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 Courtney Chua\Dropbox\NS1-Yeast MS\MS\"/>
    </mc:Choice>
  </mc:AlternateContent>
  <xr:revisionPtr revIDLastSave="0" documentId="13_ncr:1_{AE7520CE-8824-4FEC-A7E3-0CAE622256D3}" xr6:coauthVersionLast="47" xr6:coauthVersionMax="47" xr10:uidLastSave="{00000000-0000-0000-0000-000000000000}"/>
  <bookViews>
    <workbookView xWindow="-110" yWindow="-110" windowWidth="19420" windowHeight="10420" activeTab="9" xr2:uid="{54BE6645-A6FF-4E98-BC34-9E46FBF779F9}"/>
  </bookViews>
  <sheets>
    <sheet name="HA" sheetId="2" r:id="rId1"/>
    <sheet name="NA" sheetId="3" r:id="rId2"/>
    <sheet name="NP" sheetId="4" r:id="rId3"/>
    <sheet name="PA" sheetId="1" r:id="rId4"/>
    <sheet name="PB1" sheetId="5" r:id="rId5"/>
    <sheet name="PB2" sheetId="6" r:id="rId6"/>
    <sheet name="M1" sheetId="7" r:id="rId7"/>
    <sheet name="M2" sheetId="8" r:id="rId8"/>
    <sheet name="NEP" sheetId="9" r:id="rId9"/>
    <sheet name="NS1" sheetId="14" r:id="rId10"/>
  </sheets>
  <externalReferences>
    <externalReference r:id="rId11"/>
    <externalReference r:id="rId12"/>
  </externalReferences>
  <definedNames>
    <definedName name="_xlnm._FilterDatabase" localSheetId="0" hidden="1">HA!$A$1:$E$37</definedName>
    <definedName name="_xlnm._FilterDatabase" localSheetId="6" hidden="1">'M1'!$A$1:$E$4</definedName>
    <definedName name="_xlnm._FilterDatabase" localSheetId="7" hidden="1">'M2'!$A$1:$F$90</definedName>
    <definedName name="_xlnm._FilterDatabase" localSheetId="1" hidden="1">NA!$A$1:$E$37</definedName>
    <definedName name="_xlnm._FilterDatabase" localSheetId="8" hidden="1">NEP!$A$1:$G$216</definedName>
    <definedName name="_xlnm._FilterDatabase" localSheetId="2" hidden="1">NP!$A$1:$E$52</definedName>
    <definedName name="_xlnm._FilterDatabase" localSheetId="9" hidden="1">'NS1'!$A$1:$R$1074</definedName>
    <definedName name="_xlnm._FilterDatabase" localSheetId="3" hidden="1">PA!$A$1:$G$801</definedName>
    <definedName name="_xlnm._FilterDatabase" localSheetId="4" hidden="1">'PB1'!$A$1:$G$21</definedName>
    <definedName name="_xlnm._FilterDatabase" localSheetId="5" hidden="1">'PB2'!$A$1:$G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150" i="14" l="1"/>
  <c r="R1074" i="14"/>
  <c r="Q1074" i="14"/>
  <c r="R1073" i="14"/>
  <c r="Q1073" i="14"/>
  <c r="R1072" i="14"/>
  <c r="Q1072" i="14"/>
  <c r="R1071" i="14"/>
  <c r="Q1071" i="14"/>
  <c r="R1070" i="14"/>
  <c r="Q1070" i="14"/>
  <c r="R1069" i="14"/>
  <c r="Q1069" i="14"/>
  <c r="R1068" i="14"/>
  <c r="Q1068" i="14"/>
  <c r="R1067" i="14"/>
  <c r="Q1067" i="14"/>
  <c r="R1066" i="14"/>
  <c r="Q1066" i="14"/>
  <c r="R1065" i="14"/>
  <c r="Q1065" i="14"/>
  <c r="R1064" i="14"/>
  <c r="Q1064" i="14"/>
  <c r="R1063" i="14"/>
  <c r="Q1063" i="14"/>
  <c r="R1062" i="14"/>
  <c r="Q1062" i="14"/>
  <c r="R1061" i="14"/>
  <c r="Q1061" i="14"/>
  <c r="R1060" i="14"/>
  <c r="Q1060" i="14"/>
  <c r="R1059" i="14"/>
  <c r="Q1059" i="14"/>
  <c r="R1058" i="14"/>
  <c r="Q1058" i="14"/>
  <c r="R1057" i="14"/>
  <c r="Q1057" i="14"/>
  <c r="R1056" i="14"/>
  <c r="Q1056" i="14"/>
  <c r="R1055" i="14"/>
  <c r="Q1055" i="14"/>
  <c r="R1054" i="14"/>
  <c r="Q1054" i="14"/>
  <c r="R1053" i="14"/>
  <c r="Q1053" i="14"/>
  <c r="R1052" i="14"/>
  <c r="Q1052" i="14"/>
  <c r="R1051" i="14"/>
  <c r="Q1051" i="14"/>
  <c r="R1050" i="14"/>
  <c r="Q1050" i="14"/>
  <c r="R1049" i="14"/>
  <c r="Q1049" i="14"/>
  <c r="R1048" i="14"/>
  <c r="Q1048" i="14"/>
  <c r="R1047" i="14"/>
  <c r="Q1047" i="14"/>
  <c r="R1046" i="14"/>
  <c r="Q1046" i="14"/>
  <c r="R1045" i="14"/>
  <c r="Q1045" i="14"/>
  <c r="R1044" i="14"/>
  <c r="Q1044" i="14"/>
  <c r="R1043" i="14"/>
  <c r="Q1043" i="14"/>
  <c r="R1042" i="14"/>
  <c r="Q1042" i="14"/>
  <c r="R1041" i="14"/>
  <c r="Q1041" i="14"/>
  <c r="R1040" i="14"/>
  <c r="Q1040" i="14"/>
  <c r="R1039" i="14"/>
  <c r="Q1039" i="14"/>
  <c r="R1038" i="14"/>
  <c r="Q1038" i="14"/>
  <c r="R1037" i="14"/>
  <c r="Q1037" i="14"/>
  <c r="R1036" i="14"/>
  <c r="Q1036" i="14"/>
  <c r="R1035" i="14"/>
  <c r="Q1035" i="14"/>
  <c r="R1034" i="14"/>
  <c r="Q1034" i="14"/>
  <c r="R1033" i="14"/>
  <c r="Q1033" i="14"/>
  <c r="R1032" i="14"/>
  <c r="Q1032" i="14"/>
  <c r="R1031" i="14"/>
  <c r="Q1031" i="14"/>
  <c r="R1030" i="14"/>
  <c r="Q1030" i="14"/>
  <c r="R1029" i="14"/>
  <c r="Q1029" i="14"/>
  <c r="R1028" i="14"/>
  <c r="Q1028" i="14"/>
  <c r="R1027" i="14"/>
  <c r="Q1027" i="14"/>
  <c r="R1026" i="14"/>
  <c r="Q1026" i="14"/>
  <c r="R1025" i="14"/>
  <c r="Q1025" i="14"/>
  <c r="R1024" i="14"/>
  <c r="Q1024" i="14"/>
  <c r="R1023" i="14"/>
  <c r="Q1023" i="14"/>
  <c r="R1022" i="14"/>
  <c r="Q1022" i="14"/>
  <c r="R1021" i="14"/>
  <c r="Q1021" i="14"/>
  <c r="R1020" i="14"/>
  <c r="Q1020" i="14"/>
  <c r="R1019" i="14"/>
  <c r="Q1019" i="14"/>
  <c r="R1018" i="14"/>
  <c r="Q1018" i="14"/>
  <c r="R1017" i="14"/>
  <c r="Q1017" i="14"/>
  <c r="R1016" i="14"/>
  <c r="Q1016" i="14"/>
  <c r="R1015" i="14"/>
  <c r="Q1015" i="14"/>
  <c r="R1014" i="14"/>
  <c r="Q1014" i="14"/>
  <c r="R1013" i="14"/>
  <c r="Q1013" i="14"/>
  <c r="R1012" i="14"/>
  <c r="Q1012" i="14"/>
  <c r="R1011" i="14"/>
  <c r="Q1011" i="14"/>
  <c r="R1010" i="14"/>
  <c r="Q1010" i="14"/>
  <c r="R1009" i="14"/>
  <c r="Q1009" i="14"/>
  <c r="R1008" i="14"/>
  <c r="Q1008" i="14"/>
  <c r="R1007" i="14"/>
  <c r="Q1007" i="14"/>
  <c r="R1006" i="14"/>
  <c r="Q1006" i="14"/>
  <c r="R1005" i="14"/>
  <c r="Q1005" i="14"/>
  <c r="R1004" i="14"/>
  <c r="Q1004" i="14"/>
  <c r="R1003" i="14"/>
  <c r="Q1003" i="14"/>
  <c r="R1002" i="14"/>
  <c r="Q1002" i="14"/>
  <c r="R1001" i="14"/>
  <c r="Q1001" i="14"/>
  <c r="R1000" i="14"/>
  <c r="Q1000" i="14"/>
  <c r="R999" i="14"/>
  <c r="Q999" i="14"/>
  <c r="R998" i="14"/>
  <c r="Q998" i="14"/>
  <c r="R997" i="14"/>
  <c r="Q997" i="14"/>
  <c r="R996" i="14"/>
  <c r="Q996" i="14"/>
  <c r="R995" i="14"/>
  <c r="Q995" i="14"/>
  <c r="R994" i="14"/>
  <c r="Q994" i="14"/>
  <c r="R993" i="14"/>
  <c r="Q993" i="14"/>
  <c r="R992" i="14"/>
  <c r="Q992" i="14"/>
  <c r="R991" i="14"/>
  <c r="Q991" i="14"/>
  <c r="R990" i="14"/>
  <c r="Q990" i="14"/>
  <c r="R989" i="14"/>
  <c r="Q989" i="14"/>
  <c r="R988" i="14"/>
  <c r="Q988" i="14"/>
  <c r="R987" i="14"/>
  <c r="Q987" i="14"/>
  <c r="R986" i="14"/>
  <c r="Q986" i="14"/>
  <c r="R985" i="14"/>
  <c r="Q985" i="14"/>
  <c r="R984" i="14"/>
  <c r="Q984" i="14"/>
  <c r="R983" i="14"/>
  <c r="Q983" i="14"/>
  <c r="R982" i="14"/>
  <c r="Q982" i="14"/>
  <c r="R981" i="14"/>
  <c r="Q981" i="14"/>
  <c r="R980" i="14"/>
  <c r="Q980" i="14"/>
  <c r="R979" i="14"/>
  <c r="Q979" i="14"/>
  <c r="R978" i="14"/>
  <c r="Q978" i="14"/>
  <c r="R977" i="14"/>
  <c r="Q977" i="14"/>
  <c r="R976" i="14"/>
  <c r="Q976" i="14"/>
  <c r="R975" i="14"/>
  <c r="Q975" i="14"/>
  <c r="R974" i="14"/>
  <c r="Q974" i="14"/>
  <c r="R973" i="14"/>
  <c r="Q973" i="14"/>
  <c r="R972" i="14"/>
  <c r="Q972" i="14"/>
  <c r="R971" i="14"/>
  <c r="Q971" i="14"/>
  <c r="R970" i="14"/>
  <c r="Q970" i="14"/>
  <c r="R969" i="14"/>
  <c r="Q969" i="14"/>
  <c r="R968" i="14"/>
  <c r="Q968" i="14"/>
  <c r="R967" i="14"/>
  <c r="Q967" i="14"/>
  <c r="R966" i="14"/>
  <c r="Q966" i="14"/>
  <c r="R965" i="14"/>
  <c r="Q965" i="14"/>
  <c r="R964" i="14"/>
  <c r="Q964" i="14"/>
  <c r="R963" i="14"/>
  <c r="Q963" i="14"/>
  <c r="R962" i="14"/>
  <c r="Q962" i="14"/>
  <c r="R961" i="14"/>
  <c r="Q961" i="14"/>
  <c r="R960" i="14"/>
  <c r="Q960" i="14"/>
  <c r="R959" i="14"/>
  <c r="Q959" i="14"/>
  <c r="R958" i="14"/>
  <c r="Q958" i="14"/>
  <c r="R957" i="14"/>
  <c r="Q957" i="14"/>
  <c r="R956" i="14"/>
  <c r="Q956" i="14"/>
  <c r="R955" i="14"/>
  <c r="Q955" i="14"/>
  <c r="R954" i="14"/>
  <c r="Q954" i="14"/>
  <c r="R953" i="14"/>
  <c r="Q953" i="14"/>
  <c r="R952" i="14"/>
  <c r="Q952" i="14"/>
  <c r="R951" i="14"/>
  <c r="Q951" i="14"/>
  <c r="R950" i="14"/>
  <c r="Q950" i="14"/>
  <c r="R949" i="14"/>
  <c r="Q949" i="14"/>
  <c r="R948" i="14"/>
  <c r="Q948" i="14"/>
  <c r="R947" i="14"/>
  <c r="Q947" i="14"/>
  <c r="R946" i="14"/>
  <c r="Q946" i="14"/>
  <c r="R945" i="14"/>
  <c r="Q945" i="14"/>
  <c r="R944" i="14"/>
  <c r="Q944" i="14"/>
  <c r="R943" i="14"/>
  <c r="Q943" i="14"/>
  <c r="R942" i="14"/>
  <c r="Q942" i="14"/>
  <c r="R941" i="14"/>
  <c r="Q941" i="14"/>
  <c r="R940" i="14"/>
  <c r="Q940" i="14"/>
  <c r="R939" i="14"/>
  <c r="Q939" i="14"/>
  <c r="R938" i="14"/>
  <c r="Q938" i="14"/>
  <c r="R937" i="14"/>
  <c r="Q937" i="14"/>
  <c r="R936" i="14"/>
  <c r="Q936" i="14"/>
  <c r="R935" i="14"/>
  <c r="Q935" i="14"/>
  <c r="R934" i="14"/>
  <c r="Q934" i="14"/>
  <c r="R933" i="14"/>
  <c r="Q933" i="14"/>
  <c r="R932" i="14"/>
  <c r="Q932" i="14"/>
  <c r="R931" i="14"/>
  <c r="Q931" i="14"/>
  <c r="R930" i="14"/>
  <c r="Q930" i="14"/>
  <c r="R929" i="14"/>
  <c r="Q929" i="14"/>
  <c r="R928" i="14"/>
  <c r="Q928" i="14"/>
  <c r="R927" i="14"/>
  <c r="Q927" i="14"/>
  <c r="R926" i="14"/>
  <c r="Q926" i="14"/>
  <c r="R925" i="14"/>
  <c r="Q925" i="14"/>
  <c r="R924" i="14"/>
  <c r="Q924" i="14"/>
  <c r="R923" i="14"/>
  <c r="Q923" i="14"/>
  <c r="R922" i="14"/>
  <c r="Q922" i="14"/>
  <c r="R921" i="14"/>
  <c r="Q921" i="14"/>
  <c r="R920" i="14"/>
  <c r="Q920" i="14"/>
  <c r="R919" i="14"/>
  <c r="Q919" i="14"/>
  <c r="R918" i="14"/>
  <c r="Q918" i="14"/>
  <c r="R917" i="14"/>
  <c r="Q917" i="14"/>
  <c r="R916" i="14"/>
  <c r="Q916" i="14"/>
  <c r="R915" i="14"/>
  <c r="Q915" i="14"/>
  <c r="R914" i="14"/>
  <c r="Q914" i="14"/>
  <c r="R913" i="14"/>
  <c r="Q913" i="14"/>
  <c r="R912" i="14"/>
  <c r="Q912" i="14"/>
  <c r="R911" i="14"/>
  <c r="Q911" i="14"/>
  <c r="R910" i="14"/>
  <c r="Q910" i="14"/>
  <c r="R909" i="14"/>
  <c r="Q909" i="14"/>
  <c r="R908" i="14"/>
  <c r="Q908" i="14"/>
  <c r="R907" i="14"/>
  <c r="Q907" i="14"/>
  <c r="R906" i="14"/>
  <c r="Q906" i="14"/>
  <c r="R905" i="14"/>
  <c r="Q905" i="14"/>
  <c r="R904" i="14"/>
  <c r="Q904" i="14"/>
  <c r="R903" i="14"/>
  <c r="Q903" i="14"/>
  <c r="R902" i="14"/>
  <c r="Q902" i="14"/>
  <c r="R901" i="14"/>
  <c r="Q901" i="14"/>
  <c r="R900" i="14"/>
  <c r="Q900" i="14"/>
  <c r="R899" i="14"/>
  <c r="Q899" i="14"/>
  <c r="R898" i="14"/>
  <c r="Q898" i="14"/>
  <c r="R897" i="14"/>
  <c r="Q897" i="14"/>
  <c r="R896" i="14"/>
  <c r="Q896" i="14"/>
  <c r="R895" i="14"/>
  <c r="Q895" i="14"/>
  <c r="R894" i="14"/>
  <c r="Q894" i="14"/>
  <c r="R893" i="14"/>
  <c r="Q893" i="14"/>
  <c r="R892" i="14"/>
  <c r="Q892" i="14"/>
  <c r="R891" i="14"/>
  <c r="Q891" i="14"/>
  <c r="R890" i="14"/>
  <c r="Q890" i="14"/>
  <c r="R889" i="14"/>
  <c r="Q889" i="14"/>
  <c r="R888" i="14"/>
  <c r="Q888" i="14"/>
  <c r="R887" i="14"/>
  <c r="Q887" i="14"/>
  <c r="R886" i="14"/>
  <c r="Q886" i="14"/>
  <c r="R885" i="14"/>
  <c r="Q885" i="14"/>
  <c r="R884" i="14"/>
  <c r="Q884" i="14"/>
  <c r="R883" i="14"/>
  <c r="Q883" i="14"/>
  <c r="R882" i="14"/>
  <c r="Q882" i="14"/>
  <c r="R881" i="14"/>
  <c r="Q881" i="14"/>
  <c r="R880" i="14"/>
  <c r="Q880" i="14"/>
  <c r="R879" i="14"/>
  <c r="Q879" i="14"/>
  <c r="R878" i="14"/>
  <c r="Q878" i="14"/>
  <c r="R877" i="14"/>
  <c r="Q877" i="14"/>
  <c r="R876" i="14"/>
  <c r="Q876" i="14"/>
  <c r="R875" i="14"/>
  <c r="Q875" i="14"/>
  <c r="R874" i="14"/>
  <c r="Q874" i="14"/>
  <c r="R873" i="14"/>
  <c r="Q873" i="14"/>
  <c r="R872" i="14"/>
  <c r="Q872" i="14"/>
  <c r="R871" i="14"/>
  <c r="Q871" i="14"/>
  <c r="R870" i="14"/>
  <c r="Q870" i="14"/>
  <c r="R869" i="14"/>
  <c r="Q869" i="14"/>
  <c r="R868" i="14"/>
  <c r="Q868" i="14"/>
  <c r="R867" i="14"/>
  <c r="Q867" i="14"/>
  <c r="R866" i="14"/>
  <c r="Q866" i="14"/>
  <c r="R865" i="14"/>
  <c r="Q865" i="14"/>
  <c r="R864" i="14"/>
  <c r="Q864" i="14"/>
  <c r="R863" i="14"/>
  <c r="Q863" i="14"/>
  <c r="R862" i="14"/>
  <c r="Q862" i="14"/>
  <c r="R861" i="14"/>
  <c r="Q861" i="14"/>
  <c r="R860" i="14"/>
  <c r="Q860" i="14"/>
  <c r="R859" i="14"/>
  <c r="Q859" i="14"/>
  <c r="R858" i="14"/>
  <c r="Q858" i="14"/>
  <c r="R857" i="14"/>
  <c r="Q857" i="14"/>
  <c r="R856" i="14"/>
  <c r="Q856" i="14"/>
  <c r="R855" i="14"/>
  <c r="Q855" i="14"/>
  <c r="R854" i="14"/>
  <c r="Q854" i="14"/>
  <c r="R853" i="14"/>
  <c r="Q853" i="14"/>
  <c r="R852" i="14"/>
  <c r="Q852" i="14"/>
  <c r="R851" i="14"/>
  <c r="Q851" i="14"/>
  <c r="R850" i="14"/>
  <c r="Q850" i="14"/>
  <c r="R849" i="14"/>
  <c r="Q849" i="14"/>
  <c r="R848" i="14"/>
  <c r="Q848" i="14"/>
  <c r="R847" i="14"/>
  <c r="Q847" i="14"/>
  <c r="R846" i="14"/>
  <c r="Q846" i="14"/>
  <c r="R845" i="14"/>
  <c r="Q845" i="14"/>
  <c r="R844" i="14"/>
  <c r="Q844" i="14"/>
  <c r="R843" i="14"/>
  <c r="Q843" i="14"/>
  <c r="R842" i="14"/>
  <c r="Q842" i="14"/>
  <c r="R841" i="14"/>
  <c r="Q841" i="14"/>
  <c r="R840" i="14"/>
  <c r="Q840" i="14"/>
  <c r="R839" i="14"/>
  <c r="Q839" i="14"/>
  <c r="R838" i="14"/>
  <c r="Q838" i="14"/>
  <c r="R837" i="14"/>
  <c r="Q837" i="14"/>
  <c r="R836" i="14"/>
  <c r="Q836" i="14"/>
  <c r="R835" i="14"/>
  <c r="Q835" i="14"/>
  <c r="R834" i="14"/>
  <c r="Q834" i="14"/>
  <c r="R833" i="14"/>
  <c r="Q833" i="14"/>
  <c r="R832" i="14"/>
  <c r="Q832" i="14"/>
  <c r="R831" i="14"/>
  <c r="Q831" i="14"/>
  <c r="R830" i="14"/>
  <c r="Q830" i="14"/>
  <c r="R829" i="14"/>
  <c r="Q829" i="14"/>
  <c r="R828" i="14"/>
  <c r="Q828" i="14"/>
  <c r="R827" i="14"/>
  <c r="Q827" i="14"/>
  <c r="R826" i="14"/>
  <c r="Q826" i="14"/>
  <c r="R825" i="14"/>
  <c r="Q825" i="14"/>
  <c r="R824" i="14"/>
  <c r="Q824" i="14"/>
  <c r="R823" i="14"/>
  <c r="Q823" i="14"/>
  <c r="R822" i="14"/>
  <c r="Q822" i="14"/>
  <c r="R821" i="14"/>
  <c r="Q821" i="14"/>
  <c r="R820" i="14"/>
  <c r="Q820" i="14"/>
  <c r="R819" i="14"/>
  <c r="Q819" i="14"/>
  <c r="R818" i="14"/>
  <c r="Q818" i="14"/>
  <c r="R817" i="14"/>
  <c r="Q817" i="14"/>
  <c r="R816" i="14"/>
  <c r="Q816" i="14"/>
  <c r="R815" i="14"/>
  <c r="Q815" i="14"/>
  <c r="R814" i="14"/>
  <c r="Q814" i="14"/>
  <c r="R813" i="14"/>
  <c r="Q813" i="14"/>
  <c r="R812" i="14"/>
  <c r="Q812" i="14"/>
  <c r="R811" i="14"/>
  <c r="Q811" i="14"/>
  <c r="R810" i="14"/>
  <c r="Q810" i="14"/>
  <c r="R809" i="14"/>
  <c r="Q809" i="14"/>
  <c r="R808" i="14"/>
  <c r="Q808" i="14"/>
  <c r="R807" i="14"/>
  <c r="Q807" i="14"/>
  <c r="R806" i="14"/>
  <c r="Q806" i="14"/>
  <c r="R805" i="14"/>
  <c r="Q805" i="14"/>
  <c r="R804" i="14"/>
  <c r="Q804" i="14"/>
  <c r="R803" i="14"/>
  <c r="Q803" i="14"/>
  <c r="R802" i="14"/>
  <c r="Q802" i="14"/>
  <c r="R801" i="14"/>
  <c r="Q801" i="14"/>
  <c r="R800" i="14"/>
  <c r="Q800" i="14"/>
  <c r="R799" i="14"/>
  <c r="Q799" i="14"/>
  <c r="R798" i="14"/>
  <c r="Q798" i="14"/>
  <c r="R797" i="14"/>
  <c r="Q797" i="14"/>
  <c r="R796" i="14"/>
  <c r="Q796" i="14"/>
  <c r="R795" i="14"/>
  <c r="Q795" i="14"/>
  <c r="R794" i="14"/>
  <c r="Q794" i="14"/>
  <c r="R793" i="14"/>
  <c r="Q793" i="14"/>
  <c r="R792" i="14"/>
  <c r="Q792" i="14"/>
  <c r="R791" i="14"/>
  <c r="Q791" i="14"/>
  <c r="R790" i="14"/>
  <c r="Q790" i="14"/>
  <c r="R789" i="14"/>
  <c r="Q789" i="14"/>
  <c r="R788" i="14"/>
  <c r="Q788" i="14"/>
  <c r="R787" i="14"/>
  <c r="Q787" i="14"/>
  <c r="R786" i="14"/>
  <c r="Q786" i="14"/>
  <c r="R785" i="14"/>
  <c r="Q785" i="14"/>
  <c r="R784" i="14"/>
  <c r="Q784" i="14"/>
  <c r="R783" i="14"/>
  <c r="Q783" i="14"/>
  <c r="R782" i="14"/>
  <c r="Q782" i="14"/>
  <c r="R781" i="14"/>
  <c r="Q781" i="14"/>
  <c r="R780" i="14"/>
  <c r="Q780" i="14"/>
  <c r="R779" i="14"/>
  <c r="Q779" i="14"/>
  <c r="R778" i="14"/>
  <c r="Q778" i="14"/>
  <c r="R777" i="14"/>
  <c r="Q777" i="14"/>
  <c r="R776" i="14"/>
  <c r="Q776" i="14"/>
  <c r="R775" i="14"/>
  <c r="Q775" i="14"/>
  <c r="R774" i="14"/>
  <c r="Q774" i="14"/>
  <c r="R773" i="14"/>
  <c r="Q773" i="14"/>
  <c r="R772" i="14"/>
  <c r="Q772" i="14"/>
  <c r="R771" i="14"/>
  <c r="Q771" i="14"/>
  <c r="R770" i="14"/>
  <c r="Q770" i="14"/>
  <c r="R769" i="14"/>
  <c r="Q769" i="14"/>
  <c r="R768" i="14"/>
  <c r="Q768" i="14"/>
  <c r="R767" i="14"/>
  <c r="Q767" i="14"/>
  <c r="R766" i="14"/>
  <c r="Q766" i="14"/>
  <c r="R765" i="14"/>
  <c r="Q765" i="14"/>
  <c r="R764" i="14"/>
  <c r="Q764" i="14"/>
  <c r="R763" i="14"/>
  <c r="Q763" i="14"/>
  <c r="R762" i="14"/>
  <c r="Q762" i="14"/>
  <c r="R761" i="14"/>
  <c r="Q761" i="14"/>
  <c r="R760" i="14"/>
  <c r="Q760" i="14"/>
  <c r="R759" i="14"/>
  <c r="Q759" i="14"/>
  <c r="R758" i="14"/>
  <c r="Q758" i="14"/>
  <c r="R757" i="14"/>
  <c r="Q757" i="14"/>
  <c r="R756" i="14"/>
  <c r="Q756" i="14"/>
  <c r="R755" i="14"/>
  <c r="Q755" i="14"/>
  <c r="R754" i="14"/>
  <c r="Q754" i="14"/>
  <c r="R753" i="14"/>
  <c r="Q753" i="14"/>
  <c r="R752" i="14"/>
  <c r="Q752" i="14"/>
  <c r="R751" i="14"/>
  <c r="Q751" i="14"/>
  <c r="R750" i="14"/>
  <c r="Q750" i="14"/>
  <c r="R749" i="14"/>
  <c r="Q749" i="14"/>
  <c r="R748" i="14"/>
  <c r="Q748" i="14"/>
  <c r="R747" i="14"/>
  <c r="Q747" i="14"/>
  <c r="R746" i="14"/>
  <c r="Q746" i="14"/>
  <c r="R745" i="14"/>
  <c r="Q745" i="14"/>
  <c r="R744" i="14"/>
  <c r="Q744" i="14"/>
  <c r="R743" i="14"/>
  <c r="Q743" i="14"/>
  <c r="R742" i="14"/>
  <c r="Q742" i="14"/>
  <c r="R741" i="14"/>
  <c r="Q741" i="14"/>
  <c r="R740" i="14"/>
  <c r="Q740" i="14"/>
  <c r="R739" i="14"/>
  <c r="Q739" i="14"/>
  <c r="R738" i="14"/>
  <c r="Q738" i="14"/>
  <c r="R737" i="14"/>
  <c r="Q737" i="14"/>
  <c r="R736" i="14"/>
  <c r="Q736" i="14"/>
  <c r="R735" i="14"/>
  <c r="Q735" i="14"/>
  <c r="R734" i="14"/>
  <c r="Q734" i="14"/>
  <c r="R733" i="14"/>
  <c r="Q733" i="14"/>
  <c r="R732" i="14"/>
  <c r="Q732" i="14"/>
  <c r="R731" i="14"/>
  <c r="Q731" i="14"/>
  <c r="R730" i="14"/>
  <c r="Q730" i="14"/>
  <c r="R729" i="14"/>
  <c r="Q729" i="14"/>
  <c r="R728" i="14"/>
  <c r="Q728" i="14"/>
  <c r="R727" i="14"/>
  <c r="Q727" i="14"/>
  <c r="R726" i="14"/>
  <c r="Q726" i="14"/>
  <c r="R725" i="14"/>
  <c r="Q725" i="14"/>
  <c r="R724" i="14"/>
  <c r="Q724" i="14"/>
  <c r="R723" i="14"/>
  <c r="Q723" i="14"/>
  <c r="R722" i="14"/>
  <c r="Q722" i="14"/>
  <c r="R721" i="14"/>
  <c r="Q721" i="14"/>
  <c r="R720" i="14"/>
  <c r="Q720" i="14"/>
  <c r="R719" i="14"/>
  <c r="Q719" i="14"/>
  <c r="R718" i="14"/>
  <c r="Q718" i="14"/>
  <c r="R717" i="14"/>
  <c r="Q717" i="14"/>
  <c r="R716" i="14"/>
  <c r="Q716" i="14"/>
  <c r="R715" i="14"/>
  <c r="Q715" i="14"/>
  <c r="R714" i="14"/>
  <c r="Q714" i="14"/>
  <c r="R713" i="14"/>
  <c r="Q713" i="14"/>
  <c r="R712" i="14"/>
  <c r="Q712" i="14"/>
  <c r="R711" i="14"/>
  <c r="Q711" i="14"/>
  <c r="R710" i="14"/>
  <c r="Q710" i="14"/>
  <c r="R709" i="14"/>
  <c r="Q709" i="14"/>
  <c r="R708" i="14"/>
  <c r="Q708" i="14"/>
  <c r="R707" i="14"/>
  <c r="Q707" i="14"/>
  <c r="R706" i="14"/>
  <c r="Q706" i="14"/>
  <c r="R705" i="14"/>
  <c r="Q705" i="14"/>
  <c r="R704" i="14"/>
  <c r="Q704" i="14"/>
  <c r="R703" i="14"/>
  <c r="Q703" i="14"/>
  <c r="R702" i="14"/>
  <c r="Q702" i="14"/>
  <c r="R701" i="14"/>
  <c r="Q701" i="14"/>
  <c r="Q700" i="14"/>
  <c r="R699" i="14"/>
  <c r="Q699" i="14"/>
  <c r="R698" i="14"/>
  <c r="Q698" i="14"/>
  <c r="R697" i="14"/>
  <c r="Q697" i="14"/>
  <c r="R696" i="14"/>
  <c r="Q696" i="14"/>
  <c r="R695" i="14"/>
  <c r="Q695" i="14"/>
  <c r="R694" i="14"/>
  <c r="Q694" i="14"/>
  <c r="R693" i="14"/>
  <c r="Q693" i="14"/>
  <c r="R692" i="14"/>
  <c r="Q692" i="14"/>
  <c r="R691" i="14"/>
  <c r="Q691" i="14"/>
  <c r="R690" i="14"/>
  <c r="Q690" i="14"/>
  <c r="R689" i="14"/>
  <c r="Q689" i="14"/>
  <c r="R688" i="14"/>
  <c r="Q688" i="14"/>
  <c r="R687" i="14"/>
  <c r="Q687" i="14"/>
  <c r="R686" i="14"/>
  <c r="Q686" i="14"/>
  <c r="R685" i="14"/>
  <c r="Q685" i="14"/>
  <c r="R684" i="14"/>
  <c r="Q684" i="14"/>
  <c r="R683" i="14"/>
  <c r="Q683" i="14"/>
  <c r="R682" i="14"/>
  <c r="Q682" i="14"/>
  <c r="R681" i="14"/>
  <c r="Q681" i="14"/>
  <c r="R680" i="14"/>
  <c r="Q680" i="14"/>
  <c r="R679" i="14"/>
  <c r="Q679" i="14"/>
  <c r="R678" i="14"/>
  <c r="Q678" i="14"/>
  <c r="R677" i="14"/>
  <c r="Q677" i="14"/>
  <c r="R676" i="14"/>
  <c r="Q676" i="14"/>
  <c r="R675" i="14"/>
  <c r="Q675" i="14"/>
  <c r="R674" i="14"/>
  <c r="Q674" i="14"/>
  <c r="R673" i="14"/>
  <c r="Q673" i="14"/>
  <c r="R672" i="14"/>
  <c r="Q672" i="14"/>
  <c r="R671" i="14"/>
  <c r="Q671" i="14"/>
  <c r="R670" i="14"/>
  <c r="Q670" i="14"/>
  <c r="R669" i="14"/>
  <c r="Q669" i="14"/>
  <c r="R668" i="14"/>
  <c r="Q668" i="14"/>
  <c r="R667" i="14"/>
  <c r="Q667" i="14"/>
  <c r="R666" i="14"/>
  <c r="Q666" i="14"/>
  <c r="R665" i="14"/>
  <c r="Q665" i="14"/>
  <c r="R664" i="14"/>
  <c r="Q664" i="14"/>
  <c r="R663" i="14"/>
  <c r="Q663" i="14"/>
  <c r="R662" i="14"/>
  <c r="Q662" i="14"/>
  <c r="R661" i="14"/>
  <c r="Q661" i="14"/>
  <c r="R660" i="14"/>
  <c r="Q660" i="14"/>
  <c r="R659" i="14"/>
  <c r="Q659" i="14"/>
  <c r="R658" i="14"/>
  <c r="Q658" i="14"/>
  <c r="R657" i="14"/>
  <c r="Q657" i="14"/>
  <c r="R656" i="14"/>
  <c r="Q656" i="14"/>
  <c r="R655" i="14"/>
  <c r="Q655" i="14"/>
  <c r="R654" i="14"/>
  <c r="Q654" i="14"/>
  <c r="R653" i="14"/>
  <c r="Q653" i="14"/>
  <c r="R652" i="14"/>
  <c r="Q652" i="14"/>
  <c r="R651" i="14"/>
  <c r="Q651" i="14"/>
  <c r="R650" i="14"/>
  <c r="Q650" i="14"/>
  <c r="R649" i="14"/>
  <c r="Q649" i="14"/>
  <c r="R648" i="14"/>
  <c r="Q648" i="14"/>
  <c r="R647" i="14"/>
  <c r="Q647" i="14"/>
  <c r="R646" i="14"/>
  <c r="Q646" i="14"/>
  <c r="R645" i="14"/>
  <c r="Q645" i="14"/>
  <c r="R644" i="14"/>
  <c r="Q644" i="14"/>
  <c r="R643" i="14"/>
  <c r="Q643" i="14"/>
  <c r="R642" i="14"/>
  <c r="Q642" i="14"/>
  <c r="R641" i="14"/>
  <c r="Q641" i="14"/>
  <c r="R640" i="14"/>
  <c r="Q640" i="14"/>
  <c r="R639" i="14"/>
  <c r="Q639" i="14"/>
  <c r="R638" i="14"/>
  <c r="Q638" i="14"/>
  <c r="R637" i="14"/>
  <c r="Q637" i="14"/>
  <c r="R636" i="14"/>
  <c r="Q636" i="14"/>
  <c r="R635" i="14"/>
  <c r="Q635" i="14"/>
  <c r="R634" i="14"/>
  <c r="Q634" i="14"/>
  <c r="R633" i="14"/>
  <c r="Q633" i="14"/>
  <c r="R632" i="14"/>
  <c r="Q632" i="14"/>
  <c r="R631" i="14"/>
  <c r="Q631" i="14"/>
  <c r="R630" i="14"/>
  <c r="Q630" i="14"/>
  <c r="R629" i="14"/>
  <c r="Q629" i="14"/>
  <c r="R628" i="14"/>
  <c r="Q628" i="14"/>
  <c r="R627" i="14"/>
  <c r="Q627" i="14"/>
  <c r="R626" i="14"/>
  <c r="Q626" i="14"/>
  <c r="R625" i="14"/>
  <c r="Q625" i="14"/>
  <c r="R624" i="14"/>
  <c r="Q624" i="14"/>
  <c r="R623" i="14"/>
  <c r="Q623" i="14"/>
  <c r="R622" i="14"/>
  <c r="Q622" i="14"/>
  <c r="R621" i="14"/>
  <c r="Q621" i="14"/>
  <c r="R620" i="14"/>
  <c r="Q620" i="14"/>
  <c r="R619" i="14"/>
  <c r="Q619" i="14"/>
  <c r="R618" i="14"/>
  <c r="Q618" i="14"/>
  <c r="R617" i="14"/>
  <c r="Q617" i="14"/>
  <c r="R616" i="14"/>
  <c r="Q616" i="14"/>
  <c r="R615" i="14"/>
  <c r="Q615" i="14"/>
  <c r="R614" i="14"/>
  <c r="Q614" i="14"/>
  <c r="R613" i="14"/>
  <c r="Q613" i="14"/>
  <c r="R612" i="14"/>
  <c r="Q612" i="14"/>
  <c r="R611" i="14"/>
  <c r="Q611" i="14"/>
  <c r="R610" i="14"/>
  <c r="Q610" i="14"/>
  <c r="R609" i="14"/>
  <c r="Q609" i="14"/>
  <c r="R608" i="14"/>
  <c r="Q608" i="14"/>
  <c r="R607" i="14"/>
  <c r="Q607" i="14"/>
  <c r="R606" i="14"/>
  <c r="Q606" i="14"/>
  <c r="R605" i="14"/>
  <c r="Q605" i="14"/>
  <c r="R604" i="14"/>
  <c r="Q604" i="14"/>
  <c r="R603" i="14"/>
  <c r="Q603" i="14"/>
  <c r="R602" i="14"/>
  <c r="Q602" i="14"/>
  <c r="R601" i="14"/>
  <c r="Q601" i="14"/>
  <c r="R600" i="14"/>
  <c r="Q600" i="14"/>
  <c r="R599" i="14"/>
  <c r="Q599" i="14"/>
  <c r="R598" i="14"/>
  <c r="Q598" i="14"/>
  <c r="R597" i="14"/>
  <c r="Q597" i="14"/>
  <c r="R596" i="14"/>
  <c r="Q596" i="14"/>
  <c r="R595" i="14"/>
  <c r="Q595" i="14"/>
  <c r="R594" i="14"/>
  <c r="Q594" i="14"/>
  <c r="R593" i="14"/>
  <c r="Q593" i="14"/>
  <c r="R592" i="14"/>
  <c r="Q592" i="14"/>
  <c r="R591" i="14"/>
  <c r="Q591" i="14"/>
  <c r="R590" i="14"/>
  <c r="Q590" i="14"/>
  <c r="R589" i="14"/>
  <c r="Q589" i="14"/>
  <c r="R588" i="14"/>
  <c r="Q588" i="14"/>
  <c r="R587" i="14"/>
  <c r="Q587" i="14"/>
  <c r="R586" i="14"/>
  <c r="Q586" i="14"/>
  <c r="R585" i="14"/>
  <c r="Q585" i="14"/>
  <c r="R584" i="14"/>
  <c r="Q584" i="14"/>
  <c r="R583" i="14"/>
  <c r="Q583" i="14"/>
  <c r="R582" i="14"/>
  <c r="Q582" i="14"/>
  <c r="R581" i="14"/>
  <c r="Q581" i="14"/>
  <c r="R580" i="14"/>
  <c r="Q580" i="14"/>
  <c r="R579" i="14"/>
  <c r="Q579" i="14"/>
  <c r="R578" i="14"/>
  <c r="Q578" i="14"/>
  <c r="R577" i="14"/>
  <c r="Q577" i="14"/>
  <c r="R576" i="14"/>
  <c r="Q576" i="14"/>
  <c r="R575" i="14"/>
  <c r="Q575" i="14"/>
  <c r="R574" i="14"/>
  <c r="Q574" i="14"/>
  <c r="R573" i="14"/>
  <c r="Q573" i="14"/>
  <c r="R572" i="14"/>
  <c r="Q572" i="14"/>
  <c r="R571" i="14"/>
  <c r="Q571" i="14"/>
  <c r="R570" i="14"/>
  <c r="Q570" i="14"/>
  <c r="R569" i="14"/>
  <c r="Q569" i="14"/>
  <c r="R568" i="14"/>
  <c r="Q568" i="14"/>
  <c r="R567" i="14"/>
  <c r="Q567" i="14"/>
  <c r="R566" i="14"/>
  <c r="Q566" i="14"/>
  <c r="R565" i="14"/>
  <c r="Q565" i="14"/>
  <c r="R564" i="14"/>
  <c r="Q564" i="14"/>
  <c r="R563" i="14"/>
  <c r="Q563" i="14"/>
  <c r="R562" i="14"/>
  <c r="Q562" i="14"/>
  <c r="R561" i="14"/>
  <c r="Q561" i="14"/>
  <c r="R560" i="14"/>
  <c r="Q560" i="14"/>
  <c r="R559" i="14"/>
  <c r="Q559" i="14"/>
  <c r="R558" i="14"/>
  <c r="Q558" i="14"/>
  <c r="R557" i="14"/>
  <c r="Q557" i="14"/>
  <c r="R556" i="14"/>
  <c r="Q556" i="14"/>
  <c r="R555" i="14"/>
  <c r="Q555" i="14"/>
  <c r="R554" i="14"/>
  <c r="Q554" i="14"/>
  <c r="R553" i="14"/>
  <c r="Q553" i="14"/>
  <c r="R552" i="14"/>
  <c r="Q552" i="14"/>
  <c r="R551" i="14"/>
  <c r="Q551" i="14"/>
  <c r="R550" i="14"/>
  <c r="Q550" i="14"/>
  <c r="R549" i="14"/>
  <c r="Q549" i="14"/>
  <c r="R548" i="14"/>
  <c r="Q548" i="14"/>
  <c r="R547" i="14"/>
  <c r="Q547" i="14"/>
  <c r="R546" i="14"/>
  <c r="Q546" i="14"/>
  <c r="R545" i="14"/>
  <c r="Q545" i="14"/>
  <c r="R544" i="14"/>
  <c r="Q544" i="14"/>
  <c r="R543" i="14"/>
  <c r="Q543" i="14"/>
  <c r="R542" i="14"/>
  <c r="Q542" i="14"/>
  <c r="R541" i="14"/>
  <c r="Q541" i="14"/>
  <c r="R540" i="14"/>
  <c r="Q540" i="14"/>
  <c r="R539" i="14"/>
  <c r="Q539" i="14"/>
  <c r="R538" i="14"/>
  <c r="Q538" i="14"/>
  <c r="R537" i="14"/>
  <c r="Q537" i="14"/>
  <c r="R536" i="14"/>
  <c r="Q536" i="14"/>
  <c r="R535" i="14"/>
  <c r="Q535" i="14"/>
  <c r="R534" i="14"/>
  <c r="Q534" i="14"/>
  <c r="R533" i="14"/>
  <c r="Q533" i="14"/>
  <c r="R532" i="14"/>
  <c r="Q532" i="14"/>
  <c r="R531" i="14"/>
  <c r="Q531" i="14"/>
  <c r="R530" i="14"/>
  <c r="Q530" i="14"/>
  <c r="R529" i="14"/>
  <c r="Q529" i="14"/>
  <c r="R528" i="14"/>
  <c r="Q528" i="14"/>
  <c r="R527" i="14"/>
  <c r="Q527" i="14"/>
  <c r="R526" i="14"/>
  <c r="Q526" i="14"/>
  <c r="R525" i="14"/>
  <c r="Q525" i="14"/>
  <c r="R524" i="14"/>
  <c r="Q524" i="14"/>
  <c r="R523" i="14"/>
  <c r="Q523" i="14"/>
  <c r="R522" i="14"/>
  <c r="Q522" i="14"/>
  <c r="R521" i="14"/>
  <c r="Q521" i="14"/>
  <c r="R520" i="14"/>
  <c r="Q520" i="14"/>
  <c r="R519" i="14"/>
  <c r="Q519" i="14"/>
  <c r="R518" i="14"/>
  <c r="Q518" i="14"/>
  <c r="R517" i="14"/>
  <c r="Q517" i="14"/>
  <c r="R516" i="14"/>
  <c r="Q516" i="14"/>
  <c r="R515" i="14"/>
  <c r="Q515" i="14"/>
  <c r="R514" i="14"/>
  <c r="Q514" i="14"/>
  <c r="R513" i="14"/>
  <c r="Q513" i="14"/>
  <c r="R512" i="14"/>
  <c r="Q512" i="14"/>
  <c r="R511" i="14"/>
  <c r="Q511" i="14"/>
  <c r="R510" i="14"/>
  <c r="Q510" i="14"/>
  <c r="R509" i="14"/>
  <c r="Q509" i="14"/>
  <c r="R508" i="14"/>
  <c r="Q508" i="14"/>
  <c r="R507" i="14"/>
  <c r="Q507" i="14"/>
  <c r="R506" i="14"/>
  <c r="Q506" i="14"/>
  <c r="R505" i="14"/>
  <c r="Q505" i="14"/>
  <c r="R504" i="14"/>
  <c r="Q504" i="14"/>
  <c r="R503" i="14"/>
  <c r="Q503" i="14"/>
  <c r="R502" i="14"/>
  <c r="Q502" i="14"/>
  <c r="R501" i="14"/>
  <c r="Q501" i="14"/>
  <c r="R500" i="14"/>
  <c r="Q500" i="14"/>
  <c r="R499" i="14"/>
  <c r="Q499" i="14"/>
  <c r="R498" i="14"/>
  <c r="Q498" i="14"/>
  <c r="R497" i="14"/>
  <c r="Q497" i="14"/>
  <c r="R496" i="14"/>
  <c r="Q496" i="14"/>
  <c r="R495" i="14"/>
  <c r="Q495" i="14"/>
  <c r="R494" i="14"/>
  <c r="Q494" i="14"/>
  <c r="R493" i="14"/>
  <c r="Q493" i="14"/>
  <c r="R492" i="14"/>
  <c r="Q492" i="14"/>
  <c r="R491" i="14"/>
  <c r="Q491" i="14"/>
  <c r="R490" i="14"/>
  <c r="Q490" i="14"/>
  <c r="R489" i="14"/>
  <c r="Q489" i="14"/>
  <c r="R488" i="14"/>
  <c r="Q488" i="14"/>
  <c r="R487" i="14"/>
  <c r="Q487" i="14"/>
  <c r="R486" i="14"/>
  <c r="Q486" i="14"/>
  <c r="R485" i="14"/>
  <c r="Q485" i="14"/>
  <c r="R484" i="14"/>
  <c r="Q484" i="14"/>
  <c r="R483" i="14"/>
  <c r="Q483" i="14"/>
  <c r="R482" i="14"/>
  <c r="Q482" i="14"/>
  <c r="R481" i="14"/>
  <c r="Q481" i="14"/>
  <c r="R480" i="14"/>
  <c r="Q480" i="14"/>
  <c r="R479" i="14"/>
  <c r="Q479" i="14"/>
  <c r="R478" i="14"/>
  <c r="Q478" i="14"/>
  <c r="R477" i="14"/>
  <c r="Q477" i="14"/>
  <c r="R476" i="14"/>
  <c r="Q476" i="14"/>
  <c r="R475" i="14"/>
  <c r="Q475" i="14"/>
  <c r="R474" i="14"/>
  <c r="Q474" i="14"/>
  <c r="R473" i="14"/>
  <c r="Q473" i="14"/>
  <c r="R472" i="14"/>
  <c r="Q472" i="14"/>
  <c r="R471" i="14"/>
  <c r="Q471" i="14"/>
  <c r="R470" i="14"/>
  <c r="Q470" i="14"/>
  <c r="R469" i="14"/>
  <c r="Q469" i="14"/>
  <c r="R468" i="14"/>
  <c r="Q468" i="14"/>
  <c r="R467" i="14"/>
  <c r="Q467" i="14"/>
  <c r="R466" i="14"/>
  <c r="Q466" i="14"/>
  <c r="R465" i="14"/>
  <c r="Q465" i="14"/>
  <c r="R464" i="14"/>
  <c r="Q464" i="14"/>
  <c r="R463" i="14"/>
  <c r="Q463" i="14"/>
  <c r="R462" i="14"/>
  <c r="Q462" i="14"/>
  <c r="R461" i="14"/>
  <c r="Q461" i="14"/>
  <c r="R460" i="14"/>
  <c r="Q460" i="14"/>
  <c r="R459" i="14"/>
  <c r="Q459" i="14"/>
  <c r="R458" i="14"/>
  <c r="Q458" i="14"/>
  <c r="R457" i="14"/>
  <c r="Q457" i="14"/>
  <c r="R456" i="14"/>
  <c r="Q456" i="14"/>
  <c r="R455" i="14"/>
  <c r="Q455" i="14"/>
  <c r="R454" i="14"/>
  <c r="Q454" i="14"/>
  <c r="R453" i="14"/>
  <c r="Q453" i="14"/>
  <c r="R452" i="14"/>
  <c r="Q452" i="14"/>
  <c r="R451" i="14"/>
  <c r="Q451" i="14"/>
  <c r="R450" i="14"/>
  <c r="Q450" i="14"/>
  <c r="R449" i="14"/>
  <c r="Q449" i="14"/>
  <c r="R448" i="14"/>
  <c r="Q448" i="14"/>
  <c r="R447" i="14"/>
  <c r="Q447" i="14"/>
  <c r="R446" i="14"/>
  <c r="Q446" i="14"/>
  <c r="R445" i="14"/>
  <c r="Q445" i="14"/>
  <c r="R444" i="14"/>
  <c r="Q444" i="14"/>
  <c r="R443" i="14"/>
  <c r="Q443" i="14"/>
  <c r="R442" i="14"/>
  <c r="Q442" i="14"/>
  <c r="R441" i="14"/>
  <c r="Q441" i="14"/>
  <c r="R440" i="14"/>
  <c r="Q440" i="14"/>
  <c r="R439" i="14"/>
  <c r="Q439" i="14"/>
  <c r="R438" i="14"/>
  <c r="Q438" i="14"/>
  <c r="R437" i="14"/>
  <c r="Q437" i="14"/>
  <c r="R436" i="14"/>
  <c r="Q436" i="14"/>
  <c r="R435" i="14"/>
  <c r="Q435" i="14"/>
  <c r="R434" i="14"/>
  <c r="Q434" i="14"/>
  <c r="R433" i="14"/>
  <c r="Q433" i="14"/>
  <c r="R432" i="14"/>
  <c r="Q432" i="14"/>
  <c r="R431" i="14"/>
  <c r="Q431" i="14"/>
  <c r="R430" i="14"/>
  <c r="Q430" i="14"/>
  <c r="R429" i="14"/>
  <c r="Q429" i="14"/>
  <c r="R428" i="14"/>
  <c r="Q428" i="14"/>
  <c r="R427" i="14"/>
  <c r="Q427" i="14"/>
  <c r="R426" i="14"/>
  <c r="Q426" i="14"/>
  <c r="R425" i="14"/>
  <c r="Q425" i="14"/>
  <c r="R424" i="14"/>
  <c r="Q424" i="14"/>
  <c r="R423" i="14"/>
  <c r="Q423" i="14"/>
  <c r="R422" i="14"/>
  <c r="Q422" i="14"/>
  <c r="R421" i="14"/>
  <c r="Q421" i="14"/>
  <c r="R420" i="14"/>
  <c r="Q420" i="14"/>
  <c r="R419" i="14"/>
  <c r="Q419" i="14"/>
  <c r="R418" i="14"/>
  <c r="Q418" i="14"/>
  <c r="R417" i="14"/>
  <c r="Q417" i="14"/>
  <c r="R416" i="14"/>
  <c r="Q416" i="14"/>
  <c r="R415" i="14"/>
  <c r="Q415" i="14"/>
  <c r="R414" i="14"/>
  <c r="Q414" i="14"/>
  <c r="R413" i="14"/>
  <c r="Q413" i="14"/>
  <c r="R412" i="14"/>
  <c r="Q412" i="14"/>
  <c r="R411" i="14"/>
  <c r="Q411" i="14"/>
  <c r="R410" i="14"/>
  <c r="Q410" i="14"/>
  <c r="R409" i="14"/>
  <c r="Q409" i="14"/>
  <c r="R408" i="14"/>
  <c r="Q408" i="14"/>
  <c r="R407" i="14"/>
  <c r="Q407" i="14"/>
  <c r="R406" i="14"/>
  <c r="Q406" i="14"/>
  <c r="R405" i="14"/>
  <c r="Q405" i="14"/>
  <c r="R404" i="14"/>
  <c r="Q404" i="14"/>
  <c r="R403" i="14"/>
  <c r="Q403" i="14"/>
  <c r="R402" i="14"/>
  <c r="Q402" i="14"/>
  <c r="R401" i="14"/>
  <c r="Q401" i="14"/>
  <c r="R400" i="14"/>
  <c r="Q400" i="14"/>
  <c r="R399" i="14"/>
  <c r="Q399" i="14"/>
  <c r="R398" i="14"/>
  <c r="Q398" i="14"/>
  <c r="R397" i="14"/>
  <c r="Q397" i="14"/>
  <c r="R396" i="14"/>
  <c r="Q396" i="14"/>
  <c r="R395" i="14"/>
  <c r="Q395" i="14"/>
  <c r="R394" i="14"/>
  <c r="Q394" i="14"/>
  <c r="R393" i="14"/>
  <c r="Q393" i="14"/>
  <c r="R392" i="14"/>
  <c r="Q392" i="14"/>
  <c r="R391" i="14"/>
  <c r="Q391" i="14"/>
  <c r="R390" i="14"/>
  <c r="Q390" i="14"/>
  <c r="R389" i="14"/>
  <c r="Q389" i="14"/>
  <c r="R388" i="14"/>
  <c r="Q388" i="14"/>
  <c r="R387" i="14"/>
  <c r="Q387" i="14"/>
  <c r="R386" i="14"/>
  <c r="Q386" i="14"/>
  <c r="R385" i="14"/>
  <c r="Q385" i="14"/>
  <c r="R384" i="14"/>
  <c r="Q384" i="14"/>
  <c r="R383" i="14"/>
  <c r="Q383" i="14"/>
  <c r="R382" i="14"/>
  <c r="Q382" i="14"/>
  <c r="R381" i="14"/>
  <c r="Q381" i="14"/>
  <c r="R380" i="14"/>
  <c r="Q380" i="14"/>
  <c r="R379" i="14"/>
  <c r="Q379" i="14"/>
  <c r="R378" i="14"/>
  <c r="Q378" i="14"/>
  <c r="R377" i="14"/>
  <c r="Q377" i="14"/>
  <c r="R376" i="14"/>
  <c r="Q376" i="14"/>
  <c r="R375" i="14"/>
  <c r="Q375" i="14"/>
  <c r="R374" i="14"/>
  <c r="Q374" i="14"/>
  <c r="R373" i="14"/>
  <c r="Q373" i="14"/>
  <c r="R372" i="14"/>
  <c r="Q372" i="14"/>
  <c r="R371" i="14"/>
  <c r="Q371" i="14"/>
  <c r="R370" i="14"/>
  <c r="Q370" i="14"/>
  <c r="R369" i="14"/>
  <c r="Q369" i="14"/>
  <c r="R368" i="14"/>
  <c r="Q368" i="14"/>
  <c r="R367" i="14"/>
  <c r="Q367" i="14"/>
  <c r="R366" i="14"/>
  <c r="Q366" i="14"/>
  <c r="R365" i="14"/>
  <c r="Q365" i="14"/>
  <c r="R364" i="14"/>
  <c r="Q364" i="14"/>
  <c r="R363" i="14"/>
  <c r="Q363" i="14"/>
  <c r="R362" i="14"/>
  <c r="Q362" i="14"/>
  <c r="R361" i="14"/>
  <c r="Q361" i="14"/>
  <c r="R360" i="14"/>
  <c r="Q360" i="14"/>
  <c r="R359" i="14"/>
  <c r="Q359" i="14"/>
  <c r="R358" i="14"/>
  <c r="Q358" i="14"/>
  <c r="R357" i="14"/>
  <c r="Q357" i="14"/>
  <c r="R356" i="14"/>
  <c r="Q356" i="14"/>
  <c r="R355" i="14"/>
  <c r="Q355" i="14"/>
  <c r="R354" i="14"/>
  <c r="Q354" i="14"/>
  <c r="R353" i="14"/>
  <c r="Q353" i="14"/>
  <c r="Q352" i="14"/>
  <c r="R351" i="14"/>
  <c r="Q351" i="14"/>
  <c r="R350" i="14"/>
  <c r="Q350" i="14"/>
  <c r="R349" i="14"/>
  <c r="Q349" i="14"/>
  <c r="R348" i="14"/>
  <c r="Q348" i="14"/>
  <c r="R347" i="14"/>
  <c r="Q347" i="14"/>
  <c r="R346" i="14"/>
  <c r="Q346" i="14"/>
  <c r="R345" i="14"/>
  <c r="Q345" i="14"/>
  <c r="R344" i="14"/>
  <c r="Q344" i="14"/>
  <c r="R343" i="14"/>
  <c r="Q343" i="14"/>
  <c r="R342" i="14"/>
  <c r="Q342" i="14"/>
  <c r="R341" i="14"/>
  <c r="Q341" i="14"/>
  <c r="R340" i="14"/>
  <c r="Q340" i="14"/>
  <c r="R339" i="14"/>
  <c r="Q339" i="14"/>
  <c r="R338" i="14"/>
  <c r="Q338" i="14"/>
  <c r="R337" i="14"/>
  <c r="Q337" i="14"/>
  <c r="R336" i="14"/>
  <c r="Q336" i="14"/>
  <c r="R335" i="14"/>
  <c r="Q335" i="14"/>
  <c r="R334" i="14"/>
  <c r="Q334" i="14"/>
  <c r="R333" i="14"/>
  <c r="Q333" i="14"/>
  <c r="R332" i="14"/>
  <c r="Q332" i="14"/>
  <c r="R331" i="14"/>
  <c r="Q331" i="14"/>
  <c r="R330" i="14"/>
  <c r="Q330" i="14"/>
  <c r="R329" i="14"/>
  <c r="Q329" i="14"/>
  <c r="R328" i="14"/>
  <c r="Q328" i="14"/>
  <c r="R327" i="14"/>
  <c r="Q327" i="14"/>
  <c r="R326" i="14"/>
  <c r="Q326" i="14"/>
  <c r="R325" i="14"/>
  <c r="Q325" i="14"/>
  <c r="R324" i="14"/>
  <c r="Q324" i="14"/>
  <c r="R323" i="14"/>
  <c r="Q323" i="14"/>
  <c r="R322" i="14"/>
  <c r="Q322" i="14"/>
  <c r="R321" i="14"/>
  <c r="Q321" i="14"/>
  <c r="R320" i="14"/>
  <c r="Q320" i="14"/>
  <c r="R319" i="14"/>
  <c r="Q319" i="14"/>
  <c r="R318" i="14"/>
  <c r="Q318" i="14"/>
  <c r="R317" i="14"/>
  <c r="Q317" i="14"/>
  <c r="R316" i="14"/>
  <c r="Q316" i="14"/>
  <c r="R315" i="14"/>
  <c r="Q315" i="14"/>
  <c r="R314" i="14"/>
  <c r="Q314" i="14"/>
  <c r="R313" i="14"/>
  <c r="Q313" i="14"/>
  <c r="R312" i="14"/>
  <c r="Q312" i="14"/>
  <c r="R311" i="14"/>
  <c r="Q311" i="14"/>
  <c r="R310" i="14"/>
  <c r="Q310" i="14"/>
  <c r="R309" i="14"/>
  <c r="Q309" i="14"/>
  <c r="R308" i="14"/>
  <c r="Q308" i="14"/>
  <c r="R307" i="14"/>
  <c r="Q307" i="14"/>
  <c r="R306" i="14"/>
  <c r="Q306" i="14"/>
  <c r="R305" i="14"/>
  <c r="Q305" i="14"/>
  <c r="R304" i="14"/>
  <c r="Q304" i="14"/>
  <c r="R303" i="14"/>
  <c r="Q303" i="14"/>
  <c r="R302" i="14"/>
  <c r="Q302" i="14"/>
  <c r="R301" i="14"/>
  <c r="Q301" i="14"/>
  <c r="R300" i="14"/>
  <c r="Q300" i="14"/>
  <c r="R299" i="14"/>
  <c r="Q299" i="14"/>
  <c r="R298" i="14"/>
  <c r="Q298" i="14"/>
  <c r="R297" i="14"/>
  <c r="Q297" i="14"/>
  <c r="R296" i="14"/>
  <c r="Q296" i="14"/>
  <c r="R295" i="14"/>
  <c r="Q295" i="14"/>
  <c r="R294" i="14"/>
  <c r="Q294" i="14"/>
  <c r="R293" i="14"/>
  <c r="Q293" i="14"/>
  <c r="R292" i="14"/>
  <c r="Q292" i="14"/>
  <c r="R291" i="14"/>
  <c r="Q291" i="14"/>
  <c r="R290" i="14"/>
  <c r="Q290" i="14"/>
  <c r="R289" i="14"/>
  <c r="Q289" i="14"/>
  <c r="R288" i="14"/>
  <c r="Q288" i="14"/>
  <c r="R287" i="14"/>
  <c r="Q287" i="14"/>
  <c r="R286" i="14"/>
  <c r="Q286" i="14"/>
  <c r="R285" i="14"/>
  <c r="Q285" i="14"/>
  <c r="R284" i="14"/>
  <c r="Q284" i="14"/>
  <c r="R283" i="14"/>
  <c r="Q283" i="14"/>
  <c r="R282" i="14"/>
  <c r="Q282" i="14"/>
  <c r="R281" i="14"/>
  <c r="Q281" i="14"/>
  <c r="R280" i="14"/>
  <c r="Q280" i="14"/>
  <c r="R279" i="14"/>
  <c r="Q279" i="14"/>
  <c r="R278" i="14"/>
  <c r="Q278" i="14"/>
  <c r="R277" i="14"/>
  <c r="Q277" i="14"/>
  <c r="R276" i="14"/>
  <c r="Q276" i="14"/>
  <c r="R275" i="14"/>
  <c r="Q275" i="14"/>
  <c r="R274" i="14"/>
  <c r="Q274" i="14"/>
  <c r="R273" i="14"/>
  <c r="Q273" i="14"/>
  <c r="R272" i="14"/>
  <c r="Q272" i="14"/>
  <c r="R271" i="14"/>
  <c r="Q271" i="14"/>
  <c r="R270" i="14"/>
  <c r="Q270" i="14"/>
  <c r="R269" i="14"/>
  <c r="Q269" i="14"/>
  <c r="R268" i="14"/>
  <c r="Q268" i="14"/>
  <c r="R267" i="14"/>
  <c r="Q267" i="14"/>
  <c r="R266" i="14"/>
  <c r="Q266" i="14"/>
  <c r="R265" i="14"/>
  <c r="Q265" i="14"/>
  <c r="R264" i="14"/>
  <c r="Q264" i="14"/>
  <c r="R263" i="14"/>
  <c r="Q263" i="14"/>
  <c r="Q262" i="14"/>
  <c r="R261" i="14"/>
  <c r="Q261" i="14"/>
  <c r="R260" i="14"/>
  <c r="Q260" i="14"/>
  <c r="R259" i="14"/>
  <c r="Q259" i="14"/>
  <c r="R258" i="14"/>
  <c r="Q258" i="14"/>
  <c r="R257" i="14"/>
  <c r="Q257" i="14"/>
  <c r="R256" i="14"/>
  <c r="Q256" i="14"/>
  <c r="R255" i="14"/>
  <c r="Q255" i="14"/>
  <c r="R254" i="14"/>
  <c r="Q254" i="14"/>
  <c r="R253" i="14"/>
  <c r="Q253" i="14"/>
  <c r="R252" i="14"/>
  <c r="Q252" i="14"/>
  <c r="R251" i="14"/>
  <c r="Q251" i="14"/>
  <c r="R250" i="14"/>
  <c r="Q250" i="14"/>
  <c r="R249" i="14"/>
  <c r="Q249" i="14"/>
  <c r="R248" i="14"/>
  <c r="Q248" i="14"/>
  <c r="R247" i="14"/>
  <c r="Q247" i="14"/>
  <c r="R246" i="14"/>
  <c r="Q246" i="14"/>
  <c r="R245" i="14"/>
  <c r="Q245" i="14"/>
  <c r="R244" i="14"/>
  <c r="Q244" i="14"/>
  <c r="R243" i="14"/>
  <c r="Q243" i="14"/>
  <c r="R242" i="14"/>
  <c r="Q242" i="14"/>
  <c r="R241" i="14"/>
  <c r="Q241" i="14"/>
  <c r="R240" i="14"/>
  <c r="Q240" i="14"/>
  <c r="R239" i="14"/>
  <c r="Q239" i="14"/>
  <c r="R238" i="14"/>
  <c r="Q238" i="14"/>
  <c r="R237" i="14"/>
  <c r="Q237" i="14"/>
  <c r="R236" i="14"/>
  <c r="Q236" i="14"/>
  <c r="R235" i="14"/>
  <c r="Q235" i="14"/>
  <c r="R234" i="14"/>
  <c r="Q234" i="14"/>
  <c r="R233" i="14"/>
  <c r="Q233" i="14"/>
  <c r="R232" i="14"/>
  <c r="Q232" i="14"/>
  <c r="R231" i="14"/>
  <c r="Q231" i="14"/>
  <c r="R230" i="14"/>
  <c r="Q230" i="14"/>
  <c r="R229" i="14"/>
  <c r="Q229" i="14"/>
  <c r="R228" i="14"/>
  <c r="Q228" i="14"/>
  <c r="R227" i="14"/>
  <c r="Q227" i="14"/>
  <c r="R226" i="14"/>
  <c r="Q226" i="14"/>
  <c r="R225" i="14"/>
  <c r="Q225" i="14"/>
  <c r="R224" i="14"/>
  <c r="Q224" i="14"/>
  <c r="R223" i="14"/>
  <c r="Q223" i="14"/>
  <c r="R222" i="14"/>
  <c r="Q222" i="14"/>
  <c r="R221" i="14"/>
  <c r="Q221" i="14"/>
  <c r="R220" i="14"/>
  <c r="Q220" i="14"/>
  <c r="R219" i="14"/>
  <c r="Q219" i="14"/>
  <c r="R218" i="14"/>
  <c r="Q218" i="14"/>
  <c r="R217" i="14"/>
  <c r="Q217" i="14"/>
  <c r="R216" i="14"/>
  <c r="Q216" i="14"/>
  <c r="R215" i="14"/>
  <c r="Q215" i="14"/>
  <c r="R214" i="14"/>
  <c r="Q214" i="14"/>
  <c r="R213" i="14"/>
  <c r="Q213" i="14"/>
  <c r="R212" i="14"/>
  <c r="Q212" i="14"/>
  <c r="R211" i="14"/>
  <c r="Q211" i="14"/>
  <c r="R210" i="14"/>
  <c r="Q210" i="14"/>
  <c r="R209" i="14"/>
  <c r="Q209" i="14"/>
  <c r="R208" i="14"/>
  <c r="Q208" i="14"/>
  <c r="R207" i="14"/>
  <c r="Q207" i="14"/>
  <c r="R206" i="14"/>
  <c r="Q206" i="14"/>
  <c r="R205" i="14"/>
  <c r="Q205" i="14"/>
  <c r="R204" i="14"/>
  <c r="Q204" i="14"/>
  <c r="R203" i="14"/>
  <c r="Q203" i="14"/>
  <c r="R202" i="14"/>
  <c r="Q202" i="14"/>
  <c r="R201" i="14"/>
  <c r="Q201" i="14"/>
  <c r="R200" i="14"/>
  <c r="Q200" i="14"/>
  <c r="R199" i="14"/>
  <c r="Q199" i="14"/>
  <c r="R198" i="14"/>
  <c r="Q198" i="14"/>
  <c r="R197" i="14"/>
  <c r="Q197" i="14"/>
  <c r="R196" i="14"/>
  <c r="Q196" i="14"/>
  <c r="R195" i="14"/>
  <c r="Q195" i="14"/>
  <c r="R194" i="14"/>
  <c r="Q194" i="14"/>
  <c r="R193" i="14"/>
  <c r="Q193" i="14"/>
  <c r="R192" i="14"/>
  <c r="Q192" i="14"/>
  <c r="R191" i="14"/>
  <c r="Q191" i="14"/>
  <c r="R190" i="14"/>
  <c r="Q190" i="14"/>
  <c r="R189" i="14"/>
  <c r="Q189" i="14"/>
  <c r="R188" i="14"/>
  <c r="Q188" i="14"/>
  <c r="R187" i="14"/>
  <c r="Q187" i="14"/>
  <c r="R186" i="14"/>
  <c r="Q186" i="14"/>
  <c r="R185" i="14"/>
  <c r="Q185" i="14"/>
  <c r="R184" i="14"/>
  <c r="Q184" i="14"/>
  <c r="R183" i="14"/>
  <c r="Q183" i="14"/>
  <c r="R182" i="14"/>
  <c r="Q182" i="14"/>
  <c r="R181" i="14"/>
  <c r="Q181" i="14"/>
  <c r="R180" i="14"/>
  <c r="Q180" i="14"/>
  <c r="R179" i="14"/>
  <c r="Q179" i="14"/>
  <c r="R178" i="14"/>
  <c r="Q178" i="14"/>
  <c r="R177" i="14"/>
  <c r="Q177" i="14"/>
  <c r="R176" i="14"/>
  <c r="Q176" i="14"/>
  <c r="R175" i="14"/>
  <c r="Q175" i="14"/>
  <c r="R174" i="14"/>
  <c r="Q174" i="14"/>
  <c r="R173" i="14"/>
  <c r="Q173" i="14"/>
  <c r="R172" i="14"/>
  <c r="Q172" i="14"/>
  <c r="R171" i="14"/>
  <c r="Q171" i="14"/>
  <c r="R170" i="14"/>
  <c r="Q170" i="14"/>
  <c r="R169" i="14"/>
  <c r="Q169" i="14"/>
  <c r="R168" i="14"/>
  <c r="Q168" i="14"/>
  <c r="R167" i="14"/>
  <c r="Q167" i="14"/>
  <c r="R166" i="14"/>
  <c r="Q166" i="14"/>
  <c r="R165" i="14"/>
  <c r="Q165" i="14"/>
  <c r="R164" i="14"/>
  <c r="Q164" i="14"/>
  <c r="R163" i="14"/>
  <c r="Q163" i="14"/>
  <c r="R162" i="14"/>
  <c r="Q162" i="14"/>
  <c r="R161" i="14"/>
  <c r="Q161" i="14"/>
  <c r="R160" i="14"/>
  <c r="Q160" i="14"/>
  <c r="R159" i="14"/>
  <c r="Q159" i="14"/>
  <c r="R158" i="14"/>
  <c r="Q158" i="14"/>
  <c r="R157" i="14"/>
  <c r="Q157" i="14"/>
  <c r="R156" i="14"/>
  <c r="Q156" i="14"/>
  <c r="R155" i="14"/>
  <c r="Q155" i="14"/>
  <c r="R154" i="14"/>
  <c r="Q154" i="14"/>
  <c r="R153" i="14"/>
  <c r="Q153" i="14"/>
  <c r="R152" i="14"/>
  <c r="Q152" i="14"/>
  <c r="R151" i="14"/>
  <c r="Q151" i="14"/>
  <c r="R150" i="14"/>
  <c r="Q150" i="14"/>
  <c r="R149" i="14"/>
  <c r="Q149" i="14"/>
  <c r="R148" i="14"/>
  <c r="Q148" i="14"/>
  <c r="R147" i="14"/>
  <c r="Q147" i="14"/>
  <c r="R146" i="14"/>
  <c r="Q146" i="14"/>
  <c r="R145" i="14"/>
  <c r="Q145" i="14"/>
  <c r="R144" i="14"/>
  <c r="Q144" i="14"/>
  <c r="R143" i="14"/>
  <c r="Q143" i="14"/>
  <c r="R142" i="14"/>
  <c r="Q142" i="14"/>
  <c r="R141" i="14"/>
  <c r="Q141" i="14"/>
  <c r="R140" i="14"/>
  <c r="Q140" i="14"/>
  <c r="R139" i="14"/>
  <c r="Q139" i="14"/>
  <c r="R138" i="14"/>
  <c r="Q138" i="14"/>
  <c r="R137" i="14"/>
  <c r="Q137" i="14"/>
  <c r="R136" i="14"/>
  <c r="Q136" i="14"/>
  <c r="R135" i="14"/>
  <c r="Q135" i="14"/>
  <c r="R134" i="14"/>
  <c r="Q134" i="14"/>
  <c r="R133" i="14"/>
  <c r="Q133" i="14"/>
  <c r="R132" i="14"/>
  <c r="Q132" i="14"/>
  <c r="R131" i="14"/>
  <c r="Q131" i="14"/>
  <c r="R130" i="14"/>
  <c r="Q130" i="14"/>
  <c r="R129" i="14"/>
  <c r="Q129" i="14"/>
  <c r="R128" i="14"/>
  <c r="Q128" i="14"/>
  <c r="R127" i="14"/>
  <c r="Q127" i="14"/>
  <c r="R126" i="14"/>
  <c r="Q126" i="14"/>
  <c r="R125" i="14"/>
  <c r="Q125" i="14"/>
  <c r="R124" i="14"/>
  <c r="Q124" i="14"/>
  <c r="R123" i="14"/>
  <c r="Q123" i="14"/>
  <c r="R122" i="14"/>
  <c r="Q122" i="14"/>
  <c r="R121" i="14"/>
  <c r="Q121" i="14"/>
  <c r="R120" i="14"/>
  <c r="Q120" i="14"/>
  <c r="R119" i="14"/>
  <c r="Q119" i="14"/>
  <c r="R118" i="14"/>
  <c r="Q118" i="14"/>
  <c r="R117" i="14"/>
  <c r="Q117" i="14"/>
  <c r="R116" i="14"/>
  <c r="Q116" i="14"/>
  <c r="R115" i="14"/>
  <c r="Q115" i="14"/>
  <c r="R114" i="14"/>
  <c r="Q114" i="14"/>
  <c r="R113" i="14"/>
  <c r="Q113" i="14"/>
  <c r="R112" i="14"/>
  <c r="Q112" i="14"/>
  <c r="R111" i="14"/>
  <c r="Q111" i="14"/>
  <c r="R110" i="14"/>
  <c r="Q110" i="14"/>
  <c r="R109" i="14"/>
  <c r="Q109" i="14"/>
  <c r="R108" i="14"/>
  <c r="Q108" i="14"/>
  <c r="R107" i="14"/>
  <c r="Q107" i="14"/>
  <c r="R106" i="14"/>
  <c r="Q106" i="14"/>
  <c r="R105" i="14"/>
  <c r="Q105" i="14"/>
  <c r="R104" i="14"/>
  <c r="Q104" i="14"/>
  <c r="R103" i="14"/>
  <c r="Q103" i="14"/>
  <c r="R102" i="14"/>
  <c r="Q102" i="14"/>
  <c r="R101" i="14"/>
  <c r="Q101" i="14"/>
  <c r="R100" i="14"/>
  <c r="Q100" i="14"/>
  <c r="R99" i="14"/>
  <c r="Q99" i="14"/>
  <c r="R98" i="14"/>
  <c r="Q98" i="14"/>
  <c r="R97" i="14"/>
  <c r="Q97" i="14"/>
  <c r="R96" i="14"/>
  <c r="Q96" i="14"/>
  <c r="R95" i="14"/>
  <c r="Q95" i="14"/>
  <c r="R94" i="14"/>
  <c r="Q94" i="14"/>
  <c r="R93" i="14"/>
  <c r="Q93" i="14"/>
  <c r="R92" i="14"/>
  <c r="Q92" i="14"/>
  <c r="R91" i="14"/>
  <c r="Q91" i="14"/>
  <c r="R90" i="14"/>
  <c r="Q90" i="14"/>
  <c r="R89" i="14"/>
  <c r="Q89" i="14"/>
  <c r="R88" i="14"/>
  <c r="Q88" i="14"/>
  <c r="R87" i="14"/>
  <c r="Q87" i="14"/>
  <c r="R86" i="14"/>
  <c r="Q86" i="14"/>
  <c r="R85" i="14"/>
  <c r="Q85" i="14"/>
  <c r="R84" i="14"/>
  <c r="Q84" i="14"/>
  <c r="R83" i="14"/>
  <c r="Q83" i="14"/>
  <c r="R82" i="14"/>
  <c r="Q82" i="14"/>
  <c r="R81" i="14"/>
  <c r="Q81" i="14"/>
  <c r="R80" i="14"/>
  <c r="Q80" i="14"/>
  <c r="R79" i="14"/>
  <c r="Q79" i="14"/>
  <c r="R78" i="14"/>
  <c r="Q78" i="14"/>
  <c r="R77" i="14"/>
  <c r="Q77" i="14"/>
  <c r="R76" i="14"/>
  <c r="Q76" i="14"/>
  <c r="R75" i="14"/>
  <c r="Q75" i="14"/>
  <c r="R74" i="14"/>
  <c r="Q74" i="14"/>
  <c r="R73" i="14"/>
  <c r="Q73" i="14"/>
  <c r="R72" i="14"/>
  <c r="Q72" i="14"/>
  <c r="R71" i="14"/>
  <c r="Q71" i="14"/>
  <c r="R70" i="14"/>
  <c r="Q70" i="14"/>
  <c r="R69" i="14"/>
  <c r="Q69" i="14"/>
  <c r="R68" i="14"/>
  <c r="Q68" i="14"/>
  <c r="R67" i="14"/>
  <c r="Q67" i="14"/>
  <c r="R66" i="14"/>
  <c r="Q66" i="14"/>
  <c r="R65" i="14"/>
  <c r="Q65" i="14"/>
  <c r="R64" i="14"/>
  <c r="Q64" i="14"/>
  <c r="R63" i="14"/>
  <c r="Q63" i="14"/>
  <c r="R62" i="14"/>
  <c r="Q62" i="14"/>
  <c r="R61" i="14"/>
  <c r="Q61" i="14"/>
  <c r="R60" i="14"/>
  <c r="Q60" i="14"/>
  <c r="R59" i="14"/>
  <c r="Q59" i="14"/>
  <c r="R58" i="14"/>
  <c r="Q58" i="14"/>
  <c r="R57" i="14"/>
  <c r="Q57" i="14"/>
  <c r="R56" i="14"/>
  <c r="Q56" i="14"/>
  <c r="R55" i="14"/>
  <c r="Q55" i="14"/>
  <c r="R54" i="14"/>
  <c r="Q54" i="14"/>
  <c r="R53" i="14"/>
  <c r="Q53" i="14"/>
  <c r="R52" i="14"/>
  <c r="Q52" i="14"/>
  <c r="R51" i="14"/>
  <c r="Q51" i="14"/>
  <c r="R50" i="14"/>
  <c r="Q50" i="14"/>
  <c r="R49" i="14"/>
  <c r="Q49" i="14"/>
  <c r="R48" i="14"/>
  <c r="Q48" i="14"/>
  <c r="R47" i="14"/>
  <c r="Q47" i="14"/>
  <c r="R46" i="14"/>
  <c r="Q46" i="14"/>
  <c r="R45" i="14"/>
  <c r="Q45" i="14"/>
  <c r="R44" i="14"/>
  <c r="Q44" i="14"/>
  <c r="R43" i="14"/>
  <c r="Q43" i="14"/>
  <c r="R42" i="14"/>
  <c r="Q42" i="14"/>
  <c r="R41" i="14"/>
  <c r="Q41" i="14"/>
  <c r="R40" i="14"/>
  <c r="Q40" i="14"/>
  <c r="R39" i="14"/>
  <c r="Q39" i="14"/>
  <c r="R38" i="14"/>
  <c r="Q38" i="14"/>
  <c r="R37" i="14"/>
  <c r="Q37" i="14"/>
  <c r="R36" i="14"/>
  <c r="Q36" i="14"/>
  <c r="R35" i="14"/>
  <c r="Q35" i="14"/>
  <c r="R34" i="14"/>
  <c r="Q34" i="14"/>
  <c r="R33" i="14"/>
  <c r="Q33" i="14"/>
  <c r="R32" i="14"/>
  <c r="Q32" i="14"/>
  <c r="R31" i="14"/>
  <c r="Q31" i="14"/>
  <c r="R30" i="14"/>
  <c r="Q30" i="14"/>
  <c r="R29" i="14"/>
  <c r="Q29" i="14"/>
  <c r="R28" i="14"/>
  <c r="Q28" i="14"/>
  <c r="R27" i="14"/>
  <c r="Q27" i="14"/>
  <c r="R26" i="14"/>
  <c r="Q26" i="14"/>
  <c r="R25" i="14"/>
  <c r="Q25" i="14"/>
  <c r="R24" i="14"/>
  <c r="Q24" i="14"/>
  <c r="R23" i="14"/>
  <c r="Q23" i="14"/>
  <c r="R22" i="14"/>
  <c r="Q22" i="14"/>
  <c r="R21" i="14"/>
  <c r="Q21" i="14"/>
  <c r="R20" i="14"/>
  <c r="Q20" i="14"/>
  <c r="R19" i="14"/>
  <c r="Q19" i="14"/>
  <c r="R18" i="14"/>
  <c r="Q18" i="14"/>
  <c r="R17" i="14"/>
  <c r="Q17" i="14"/>
  <c r="R16" i="14"/>
  <c r="Q16" i="14"/>
  <c r="Q15" i="14"/>
  <c r="R14" i="14"/>
  <c r="Q14" i="14"/>
  <c r="R13" i="14"/>
  <c r="Q13" i="14"/>
  <c r="R12" i="14"/>
  <c r="Q12" i="14"/>
  <c r="R11" i="14"/>
  <c r="Q11" i="14"/>
  <c r="R10" i="14"/>
  <c r="Q10" i="14"/>
  <c r="R9" i="14"/>
  <c r="Q9" i="14"/>
  <c r="R8" i="14"/>
  <c r="Q8" i="14"/>
  <c r="R7" i="14"/>
  <c r="Q7" i="14"/>
  <c r="R6" i="14"/>
  <c r="Q6" i="14"/>
  <c r="R5" i="14"/>
  <c r="Q5" i="14"/>
  <c r="R4" i="14"/>
  <c r="Q4" i="14"/>
  <c r="R3" i="14"/>
  <c r="Q3" i="14"/>
  <c r="R2" i="14"/>
  <c r="Q2" i="14"/>
  <c r="F90" i="8" l="1"/>
  <c r="F89" i="8"/>
  <c r="F88" i="8"/>
  <c r="F87" i="8"/>
  <c r="F6" i="8"/>
  <c r="F86" i="8"/>
  <c r="F40" i="8"/>
  <c r="F39" i="8"/>
  <c r="F85" i="8"/>
  <c r="F84" i="8"/>
  <c r="F11" i="8"/>
  <c r="F83" i="8"/>
  <c r="F38" i="8"/>
  <c r="F82" i="8"/>
  <c r="F81" i="8"/>
  <c r="F80" i="8"/>
  <c r="F79" i="8"/>
  <c r="F78" i="8"/>
  <c r="F37" i="8"/>
  <c r="F77" i="8"/>
  <c r="F5" i="8"/>
  <c r="F76" i="8"/>
  <c r="F10" i="8"/>
  <c r="F75" i="8"/>
  <c r="F74" i="8"/>
  <c r="F9" i="8"/>
  <c r="F36" i="8"/>
  <c r="F35" i="8"/>
  <c r="F73" i="8"/>
  <c r="F34" i="8"/>
  <c r="F72" i="8"/>
  <c r="F33" i="8"/>
  <c r="F8" i="8"/>
  <c r="F71" i="8"/>
  <c r="F32" i="8"/>
  <c r="F31" i="8"/>
  <c r="F30" i="8"/>
  <c r="F29" i="8"/>
  <c r="F28" i="8"/>
  <c r="F27" i="8"/>
  <c r="F70" i="8"/>
  <c r="F69" i="8"/>
  <c r="F26" i="8"/>
  <c r="F68" i="8"/>
  <c r="F25" i="8"/>
  <c r="F67" i="8"/>
  <c r="F66" i="8"/>
  <c r="F24" i="8"/>
  <c r="F23" i="8"/>
  <c r="F65" i="8"/>
  <c r="F64" i="8"/>
  <c r="F22" i="8"/>
  <c r="F63" i="8"/>
  <c r="F62" i="8"/>
  <c r="F21" i="8"/>
  <c r="F61" i="8"/>
  <c r="F60" i="8"/>
  <c r="F59" i="8"/>
  <c r="F58" i="8"/>
  <c r="F7" i="8"/>
  <c r="F57" i="8"/>
  <c r="F56" i="8"/>
  <c r="F55" i="8"/>
  <c r="F54" i="8"/>
  <c r="F53" i="8"/>
  <c r="F52" i="8"/>
  <c r="F20" i="8"/>
  <c r="F51" i="8"/>
  <c r="F4" i="8"/>
  <c r="F50" i="8"/>
  <c r="F49" i="8"/>
  <c r="F19" i="8"/>
  <c r="F48" i="8"/>
  <c r="F18" i="8"/>
  <c r="F17" i="8"/>
  <c r="F16" i="8"/>
  <c r="F47" i="8"/>
  <c r="F46" i="8"/>
  <c r="F45" i="8"/>
  <c r="F44" i="8"/>
  <c r="F15" i="8"/>
  <c r="F43" i="8"/>
  <c r="F14" i="8"/>
  <c r="F3" i="8"/>
  <c r="F13" i="8"/>
  <c r="F12" i="8"/>
  <c r="F42" i="8"/>
  <c r="F2" i="8"/>
  <c r="F41" i="8"/>
  <c r="G3" i="9" l="1"/>
  <c r="G11" i="9"/>
  <c r="G12" i="9"/>
  <c r="G15" i="9"/>
  <c r="G16" i="9"/>
  <c r="G4" i="9"/>
  <c r="G5" i="9"/>
  <c r="G19" i="9"/>
  <c r="G20" i="9"/>
  <c r="G21" i="9"/>
  <c r="G24" i="9"/>
  <c r="G25" i="9"/>
  <c r="G26" i="9"/>
  <c r="G28" i="9"/>
  <c r="G29" i="9"/>
  <c r="G30" i="9"/>
  <c r="G31" i="9"/>
  <c r="G6" i="9"/>
  <c r="G34" i="9"/>
  <c r="G7" i="9"/>
  <c r="G36" i="9"/>
  <c r="G37" i="9"/>
  <c r="G38" i="9"/>
  <c r="G39" i="9"/>
  <c r="G40" i="9"/>
  <c r="G8" i="9"/>
  <c r="G43" i="9"/>
  <c r="G45" i="9"/>
  <c r="G9" i="9"/>
  <c r="G47" i="9"/>
  <c r="G48" i="9"/>
  <c r="G49" i="9"/>
  <c r="G10" i="9"/>
  <c r="G51" i="9"/>
  <c r="G52" i="9"/>
  <c r="G13" i="9"/>
  <c r="G54" i="9"/>
  <c r="G14" i="9"/>
  <c r="G17" i="9"/>
  <c r="G58" i="9"/>
  <c r="G59" i="9"/>
  <c r="G60" i="9"/>
  <c r="G61" i="9"/>
  <c r="G62" i="9"/>
  <c r="G63" i="9"/>
  <c r="G64" i="9"/>
  <c r="G65" i="9"/>
  <c r="G66" i="9"/>
  <c r="G18" i="9"/>
  <c r="G22" i="9"/>
  <c r="G69" i="9"/>
  <c r="G70" i="9"/>
  <c r="G71" i="9"/>
  <c r="G73" i="9"/>
  <c r="G74" i="9"/>
  <c r="G75" i="9"/>
  <c r="G77" i="9"/>
  <c r="G78" i="9"/>
  <c r="G79" i="9"/>
  <c r="G80" i="9"/>
  <c r="G23" i="9"/>
  <c r="G27" i="9"/>
  <c r="G85" i="9"/>
  <c r="G86" i="9"/>
  <c r="G87" i="9"/>
  <c r="G88" i="9"/>
  <c r="G90" i="9"/>
  <c r="G91" i="9"/>
  <c r="G92" i="9"/>
  <c r="G32" i="9"/>
  <c r="G94" i="9"/>
  <c r="G97" i="9"/>
  <c r="G98" i="9"/>
  <c r="G99" i="9"/>
  <c r="G100" i="9"/>
  <c r="G101" i="9"/>
  <c r="G102" i="9"/>
  <c r="G103" i="9"/>
  <c r="G104" i="9"/>
  <c r="G105" i="9"/>
  <c r="G106" i="9"/>
  <c r="G107" i="9"/>
  <c r="G33" i="9"/>
  <c r="G35" i="9"/>
  <c r="G108" i="9"/>
  <c r="G41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42" i="9"/>
  <c r="G121" i="9"/>
  <c r="G122" i="9"/>
  <c r="G123" i="9"/>
  <c r="G124" i="9"/>
  <c r="G44" i="9"/>
  <c r="G46" i="9"/>
  <c r="G50" i="9"/>
  <c r="G125" i="9"/>
  <c r="G126" i="9"/>
  <c r="G127" i="9"/>
  <c r="G128" i="9"/>
  <c r="G129" i="9"/>
  <c r="G130" i="9"/>
  <c r="G53" i="9"/>
  <c r="G2" i="9"/>
  <c r="G131" i="9"/>
  <c r="G132" i="9"/>
  <c r="G133" i="9"/>
  <c r="G55" i="9"/>
  <c r="G56" i="9"/>
  <c r="G134" i="9"/>
  <c r="G135" i="9"/>
  <c r="G136" i="9"/>
  <c r="G137" i="9"/>
  <c r="G138" i="9"/>
  <c r="G57" i="9"/>
  <c r="G139" i="9"/>
  <c r="G140" i="9"/>
  <c r="G141" i="9"/>
  <c r="G142" i="9"/>
  <c r="G67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181" i="9"/>
  <c r="G182" i="9"/>
  <c r="G183" i="9"/>
  <c r="G184" i="9"/>
  <c r="G185" i="9"/>
  <c r="G186" i="9"/>
  <c r="G187" i="9"/>
  <c r="G68" i="9"/>
  <c r="G188" i="9"/>
  <c r="G72" i="9"/>
  <c r="G189" i="9"/>
  <c r="G190" i="9"/>
  <c r="G76" i="9"/>
  <c r="G191" i="9"/>
  <c r="G81" i="9"/>
  <c r="G192" i="9"/>
  <c r="G193" i="9"/>
  <c r="G194" i="9"/>
  <c r="G195" i="9"/>
  <c r="G196" i="9"/>
  <c r="G197" i="9"/>
  <c r="G198" i="9"/>
  <c r="G199" i="9"/>
  <c r="G200" i="9"/>
  <c r="G201" i="9"/>
  <c r="G202" i="9"/>
  <c r="G82" i="9"/>
  <c r="G83" i="9"/>
  <c r="G203" i="9"/>
  <c r="G204" i="9"/>
  <c r="G205" i="9"/>
  <c r="G206" i="9"/>
  <c r="G207" i="9"/>
  <c r="G208" i="9"/>
  <c r="G209" i="9"/>
  <c r="G210" i="9"/>
  <c r="G211" i="9"/>
  <c r="G84" i="9"/>
  <c r="G212" i="9"/>
  <c r="G89" i="9"/>
  <c r="G213" i="9"/>
  <c r="G214" i="9"/>
  <c r="G215" i="9"/>
  <c r="G93" i="9"/>
  <c r="G216" i="9"/>
  <c r="G95" i="9"/>
  <c r="G96" i="9"/>
  <c r="G3" i="6"/>
  <c r="G15" i="6"/>
  <c r="G16" i="6"/>
  <c r="G17" i="6"/>
  <c r="G18" i="6"/>
  <c r="G19" i="6"/>
  <c r="G20" i="6"/>
  <c r="G21" i="6"/>
  <c r="G2" i="6"/>
  <c r="G43" i="6"/>
  <c r="G4" i="6"/>
  <c r="G5" i="6"/>
  <c r="G22" i="6"/>
  <c r="G23" i="6"/>
  <c r="G6" i="6"/>
  <c r="G44" i="6"/>
  <c r="G24" i="6"/>
  <c r="G25" i="6"/>
  <c r="G7" i="6"/>
  <c r="G26" i="6"/>
  <c r="G39" i="6"/>
  <c r="G8" i="6"/>
  <c r="G45" i="6"/>
  <c r="G27" i="6"/>
  <c r="G28" i="6"/>
  <c r="G9" i="6"/>
  <c r="G29" i="6"/>
  <c r="G14" i="6"/>
  <c r="G30" i="6"/>
  <c r="G31" i="6"/>
  <c r="G32" i="6"/>
  <c r="G10" i="6"/>
  <c r="G11" i="6"/>
  <c r="G12" i="6"/>
  <c r="G13" i="6"/>
  <c r="G33" i="6"/>
  <c r="G34" i="6"/>
  <c r="G40" i="6"/>
  <c r="G35" i="6"/>
  <c r="G36" i="6"/>
  <c r="G37" i="6"/>
  <c r="G46" i="6"/>
  <c r="G41" i="6"/>
  <c r="G42" i="6"/>
  <c r="G38" i="6"/>
  <c r="G3" i="5" l="1"/>
  <c r="G8" i="5"/>
  <c r="G4" i="5"/>
  <c r="G9" i="5"/>
  <c r="G5" i="5"/>
  <c r="G17" i="5"/>
  <c r="G10" i="5"/>
  <c r="G18" i="5"/>
  <c r="G19" i="5"/>
  <c r="G20" i="5"/>
  <c r="G11" i="5"/>
  <c r="G12" i="5"/>
  <c r="G13" i="5"/>
  <c r="G6" i="5"/>
  <c r="G14" i="5"/>
  <c r="G2" i="5"/>
  <c r="G7" i="5"/>
  <c r="G21" i="5"/>
  <c r="G15" i="5"/>
  <c r="G16" i="5"/>
  <c r="G10" i="1"/>
  <c r="G33" i="1"/>
  <c r="G34" i="1"/>
  <c r="G11" i="1"/>
  <c r="G35" i="1"/>
  <c r="G16" i="1"/>
  <c r="G17" i="1"/>
  <c r="G19" i="1"/>
  <c r="G20" i="1"/>
  <c r="G22" i="1"/>
  <c r="G36" i="1"/>
  <c r="G37" i="1"/>
  <c r="G38" i="1"/>
  <c r="G2" i="1"/>
  <c r="G40" i="1"/>
  <c r="G42" i="1"/>
  <c r="G43" i="1"/>
  <c r="G12" i="1"/>
  <c r="G44" i="1"/>
  <c r="G45" i="1"/>
  <c r="G39" i="1"/>
  <c r="G41" i="1"/>
  <c r="G46" i="1"/>
  <c r="G3" i="1"/>
  <c r="G47" i="1"/>
  <c r="G48" i="1"/>
  <c r="G49" i="1"/>
  <c r="G50" i="1"/>
  <c r="G51" i="1"/>
  <c r="G52" i="1"/>
  <c r="G55" i="1"/>
  <c r="G57" i="1"/>
  <c r="G58" i="1"/>
  <c r="G59" i="1"/>
  <c r="G60" i="1"/>
  <c r="G61" i="1"/>
  <c r="G62" i="1"/>
  <c r="G53" i="1"/>
  <c r="G54" i="1"/>
  <c r="G56" i="1"/>
  <c r="G13" i="1"/>
  <c r="G63" i="1"/>
  <c r="G14" i="1"/>
  <c r="G64" i="1"/>
  <c r="G65" i="1"/>
  <c r="G66" i="1"/>
  <c r="G67" i="1"/>
  <c r="G68" i="1"/>
  <c r="G69" i="1"/>
  <c r="G70" i="1"/>
  <c r="G87" i="1"/>
  <c r="G71" i="1"/>
  <c r="G72" i="1"/>
  <c r="G15" i="1"/>
  <c r="G73" i="1"/>
  <c r="G98" i="1"/>
  <c r="G74" i="1"/>
  <c r="G102" i="1"/>
  <c r="G75" i="1"/>
  <c r="G76" i="1"/>
  <c r="G77" i="1"/>
  <c r="G78" i="1"/>
  <c r="G79" i="1"/>
  <c r="G80" i="1"/>
  <c r="G8" i="1"/>
  <c r="G81" i="1"/>
  <c r="G82" i="1"/>
  <c r="G83" i="1"/>
  <c r="G84" i="1"/>
  <c r="G85" i="1"/>
  <c r="G142" i="1"/>
  <c r="G86" i="1"/>
  <c r="G88" i="1"/>
  <c r="G89" i="1"/>
  <c r="G90" i="1"/>
  <c r="G91" i="1"/>
  <c r="G92" i="1"/>
  <c r="G93" i="1"/>
  <c r="G94" i="1"/>
  <c r="G18" i="1"/>
  <c r="G21" i="1"/>
  <c r="G95" i="1"/>
  <c r="G23" i="1"/>
  <c r="G96" i="1"/>
  <c r="G97" i="1"/>
  <c r="G99" i="1"/>
  <c r="G100" i="1"/>
  <c r="G101" i="1"/>
  <c r="G103" i="1"/>
  <c r="G24" i="1"/>
  <c r="G25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26" i="1"/>
  <c r="G128" i="1"/>
  <c r="G129" i="1"/>
  <c r="G130" i="1"/>
  <c r="G131" i="1"/>
  <c r="G132" i="1"/>
  <c r="G133" i="1"/>
  <c r="G134" i="1"/>
  <c r="G135" i="1"/>
  <c r="G136" i="1"/>
  <c r="G4" i="1"/>
  <c r="G137" i="1"/>
  <c r="G138" i="1"/>
  <c r="G139" i="1"/>
  <c r="G140" i="1"/>
  <c r="G141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5" i="1"/>
  <c r="G170" i="1"/>
  <c r="G171" i="1"/>
  <c r="G172" i="1"/>
  <c r="G173" i="1"/>
  <c r="G27" i="1"/>
  <c r="G174" i="1"/>
  <c r="G175" i="1"/>
  <c r="G176" i="1"/>
  <c r="G177" i="1"/>
  <c r="G178" i="1"/>
  <c r="G179" i="1"/>
  <c r="G180" i="1"/>
  <c r="G181" i="1"/>
  <c r="G182" i="1"/>
  <c r="G183" i="1"/>
  <c r="G28" i="1"/>
  <c r="G184" i="1"/>
  <c r="G185" i="1"/>
  <c r="G186" i="1"/>
  <c r="G29" i="1"/>
  <c r="G187" i="1"/>
  <c r="G188" i="1"/>
  <c r="G30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339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9" i="1"/>
  <c r="G283" i="1"/>
  <c r="G284" i="1"/>
  <c r="G31" i="1"/>
  <c r="G6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7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32" i="1"/>
  <c r="E14" i="4"/>
  <c r="E15" i="4"/>
  <c r="E16" i="4"/>
  <c r="E17" i="4"/>
  <c r="E2" i="4"/>
  <c r="E18" i="4"/>
  <c r="E19" i="4"/>
  <c r="E20" i="4"/>
  <c r="E21" i="4"/>
  <c r="E22" i="4"/>
  <c r="E23" i="4"/>
  <c r="E24" i="4"/>
  <c r="E25" i="4"/>
  <c r="E3" i="4"/>
  <c r="E26" i="4"/>
  <c r="E4" i="4"/>
  <c r="E27" i="4"/>
  <c r="E28" i="4"/>
  <c r="E5" i="4"/>
  <c r="E29" i="4"/>
  <c r="E6" i="4"/>
  <c r="E30" i="4"/>
  <c r="E31" i="4"/>
  <c r="E32" i="4"/>
  <c r="E33" i="4"/>
  <c r="E34" i="4"/>
  <c r="E35" i="4"/>
  <c r="E36" i="4"/>
  <c r="E7" i="4"/>
  <c r="E8" i="4"/>
  <c r="E9" i="4"/>
  <c r="E10" i="4"/>
  <c r="E37" i="4"/>
  <c r="E38" i="4"/>
  <c r="E39" i="4"/>
  <c r="E11" i="4"/>
  <c r="E12" i="4"/>
  <c r="E40" i="4"/>
  <c r="E41" i="4"/>
  <c r="E42" i="4"/>
  <c r="E43" i="4"/>
  <c r="E44" i="4"/>
  <c r="E45" i="4"/>
  <c r="E46" i="4"/>
  <c r="E13" i="4"/>
  <c r="E47" i="4"/>
  <c r="E48" i="4"/>
  <c r="E49" i="4"/>
  <c r="E50" i="4"/>
  <c r="E51" i="4"/>
  <c r="E52" i="4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G801" i="1" l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E2" i="7"/>
  <c r="E3" i="7"/>
  <c r="E4" i="7"/>
</calcChain>
</file>

<file path=xl/sharedStrings.xml><?xml version="1.0" encoding="utf-8"?>
<sst xmlns="http://schemas.openxmlformats.org/spreadsheetml/2006/main" count="7193" uniqueCount="2726">
  <si>
    <t>HPI_Host_Protein</t>
  </si>
  <si>
    <t>IMA5_HUMAN</t>
  </si>
  <si>
    <t>FUS_HUMAN</t>
  </si>
  <si>
    <t>SPTN1_HUMAN</t>
  </si>
  <si>
    <t>ZFR_HUMAN</t>
  </si>
  <si>
    <t>LPPRC_HUMAN</t>
  </si>
  <si>
    <t>RBM14_HUMAN</t>
  </si>
  <si>
    <t>H32_HUMAN</t>
  </si>
  <si>
    <t>CSTF3_HUMAN</t>
  </si>
  <si>
    <t>IF4B_HUMAN</t>
  </si>
  <si>
    <t>ROA1_HUMAN</t>
  </si>
  <si>
    <t>IMB1_HUMAN</t>
  </si>
  <si>
    <t>PDIA1_HUMAN</t>
  </si>
  <si>
    <t>DHB12_HUMAN</t>
  </si>
  <si>
    <t>LC7L3_HUMAN</t>
  </si>
  <si>
    <t>ATD3A_HUMAN</t>
  </si>
  <si>
    <t>PRS6B_HUMAN</t>
  </si>
  <si>
    <t>RS9_HUMAN</t>
  </si>
  <si>
    <t>RS13_HUMAN</t>
  </si>
  <si>
    <t>RT09_HUMAN</t>
  </si>
  <si>
    <t>SNRPA_HUMAN</t>
  </si>
  <si>
    <t>RU2B_HUMAN</t>
  </si>
  <si>
    <t>SPT5H_HUMAN</t>
  </si>
  <si>
    <t>H31_HUMAN</t>
  </si>
  <si>
    <t>DDX18_HUMAN</t>
  </si>
  <si>
    <t>BAG2_HUMAN</t>
  </si>
  <si>
    <t>SART3_HUMAN</t>
  </si>
  <si>
    <t>MATR3_HUMAN</t>
  </si>
  <si>
    <t>C9J384_HUMAN</t>
  </si>
  <si>
    <t>G5E9W7_HUMAN</t>
  </si>
  <si>
    <t>K7EK07_HUMAN</t>
  </si>
  <si>
    <t>AKAP8_HUMAN</t>
  </si>
  <si>
    <t>CTND1_HUMAN</t>
  </si>
  <si>
    <t>DKC1_HUMAN</t>
  </si>
  <si>
    <t>SRS10_HUMAN</t>
  </si>
  <si>
    <t>RPN2_HUMAN</t>
  </si>
  <si>
    <t>CALM1_HUMAN</t>
  </si>
  <si>
    <t>RS19_HUMAN</t>
  </si>
  <si>
    <t>FXR2_HUMAN</t>
  </si>
  <si>
    <t>PP1B_HUMAN</t>
  </si>
  <si>
    <t>RS15A_HUMAN</t>
  </si>
  <si>
    <t>RT11_HUMAN</t>
  </si>
  <si>
    <t>RT34_HUMAN</t>
  </si>
  <si>
    <t>RBM10_HUMAN</t>
  </si>
  <si>
    <t>ZO1_HUMAN</t>
  </si>
  <si>
    <t>TRA2A_HUMAN</t>
  </si>
  <si>
    <t>HNRL2_HUMAN</t>
  </si>
  <si>
    <t>RM41_HUMAN</t>
  </si>
  <si>
    <t>LNX2_HUMAN</t>
  </si>
  <si>
    <t>PRP16_HUMAN</t>
  </si>
  <si>
    <t>RT31_HUMAN</t>
  </si>
  <si>
    <t>PTCD3_HUMAN</t>
  </si>
  <si>
    <t>STRBP_HUMAN</t>
  </si>
  <si>
    <t>RT26_HUMAN</t>
  </si>
  <si>
    <t>NCOA5_HUMAN</t>
  </si>
  <si>
    <t>RT07_HUMAN</t>
  </si>
  <si>
    <t>IF2B2_HUMAN</t>
  </si>
  <si>
    <t>SQOR_HUMAN</t>
  </si>
  <si>
    <t>FAS_HUMAN</t>
  </si>
  <si>
    <t>SRRM2_HUMAN</t>
  </si>
  <si>
    <t>CREB3_HUMAN</t>
  </si>
  <si>
    <t>U2AF2_HUMAN</t>
  </si>
  <si>
    <t>RT15_HUMAN</t>
  </si>
  <si>
    <t>HNRL1_HUMAN</t>
  </si>
  <si>
    <t>RU2A_HUMAN</t>
  </si>
  <si>
    <t>SMRC1_HUMAN</t>
  </si>
  <si>
    <t>SSRP1_HUMAN</t>
  </si>
  <si>
    <t>RT29_HUMAN</t>
  </si>
  <si>
    <t>SQSTM_HUMAN</t>
  </si>
  <si>
    <t>AP2A2_HUMAN</t>
  </si>
  <si>
    <t>TYSY_HUMAN</t>
  </si>
  <si>
    <t>RM10_HUMAN</t>
  </si>
  <si>
    <t>x</t>
  </si>
  <si>
    <t>PININ_HUMAN</t>
  </si>
  <si>
    <t>XPO1_HUMAN</t>
  </si>
  <si>
    <t>TRAF1_HUMAN</t>
  </si>
  <si>
    <t>MAGA6_HUMAN</t>
  </si>
  <si>
    <t>MAGAB_HUMAN</t>
  </si>
  <si>
    <t>RM19_HUMAN</t>
  </si>
  <si>
    <t>RBM25_HUMAN</t>
  </si>
  <si>
    <t>RT10_HUMAN</t>
  </si>
  <si>
    <t>RT05_HUMAN</t>
  </si>
  <si>
    <t>BOP1_HUMAN</t>
  </si>
  <si>
    <t>DPYL2_HUMAN</t>
  </si>
  <si>
    <t>USBP1_HUMAN</t>
  </si>
  <si>
    <t>CEP70_HUMAN</t>
  </si>
  <si>
    <t>MIPO1_HUMAN</t>
  </si>
  <si>
    <t>RM53_HUMAN</t>
  </si>
  <si>
    <t>RM44_HUMAN</t>
  </si>
  <si>
    <t>RM47_HUMAN</t>
  </si>
  <si>
    <t>RM15_HUMAN</t>
  </si>
  <si>
    <t>RT18C_HUMAN</t>
  </si>
  <si>
    <t>X</t>
  </si>
  <si>
    <t>CSTF2_HUMAN</t>
  </si>
  <si>
    <t>ZCCHV_HUMAN</t>
  </si>
  <si>
    <t>TPR_HUMAN</t>
  </si>
  <si>
    <t>SF01_HUMAN</t>
  </si>
  <si>
    <t>CE170_HUMAN</t>
  </si>
  <si>
    <t>PEX14_HUMAN</t>
  </si>
  <si>
    <t>HAUS5_HUMAN</t>
  </si>
  <si>
    <t>ZCHC8_HUMAN</t>
  </si>
  <si>
    <t>HAUS6_HUMAN</t>
  </si>
  <si>
    <t>SUGP2_HUMAN</t>
  </si>
  <si>
    <t>BANP_HUMAN</t>
  </si>
  <si>
    <t>RBPMS_HUMAN</t>
  </si>
  <si>
    <t>HTF4_HUMAN</t>
  </si>
  <si>
    <t>HOOK1_HUMAN</t>
  </si>
  <si>
    <t>MK09_HUMAN</t>
  </si>
  <si>
    <t>CACO1_HUMAN</t>
  </si>
  <si>
    <t>TRAF2_HUMAN</t>
  </si>
  <si>
    <t>DSRAD_HUMAN</t>
  </si>
  <si>
    <t>SMRC2_HUMAN</t>
  </si>
  <si>
    <t>F5H5U2_HUMAN</t>
  </si>
  <si>
    <t>G5E9W3_HUMAN</t>
  </si>
  <si>
    <t>BHE40_HUMAN</t>
  </si>
  <si>
    <t>DVL2_HUMAN</t>
  </si>
  <si>
    <t>TACC1_HUMAN</t>
  </si>
  <si>
    <t>CRYAB_HUMAN</t>
  </si>
  <si>
    <t>CC172_HUMAN</t>
  </si>
  <si>
    <t>CPT1A_HUMAN</t>
  </si>
  <si>
    <t>DHB4_HUMAN</t>
  </si>
  <si>
    <t>RS30_HUMAN</t>
  </si>
  <si>
    <t>CSTF1_HUMAN</t>
  </si>
  <si>
    <t>CPSF1_HUMAN</t>
  </si>
  <si>
    <t>HAUS3_HUMAN</t>
  </si>
  <si>
    <t>CA094_HUMAN</t>
  </si>
  <si>
    <t>KCNRG_HUMAN</t>
  </si>
  <si>
    <t>CCD33_HUMAN</t>
  </si>
  <si>
    <t>PNMA1_HUMAN</t>
  </si>
  <si>
    <t>DOCK8_HUMAN</t>
  </si>
  <si>
    <t>CELF1_HUMAN</t>
  </si>
  <si>
    <t>DVL3_HUMAN</t>
  </si>
  <si>
    <t>CKLF5_HUMAN</t>
  </si>
  <si>
    <t>GO45_HUMAN</t>
  </si>
  <si>
    <t>RABX5_HUMAN</t>
  </si>
  <si>
    <t>FLNB_HUMAN</t>
  </si>
  <si>
    <t>RPB3_HUMAN</t>
  </si>
  <si>
    <t>CD123_HUMAN</t>
  </si>
  <si>
    <t>B4DGU4_HUMAN</t>
  </si>
  <si>
    <t>FUBP1_HUMAN</t>
  </si>
  <si>
    <t>CPSF2_HUMAN</t>
  </si>
  <si>
    <t>PSPC1_HUMAN</t>
  </si>
  <si>
    <t>RBM15_HUMAN</t>
  </si>
  <si>
    <t>P121A_HUMAN</t>
  </si>
  <si>
    <t>B4DLC0_HUMAN</t>
  </si>
  <si>
    <t>B4DUR8_HUMAN</t>
  </si>
  <si>
    <t>B4E3S0_HUMAN</t>
  </si>
  <si>
    <t>E9PKG1_HUMAN</t>
  </si>
  <si>
    <t>E9PKV2_HUMAN</t>
  </si>
  <si>
    <t>E9PLL6_HUMAN</t>
  </si>
  <si>
    <t>E9PMI6_HUMAN</t>
  </si>
  <si>
    <t>G3V3B0_HUMAN</t>
  </si>
  <si>
    <t>AP2A1_HUMAN</t>
  </si>
  <si>
    <t>AK1C3_HUMAN</t>
  </si>
  <si>
    <t>PEX5_HUMAN</t>
  </si>
  <si>
    <t>EEA1_HUMAN</t>
  </si>
  <si>
    <t>RB11B_HUMAN</t>
  </si>
  <si>
    <t>FKB15_HUMAN</t>
  </si>
  <si>
    <t>Q5TEC6_HUMAN</t>
  </si>
  <si>
    <t>DP13B_HUMAN</t>
  </si>
  <si>
    <t>GCC1_HUMAN</t>
  </si>
  <si>
    <t>EFGM_HUMAN</t>
  </si>
  <si>
    <t>REN3A_HUMAN</t>
  </si>
  <si>
    <t>ATG5_HUMAN</t>
  </si>
  <si>
    <t>UVRAG_HUMAN</t>
  </si>
  <si>
    <t>Heaton</t>
  </si>
  <si>
    <t>SQRD_HUMAN</t>
  </si>
  <si>
    <t xml:space="preserve">Heaton </t>
  </si>
  <si>
    <t>Watanabe</t>
  </si>
  <si>
    <t>CALM2_HUMAN</t>
  </si>
  <si>
    <t>Dechassey</t>
  </si>
  <si>
    <t>ATP6V1G1_HUMAN</t>
  </si>
  <si>
    <t>CEP110_HUMAN</t>
  </si>
  <si>
    <t>ERBB2IP_HUMAN</t>
  </si>
  <si>
    <t>HIVEP1_HUMAN</t>
  </si>
  <si>
    <t>NUP98_HUMAN</t>
  </si>
  <si>
    <t>POLR3F_HUMAN</t>
  </si>
  <si>
    <t>POM121_HUMAN</t>
  </si>
  <si>
    <t>PREPL_HUMAN</t>
  </si>
  <si>
    <t>RPSA_HUMAN</t>
  </si>
  <si>
    <t>Wang</t>
  </si>
  <si>
    <t xml:space="preserve">Wang </t>
  </si>
  <si>
    <t xml:space="preserve">Watanabe </t>
  </si>
  <si>
    <t>EIF4B_HUMAN</t>
  </si>
  <si>
    <t xml:space="preserve">No of papers </t>
  </si>
  <si>
    <t>UPF3A_HUMAN</t>
  </si>
  <si>
    <t>Bradel-Tre</t>
  </si>
  <si>
    <t>Gracia 2018</t>
  </si>
  <si>
    <t xml:space="preserve">Gracia 2018 </t>
  </si>
  <si>
    <t>HA-Inter-Gene</t>
  </si>
  <si>
    <t>1433Z</t>
  </si>
  <si>
    <t>4F2</t>
  </si>
  <si>
    <t>ACTN1</t>
  </si>
  <si>
    <t>ACTN4</t>
  </si>
  <si>
    <t>ADT3</t>
  </si>
  <si>
    <t>AHNK</t>
  </si>
  <si>
    <t>ANXA2</t>
  </si>
  <si>
    <t>ARF1</t>
  </si>
  <si>
    <t>ARF4</t>
  </si>
  <si>
    <t>CALR</t>
  </si>
  <si>
    <t>CALU</t>
  </si>
  <si>
    <t>CALX</t>
  </si>
  <si>
    <t>DJB11</t>
  </si>
  <si>
    <t>EF1G</t>
  </si>
  <si>
    <t>EIF3A</t>
  </si>
  <si>
    <t>EIF3G</t>
  </si>
  <si>
    <t>ERH</t>
  </si>
  <si>
    <t>HKDC1</t>
  </si>
  <si>
    <t>LEG1</t>
  </si>
  <si>
    <t>MEP50</t>
  </si>
  <si>
    <t>PDIA6</t>
  </si>
  <si>
    <t>PRS10</t>
  </si>
  <si>
    <t>PRS4</t>
  </si>
  <si>
    <t>PSD12</t>
  </si>
  <si>
    <t>PSD13</t>
  </si>
  <si>
    <t>PSDE</t>
  </si>
  <si>
    <t>PSMD6</t>
  </si>
  <si>
    <t>PSMD7</t>
  </si>
  <si>
    <t>RPN1</t>
  </si>
  <si>
    <t>S10A6</t>
  </si>
  <si>
    <t>SERPH</t>
  </si>
  <si>
    <t>SPTC1</t>
  </si>
  <si>
    <t>TCPE</t>
  </si>
  <si>
    <t>TCPG</t>
  </si>
  <si>
    <t>TCPH</t>
  </si>
  <si>
    <t>TMEDA</t>
  </si>
  <si>
    <t>ATPO</t>
  </si>
  <si>
    <t>CCAR2</t>
  </si>
  <si>
    <t>COPA</t>
  </si>
  <si>
    <t>COPB2</t>
  </si>
  <si>
    <t>COPD</t>
  </si>
  <si>
    <t>COPG1</t>
  </si>
  <si>
    <t>DPY30</t>
  </si>
  <si>
    <t>DYHC1</t>
  </si>
  <si>
    <t>ESYT1</t>
  </si>
  <si>
    <t>GTR1</t>
  </si>
  <si>
    <t>HACD3</t>
  </si>
  <si>
    <t>ITB1</t>
  </si>
  <si>
    <t>MCM7</t>
  </si>
  <si>
    <t>MYO1B</t>
  </si>
  <si>
    <t>PRKDC</t>
  </si>
  <si>
    <t>RAB10</t>
  </si>
  <si>
    <t>RUVB1</t>
  </si>
  <si>
    <t>SDF2</t>
  </si>
  <si>
    <t>SDF2L</t>
  </si>
  <si>
    <t>TECR</t>
  </si>
  <si>
    <t>TFR1</t>
  </si>
  <si>
    <t>FBRL</t>
  </si>
  <si>
    <t>LARP1</t>
  </si>
  <si>
    <t>LC7L2</t>
  </si>
  <si>
    <t>MOV10</t>
  </si>
  <si>
    <t>NCBP1</t>
  </si>
  <si>
    <t>RALY</t>
  </si>
  <si>
    <t>RBMX</t>
  </si>
  <si>
    <t>RENT1</t>
  </si>
  <si>
    <t>RL1D1</t>
  </si>
  <si>
    <t>RU2A</t>
  </si>
  <si>
    <t>RU2B</t>
  </si>
  <si>
    <t>SRSF1</t>
  </si>
  <si>
    <t>BYST</t>
  </si>
  <si>
    <t>DDX1</t>
  </si>
  <si>
    <t>DHX36</t>
  </si>
  <si>
    <t>F120A</t>
  </si>
  <si>
    <t>H11</t>
  </si>
  <si>
    <t>HNRDL</t>
  </si>
  <si>
    <t>IMA1</t>
  </si>
  <si>
    <t>IMA3</t>
  </si>
  <si>
    <t>IMA5</t>
  </si>
  <si>
    <t>IMA7</t>
  </si>
  <si>
    <t>IPO5</t>
  </si>
  <si>
    <t>LAR4B</t>
  </si>
  <si>
    <t>LARP7</t>
  </si>
  <si>
    <t>LC7L3</t>
  </si>
  <si>
    <t>MEPCE</t>
  </si>
  <si>
    <t>NAT10</t>
  </si>
  <si>
    <t>NOP2</t>
  </si>
  <si>
    <t>PCBP1</t>
  </si>
  <si>
    <t>PHAX</t>
  </si>
  <si>
    <t>PNO1</t>
  </si>
  <si>
    <t>PTCD1</t>
  </si>
  <si>
    <t>PTCD3</t>
  </si>
  <si>
    <t>PURA</t>
  </si>
  <si>
    <t>RT29</t>
  </si>
  <si>
    <t>RU17</t>
  </si>
  <si>
    <t>RU1C</t>
  </si>
  <si>
    <t>SART3</t>
  </si>
  <si>
    <t>SNRPA</t>
  </si>
  <si>
    <t>SREK1</t>
  </si>
  <si>
    <t>SRP14</t>
  </si>
  <si>
    <t>SRPK1</t>
  </si>
  <si>
    <t>SRRM1</t>
  </si>
  <si>
    <t>SRS11</t>
  </si>
  <si>
    <t>STAU1</t>
  </si>
  <si>
    <t>TOP1</t>
  </si>
  <si>
    <t>TOP2A</t>
  </si>
  <si>
    <t>TOP2B</t>
  </si>
  <si>
    <t>TSR1</t>
  </si>
  <si>
    <t>U2AF1</t>
  </si>
  <si>
    <t>HS105</t>
  </si>
  <si>
    <t>S10AA</t>
  </si>
  <si>
    <t>SQOR</t>
  </si>
  <si>
    <t>COMD1</t>
  </si>
  <si>
    <t>RTRAF</t>
  </si>
  <si>
    <t>AK1BA</t>
  </si>
  <si>
    <t>B4E022</t>
  </si>
  <si>
    <t>ECHB</t>
  </si>
  <si>
    <t>EIF3B</t>
  </si>
  <si>
    <t>MVP</t>
  </si>
  <si>
    <t>NTPCR</t>
  </si>
  <si>
    <t>PP1A</t>
  </si>
  <si>
    <t>RUVB2</t>
  </si>
  <si>
    <t>1433B</t>
  </si>
  <si>
    <t>2AAA</t>
  </si>
  <si>
    <t>2ABA</t>
  </si>
  <si>
    <t>5NTC</t>
  </si>
  <si>
    <t>ACTB</t>
  </si>
  <si>
    <t>ACTC</t>
  </si>
  <si>
    <t>ADT2</t>
  </si>
  <si>
    <t>AIFM1</t>
  </si>
  <si>
    <t>AIMP2</t>
  </si>
  <si>
    <t>AKAP8</t>
  </si>
  <si>
    <t>AL3A2</t>
  </si>
  <si>
    <t>ANM5</t>
  </si>
  <si>
    <t>ARHGJ</t>
  </si>
  <si>
    <t>ATD3A</t>
  </si>
  <si>
    <t>ATPA</t>
  </si>
  <si>
    <t>ATPG</t>
  </si>
  <si>
    <t>ATPMD</t>
  </si>
  <si>
    <t>ATX2L</t>
  </si>
  <si>
    <t>BAG2</t>
  </si>
  <si>
    <t>BAG3</t>
  </si>
  <si>
    <t>BAG5</t>
  </si>
  <si>
    <t>BAG6</t>
  </si>
  <si>
    <t>BIP</t>
  </si>
  <si>
    <t>BTF3</t>
  </si>
  <si>
    <t>C1QBP</t>
  </si>
  <si>
    <t>CAV1</t>
  </si>
  <si>
    <t>CAVN1</t>
  </si>
  <si>
    <t>CCD25</t>
  </si>
  <si>
    <t>CDK1</t>
  </si>
  <si>
    <t>CFA20</t>
  </si>
  <si>
    <t>CH60</t>
  </si>
  <si>
    <t>CHERP</t>
  </si>
  <si>
    <t>CHIP</t>
  </si>
  <si>
    <t>CMTD1</t>
  </si>
  <si>
    <t>COF1</t>
  </si>
  <si>
    <t>CTIP</t>
  </si>
  <si>
    <t>DDX21</t>
  </si>
  <si>
    <t>DDX3X</t>
  </si>
  <si>
    <t>DDX3Y</t>
  </si>
  <si>
    <t>DDX5</t>
  </si>
  <si>
    <t>DHX15</t>
  </si>
  <si>
    <t>DHX9</t>
  </si>
  <si>
    <t>DNJA1</t>
  </si>
  <si>
    <t>DNJA2</t>
  </si>
  <si>
    <t>DNJA3</t>
  </si>
  <si>
    <t>DNJB2</t>
  </si>
  <si>
    <t>DNJC7</t>
  </si>
  <si>
    <t>DNMT1</t>
  </si>
  <si>
    <t>E2F7</t>
  </si>
  <si>
    <t>EF1A1</t>
  </si>
  <si>
    <t>EF1B</t>
  </si>
  <si>
    <t>EF1D</t>
  </si>
  <si>
    <t>EF2</t>
  </si>
  <si>
    <t>EFTU</t>
  </si>
  <si>
    <t>EIF3C</t>
  </si>
  <si>
    <t>EIF3F</t>
  </si>
  <si>
    <t>EIF3M</t>
  </si>
  <si>
    <t>ERD22</t>
  </si>
  <si>
    <t>F263</t>
  </si>
  <si>
    <t>FAF2</t>
  </si>
  <si>
    <t>FLNA</t>
  </si>
  <si>
    <t>FLNC</t>
  </si>
  <si>
    <t>FRYL</t>
  </si>
  <si>
    <t>FXR1</t>
  </si>
  <si>
    <t>G3BP2</t>
  </si>
  <si>
    <t>GFPT2</t>
  </si>
  <si>
    <t>GLYR1</t>
  </si>
  <si>
    <t>GNAI2</t>
  </si>
  <si>
    <t>GRP4</t>
  </si>
  <si>
    <t>GRP75</t>
  </si>
  <si>
    <t>GRSF1</t>
  </si>
  <si>
    <t>GTR12</t>
  </si>
  <si>
    <t>H14</t>
  </si>
  <si>
    <t>H15</t>
  </si>
  <si>
    <t>H2A1</t>
  </si>
  <si>
    <t>H2B1C</t>
  </si>
  <si>
    <t>HNRH1</t>
  </si>
  <si>
    <t>HNRPC</t>
  </si>
  <si>
    <t>HNRPF</t>
  </si>
  <si>
    <t>HNRPK</t>
  </si>
  <si>
    <t>HNRPL</t>
  </si>
  <si>
    <t>HNRPM</t>
  </si>
  <si>
    <t>HNRPQ</t>
  </si>
  <si>
    <t>HNRPU</t>
  </si>
  <si>
    <t>HS90A</t>
  </si>
  <si>
    <t>HS90B</t>
  </si>
  <si>
    <t>HSBP1</t>
  </si>
  <si>
    <t>HSP72</t>
  </si>
  <si>
    <t>HSP7C</t>
  </si>
  <si>
    <t>HSPB1</t>
  </si>
  <si>
    <t>HSPB8</t>
  </si>
  <si>
    <t>ICLN</t>
  </si>
  <si>
    <t>IF4A1</t>
  </si>
  <si>
    <t>IF4B</t>
  </si>
  <si>
    <t>IF4G1</t>
  </si>
  <si>
    <t>ILF2</t>
  </si>
  <si>
    <t>IMB1</t>
  </si>
  <si>
    <t>IQCB1</t>
  </si>
  <si>
    <t>JAK1</t>
  </si>
  <si>
    <t>K1C18</t>
  </si>
  <si>
    <t>K1C20</t>
  </si>
  <si>
    <t>K2C5</t>
  </si>
  <si>
    <t>K2C8</t>
  </si>
  <si>
    <t>KCTD5</t>
  </si>
  <si>
    <t>KHDR1</t>
  </si>
  <si>
    <t>KIF11</t>
  </si>
  <si>
    <t>KIF22</t>
  </si>
  <si>
    <t>LA</t>
  </si>
  <si>
    <t>LANC2</t>
  </si>
  <si>
    <t>LMNA</t>
  </si>
  <si>
    <t>LMNB1</t>
  </si>
  <si>
    <t>M2OM</t>
  </si>
  <si>
    <t>MAP1B</t>
  </si>
  <si>
    <t>MATR3</t>
  </si>
  <si>
    <t>METK2</t>
  </si>
  <si>
    <t>MIC60</t>
  </si>
  <si>
    <t>MLF2</t>
  </si>
  <si>
    <t>MPCP</t>
  </si>
  <si>
    <t>MYL6</t>
  </si>
  <si>
    <t>NACA</t>
  </si>
  <si>
    <t>NCOA5</t>
  </si>
  <si>
    <t>NEDD8</t>
  </si>
  <si>
    <t>NOC4L</t>
  </si>
  <si>
    <t>NONO</t>
  </si>
  <si>
    <t>NOP14</t>
  </si>
  <si>
    <t>NP1L1</t>
  </si>
  <si>
    <t>NPM</t>
  </si>
  <si>
    <t>NUCL</t>
  </si>
  <si>
    <t>PABP1</t>
  </si>
  <si>
    <t>PLEC</t>
  </si>
  <si>
    <t>PPM1B</t>
  </si>
  <si>
    <t>PRDX1</t>
  </si>
  <si>
    <t>PRP16</t>
  </si>
  <si>
    <t>PRP19</t>
  </si>
  <si>
    <t>PRP31</t>
  </si>
  <si>
    <t>PRP8</t>
  </si>
  <si>
    <t>PRS6A</t>
  </si>
  <si>
    <t>PRS6B</t>
  </si>
  <si>
    <t>PRS7</t>
  </si>
  <si>
    <t>PRS8</t>
  </si>
  <si>
    <t>PSA4</t>
  </si>
  <si>
    <t>PSD11</t>
  </si>
  <si>
    <t>PSMD1</t>
  </si>
  <si>
    <t>PSMD2</t>
  </si>
  <si>
    <t>PSMD3</t>
  </si>
  <si>
    <t>PSMD4</t>
  </si>
  <si>
    <t>PTBP1</t>
  </si>
  <si>
    <t>QCR9</t>
  </si>
  <si>
    <t>RAN</t>
  </si>
  <si>
    <t>RBBP7</t>
  </si>
  <si>
    <t>RBM10</t>
  </si>
  <si>
    <t>RBM39</t>
  </si>
  <si>
    <t>RIOK1</t>
  </si>
  <si>
    <t>RL10A</t>
  </si>
  <si>
    <t>RL11</t>
  </si>
  <si>
    <t>RL12</t>
  </si>
  <si>
    <t>RL13</t>
  </si>
  <si>
    <t>RL13A</t>
  </si>
  <si>
    <t>RL14</t>
  </si>
  <si>
    <t>RL15</t>
  </si>
  <si>
    <t>RL17</t>
  </si>
  <si>
    <t>RL18</t>
  </si>
  <si>
    <t>RL18A</t>
  </si>
  <si>
    <t>RL19</t>
  </si>
  <si>
    <t>RL21</t>
  </si>
  <si>
    <t>RL22</t>
  </si>
  <si>
    <t>RL23</t>
  </si>
  <si>
    <t>RL23A</t>
  </si>
  <si>
    <t>RL24</t>
  </si>
  <si>
    <t>RL26</t>
  </si>
  <si>
    <t>RL27</t>
  </si>
  <si>
    <t>RL27A</t>
  </si>
  <si>
    <t>RL28</t>
  </si>
  <si>
    <t>RL3</t>
  </si>
  <si>
    <t>RL31</t>
  </si>
  <si>
    <t>RL34</t>
  </si>
  <si>
    <t>RL35A</t>
  </si>
  <si>
    <t>RL36</t>
  </si>
  <si>
    <t>RL38</t>
  </si>
  <si>
    <t>RL4</t>
  </si>
  <si>
    <t>RL6</t>
  </si>
  <si>
    <t>RL7</t>
  </si>
  <si>
    <t>RL7A</t>
  </si>
  <si>
    <t>RL8</t>
  </si>
  <si>
    <t>RLA0</t>
  </si>
  <si>
    <t>RLA1</t>
  </si>
  <si>
    <t>RLA2</t>
  </si>
  <si>
    <t>ROA1</t>
  </si>
  <si>
    <t>ROA2</t>
  </si>
  <si>
    <t>RPAB3</t>
  </si>
  <si>
    <t>RPN2</t>
  </si>
  <si>
    <t>RS10</t>
  </si>
  <si>
    <t>RS11</t>
  </si>
  <si>
    <t>RS12</t>
  </si>
  <si>
    <t>RS13</t>
  </si>
  <si>
    <t>RS14</t>
  </si>
  <si>
    <t>RS15</t>
  </si>
  <si>
    <t>RS15A</t>
  </si>
  <si>
    <t>RS16</t>
  </si>
  <si>
    <t>RS17</t>
  </si>
  <si>
    <t>RS18</t>
  </si>
  <si>
    <t>RS19</t>
  </si>
  <si>
    <t>RS2</t>
  </si>
  <si>
    <t>RS20</t>
  </si>
  <si>
    <t>RS23</t>
  </si>
  <si>
    <t>RS24</t>
  </si>
  <si>
    <t>RS25</t>
  </si>
  <si>
    <t>RS26</t>
  </si>
  <si>
    <t>RS27</t>
  </si>
  <si>
    <t>RS27A</t>
  </si>
  <si>
    <t>RS3</t>
  </si>
  <si>
    <t>RS3A</t>
  </si>
  <si>
    <t>RS4X</t>
  </si>
  <si>
    <t>RS5</t>
  </si>
  <si>
    <t>RS6</t>
  </si>
  <si>
    <t>RS7</t>
  </si>
  <si>
    <t>RS8</t>
  </si>
  <si>
    <t>RS9</t>
  </si>
  <si>
    <t>SAMH1</t>
  </si>
  <si>
    <t>SC61B</t>
  </si>
  <si>
    <t>SCYL2</t>
  </si>
  <si>
    <t>SF3B1</t>
  </si>
  <si>
    <t>SF3B2</t>
  </si>
  <si>
    <t>SF3B3</t>
  </si>
  <si>
    <t>SF3B4</t>
  </si>
  <si>
    <t>SF3B6</t>
  </si>
  <si>
    <t>SMC4</t>
  </si>
  <si>
    <t>SMD1</t>
  </si>
  <si>
    <t>SMD2</t>
  </si>
  <si>
    <t>SMD3</t>
  </si>
  <si>
    <t>SMHD1</t>
  </si>
  <si>
    <t>SPF45</t>
  </si>
  <si>
    <t>SPNDC</t>
  </si>
  <si>
    <t>SPTB2</t>
  </si>
  <si>
    <t>SPTN1</t>
  </si>
  <si>
    <t>SR140</t>
  </si>
  <si>
    <t>SRSF3</t>
  </si>
  <si>
    <t>SRSF6</t>
  </si>
  <si>
    <t>SRSF7</t>
  </si>
  <si>
    <t>ST38L</t>
  </si>
  <si>
    <t>STK38</t>
  </si>
  <si>
    <t>STRBP</t>
  </si>
  <si>
    <t>TBA1C</t>
  </si>
  <si>
    <t>TBB3</t>
  </si>
  <si>
    <t>TBB4A</t>
  </si>
  <si>
    <t>TBB4B</t>
  </si>
  <si>
    <t>TBB5</t>
  </si>
  <si>
    <t>TCPD</t>
  </si>
  <si>
    <t>TCPZ</t>
  </si>
  <si>
    <t>TERA</t>
  </si>
  <si>
    <t>THIO</t>
  </si>
  <si>
    <t>THOC4</t>
  </si>
  <si>
    <t>TIM23</t>
  </si>
  <si>
    <t>TMCO1</t>
  </si>
  <si>
    <t>TMM33</t>
  </si>
  <si>
    <t>TOM40</t>
  </si>
  <si>
    <t>TR150</t>
  </si>
  <si>
    <t>TRA2B</t>
  </si>
  <si>
    <t>U520</t>
  </si>
  <si>
    <t>UBR5</t>
  </si>
  <si>
    <t>UBXN1</t>
  </si>
  <si>
    <t>VIME</t>
  </si>
  <si>
    <t>WDR60</t>
  </si>
  <si>
    <t>XRCC5</t>
  </si>
  <si>
    <t>YBOX1</t>
  </si>
  <si>
    <t>PP6R3</t>
  </si>
  <si>
    <t>ASPH</t>
  </si>
  <si>
    <t>MA7D1</t>
  </si>
  <si>
    <t>FXR2</t>
  </si>
  <si>
    <t>CPSM</t>
  </si>
  <si>
    <t>AKA11</t>
  </si>
  <si>
    <t>AKAP9</t>
  </si>
  <si>
    <t>ANGE1</t>
  </si>
  <si>
    <t>CAB45</t>
  </si>
  <si>
    <t>DNJB6</t>
  </si>
  <si>
    <t>EIF3D</t>
  </si>
  <si>
    <t>GASP2</t>
  </si>
  <si>
    <t>HNRL2</t>
  </si>
  <si>
    <t>KAP0</t>
  </si>
  <si>
    <t>KAPCA</t>
  </si>
  <si>
    <t>OGT1</t>
  </si>
  <si>
    <t>RCN1</t>
  </si>
  <si>
    <t>TCF25</t>
  </si>
  <si>
    <t>HOOK1</t>
  </si>
  <si>
    <t>RPB2</t>
  </si>
  <si>
    <t>TXTP</t>
  </si>
  <si>
    <t>UBP11</t>
  </si>
  <si>
    <t>CRYAB</t>
  </si>
  <si>
    <t>TXNIP</t>
  </si>
  <si>
    <t>EZRI</t>
  </si>
  <si>
    <t>AFG32</t>
  </si>
  <si>
    <t>TMX3</t>
  </si>
  <si>
    <t>QSOX2</t>
  </si>
  <si>
    <t>S27A4</t>
  </si>
  <si>
    <t>SE1L1</t>
  </si>
  <si>
    <t>TFB2M</t>
  </si>
  <si>
    <t>ABCF2</t>
  </si>
  <si>
    <t>ACSL3</t>
  </si>
  <si>
    <t>DDB1</t>
  </si>
  <si>
    <t>HSP74</t>
  </si>
  <si>
    <t>K2C7</t>
  </si>
  <si>
    <t>PCAT1</t>
  </si>
  <si>
    <t>PFKAP</t>
  </si>
  <si>
    <t>RAB5C</t>
  </si>
  <si>
    <t>RHOG</t>
  </si>
  <si>
    <t>THEM6</t>
  </si>
  <si>
    <t>TIM50</t>
  </si>
  <si>
    <t>2AAB</t>
  </si>
  <si>
    <t>ABCD3</t>
  </si>
  <si>
    <t>ARMC6</t>
  </si>
  <si>
    <t>ATX10</t>
  </si>
  <si>
    <t>BZW1</t>
  </si>
  <si>
    <t>CDIPT</t>
  </si>
  <si>
    <t>DCNL5</t>
  </si>
  <si>
    <t>DDX20</t>
  </si>
  <si>
    <t>DHCR7</t>
  </si>
  <si>
    <t>ECM29</t>
  </si>
  <si>
    <t>EI2BA</t>
  </si>
  <si>
    <t>EI2BB</t>
  </si>
  <si>
    <t>EI2BD</t>
  </si>
  <si>
    <t>EI2BE</t>
  </si>
  <si>
    <t>EI2BG</t>
  </si>
  <si>
    <t>ESYT2</t>
  </si>
  <si>
    <t>GANAB</t>
  </si>
  <si>
    <t>GBF1</t>
  </si>
  <si>
    <t>HEAT3</t>
  </si>
  <si>
    <t>HM13</t>
  </si>
  <si>
    <t>HPBP1</t>
  </si>
  <si>
    <t>ITM2B</t>
  </si>
  <si>
    <t>NU107</t>
  </si>
  <si>
    <t>NU205</t>
  </si>
  <si>
    <t>PGRC1</t>
  </si>
  <si>
    <t>PLD3</t>
  </si>
  <si>
    <t>QPCTL</t>
  </si>
  <si>
    <t>RFC3</t>
  </si>
  <si>
    <t>RNBP6</t>
  </si>
  <si>
    <t>SAAL1</t>
  </si>
  <si>
    <t>SCAM3</t>
  </si>
  <si>
    <t>SPTC2</t>
  </si>
  <si>
    <t>SQSTM</t>
  </si>
  <si>
    <t>SRPRB</t>
  </si>
  <si>
    <t>SSRA</t>
  </si>
  <si>
    <t>SYRM</t>
  </si>
  <si>
    <t>TBC15</t>
  </si>
  <si>
    <t>THADA</t>
  </si>
  <si>
    <t>TPPC3</t>
  </si>
  <si>
    <t>TPPC9</t>
  </si>
  <si>
    <t>VATH</t>
  </si>
  <si>
    <t>ZW10</t>
  </si>
  <si>
    <t>AP2B1</t>
  </si>
  <si>
    <t>ARNT</t>
  </si>
  <si>
    <t>BHLH9</t>
  </si>
  <si>
    <t>BSPRY</t>
  </si>
  <si>
    <t>CARD9</t>
  </si>
  <si>
    <t>CCHCR</t>
  </si>
  <si>
    <t>CENPH</t>
  </si>
  <si>
    <t>CHCH5</t>
  </si>
  <si>
    <t>COG6</t>
  </si>
  <si>
    <t>COG8</t>
  </si>
  <si>
    <t>CYH4</t>
  </si>
  <si>
    <t>DCTN2</t>
  </si>
  <si>
    <t>DYL1</t>
  </si>
  <si>
    <t>DYL2</t>
  </si>
  <si>
    <t>ENOA</t>
  </si>
  <si>
    <t>GMEB1</t>
  </si>
  <si>
    <t>GPS2</t>
  </si>
  <si>
    <t>IGHG1</t>
  </si>
  <si>
    <t>KCTD6</t>
  </si>
  <si>
    <t>LAMB1</t>
  </si>
  <si>
    <t>LAMC3</t>
  </si>
  <si>
    <t>MBIP1</t>
  </si>
  <si>
    <t>NIN</t>
  </si>
  <si>
    <t>NU214</t>
  </si>
  <si>
    <t>PIAS3</t>
  </si>
  <si>
    <t>POMP</t>
  </si>
  <si>
    <t>SDHB</t>
  </si>
  <si>
    <t>SKP1</t>
  </si>
  <si>
    <t>SNPC4</t>
  </si>
  <si>
    <t>SNX4</t>
  </si>
  <si>
    <t>TFCP2</t>
  </si>
  <si>
    <t>TNNI3</t>
  </si>
  <si>
    <t>VAC14</t>
  </si>
  <si>
    <t>ZBT17</t>
  </si>
  <si>
    <t>ZMYM2</t>
  </si>
  <si>
    <t>ZWINT</t>
  </si>
  <si>
    <t>ZYX</t>
  </si>
  <si>
    <t>NA-Inter-Gene</t>
  </si>
  <si>
    <t>NP-Inter-Gene</t>
  </si>
  <si>
    <t>PA-Inter-Gene</t>
  </si>
  <si>
    <t>PB1-Inter-Gene</t>
  </si>
  <si>
    <t>PB2-Inter-Gene</t>
  </si>
  <si>
    <t>M1-Inter-Gene</t>
  </si>
  <si>
    <t>M2-Inter-Gene</t>
  </si>
  <si>
    <t>NEP-Inter-Gene</t>
  </si>
  <si>
    <t xml:space="preserve">Count no. of papers </t>
  </si>
  <si>
    <t xml:space="preserve">Genes </t>
  </si>
  <si>
    <t>Gene NameN:NBB:M</t>
  </si>
  <si>
    <t>Raman SNT and Zhou Y. 2016</t>
  </si>
  <si>
    <t>De chassey B, Aublin-Gex Anne, et al. 2013</t>
  </si>
  <si>
    <t>Kuo RL, Li ZH, et al. 2016</t>
  </si>
  <si>
    <t>Kuo RL, Chen CJ, et al. 2018</t>
  </si>
  <si>
    <t>Wang L, Fu B, et al. 2017</t>
  </si>
  <si>
    <t>Rahim MN, Klewes L, et al. 2018</t>
  </si>
  <si>
    <t>Tawaratsumida K, Phan V, et al.  2014</t>
  </si>
  <si>
    <t>Wang Y, Zhou J, e tal.  2012</t>
  </si>
  <si>
    <t>de Chassey B, Meyniel-Schicklin L, et al. 2013</t>
  </si>
  <si>
    <t>Shapira SD, Gat-Viks I,, et al. 2009</t>
  </si>
  <si>
    <t xml:space="preserve">Heaton et al </t>
  </si>
  <si>
    <t xml:space="preserve">Watanabe et al </t>
  </si>
  <si>
    <t>HPIDB</t>
  </si>
  <si>
    <t>Gene Name</t>
  </si>
  <si>
    <t>1433B_HUMAN</t>
  </si>
  <si>
    <t>tyrosine 3-monooxygenase/tryptophan 5-monooxygenase activation protein beta(YWHAB)</t>
  </si>
  <si>
    <t>1433E_HUMAN</t>
  </si>
  <si>
    <t>tyrosine 3-monooxygenase/tryptophan 5-monooxygenase activation protein epsilon(YWHAE)</t>
  </si>
  <si>
    <t>1433F_HUMAN</t>
  </si>
  <si>
    <t>tyrosine 3-monooxygenase/tryptophan 5-monooxygenase activation protein eta(YWHAH)</t>
  </si>
  <si>
    <t>1433G_HUMAN</t>
  </si>
  <si>
    <t>tyrosine 3-monooxygenase/tryptophan 5-monooxygenase activation protein gamma(YWHAG)</t>
  </si>
  <si>
    <t>Y</t>
  </si>
  <si>
    <t>1433T_HUMAN</t>
  </si>
  <si>
    <t>tyrosine 3-monooxygenase/tryptophan 5-monooxygenase activation protein theta(YWHAQ)</t>
  </si>
  <si>
    <t>1433Z_HUMAN</t>
  </si>
  <si>
    <t>tyrosine 3-monooxygenase/tryptophan 5-monooxygenase activation protein zeta(YWHAZ)</t>
  </si>
  <si>
    <t>N</t>
  </si>
  <si>
    <t>1B07_HUMAN</t>
  </si>
  <si>
    <t>major histocompatibility complex, class I, B(HLA-B)</t>
  </si>
  <si>
    <t>433B_HUMAN</t>
  </si>
  <si>
    <t>4F2_HUMAN</t>
  </si>
  <si>
    <t>solute carrier family 3 member 2(SLC3A2)</t>
  </si>
  <si>
    <t>A6ND22_HUMAN</t>
  </si>
  <si>
    <t>mitochondrial ribosomal protein S16(MRPS16)</t>
  </si>
  <si>
    <t>A8MW61_HUMAN</t>
  </si>
  <si>
    <t>A8MXP9_HUMAN</t>
  </si>
  <si>
    <t>matrin 3(MATR3)</t>
  </si>
  <si>
    <t>AAR2_HUMAN</t>
  </si>
  <si>
    <t>AAR2 splicing factor homolog(AAR2)</t>
  </si>
  <si>
    <t>ABCF2_HUMAN</t>
  </si>
  <si>
    <t>ATP binding cassette subfamily F member 2(ABCF2)</t>
  </si>
  <si>
    <t>ACOD_HUMAN</t>
  </si>
  <si>
    <t>stearoyl-CoA desaturase(SCD)</t>
  </si>
  <si>
    <t>ACSL3_HUMAN</t>
  </si>
  <si>
    <t>acyl-CoA synthetase long-chain family member 3(ACSL3)</t>
  </si>
  <si>
    <t>ACTA_HUMAN</t>
  </si>
  <si>
    <t>actin, alpha 2, smooth muscle, aorta(ACTA2)</t>
  </si>
  <si>
    <t>ACTBL_HUMAN</t>
  </si>
  <si>
    <t>actin, beta like 2(ACTBL2)</t>
  </si>
  <si>
    <t>ACTC_HUMAN</t>
  </si>
  <si>
    <t>actin, alpha, cardiac muscle 1(ACTC1)</t>
  </si>
  <si>
    <t>ACTG_HUMAN</t>
  </si>
  <si>
    <t>actin gamma 1(ACTG1)</t>
  </si>
  <si>
    <t>ACTH_HUMAN</t>
  </si>
  <si>
    <t>actin, gamma 2, smooth muscle, enteric(ACTG2)</t>
  </si>
  <si>
    <t>ACTN2_HUMAN</t>
  </si>
  <si>
    <t>actinin alpha 2(ACTN2)</t>
  </si>
  <si>
    <t>ACTN4_HUMAN</t>
  </si>
  <si>
    <t>actinin alpha 4(ACTN4)</t>
  </si>
  <si>
    <t>ACTS_HUMAN</t>
  </si>
  <si>
    <t>actin, alpha 1, skeletal muscle(ACTA1)</t>
  </si>
  <si>
    <t>ADIP_HUMAN</t>
  </si>
  <si>
    <t>SSX family member 2 interacting protein(SSX2IP)</t>
  </si>
  <si>
    <t>ADT1_HUMAN</t>
  </si>
  <si>
    <t>solute carrier family 25 member 4(SLC25A4)</t>
  </si>
  <si>
    <t>ADT2_HUMAN</t>
  </si>
  <si>
    <t>solute carrier family 25 member 5(SLC25A5)</t>
  </si>
  <si>
    <t>ADT3_HUMAN</t>
  </si>
  <si>
    <t>solute carrier family 25 member 6(SLC25A6)</t>
  </si>
  <si>
    <t>ADT4_HUMAN</t>
  </si>
  <si>
    <t>solute carrier family 25 member 31(SLC25A31)</t>
  </si>
  <si>
    <t>AF1Q_HUMAN</t>
  </si>
  <si>
    <t>myeloid/lymphoid or mixed-lineage leukemia; translocated to, 11(MLLT11)</t>
  </si>
  <si>
    <t>AFG32_HUMAN</t>
  </si>
  <si>
    <t>AFG3 like matrix AAA peptidase subunit 2(AFG3L2)</t>
  </si>
  <si>
    <t>AGK_HUMAN</t>
  </si>
  <si>
    <t>acylglycerol kinase(AGK)</t>
  </si>
  <si>
    <t>AGO1_HUMAN</t>
  </si>
  <si>
    <t>argonaute 1, RISC catalytic component(AGO1)</t>
  </si>
  <si>
    <t>AHNK_HUMAN</t>
  </si>
  <si>
    <t>AHNAK nucleoprotein(AHNAK)</t>
  </si>
  <si>
    <t>AIFM1_HUMAN</t>
  </si>
  <si>
    <t>apoptosis inducing factor, mitochondria associated 1(AIFM1)</t>
  </si>
  <si>
    <t>AK1BA_HUMAN</t>
  </si>
  <si>
    <t>aldo-keto reductase family 1 member B10(AKR1B10)</t>
  </si>
  <si>
    <t>AKA11_HUMAN</t>
  </si>
  <si>
    <t>A-kinase anchoring protein 11(AKAP11)</t>
  </si>
  <si>
    <t>A-kinase anchoring protein 8(AKAP8)</t>
  </si>
  <si>
    <t>AKP8L_HUMAN</t>
  </si>
  <si>
    <t>A-kinase anchoring protein 8 like(AKAP8L)</t>
  </si>
  <si>
    <t>AL1B1_HUMAN</t>
  </si>
  <si>
    <t>aldehyde dehydrogenase 1 family member B1(ALDH1B1)</t>
  </si>
  <si>
    <t>AL3A2_HUMAN</t>
  </si>
  <si>
    <t>aldehyde dehydrogenase 3 family member A2(ALDH3A2)</t>
  </si>
  <si>
    <t>ALDOA_HUMAN</t>
  </si>
  <si>
    <t>aldolase, fructose-bisphosphate A(ALDOA)</t>
  </si>
  <si>
    <t>ALDR_HUMAN</t>
  </si>
  <si>
    <t>aldo-keto reductase family 1 member B(AKR1B1)</t>
  </si>
  <si>
    <t>ALMS1_HUMAN</t>
  </si>
  <si>
    <t>ALMS1, centrosome and basal body associated protein(ALMS1)</t>
  </si>
  <si>
    <t>AMOT_HUMAN</t>
  </si>
  <si>
    <t>angiomotin(AMOT)</t>
  </si>
  <si>
    <t>ANGE2_HUMAN</t>
  </si>
  <si>
    <t>angel homolog 2(ANGEL2)</t>
  </si>
  <si>
    <t>ANKH1_HUMAN</t>
  </si>
  <si>
    <t>ANKHD1-EIF4EBP3 readthrough(ANKHD1-EIF4EBP3)</t>
  </si>
  <si>
    <t>ANM5_HUMAN</t>
  </si>
  <si>
    <t>protein arginine methyltransferase 5(PRMT5)</t>
  </si>
  <si>
    <t>ANXA2_HUMAN</t>
  </si>
  <si>
    <t>annexin A2(ANXA2)</t>
  </si>
  <si>
    <t>AP2A_HUMAN</t>
  </si>
  <si>
    <t>transcription factor AP-2 alpha(TFAP2A)</t>
  </si>
  <si>
    <t>adaptor related protein complex 2 alpha 1 subunit(AP2A1)</t>
  </si>
  <si>
    <t>AP2C_HUMAN</t>
  </si>
  <si>
    <t>transcription factor AP-2 gamma(TFAP2C)</t>
  </si>
  <si>
    <t>APOL2_HUMAN</t>
  </si>
  <si>
    <t>apolipoprotein L2(APOL2)</t>
  </si>
  <si>
    <t>APR_HUMAN</t>
  </si>
  <si>
    <t>phorbol-12-myristate-13-acetate-induced protein 1(PMAIP1)</t>
  </si>
  <si>
    <t>AQR_HUMAN</t>
  </si>
  <si>
    <t>aquarius intron-binding spliceosomal factor(AQR)</t>
  </si>
  <si>
    <t>ARAF_HUMAN</t>
  </si>
  <si>
    <t>A-Raf proto-oncogene, serine/threonine kinase(ARAF)</t>
  </si>
  <si>
    <t>ARF3_HUMAN</t>
  </si>
  <si>
    <t>ADP ribosylation factor 3(ARF3)</t>
  </si>
  <si>
    <t>ARHG2_HUMAN</t>
  </si>
  <si>
    <t>Rho/Rac guanine nucleotide exchange factor 2(ARHGEF2)</t>
  </si>
  <si>
    <t>ARMC6_HUMAN</t>
  </si>
  <si>
    <t>armadillo repeat containing 6(ARMC6)</t>
  </si>
  <si>
    <t>ASPH_HUMAN</t>
  </si>
  <si>
    <t>aspartate beta-hydroxylase(ASPH)</t>
  </si>
  <si>
    <t>AT1A1_HUMAN</t>
  </si>
  <si>
    <t>ATPase Na+/K+ transporting subunit alpha 1(ATP1A1)</t>
  </si>
  <si>
    <t>AT2A2_HUMAN</t>
  </si>
  <si>
    <t>ATPase sarcoplasmic/endoplasmic reticulum Ca2+ transporting 2(ATP2A2)</t>
  </si>
  <si>
    <t>ATPase family, AAA domain containing 3A(ATAD3A)</t>
  </si>
  <si>
    <t>ATF2_HUMAN</t>
  </si>
  <si>
    <t>activating transcription factor 2(ATF2)</t>
  </si>
  <si>
    <t>autophagy related 5(ATG5)</t>
  </si>
  <si>
    <t>ATM_HUMAN</t>
  </si>
  <si>
    <t>ATM serine/threonine kinase(ATM)</t>
  </si>
  <si>
    <t>ATPB_HUMAN</t>
  </si>
  <si>
    <t>ATP synthase, H+ transporting, mitochondrial F1 complex, beta polypeptide(ATP5B)</t>
  </si>
  <si>
    <t>ATPG_HUMAN</t>
  </si>
  <si>
    <t>ATP synthase, H+ transporting, mitochondrial F1 complex, gamma polypeptide 1(ATP5C1)</t>
  </si>
  <si>
    <t>ATPK_HUMAN</t>
  </si>
  <si>
    <t>ATP synthase, H+ transporting, mitochondrial Fo complex subunit F2(ATP5J2)</t>
  </si>
  <si>
    <t>ATX10_HUMAN</t>
  </si>
  <si>
    <t>ataxin 10(ATXN10)</t>
  </si>
  <si>
    <t>ATX2L_HUMAN</t>
  </si>
  <si>
    <t>ataxin 2 like(ATXN2L)</t>
  </si>
  <si>
    <t>AUP1_HUMAN</t>
  </si>
  <si>
    <t>ancient ubiquitous protein 1(AUP1)</t>
  </si>
  <si>
    <t>AVEN_HUMAN</t>
  </si>
  <si>
    <t>apoptosis and caspase activation inhibitor(AVEN)</t>
  </si>
  <si>
    <t>AXIN2_HUMAN</t>
  </si>
  <si>
    <t>axin 2(AXIN2)</t>
  </si>
  <si>
    <t>B0QYN7_HUMAN</t>
  </si>
  <si>
    <t>ubiquitin conjugating enzyme E2 I(UBE2I)</t>
  </si>
  <si>
    <t>B1AM49_HUMAN</t>
  </si>
  <si>
    <t>B2CL1_HUMAN</t>
  </si>
  <si>
    <t>BCL2 like 1(BCL2L1)</t>
  </si>
  <si>
    <t>B2L11_HUMAN</t>
  </si>
  <si>
    <t>BCL2 like 11(BCL2L11)</t>
  </si>
  <si>
    <t>B2R4R0_HUMAN</t>
  </si>
  <si>
    <t>histone cluster 4 H4(HIST4H4)</t>
  </si>
  <si>
    <t>B4DLN1_HUMAN</t>
  </si>
  <si>
    <t>B4DLR8_HUMAN</t>
  </si>
  <si>
    <t>NAD(P)H quinone dehydrogenase 1(NQO1)</t>
  </si>
  <si>
    <t>B4DR61_HUMAN</t>
  </si>
  <si>
    <t>Sec61 translocon alpha 1 subunit(SEC61A1)</t>
  </si>
  <si>
    <t>B4DUC8_HUMAN</t>
  </si>
  <si>
    <t>methylthioadenosine phosphorylase(MTAP)</t>
  </si>
  <si>
    <t>chaperonin containing TCP1 subunit 3(CCT3)</t>
  </si>
  <si>
    <t>B4E022_HUMAN</t>
  </si>
  <si>
    <t>B7Z2F4_HUMAN</t>
  </si>
  <si>
    <t>BAD_HUMAN</t>
  </si>
  <si>
    <t>BCL2 associated agonist of cell death(BAD)</t>
  </si>
  <si>
    <t>BCL2 associated athanogene 2(BAG2)</t>
  </si>
  <si>
    <t>BAG5_HUMAN</t>
  </si>
  <si>
    <t>BCL2 associated athanogene 5(BAG5)</t>
  </si>
  <si>
    <t>BAK_HUMAN</t>
  </si>
  <si>
    <t>BCL2 antagonist/killer 1(BAK1)</t>
  </si>
  <si>
    <t>BTG3 associated nuclear protein(BANP)</t>
  </si>
  <si>
    <t>BASP1_HUMAN</t>
  </si>
  <si>
    <t>brain abundant membrane attached signal protein 1(BASP1)</t>
  </si>
  <si>
    <t>BAX_HUMAN</t>
  </si>
  <si>
    <t>BCL2 associated X, apoptosis regulator(BAX)</t>
  </si>
  <si>
    <t>BCL10_HUMAN</t>
  </si>
  <si>
    <t>B-cell CLL/lymphoma 10(BCL10)</t>
  </si>
  <si>
    <t>BCLF1_HUMAN</t>
  </si>
  <si>
    <t>BCL2 associated transcription factor 1(BCLAF1)</t>
  </si>
  <si>
    <t>BEND3_HUMAN</t>
  </si>
  <si>
    <t>BEN domain containing 3(BEND3)</t>
  </si>
  <si>
    <t>basic helix-loop-helix family member e40(BHLHE40)</t>
  </si>
  <si>
    <t>BHLH9_HUMAN</t>
  </si>
  <si>
    <t>basic helix-loop-helix domain containing, class B, 9(BHLHB9)</t>
  </si>
  <si>
    <t>BID_HUMAN</t>
  </si>
  <si>
    <t>BH3 interacting domain death agonist(BID)</t>
  </si>
  <si>
    <t>BMS1_HUMAN</t>
  </si>
  <si>
    <t>BMS1, ribosome biogenesis factor(BMS1)</t>
  </si>
  <si>
    <t>block of proliferation 1(BOP1)</t>
  </si>
  <si>
    <t>BORG5_HUMAN</t>
  </si>
  <si>
    <t>CDC42 effector protein 1(CDC42EP1)</t>
  </si>
  <si>
    <t>BRAF_HUMAN</t>
  </si>
  <si>
    <t>B-Raf proto-oncogene, serine/threonine kinase(BRAF)</t>
  </si>
  <si>
    <t>BRX1_HUMAN</t>
  </si>
  <si>
    <t>BRX1, biogenesis of ribosomes(BRIX1)</t>
  </si>
  <si>
    <t xml:space="preserve">BUD31_HUMAN </t>
  </si>
  <si>
    <t>C1QBP_HUMAN</t>
  </si>
  <si>
    <t>complement C1q binding protein(C1QBP)</t>
  </si>
  <si>
    <t>C1TM_HUMAN</t>
  </si>
  <si>
    <t>methylenetetrahydrofolate dehydrogenase (NADP+ dependent) 1-like(MTHFD1L)</t>
  </si>
  <si>
    <t>C9IZE4_HUMAN</t>
  </si>
  <si>
    <t>C9JAW5_HUMAN</t>
  </si>
  <si>
    <t>CALL3_HUMAN</t>
  </si>
  <si>
    <t>calmodulin like 3(CALML3)</t>
  </si>
  <si>
    <t>Calmodulin-1</t>
  </si>
  <si>
    <t>CALM3_HUMAN</t>
  </si>
  <si>
    <t>CALR_HUMAN</t>
  </si>
  <si>
    <t>calreticulin(CALR)</t>
  </si>
  <si>
    <t>CALX_HUMAN</t>
  </si>
  <si>
    <t>calnexin(CANX)</t>
  </si>
  <si>
    <t>CAMP3_HUMAN</t>
  </si>
  <si>
    <t>calmodulin regulated spectrin associated protein family member 3(CAMSAP3)</t>
  </si>
  <si>
    <t>CARM1_HUMAN</t>
  </si>
  <si>
    <t>coactivator associated arginine methyltransferase 1(CARM1)</t>
  </si>
  <si>
    <t>CAVN1_HUMAN</t>
  </si>
  <si>
    <t>Caveolae-associated protein 1</t>
  </si>
  <si>
    <t>CBX3_HUMAN</t>
  </si>
  <si>
    <t>chromobox 3(CBX3)</t>
  </si>
  <si>
    <t>CBX4_HUMAN</t>
  </si>
  <si>
    <t>chromobox 4(CBX4)</t>
  </si>
  <si>
    <t>CCAR2_HUMAN</t>
  </si>
  <si>
    <t>cell cycle and apoptosis regulator 2(CCAR2)</t>
  </si>
  <si>
    <t>coiled-coil domain containing 33(CCDC33)</t>
  </si>
  <si>
    <t>CCD47_HUMAN</t>
  </si>
  <si>
    <t>coiled-coil domain containing 47(CCDC47)</t>
  </si>
  <si>
    <t>cell division cycle 123(CDC123)</t>
  </si>
  <si>
    <t>CD2_HUMAN</t>
  </si>
  <si>
    <t>CD2 molecule(CD2)</t>
  </si>
  <si>
    <t>CD2B2_HUMAN</t>
  </si>
  <si>
    <t>CD2 cytoplasmic tail binding protein 2(CD2BP2)</t>
  </si>
  <si>
    <t>CDC45_HUMAN</t>
  </si>
  <si>
    <t>cell division cycle 45(CDC45)</t>
  </si>
  <si>
    <t>CDC5L_HUMAN</t>
  </si>
  <si>
    <t>cell division cycle 5 like(CDC5L)</t>
  </si>
  <si>
    <t>CDC73_HUMAN</t>
  </si>
  <si>
    <t>cell division cycle 73(CDC73)</t>
  </si>
  <si>
    <t>CDIPT_HUMAN</t>
  </si>
  <si>
    <t>CDP-diacylglycerol--inositol 3-phosphatidyltransferase(CDIPT)</t>
  </si>
  <si>
    <t>CDK16_HUMAN</t>
  </si>
  <si>
    <t>cyclin dependent kinase 16(CDK16)</t>
  </si>
  <si>
    <t>centrosomal protein 170(CEP170)</t>
  </si>
  <si>
    <t>CEBPZ_HUMAN</t>
  </si>
  <si>
    <t>CCAAT/enhancer binding protein zeta(CEBPZ)</t>
  </si>
  <si>
    <t>CENPC_HUMAN</t>
  </si>
  <si>
    <t>centromere protein C(CENPC)</t>
  </si>
  <si>
    <t>CENPV_HUMAN</t>
  </si>
  <si>
    <t>centromere protein V(CENPV)</t>
  </si>
  <si>
    <t>CETN2_HUMAN</t>
  </si>
  <si>
    <t>centrin 2(CETN2)</t>
  </si>
  <si>
    <t>CH60_HUMAN</t>
  </si>
  <si>
    <t>heat shock protein family D (Hsp60) member 1(HSPD1)</t>
  </si>
  <si>
    <t>CHD1_HUMAN</t>
  </si>
  <si>
    <t>chromodomain helicase DNA binding protein 1(CHD1)</t>
  </si>
  <si>
    <t>CHD4_HUMAN</t>
  </si>
  <si>
    <t>chromodomain helicase DNA binding protein 4(CHD4)</t>
  </si>
  <si>
    <t>CHTOP_HUMAN</t>
  </si>
  <si>
    <t>chromatin target of PRMT1(CHTOP)</t>
  </si>
  <si>
    <t>CKAP4_HUMAN</t>
  </si>
  <si>
    <t>cytoskeleton associated protein 4(CKAP4)</t>
  </si>
  <si>
    <t>CLH1_HUMAN</t>
  </si>
  <si>
    <t>clathrin heavy chain(CLTC)</t>
  </si>
  <si>
    <t>CMC1_HUMAN</t>
  </si>
  <si>
    <t>solute carrier family 25 member 12(SLC25A12)</t>
  </si>
  <si>
    <t>CMC2_HUMAN</t>
  </si>
  <si>
    <t>solute carrier family 25 member 13(SLC25A13)</t>
  </si>
  <si>
    <t>CNOT1_HUMAN</t>
  </si>
  <si>
    <t>CCR4-NOT transcription complex subunit 1(CNOT1)</t>
  </si>
  <si>
    <t>COF1_HUMAN</t>
  </si>
  <si>
    <t>cofilin 1(CFL1)</t>
  </si>
  <si>
    <t>COPB_HUMAN</t>
  </si>
  <si>
    <t>coatomer protein complex subunit beta 1(COPB1)</t>
  </si>
  <si>
    <t>COPG1_HUMAN</t>
  </si>
  <si>
    <t>coatomer protein complex subunit gamma 1(COPG1)</t>
  </si>
  <si>
    <t>COPRS_HUMAN</t>
  </si>
  <si>
    <t>coordinator of PRMT5 and differentiation stimulator(COPRS)</t>
  </si>
  <si>
    <t>COQ8A_HUMAN</t>
  </si>
  <si>
    <t>coenzyme Q8A(COQ8A)</t>
  </si>
  <si>
    <t>COT1_HUMAN</t>
  </si>
  <si>
    <t>nuclear receptor subfamily 2 group F member 1(NR2F1)</t>
  </si>
  <si>
    <t>COX2_HUMAN</t>
  </si>
  <si>
    <t>cytochrome c oxidase subunit II(COX2)</t>
  </si>
  <si>
    <t>CPB_HUMAN</t>
  </si>
  <si>
    <t>CPIN1_HUMAN</t>
  </si>
  <si>
    <t>cytokine induced apoptosis inhibitor 1(CIAPIN1)</t>
  </si>
  <si>
    <t>CPNS1_HUMAN</t>
  </si>
  <si>
    <t>calpain small subunit 1(CAPNS1)</t>
  </si>
  <si>
    <t>cleavage and polyadenylation specific factor 1(CPSF1)</t>
  </si>
  <si>
    <t>cleavage and polyadenylation specific factor 2(CPSF2)</t>
  </si>
  <si>
    <t>CPSF3_HUMAN</t>
  </si>
  <si>
    <t>cleavage and polyadenylation specific factor 3(CPSF3)</t>
  </si>
  <si>
    <t>CPSF4_HUMAN</t>
  </si>
  <si>
    <t>cleavage and polyadenylation specific factor 4(CPSF4)</t>
  </si>
  <si>
    <t xml:space="preserve">CPSF7_HUMAN </t>
  </si>
  <si>
    <t>CPSM_HUMAN</t>
  </si>
  <si>
    <t>carbamoyl-phosphate synthase 1(CPS1)</t>
  </si>
  <si>
    <t>carnitine palmitoyltransferase 1A(CPT1A)</t>
  </si>
  <si>
    <t>CPVL_HUMAN</t>
  </si>
  <si>
    <t>carboxypeptidase, vitellogenic like(CPVL)</t>
  </si>
  <si>
    <t>CRK_HUMAN</t>
  </si>
  <si>
    <t>CRK proto-oncogene, adaptor protein(CRK)</t>
  </si>
  <si>
    <t>CRKL_HUMAN</t>
  </si>
  <si>
    <t>CRK like proto-oncogene, adaptor protein(CRKL)</t>
  </si>
  <si>
    <t>CRML_HUMAN</t>
  </si>
  <si>
    <t>cramped chromatin regulator homolog 1(CRAMP1)</t>
  </si>
  <si>
    <t>CRNL1_HUMAN</t>
  </si>
  <si>
    <t>crooked neck pre-mRNA splicing factor 1(CRNKL1)</t>
  </si>
  <si>
    <t>crystallin alpha B(CRYAB)</t>
  </si>
  <si>
    <t>CSK21_HUMAN</t>
  </si>
  <si>
    <t>casein kinase 2 alpha 1(CSNK2A1)</t>
  </si>
  <si>
    <t>cleavage stimulation factor subunit 1(CSTF1)</t>
  </si>
  <si>
    <t>cleavage stimulation factor subunit 2(CSTF2)</t>
  </si>
  <si>
    <t>cleavage stimulation factor subunit 3(CSTF3)</t>
  </si>
  <si>
    <t>catenin delta 1(CTNND1)</t>
  </si>
  <si>
    <t>CTR9_HUMAN</t>
  </si>
  <si>
    <t>CTR9 homolog, Paf1/RNA polymerase II complex component(CTR9)</t>
  </si>
  <si>
    <t>CTRO_HUMAN</t>
  </si>
  <si>
    <t>citron rho-interacting serine/threonine kinase(CIT)</t>
  </si>
  <si>
    <t>D6RJ07_HUMAN</t>
  </si>
  <si>
    <t>zinc finger protein 346(ZNF346)</t>
  </si>
  <si>
    <t>DAXX_HUMAN</t>
  </si>
  <si>
    <t>death domain associated protein(DAXX)</t>
  </si>
  <si>
    <t>DCAF7_HUMAN</t>
  </si>
  <si>
    <t>DDB1 and CUL4 associated factor 7(DCAF7)</t>
  </si>
  <si>
    <t>DDB1_HUMAN</t>
  </si>
  <si>
    <t>damage specific DNA binding protein 1(DDB1)</t>
  </si>
  <si>
    <t>DDX1_HUMAN</t>
  </si>
  <si>
    <t>DEAD-box helicase 1(DDX1)</t>
  </si>
  <si>
    <t>DDX10_HUMAN</t>
  </si>
  <si>
    <t>DEAD-box helicase 10(DDX10)</t>
  </si>
  <si>
    <t>DDX17_HUMAN</t>
  </si>
  <si>
    <t>DEAD-box helicase 17(DDX17)</t>
  </si>
  <si>
    <t>DEAD-box helicase 18(DDX18)</t>
  </si>
  <si>
    <t>DDX21_HUMAN</t>
  </si>
  <si>
    <t>DExD-box helicase 21(DDX21)</t>
  </si>
  <si>
    <t>DDX23_HUMAN</t>
  </si>
  <si>
    <t>DEAD-box helicase 23(DDX23)</t>
  </si>
  <si>
    <t>DDX24_HUMAN</t>
  </si>
  <si>
    <t>DEAD-box helicase 24(DDX24)</t>
  </si>
  <si>
    <t>DDX27_HUMAN</t>
  </si>
  <si>
    <t>DEAD-box helicase 27(DDX27)</t>
  </si>
  <si>
    <t>DDX3X_HUMAN</t>
  </si>
  <si>
    <t>DEAD-box helicase 3, X-linked(DDX3X)</t>
  </si>
  <si>
    <t>DDX3Y_HUMAN</t>
  </si>
  <si>
    <t>DEAD-box helicase 3, Y-linked(DDX3Y)</t>
  </si>
  <si>
    <t>DDX41_HUMAN</t>
  </si>
  <si>
    <t>DEAD-box helicase 41(DDX41)</t>
  </si>
  <si>
    <t>DDX47_HUMAN</t>
  </si>
  <si>
    <t>DEAD-box helicase 47(DDX47)</t>
  </si>
  <si>
    <t>DDX5_HUMAN</t>
  </si>
  <si>
    <t>DEAD-box helicase 5(DDX5)</t>
  </si>
  <si>
    <t>DDX54_HUMAN</t>
  </si>
  <si>
    <t>DEAD-box helicase 54(DDX54)</t>
  </si>
  <si>
    <t>DDX56_HUMAN</t>
  </si>
  <si>
    <t>DEAD-box helicase 56(DDX56)</t>
  </si>
  <si>
    <t>DDX58_HUMAN</t>
  </si>
  <si>
    <t>DExD/H-box helicase 58(DDX58)</t>
  </si>
  <si>
    <t>hydroxysteroid 17-beta dehydrogenase 12(HSD17B12)</t>
  </si>
  <si>
    <t>hydroxysteroid 17-beta dehydrogenase 4(HSD17B4)</t>
  </si>
  <si>
    <t>DHE3_HUMAN</t>
  </si>
  <si>
    <t>glutamate dehydrogenase 1(GLUD1)</t>
  </si>
  <si>
    <t>DHX15_HUMAN</t>
  </si>
  <si>
    <t>DEAH-box helicase 15(DHX15)</t>
  </si>
  <si>
    <t>DHX30_HUMAN</t>
  </si>
  <si>
    <t>DExH-box helicase 30(DHX30)</t>
  </si>
  <si>
    <t>DHX36_HUMAN</t>
  </si>
  <si>
    <t>DEAH-box helicase 36(DHX36)</t>
  </si>
  <si>
    <t xml:space="preserve">DHX8_HUMAN </t>
  </si>
  <si>
    <t>ATP-dependent RNA helicase DHX8</t>
  </si>
  <si>
    <t>DHX9_HUMAN</t>
  </si>
  <si>
    <t>DExH-box helicase 9(DHX9)</t>
  </si>
  <si>
    <t>DIC_HUMAN</t>
  </si>
  <si>
    <t>solute carrier family 25 member 10(SLC25A10)</t>
  </si>
  <si>
    <t>DICER_HUMAN</t>
  </si>
  <si>
    <t>dicer 1, ribonuclease III(DICER1)</t>
  </si>
  <si>
    <t>DJB11_HUMAN</t>
  </si>
  <si>
    <t>DnaJ heat shock protein family (Hsp40) member B11(DNAJB11)</t>
  </si>
  <si>
    <t>dyskerin pseudouridine synthase 1(DKC1)</t>
  </si>
  <si>
    <t>DLG1_HUMAN</t>
  </si>
  <si>
    <t>discs large MAGUK scaffold protein 1(DLG1)</t>
  </si>
  <si>
    <t>DLG4_HUMAN</t>
  </si>
  <si>
    <t>discs large MAGUK scaffold protein 4(DLG4)</t>
  </si>
  <si>
    <t>DNJA2_HUMAN</t>
  </si>
  <si>
    <t>DnaJ heat shock protein family (Hsp40) member A2(DNAJA2)</t>
  </si>
  <si>
    <t>DNJB3_HUMAN</t>
  </si>
  <si>
    <t>DnaJ heat shock protein family (Hsp40) member B3(DNAJB3)</t>
  </si>
  <si>
    <t>DNJB6_HUMAN</t>
  </si>
  <si>
    <t>DnaJ heat shock protein family (Hsp40) member B6(DNAJB6)</t>
  </si>
  <si>
    <t>DNJC7_HUMAN</t>
  </si>
  <si>
    <t>DnaJ heat shock protein family (Hsp40) member C7(DNAJC7)</t>
  </si>
  <si>
    <t>DNJC9_HUMAN</t>
  </si>
  <si>
    <t>DnaJ heat shock protein family (Hsp40) member C9(DNAJC9)</t>
  </si>
  <si>
    <t>DOCK7_HUMAN</t>
  </si>
  <si>
    <t>dedicator of cytokinesis 7(DOCK7)</t>
  </si>
  <si>
    <t>dedicator of cytokinesis 8(DOCK8)</t>
  </si>
  <si>
    <t>DPM3_HUMAN</t>
  </si>
  <si>
    <t>dolichyl-phosphate mannosyltransferase subunit 3(DPM3)</t>
  </si>
  <si>
    <t>DPY30_HUMAN</t>
  </si>
  <si>
    <t>dpy-30, histone methyltransferase complex regulatory subunit(DPY30)</t>
  </si>
  <si>
    <t>DRC7_HUMAN</t>
  </si>
  <si>
    <t>dynein regulatory complex subunit 7(DRC7)</t>
  </si>
  <si>
    <t>adenosine deaminase, RNA specific(ADAR)</t>
  </si>
  <si>
    <t>DUS1_HUMAN</t>
  </si>
  <si>
    <t>dual specificity phosphatase 1(DUSP1)</t>
  </si>
  <si>
    <t>DUS2L_HUMAN</t>
  </si>
  <si>
    <t>dihydrouridine synthase 2(DUS2)</t>
  </si>
  <si>
    <t>dishevelled segment polarity protein 2(DVL2)</t>
  </si>
  <si>
    <t>DX39A_HUMAN</t>
  </si>
  <si>
    <t>DExD-box helicase 39A(DDX39A)</t>
  </si>
  <si>
    <t>DX39B_HUMAN</t>
  </si>
  <si>
    <t>DExD-box helicase 39B(DDX39B)</t>
  </si>
  <si>
    <t>DYHC1_HUMAN</t>
  </si>
  <si>
    <t>dynein cytoplasmic 1 heavy chain 1(DYNC1H1)</t>
  </si>
  <si>
    <t>DYHC2_HUMAN</t>
  </si>
  <si>
    <t>dynein cytoplasmic 2 heavy chain 1(DYNC2H1)</t>
  </si>
  <si>
    <t>E2AK2_HUMAN</t>
  </si>
  <si>
    <t>eukaryotic translation initiation factor 2 alpha kinase 2(EIF2AK2)</t>
  </si>
  <si>
    <t>E41L3_HUMAN</t>
  </si>
  <si>
    <t>erythrocyte membrane protein band 4.1 like 3(EPB41L3)</t>
  </si>
  <si>
    <t>E7ENU4_HUMAN</t>
  </si>
  <si>
    <t>E7ETU5_HUMAN</t>
  </si>
  <si>
    <t>RNA binding motif single stranded interacting protein 1(RBMS1)</t>
  </si>
  <si>
    <t>E9PE17_HUMAN</t>
  </si>
  <si>
    <t>mitochondrial ribosomal protein S17(MRPS17)</t>
  </si>
  <si>
    <t>E9PFP1_HUMAN</t>
  </si>
  <si>
    <t>phosphoinositide-3-kinase regulatory subunit 2(PIK3R2)</t>
  </si>
  <si>
    <t>E9PH18_HUMAN</t>
  </si>
  <si>
    <t>E9PHA6_HUMAN</t>
  </si>
  <si>
    <t>mutS homolog 2(MSH2)</t>
  </si>
  <si>
    <t>protein arginine methyltransferase 1(PRMT1)</t>
  </si>
  <si>
    <t>mitochondrial ribosomal protein L17(MRPL17)</t>
  </si>
  <si>
    <t>E9PNW8_HUMAN</t>
  </si>
  <si>
    <t>fatty acyl-CoA reductase 1(FAR1)</t>
  </si>
  <si>
    <t>E9PQ57_HUMAN</t>
  </si>
  <si>
    <t>ribonucleic acid export 1(RAE1)</t>
  </si>
  <si>
    <t>EBP2_HUMAN</t>
  </si>
  <si>
    <t>EBNA1 binding protein 2(EBNA1BP2)</t>
  </si>
  <si>
    <t>ECHB_HUMAN</t>
  </si>
  <si>
    <t>hydroxyacyl-CoA dehydrogenase/3-ketoacyl-CoA thiolase/enoyl-CoA hydratase (trifunctional protein), beta subunit(HADHB)</t>
  </si>
  <si>
    <t>ECHD1_HUMAN</t>
  </si>
  <si>
    <t>ethylmalonyl-CoA decarboxylase 1(ECHDC1)</t>
  </si>
  <si>
    <t>EDC3_HUMAN</t>
  </si>
  <si>
    <t>enhancer of mRNA decapping 3(EDC3)</t>
  </si>
  <si>
    <t>EDF1_HUMAN</t>
  </si>
  <si>
    <t>endothelial differentiation related factor 1(EDF1)</t>
  </si>
  <si>
    <t>EF1A1_HUMAN</t>
  </si>
  <si>
    <t>eukaryotic translation elongation factor 1 alpha 1(EEF1A1)</t>
  </si>
  <si>
    <t>EF1A2_HUMAN</t>
  </si>
  <si>
    <t>eukaryotic translation elongation factor 1 alpha 2(EEF1A2)</t>
  </si>
  <si>
    <t>EF1A3_HUMAN</t>
  </si>
  <si>
    <t>eukaryotic translation elongation factor 1 alpha 1 pseudogene 5(EEF1A1P5)</t>
  </si>
  <si>
    <t>EF1B_HUMAN</t>
  </si>
  <si>
    <t>eukaryotic translation elongation factor 1 beta 2(EEF1B2)</t>
  </si>
  <si>
    <t>EF1D_HUMAN</t>
  </si>
  <si>
    <t>eukaryotic translation elongation factor 1 delta(EEF1D)</t>
  </si>
  <si>
    <t>EF1G_HUMAN</t>
  </si>
  <si>
    <t>eukaryotic translation elongation factor 1 gamma(EEF1G)</t>
  </si>
  <si>
    <t>EF2_HUMAN</t>
  </si>
  <si>
    <t>eukaryotic translation elongation factor 2(EEF2)</t>
  </si>
  <si>
    <t>EFHD1_HUMAN</t>
  </si>
  <si>
    <t>EF-hand domain family member D1(EFHD1)</t>
  </si>
  <si>
    <t>EFTU_HUMAN</t>
  </si>
  <si>
    <t>Tu translation elongation factor, mitochondrial(TUFM)</t>
  </si>
  <si>
    <t>EGFL6_HUMAN</t>
  </si>
  <si>
    <t>EGF like domain multiple 6(EGFL6)</t>
  </si>
  <si>
    <t>EGFR_HUMAN</t>
  </si>
  <si>
    <t>epidermal growth factor receptor(EGFR)</t>
  </si>
  <si>
    <t>EI2BD_HUMAN</t>
  </si>
  <si>
    <t>eukaryotic translation initiation factor 2B subunit delta(EIF2B4)</t>
  </si>
  <si>
    <t>EIF3B_HUMAN</t>
  </si>
  <si>
    <t>eukaryotic translation initiation factor 3 subunit B(EIF3B)</t>
  </si>
  <si>
    <t>EIF3D_HUMAN</t>
  </si>
  <si>
    <t>eukaryotic translation initiation factor 3 subunit D(EIF3D)</t>
  </si>
  <si>
    <t>EIF3G_HUMAN</t>
  </si>
  <si>
    <t>eukaryotic translation initiation factor 3 subunit G(EIF3G)</t>
  </si>
  <si>
    <t>ELAV1_HUMAN</t>
  </si>
  <si>
    <t>ELAV like RNA binding protein 1(ELAVL1)</t>
  </si>
  <si>
    <t xml:space="preserve">ELAV2_HUMAN </t>
  </si>
  <si>
    <t>ELAV-like protein 2</t>
  </si>
  <si>
    <t>ELK1_HUMAN</t>
  </si>
  <si>
    <t>ELK1, ETS transcription factor(ELK1)</t>
  </si>
  <si>
    <t>ELP1_HUMAN</t>
  </si>
  <si>
    <t>inhibitor of kappa light polypeptide gene enhancer in B-cells, kinase complex-associated protein(IKBKAP)</t>
  </si>
  <si>
    <t>ELYS_HUMAN</t>
  </si>
  <si>
    <t>AT-hook containing transcription factor 1(AHCTF1)</t>
  </si>
  <si>
    <t>EM6_HUMAN</t>
  </si>
  <si>
    <t>ENOA_HUMAN</t>
  </si>
  <si>
    <t>enolase 1(ENO1)</t>
  </si>
  <si>
    <t>ENY2_HUMAN</t>
  </si>
  <si>
    <t>ENY2, transcription and export complex 2 subunit(ENY2)</t>
  </si>
  <si>
    <t>EPN4_HUMAN</t>
  </si>
  <si>
    <t>clathrin interactor 1(CLINT1)</t>
  </si>
  <si>
    <t>ERAL1_HUMAN</t>
  </si>
  <si>
    <t>Era like 12S mitochondrial rRNA chaperone 1(ERAL1)</t>
  </si>
  <si>
    <t>ERBIN_HUMAN</t>
  </si>
  <si>
    <t>erbb2 interacting protein(ERBIN)</t>
  </si>
  <si>
    <t>ERH_HUMAN</t>
  </si>
  <si>
    <t>enhancer of rudimentary homolog (Drosophila)(ERH)</t>
  </si>
  <si>
    <t>ERLN1_HUMAN</t>
  </si>
  <si>
    <t>ER lipid raft associated 1(ERLIN1)</t>
  </si>
  <si>
    <t>ESYT2_HUMAN</t>
  </si>
  <si>
    <t>extended synaptotagmin 2(ESYT2)</t>
  </si>
  <si>
    <t>ETS1_HUMAN</t>
  </si>
  <si>
    <t>ETS proto-oncogene 1, transcription factor(ETS1)</t>
  </si>
  <si>
    <t>EXOSX_HUMAN</t>
  </si>
  <si>
    <t>exosome component 10(EXOSC10)</t>
  </si>
  <si>
    <t>F120A_HUMAN</t>
  </si>
  <si>
    <t>family with sequence similarity 120A(FAM120A)</t>
  </si>
  <si>
    <t>F261_HUMAN</t>
  </si>
  <si>
    <t>6-phosphofructo-2-kinase/fructose-2,6-biphosphatase 1(PFKFB1)</t>
  </si>
  <si>
    <t>F262_HUMAN</t>
  </si>
  <si>
    <t>6-phosphofructo-2-kinase/fructose-2,6-biphosphatase 2(PFKFB2)</t>
  </si>
  <si>
    <t>F5GX82_HUMAN</t>
  </si>
  <si>
    <t>F5H2T0_HUMAN</t>
  </si>
  <si>
    <t>F5H7F6_HUMAN</t>
  </si>
  <si>
    <t>microsomal glutathione S-transferase 1(MGST1)</t>
  </si>
  <si>
    <t>F8VPD4_HUMAN</t>
  </si>
  <si>
    <t>carbamoyl-phosphate synthetase 2, aspartate transcarbamylase, and dihydroorotase(CAD)</t>
  </si>
  <si>
    <t>F8W881_HUMAN</t>
  </si>
  <si>
    <t>family with sequence similarity 120C(FAM120C)</t>
  </si>
  <si>
    <t>FA98A_HUMAN</t>
  </si>
  <si>
    <t>family with sequence similarity 98 member A(FAM98A)</t>
  </si>
  <si>
    <t>FACD2_HUMAN</t>
  </si>
  <si>
    <t>Fanconi anemia complementation group D2(FANCD2)</t>
  </si>
  <si>
    <t>FACR1_HUMAN</t>
  </si>
  <si>
    <t>FAF2_HUMAN</t>
  </si>
  <si>
    <t>Fas associated factor family member 2(FAF2)</t>
  </si>
  <si>
    <t>FANCI_HUMAN</t>
  </si>
  <si>
    <t>Fanconi anemia complementation group I(FANCI)</t>
  </si>
  <si>
    <t>FARP1_HUMAN</t>
  </si>
  <si>
    <t>FERM, ARH/RhoGEF and pleckstrin domain protein 1(FARP1)</t>
  </si>
  <si>
    <t>FARP2_HUMAN</t>
  </si>
  <si>
    <t>FERM, ARH/RhoGEF and pleckstrin domain protein 2(FARP2)</t>
  </si>
  <si>
    <t>FAT4_HUMAN</t>
  </si>
  <si>
    <t>FAT atypical cadherin 4(FAT4)</t>
  </si>
  <si>
    <t>FBRL_HUMAN</t>
  </si>
  <si>
    <t>fibrillarin(FBL)</t>
  </si>
  <si>
    <t>FIBP_HUMAN</t>
  </si>
  <si>
    <t>FGF1 intracellular binding protein(FIBP)</t>
  </si>
  <si>
    <t>FIP1_HUMAN</t>
  </si>
  <si>
    <t>factor interacting with PAPOLA and CPSF1(FIP1L1)</t>
  </si>
  <si>
    <t>FKBP5_HUMAN</t>
  </si>
  <si>
    <t>FK506 binding protein 5(FKBP5)</t>
  </si>
  <si>
    <t>FKBP8_HUMAN</t>
  </si>
  <si>
    <t>FK506 binding protein 8(FKBP8)</t>
  </si>
  <si>
    <t>FLII_HUMAN</t>
  </si>
  <si>
    <t>FLII, actin remodeling protein(FLII)</t>
  </si>
  <si>
    <t>FLNA_HUMAN</t>
  </si>
  <si>
    <t>filamin A(FLNA)</t>
  </si>
  <si>
    <t>filamin B(FLNB)</t>
  </si>
  <si>
    <t>FLNC_HUMAN</t>
  </si>
  <si>
    <t>filamin C(FLNC)</t>
  </si>
  <si>
    <t>FMR1_HUMAN</t>
  </si>
  <si>
    <t>fragile X mental retardation 1(FMR1)</t>
  </si>
  <si>
    <t>FSHR_HUMAN</t>
  </si>
  <si>
    <t>follicle stimulating hormone receptor(FSHR)</t>
  </si>
  <si>
    <t>far upstream element binding protein 1(FUBP1)</t>
  </si>
  <si>
    <t>FUBP3_HUMAN</t>
  </si>
  <si>
    <t>far upstream element binding protein 3(FUBP3)</t>
  </si>
  <si>
    <t>FUS RNA binding protein(FUS)</t>
  </si>
  <si>
    <t>FXR1_HUMAN</t>
  </si>
  <si>
    <t>FMR1 autosomal homolog 1(FXR1)</t>
  </si>
  <si>
    <t>FMR1 autosomal homolog 2(FXR2)</t>
  </si>
  <si>
    <t>FXRD1_HUMAN</t>
  </si>
  <si>
    <t>FAD dependent oxidoreductase domain containing 1(FOXRED1)</t>
  </si>
  <si>
    <t>G3BP1_HUMAN</t>
  </si>
  <si>
    <t>G3BP stress granule assembly factor 1(G3BP1)</t>
  </si>
  <si>
    <t>G3P_HUMAN</t>
  </si>
  <si>
    <t>glyceraldehyde-3-phosphate dehydrogenase(GAPDH)</t>
  </si>
  <si>
    <t>apoptotic chromatin condensation inducer 1(ACIN1)</t>
  </si>
  <si>
    <t>mitochondrial ribosomal protein S22(MRPS22)</t>
  </si>
  <si>
    <t>G6PD_HUMAN</t>
  </si>
  <si>
    <t>glucose-6-phosphate dehydrogenase(G6PD)</t>
  </si>
  <si>
    <t>GAK_HUMAN</t>
  </si>
  <si>
    <t>cyclin G associated kinase(GAK)</t>
  </si>
  <si>
    <t>GALK1_HUMAN</t>
  </si>
  <si>
    <t>galactokinase 1(GALK1)</t>
  </si>
  <si>
    <t>GANP_HUMAN</t>
  </si>
  <si>
    <t>minichromosome maintenance complex component 3 associated protein(MCM3AP)</t>
  </si>
  <si>
    <t>GBB1_HUMAN</t>
  </si>
  <si>
    <t>G protein subunit beta 1(GNB1)</t>
  </si>
  <si>
    <t>GBB2_HUMAN</t>
  </si>
  <si>
    <t>G protein subunit beta 2(GNB2)</t>
  </si>
  <si>
    <t>GBB3_HUMAN</t>
  </si>
  <si>
    <t>G protein subunit beta 3(GNB3)</t>
  </si>
  <si>
    <t>GBB4_HUMAN</t>
  </si>
  <si>
    <t>G protein subunit beta 4(GNB4)</t>
  </si>
  <si>
    <t>GCN1_HUMAN</t>
  </si>
  <si>
    <t>GCN1, eIF2 alpha kinase activator homolog(GCN1)</t>
  </si>
  <si>
    <t>GELS_HUMAN</t>
  </si>
  <si>
    <t>gelsolin(GSN)</t>
  </si>
  <si>
    <t>GGT7_HUMAN</t>
  </si>
  <si>
    <t>gamma-glutamyltransferase 7(GGT7)</t>
  </si>
  <si>
    <t>GHC1_HUMAN</t>
  </si>
  <si>
    <t>solute carrier family 25 member 22(SLC25A22)</t>
  </si>
  <si>
    <t>GIPC1_HUMAN</t>
  </si>
  <si>
    <t>GIPC PDZ domain containing family member 1(GIPC1)</t>
  </si>
  <si>
    <t>GL8D1_HUMAN</t>
  </si>
  <si>
    <t>glycosyltransferase 8 domain containing 1(GLT8D1)</t>
  </si>
  <si>
    <t>GLYR1_HUMAN</t>
  </si>
  <si>
    <t>glyoxylate reductase 1 homolog(GLYR1)</t>
  </si>
  <si>
    <t>GMEB1_HUMAN</t>
  </si>
  <si>
    <t>glucocorticoid modulatory element binding protein 1(GMEB1)</t>
  </si>
  <si>
    <t>GNAS2_HUMAN</t>
  </si>
  <si>
    <t>GNAS complex locus(GNAS)</t>
  </si>
  <si>
    <t>GNL3_HUMAN</t>
  </si>
  <si>
    <t>G protein nucleolar 3(GNL3)</t>
  </si>
  <si>
    <t>GOGA2_HUMAN</t>
  </si>
  <si>
    <t>golgin A2(GOLGA2)</t>
  </si>
  <si>
    <t>GOGB1_HUMAN</t>
  </si>
  <si>
    <t>golgin B1(GOLGB1)</t>
  </si>
  <si>
    <t>GPS2_HUMAN</t>
  </si>
  <si>
    <t>G protein pathway suppressor 2(GPS2)</t>
  </si>
  <si>
    <t>GRB2_HUMAN</t>
  </si>
  <si>
    <t>growth factor receptor bound protein 2(GRB2)</t>
  </si>
  <si>
    <t>GRPE1_HUMAN</t>
  </si>
  <si>
    <t>GrpE like 1, mitochondrial(GRPEL1)</t>
  </si>
  <si>
    <t>GTR12_HUMAN</t>
  </si>
  <si>
    <t>solute carrier family 2 member 12(SLC2A12)</t>
  </si>
  <si>
    <t>H0YA96_HUMAN</t>
  </si>
  <si>
    <t>heterogeneous nuclear ribonucleoprotein D(HNRNPD)</t>
  </si>
  <si>
    <t>H0YJ40_HUMAN</t>
  </si>
  <si>
    <t>SRA stem-loop interacting RNA binding protein(SLIRP)</t>
  </si>
  <si>
    <t>H10_HUMAN</t>
  </si>
  <si>
    <t>H1 histone family member 0(H1F0)</t>
  </si>
  <si>
    <t>H11_HUMAN</t>
  </si>
  <si>
    <t>histone cluster 1 H1 family member a(HIST1H1A)</t>
  </si>
  <si>
    <t>H13_HUMAN</t>
  </si>
  <si>
    <t>histone cluster 1 H1 family member d(HIST1H1D)</t>
  </si>
  <si>
    <t>H14_HUMAN</t>
  </si>
  <si>
    <t>histone cluster 1 H1 family member e(HIST1H1E)</t>
  </si>
  <si>
    <t>H15_HUMAN</t>
  </si>
  <si>
    <t>histone cluster 1 H1 family member b(HIST1H1B)</t>
  </si>
  <si>
    <t>H1T_HUMAN</t>
  </si>
  <si>
    <t>histone cluster 1 H1 family member t(HIST1H1T)</t>
  </si>
  <si>
    <t>H1X_HUMAN</t>
  </si>
  <si>
    <t>H1 histone family member X(H1FX)</t>
  </si>
  <si>
    <t>H2A1_HUMAN</t>
  </si>
  <si>
    <t>histone cluster 1 H2A family member i(HIST1H2AI)</t>
  </si>
  <si>
    <t>H2A1B_HUMAN</t>
  </si>
  <si>
    <t>histone cluster 1 H2A family member e(HIST1H2AE)</t>
  </si>
  <si>
    <t>H2A1C_HUMAN</t>
  </si>
  <si>
    <t>histone cluster 1 H2A family member c(HIST1H2AC)</t>
  </si>
  <si>
    <t>H2A1D_HUMAN</t>
  </si>
  <si>
    <t>histone cluster 1 H2A family member d(HIST1H2AD)</t>
  </si>
  <si>
    <t>H2A1H_HUMAN</t>
  </si>
  <si>
    <t>histone cluster 1 H2A family member h(HIST1H2AH)</t>
  </si>
  <si>
    <t>H2A1J_HUMAN</t>
  </si>
  <si>
    <t>Histone H2A type 1-J</t>
  </si>
  <si>
    <t>H2A2A_HUMAN</t>
  </si>
  <si>
    <t>histone cluster 2 H2A family member a4(HIST2H2AA4)</t>
  </si>
  <si>
    <t>H2A2B_HUMAN</t>
  </si>
  <si>
    <t>histone cluster 2 H2A family member b(HIST2H2AB)</t>
  </si>
  <si>
    <t>H2A2C_HUMAN</t>
  </si>
  <si>
    <t>histone cluster 2 H2A family member c(HIST2H2AC)</t>
  </si>
  <si>
    <t>H2A3_HUMAN</t>
  </si>
  <si>
    <t>histone cluster 3 H2A(HIST3H2A)</t>
  </si>
  <si>
    <t>H2AJ_HUMAN</t>
  </si>
  <si>
    <t>H2A histone family member J(H2AFJ)</t>
  </si>
  <si>
    <t>H2AV_HUMAN</t>
  </si>
  <si>
    <t>H2A histone family member V(H2AFV)</t>
  </si>
  <si>
    <t>H2AX_HUMAN</t>
  </si>
  <si>
    <t>H2A histone family member X(H2AFX)</t>
  </si>
  <si>
    <t>H2AY_HUMAN</t>
  </si>
  <si>
    <t>H2A histone family member Y(H2AFY)</t>
  </si>
  <si>
    <t>H2B1B_HUMAN</t>
  </si>
  <si>
    <t>histone cluster 1 H2B family member b(HIST1H2BB)</t>
  </si>
  <si>
    <t>H2B1C_HUMAN</t>
  </si>
  <si>
    <t>histone cluster 1 H2B family member d(HIST1H2BD)</t>
  </si>
  <si>
    <t>H2B1D_HUMAN</t>
  </si>
  <si>
    <t>H2B1H_HUMAN</t>
  </si>
  <si>
    <t>histone cluster 1 H2B family member h(HIST1H2BH)</t>
  </si>
  <si>
    <t>H2B1J_HUMAN</t>
  </si>
  <si>
    <t>histone cluster 1 H2B family member j(HIST1H2BJ)</t>
  </si>
  <si>
    <t>H2B1K_HUMAN</t>
  </si>
  <si>
    <t>histone cluster 1 H2B family member k(HIST1H2BK)</t>
  </si>
  <si>
    <t>H2B1L_HUMAN</t>
  </si>
  <si>
    <t>histone cluster 1 H2B family member l(HIST1H2BL)</t>
  </si>
  <si>
    <t>H2B1M_HUMAN</t>
  </si>
  <si>
    <t>histone cluster 1 H2B family member m(HIST1H2BM)</t>
  </si>
  <si>
    <t>H2B1N_HUMAN</t>
  </si>
  <si>
    <t>histone cluster 1 H2B family member n(HIST1H2BN)</t>
  </si>
  <si>
    <t>H2B1O_HUMAN</t>
  </si>
  <si>
    <t>histone cluster 1 H2B family member o(HIST1H2BO)</t>
  </si>
  <si>
    <t>H2B2E_HUMAN</t>
  </si>
  <si>
    <t>histone cluster 2 H2B family member e(HIST2H2BE)</t>
  </si>
  <si>
    <t>H2B2F_HUMAN</t>
  </si>
  <si>
    <t>histone cluster 2 H2B family member f(HIST2H2BF)</t>
  </si>
  <si>
    <t>H2B3B_HUMAN</t>
  </si>
  <si>
    <t>histone cluster 3 H2B family member b(HIST3H2BB)</t>
  </si>
  <si>
    <t>H2BFS_HUMAN</t>
  </si>
  <si>
    <t>histone H2B type F-S-like(LOC102724334)</t>
  </si>
  <si>
    <t>histone cluster 1 H3 family member a(HIST1H3A)</t>
  </si>
  <si>
    <t>H33_HUMAN</t>
  </si>
  <si>
    <t>H3 histone family member 3A(H3F3A)</t>
  </si>
  <si>
    <t>H4_HUMAN</t>
  </si>
  <si>
    <t>H90B2_HUMAN</t>
  </si>
  <si>
    <t>heat shock protein 90 alpha family class B member 2, pseudogene(HSP90AB2P)</t>
  </si>
  <si>
    <t>HACD3_HUMAN</t>
  </si>
  <si>
    <t>3-hydroxyacyl-CoA dehydratase 3(HACD3)</t>
  </si>
  <si>
    <t>HAUS augmin like complex subunit 6(HAUS6)</t>
  </si>
  <si>
    <t>HAX1_HUMAN</t>
  </si>
  <si>
    <t>HCLS1 associated protein X-1(HAX1)</t>
  </si>
  <si>
    <t>HCD2_HUMAN</t>
  </si>
  <si>
    <t>hydroxysteroid 17-beta dehydrogenase 10(HSD17B10)</t>
  </si>
  <si>
    <t>HD_HUMAN</t>
  </si>
  <si>
    <t>huntingtin(HTT)</t>
  </si>
  <si>
    <t>HEAT1_HUMAN</t>
  </si>
  <si>
    <t>HEAT repeat containing 1(HEATR1)</t>
  </si>
  <si>
    <t>HECD4_HUMAN</t>
  </si>
  <si>
    <t>HECT domain E3 ubiquitin protein ligase 4(HECTD4)</t>
  </si>
  <si>
    <t>HELZ_HUMAN</t>
  </si>
  <si>
    <t>helicase with zinc finger(HELZ)</t>
  </si>
  <si>
    <t>HERC5_HUMAN</t>
  </si>
  <si>
    <t>HECT and RLD domain containing E3 ubiquitin protein ligase 5(HERC5)</t>
  </si>
  <si>
    <t>HIG1A_HUMAN</t>
  </si>
  <si>
    <t>HIG1 hypoxia inducible domain family member 1A(HIGD1A)</t>
  </si>
  <si>
    <t>HKDC1_HUMAN</t>
  </si>
  <si>
    <t>hexokinase domain containing 1(HKDC1)</t>
  </si>
  <si>
    <t>HMBX1_HUMAN</t>
  </si>
  <si>
    <t>homeobox containing 1(HMBOX1)</t>
  </si>
  <si>
    <t>HMGA1_HUMAN</t>
  </si>
  <si>
    <t>high mobility group AT-hook 1(HMGA1)</t>
  </si>
  <si>
    <t>HNRC1_HUMAN</t>
  </si>
  <si>
    <t>heterogeneous nuclear ribonucleoprotein C-like 1(HNRNPCL1)</t>
  </si>
  <si>
    <t>HNRDL_HUMAN</t>
  </si>
  <si>
    <t>heterogeneous nuclear ribonucleoprotein D like(HNRNPDL)</t>
  </si>
  <si>
    <t>HNRH1_HUMAN</t>
  </si>
  <si>
    <t>heterogeneous nuclear ribonucleoprotein H1 (H)(HNRNPH1)</t>
  </si>
  <si>
    <t>HNRH2_HUMAN</t>
  </si>
  <si>
    <t>heterogeneous nuclear ribonucleoprotein H2 (H')(HNRNPH2)</t>
  </si>
  <si>
    <t>HNRH3_HUMAN</t>
  </si>
  <si>
    <t>heterogeneous nuclear ribonucleoprotein H3(HNRNPH3)</t>
  </si>
  <si>
    <t>heterogeneous nuclear ribonucleoprotein U like 1(HNRNPUL1)</t>
  </si>
  <si>
    <t>heterogeneous nuclear ribonucleoprotein U like 2(HNRNPUL2)</t>
  </si>
  <si>
    <t>HNRPC_HUMAN</t>
  </si>
  <si>
    <t>heterogeneous nuclear ribonucleoprotein C (C1/C2)(HNRNPC)</t>
  </si>
  <si>
    <t>HNRPD_HUMAN</t>
  </si>
  <si>
    <t>HNRPF_HUMAN</t>
  </si>
  <si>
    <t>heterogeneous nuclear ribonucleoprotein F(HNRNPF)</t>
  </si>
  <si>
    <t>HNRPK_HUMAN</t>
  </si>
  <si>
    <t>heterogeneous nuclear ribonucleoprotein K(HNRNPK)</t>
  </si>
  <si>
    <t>HNRPL_HUMAN</t>
  </si>
  <si>
    <t>heterogeneous nuclear ribonucleoprotein L(HNRNPL)</t>
  </si>
  <si>
    <t>HNRPM_HUMAN</t>
  </si>
  <si>
    <t>heterogeneous nuclear ribonucleoprotein M(HNRNPM)</t>
  </si>
  <si>
    <t>HNRPQ_HUMAN</t>
  </si>
  <si>
    <t>synaptotagmin binding cytoplasmic RNA interacting protein(SYNCRIP)</t>
  </si>
  <si>
    <t>HNRPR_HUMAN</t>
  </si>
  <si>
    <t>heterogeneous nuclear ribonucleoprotein R(HNRNPR)</t>
  </si>
  <si>
    <t>HNRPU_HUMAN</t>
  </si>
  <si>
    <t>heterogeneous nuclear ribonucleoprotein U(HNRNPU)</t>
  </si>
  <si>
    <t>HORN_HUMAN</t>
  </si>
  <si>
    <t>hornerin(HRNR)</t>
  </si>
  <si>
    <t>HP1B3_HUMAN</t>
  </si>
  <si>
    <t>heterochromatin protein 1 binding protein 3(HP1BP3)</t>
  </si>
  <si>
    <t>HPBP1_HUMAN</t>
  </si>
  <si>
    <t>HSPA (Hsp70) binding protein 1(HSPBP1)</t>
  </si>
  <si>
    <t>HPS6_HUMAN</t>
  </si>
  <si>
    <t>HPS6, biogenesis of lysosomal organelles complex 2 subunit 3(HPS6)</t>
  </si>
  <si>
    <t>HS105_HUMAN</t>
  </si>
  <si>
    <t>heat shock protein family H (Hsp110) member 1(HSPH1)</t>
  </si>
  <si>
    <t>HS71A_HUMAN</t>
  </si>
  <si>
    <t>heat shock protein family A (Hsp70) member 1A(HSPA1A)</t>
  </si>
  <si>
    <t>HS71B_HUMAN</t>
  </si>
  <si>
    <t>HS71L_HUMAN</t>
  </si>
  <si>
    <t>heat shock protein family A (Hsp70) member 1 like(HSPA1L)</t>
  </si>
  <si>
    <t>HS90A_HUMAN</t>
  </si>
  <si>
    <t>heat shock protein 90 alpha family class A member 1(HSP90AA1)</t>
  </si>
  <si>
    <t>HS90B_HUMAN</t>
  </si>
  <si>
    <t>heat shock protein 90 alpha family class B member 1(HSP90AB1)</t>
  </si>
  <si>
    <t>HSBP1_HUMAN</t>
  </si>
  <si>
    <t>heat shock factor binding protein 1(HSBP1)</t>
  </si>
  <si>
    <t>HSP72_HUMAN</t>
  </si>
  <si>
    <t>heat shock protein family A (Hsp70) member 2(HSPA2)</t>
  </si>
  <si>
    <t>HSP74_HUMAN</t>
  </si>
  <si>
    <t>heat shock protein family A (Hsp70) member 4(HSPA4)</t>
  </si>
  <si>
    <t>HSP7C_HUMAN</t>
  </si>
  <si>
    <t>heat shock protein family A (Hsp70) member 8(HSPA8)</t>
  </si>
  <si>
    <t>HSPB1_HUMAN</t>
  </si>
  <si>
    <t>heat shock protein family B (small) member 1(HSPB1)</t>
  </si>
  <si>
    <t>HUWE1_HUMAN</t>
  </si>
  <si>
    <t>HECT, UBA and WWE domain containing 1, E3 ubiquitin protein ligase(HUWE1)</t>
  </si>
  <si>
    <t>HXK1_HUMAN</t>
  </si>
  <si>
    <t>hexokinase 1(HK1)</t>
  </si>
  <si>
    <t>I10R1_HUMAN</t>
  </si>
  <si>
    <t>interleukin 10 receptor subunit alpha(IL10RA)</t>
  </si>
  <si>
    <t>ICLN_HUMAN</t>
  </si>
  <si>
    <t>chloride nucleotide-sensitive channel 1A(CLNS1A)</t>
  </si>
  <si>
    <t>IF2B_HUMAN</t>
  </si>
  <si>
    <t>eukaryotic translation initiation factor 2 subunit beta(EIF2S2)</t>
  </si>
  <si>
    <t>IF2B1_HUMAN</t>
  </si>
  <si>
    <t>insulin like growth factor 2 mRNA binding protein 1(IGF2BP1)</t>
  </si>
  <si>
    <t>insulin like growth factor 2 mRNA binding protein 2(IGF2BP2)</t>
  </si>
  <si>
    <t>IF2B3_HUMAN</t>
  </si>
  <si>
    <t>insulin like growth factor 2 mRNA binding protein 3(IGF2BP3)</t>
  </si>
  <si>
    <t>IF4A2_HUMAN</t>
  </si>
  <si>
    <t>eukaryotic translation initiation factor 4A2(EIF4A2)</t>
  </si>
  <si>
    <t>IF4A3_HUMAN</t>
  </si>
  <si>
    <t>eukaryotic translation initiation factor 4A3(EIF4A3)</t>
  </si>
  <si>
    <t>eukaryotic translation initiation factor 4B(EIF4B)</t>
  </si>
  <si>
    <t>IF5A1_HUMAN</t>
  </si>
  <si>
    <t>eukaryotic translation initiation factor 5A(EIF5A)</t>
  </si>
  <si>
    <t>IF5A2_HUMAN</t>
  </si>
  <si>
    <t>eukaryotic translation initiation factor 5A2(EIF5A2)</t>
  </si>
  <si>
    <t>IF5AL_HUMAN</t>
  </si>
  <si>
    <t>eukaryotic translation initiation factor 5A-like 1(EIF5AL1)</t>
  </si>
  <si>
    <t>IF6_HUMAN</t>
  </si>
  <si>
    <t>eukaryotic translation initiation factor 6(EIF6)</t>
  </si>
  <si>
    <t>IKKB_HUMAN</t>
  </si>
  <si>
    <t>inhibitor of kappa light polypeptide gene enhancer in B-cells, kinase beta(IKBKB)</t>
  </si>
  <si>
    <t>IKKE_HUMAN</t>
  </si>
  <si>
    <t>inhibitor of kappa light polypeptide gene enhancer in B-cells, kinase epsilon(IKBKE)</t>
  </si>
  <si>
    <t>ILF2_HUMAN</t>
  </si>
  <si>
    <t>interleukin enhancer binding factor 2(ILF2)</t>
  </si>
  <si>
    <t>ILF3_HUMAN</t>
  </si>
  <si>
    <t>interleukin enhancer binding factor 3(ILF3)</t>
  </si>
  <si>
    <t>ILVBL_HUMAN</t>
  </si>
  <si>
    <t>ilvB acetolactate synthase like(ILVBL)</t>
  </si>
  <si>
    <t>IMA4_HUMAN</t>
  </si>
  <si>
    <t>karyopherin subunit alpha 3(KPNA3)</t>
  </si>
  <si>
    <t>IMDH2_HUMAN</t>
  </si>
  <si>
    <t>inosine monophosphate dehydrogenase 2(IMPDH2)</t>
  </si>
  <si>
    <t>INF2_HUMAN</t>
  </si>
  <si>
    <t>inverted formin, FH2 and WH2 domain containing(INF2)</t>
  </si>
  <si>
    <t>INGR1_HUMAN</t>
  </si>
  <si>
    <t>interferon gamma receptor 1(IFNGR1)</t>
  </si>
  <si>
    <t>INT11_HUMAN</t>
  </si>
  <si>
    <t>cleavage and polyadenylation specific factor 3-like(CPSF3L)</t>
  </si>
  <si>
    <t>IPO5_HUMAN</t>
  </si>
  <si>
    <t>importin 5(IPO5)</t>
  </si>
  <si>
    <t>IRAK1_HUMAN</t>
  </si>
  <si>
    <t>interleukin 1 receptor associated kinase 1(IRAK1)</t>
  </si>
  <si>
    <t>IRF2_HUMAN</t>
  </si>
  <si>
    <t>interferon regulatory factor 2(IRF2)</t>
  </si>
  <si>
    <t>IRF3_HUMAN</t>
  </si>
  <si>
    <t>interferon regulatory factor 3(IRF3)</t>
  </si>
  <si>
    <t>IRS1_HUMAN</t>
  </si>
  <si>
    <t>insulin receptor substrate 1(IRS1)</t>
  </si>
  <si>
    <t>IRS2_HUMAN</t>
  </si>
  <si>
    <t>insulin receptor substrate 2(IRS2)</t>
  </si>
  <si>
    <t>IRS4_HUMAN</t>
  </si>
  <si>
    <t>insulin receptor substrate 4(IRS4)</t>
  </si>
  <si>
    <t>ISG15_HUMAN</t>
  </si>
  <si>
    <t>ISG15 ubiquitin-like modifier(ISG15)</t>
  </si>
  <si>
    <t>ISY1_HUMAN</t>
  </si>
  <si>
    <t>ISY1-RAB43 readthrough(ISY1-RAB43)</t>
  </si>
  <si>
    <t>J3KNL2_HUMAN</t>
  </si>
  <si>
    <t>septin 1(SEPT1)</t>
  </si>
  <si>
    <t>J3KTA4_HUMAN</t>
  </si>
  <si>
    <t>JAK1_HUMAN</t>
  </si>
  <si>
    <t>Janus kinase 1(JAK1)</t>
  </si>
  <si>
    <t>JUNB_HUMAN</t>
  </si>
  <si>
    <t>JunB proto-oncogene, AP-1 transcription factor subunit(JUNB)</t>
  </si>
  <si>
    <t>K0930_HUMAN</t>
  </si>
  <si>
    <t>KIAA0930(KIAA0930)</t>
  </si>
  <si>
    <t>K1143_HUMAN</t>
  </si>
  <si>
    <t>KIAA1143(KIAA1143)</t>
  </si>
  <si>
    <t>K2C6C_HUMAN</t>
  </si>
  <si>
    <t>keratin 6C(KRT6C)</t>
  </si>
  <si>
    <t>H3 histone family member 3B(H3F3B)</t>
  </si>
  <si>
    <t>K7EQ03_HUMAN</t>
  </si>
  <si>
    <t>RNA binding motif protein 42(RBM42)</t>
  </si>
  <si>
    <t>KAP0_HUMAN</t>
  </si>
  <si>
    <t>protein kinase cAMP-dependent type I regulatory subunit alpha(PRKAR1A)</t>
  </si>
  <si>
    <t>KAZRN_HUMAN</t>
  </si>
  <si>
    <t>kazrin, periplakin interacting protein(KAZN)</t>
  </si>
  <si>
    <t>KCRB_HUMAN</t>
  </si>
  <si>
    <t>creatine kinase B(CKB)</t>
  </si>
  <si>
    <t>KCTD5_HUMAN</t>
  </si>
  <si>
    <t>potassium channel tetramerization domain containing 5(KCTD5)</t>
  </si>
  <si>
    <t>KCTD6_HUMAN</t>
  </si>
  <si>
    <t>potassium channel tetramerization domain containing 6(KCTD6)</t>
  </si>
  <si>
    <t>KEAP1_HUMAN</t>
  </si>
  <si>
    <t>kelch like ECH associated protein 1(KEAP1)</t>
  </si>
  <si>
    <t>KHDR1_HUMAN</t>
  </si>
  <si>
    <t>KH RNA binding domain containing, signal transduction associated 1(KHDRBS1)</t>
  </si>
  <si>
    <t>KHDR3_HUMAN</t>
  </si>
  <si>
    <t>KH RNA binding domain containing, signal transduction associated 3(KHDRBS3)</t>
  </si>
  <si>
    <t>KI67_HUMAN</t>
  </si>
  <si>
    <t>marker of proliferation Ki-67(MKI67)</t>
  </si>
  <si>
    <t>KIF11_HUMAN</t>
  </si>
  <si>
    <t>kinesin family member 11(KIF11)</t>
  </si>
  <si>
    <t>KIF7_HUMAN</t>
  </si>
  <si>
    <t>kinesin family member 7(KIF7)</t>
  </si>
  <si>
    <t>KINH_HUMAN</t>
  </si>
  <si>
    <t>kinesin family member 5B(KIF5B)</t>
  </si>
  <si>
    <t>KLC2_HUMAN</t>
  </si>
  <si>
    <t>kinesin light chain 2(KLC2)</t>
  </si>
  <si>
    <t>KNOP1_HUMAN</t>
  </si>
  <si>
    <t>lysine rich nucleolar protein 1(KNOP1)</t>
  </si>
  <si>
    <t>L2GL1_HUMAN</t>
  </si>
  <si>
    <t>LLGL1, scribble cell polarity complex component(LLGL1)</t>
  </si>
  <si>
    <t>LA_HUMAN</t>
  </si>
  <si>
    <t>Sjogren syndrome antigen B(SSB)</t>
  </si>
  <si>
    <t>LACTB_HUMAN</t>
  </si>
  <si>
    <t>lactamase beta(LACTB)</t>
  </si>
  <si>
    <t>LAP2A_HUMAN</t>
  </si>
  <si>
    <t>thymopoietin(TMPO)</t>
  </si>
  <si>
    <t>LAP2B_HUMAN</t>
  </si>
  <si>
    <t>LAR4B_HUMAN</t>
  </si>
  <si>
    <t>La ribonucleoprotein domain family member 4B(LARP4B)</t>
  </si>
  <si>
    <t>LARP1_HUMAN</t>
  </si>
  <si>
    <t>La ribonucleoprotein domain family member 1(LARP1)</t>
  </si>
  <si>
    <t>LAS1L_HUMAN</t>
  </si>
  <si>
    <t>LAS1 like, ribosome biogenesis factor(LAS1L)</t>
  </si>
  <si>
    <t>LC7L2_HUMAN</t>
  </si>
  <si>
    <t>LUC7 like 2, pre-mRNA splicing factor(LUC7L2)</t>
  </si>
  <si>
    <t>LDHB_HUMAN</t>
  </si>
  <si>
    <t>lactate dehydrogenase B(LDHB)</t>
  </si>
  <si>
    <t>LDR_HUMAN</t>
  </si>
  <si>
    <t>LENG8_HUMAN</t>
  </si>
  <si>
    <t>leukocyte receptor cluster member 8(LENG8)</t>
  </si>
  <si>
    <t>LEO1_HUMAN</t>
  </si>
  <si>
    <t>LEO1 homolog, Paf1/RNA polymerase II complex component(LEO1)</t>
  </si>
  <si>
    <t>LG3BP_HUMAN</t>
  </si>
  <si>
    <t>galectin 3 binding protein(LGALS3BP)</t>
  </si>
  <si>
    <t>LIN7A_HUMAN</t>
  </si>
  <si>
    <t>lin-7 homolog A, crumbs cell polarity complex component(LIN7A)</t>
  </si>
  <si>
    <t>LIN7C_HUMAN</t>
  </si>
  <si>
    <t>lin-7 homolog C, crumbs cell polarity complex component(LIN7C)</t>
  </si>
  <si>
    <t>LMNA_HUMAN</t>
  </si>
  <si>
    <t>lamin A/C(LMNA)</t>
  </si>
  <si>
    <t>LMNB1_HUMAN</t>
  </si>
  <si>
    <t>lamin B1(LMNB1)</t>
  </si>
  <si>
    <t>LN28B_HUMAN</t>
  </si>
  <si>
    <t>lin-28 homolog B(LIN28B)</t>
  </si>
  <si>
    <t>ligand of numb-protein X 2(LNX2)</t>
  </si>
  <si>
    <t>LRCC1_HUMAN</t>
  </si>
  <si>
    <t>leucine rich repeat and coiled-coil centrosomal protein 1(LRRCC1)</t>
  </si>
  <si>
    <t>LS14B_HUMAN</t>
  </si>
  <si>
    <t>LSM family member 14B(LSM14B)</t>
  </si>
  <si>
    <t>LSR_HUMAN</t>
  </si>
  <si>
    <t>lipolysis stimulated lipoprotein receptor(LSR)</t>
  </si>
  <si>
    <t>LYPA1_HUMAN</t>
  </si>
  <si>
    <t>lysophospholipase I(LYPLA1)</t>
  </si>
  <si>
    <t>LZTS2_HUMAN</t>
  </si>
  <si>
    <t>leucine zipper tumor suppressor 2(LZTS2)</t>
  </si>
  <si>
    <t>M2OM_HUMAN</t>
  </si>
  <si>
    <t>solute carrier family 25 member 11(SLC25A11)</t>
  </si>
  <si>
    <t>M3K3_HUMAN</t>
  </si>
  <si>
    <t>mitogen-activated protein kinase kinase kinase 3(MAP3K3)</t>
  </si>
  <si>
    <t>M3K7_HUMAN</t>
  </si>
  <si>
    <t>mitogen-activated protein kinase kinase kinase 7(MAP3K7)</t>
  </si>
  <si>
    <t>MA2B1_HUMAN</t>
  </si>
  <si>
    <t>mannosidase alpha class 2B member 1(MAN2B1)</t>
  </si>
  <si>
    <t>MA7D1_HUMAN</t>
  </si>
  <si>
    <t>MAP7 domain containing 1(MAP7D1)</t>
  </si>
  <si>
    <t>MAGAC_HUMAN</t>
  </si>
  <si>
    <t>MAGE family member A12(MAGEA12)</t>
  </si>
  <si>
    <t>MAGD1_HUMAN</t>
  </si>
  <si>
    <t>MAGE family member D1(MAGED1)</t>
  </si>
  <si>
    <t>MAK16_HUMAN</t>
  </si>
  <si>
    <t>MAK16 homolog(MAK16)</t>
  </si>
  <si>
    <t>MAP4_HUMAN</t>
  </si>
  <si>
    <t>microtubule associated protein 4(MAP4)</t>
  </si>
  <si>
    <t>MARCS_HUMAN</t>
  </si>
  <si>
    <t>myristoylated alanine rich protein kinase C substrate(MARCKS)</t>
  </si>
  <si>
    <t>MARK3_HUMAN</t>
  </si>
  <si>
    <t>microtubule affinity regulating kinase 3(MARK3)</t>
  </si>
  <si>
    <t>MBB1A_HUMAN</t>
  </si>
  <si>
    <t>MYB binding protein 1a(MYBBP1A)</t>
  </si>
  <si>
    <t>MCM4_HUMAN</t>
  </si>
  <si>
    <t>minichromosome maintenance complex component 4(MCM4)</t>
  </si>
  <si>
    <t>MCM7_HUMAN</t>
  </si>
  <si>
    <t>minichromosome maintenance complex component 7(MCM7)</t>
  </si>
  <si>
    <t>MDHM_HUMAN</t>
  </si>
  <si>
    <t>malate dehydrogenase 2(MDH2)</t>
  </si>
  <si>
    <t>METK2_HUMAN</t>
  </si>
  <si>
    <t>methionine adenosyltransferase 2A(MAT2A)</t>
  </si>
  <si>
    <t>MFAP1_HUMAN</t>
  </si>
  <si>
    <t>microfibrillar associated protein 1(MFAP1)</t>
  </si>
  <si>
    <t>MGN2_HUMAN</t>
  </si>
  <si>
    <t>mago homolog B, exon junction complex core component(MAGOHB)</t>
  </si>
  <si>
    <t>MIC13_HUMAN</t>
  </si>
  <si>
    <t>chromosome 19 open reading frame 70(C19orf70)</t>
  </si>
  <si>
    <t>MIF_HUMAN</t>
  </si>
  <si>
    <t>macrophage migration inhibitory factor (glycosylation-inhibiting factor)(MIF)</t>
  </si>
  <si>
    <t>MK01_HUMAN</t>
  </si>
  <si>
    <t>mitogen-activated protein kinase 1(MAPK1)</t>
  </si>
  <si>
    <t>mitogen-activated protein kinase 9(MAPK9)</t>
  </si>
  <si>
    <t>MK67I_HUMAN</t>
  </si>
  <si>
    <t>nucleolar protein interacting with the FHA domain of MKI67(NIFK)</t>
  </si>
  <si>
    <t xml:space="preserve">ML12A_HUMAN </t>
  </si>
  <si>
    <t>MLF2_HUMAN</t>
  </si>
  <si>
    <t>myeloid leukemia factor 2(MLF2)</t>
  </si>
  <si>
    <t>MMAB_HUMAN</t>
  </si>
  <si>
    <t>methylmalonic aciduria (cobalamin deficiency) cblB type(MMAB)</t>
  </si>
  <si>
    <t>MMTA2_HUMAN</t>
  </si>
  <si>
    <t>chromosome 1 open reading frame 35(C1orf35)</t>
  </si>
  <si>
    <t>MOT1_HUMAN</t>
  </si>
  <si>
    <t>solute carrier family 16 member 1(SLC16A1)</t>
  </si>
  <si>
    <t>MOV10_HUMAN</t>
  </si>
  <si>
    <t>Mov10 RISC complex RNA helicase(MOV10)</t>
  </si>
  <si>
    <t>MP2K7_HUMAN</t>
  </si>
  <si>
    <t>mitogen-activated protein kinase kinase 7(MAP2K7)</t>
  </si>
  <si>
    <t>MPCP_HUMAN</t>
  </si>
  <si>
    <t>solute carrier family 25 member 3(SLC25A3)</t>
  </si>
  <si>
    <t>MPIP1_HUMAN</t>
  </si>
  <si>
    <t>cell division cycle 25A(CDC25A)</t>
  </si>
  <si>
    <t>MPIP2_HUMAN</t>
  </si>
  <si>
    <t>cell division cycle 25B(CDC25B)</t>
  </si>
  <si>
    <t>MPP10_HUMAN</t>
  </si>
  <si>
    <t>M-phase phosphoprotein 10(MPHOSPH10)</t>
  </si>
  <si>
    <t>MSH6_HUMAN</t>
  </si>
  <si>
    <t>mutS homolog 6(MSH6)</t>
  </si>
  <si>
    <t>MSI1H_HUMAN</t>
  </si>
  <si>
    <t>musashi RNA binding protein 1(MSI1)</t>
  </si>
  <si>
    <t xml:space="preserve">MSI2H_HUMAN </t>
  </si>
  <si>
    <t>MTAP_HUMAN</t>
  </si>
  <si>
    <t>MTREX_HUMAN</t>
  </si>
  <si>
    <t>MTUS1_HUMAN</t>
  </si>
  <si>
    <t>microtubule associated tumor suppressor 1(MTUS1)</t>
  </si>
  <si>
    <t>MUC1_HUMAN</t>
  </si>
  <si>
    <t>mucin 1, cell surface associated(MUC1)</t>
  </si>
  <si>
    <t>MVP_HUMAN</t>
  </si>
  <si>
    <t>major vault protein(MVP)</t>
  </si>
  <si>
    <t>MYCBP_HUMAN</t>
  </si>
  <si>
    <t>MYC binding protein(MYCBP)</t>
  </si>
  <si>
    <t>MYCPP_HUMAN</t>
  </si>
  <si>
    <t>DENN domain containing 4A(DENND4A)</t>
  </si>
  <si>
    <t>MYEF2_HUMAN</t>
  </si>
  <si>
    <t>myelin expression factor 2(MYEF2)</t>
  </si>
  <si>
    <t>MYH10_HUMAN</t>
  </si>
  <si>
    <t>myosin heavy chain 10(MYH10)</t>
  </si>
  <si>
    <t>MYH14_HUMAN</t>
  </si>
  <si>
    <t>myosin heavy chain 14(MYH14)</t>
  </si>
  <si>
    <t>MYH9_HUMAN</t>
  </si>
  <si>
    <t>myosin heavy chain 9(MYH9)</t>
  </si>
  <si>
    <t>MYL6_HUMAN</t>
  </si>
  <si>
    <t>myosin light chain 6(MYL6)</t>
  </si>
  <si>
    <t>MYO1C_HUMAN</t>
  </si>
  <si>
    <t>myosin IC(MYO1C)</t>
  </si>
  <si>
    <t>NAT10_HUMAN</t>
  </si>
  <si>
    <t>N-acetyltransferase 10(NAT10)</t>
  </si>
  <si>
    <t>NBPF8_HUMAN</t>
  </si>
  <si>
    <t>neuroblastoma breakpoint family member 8(NBPF8)</t>
  </si>
  <si>
    <t>NCBP1_HUMAN</t>
  </si>
  <si>
    <t>nuclear cap binding protein subunit 1(NCBP1)</t>
  </si>
  <si>
    <t>NCBP2_HUMAN</t>
  </si>
  <si>
    <t>nuclear cap binding protein subunit 2(NCBP2)</t>
  </si>
  <si>
    <t>NCBP3_HUMAN</t>
  </si>
  <si>
    <t>nuclear cap binding subunit 3(NCBP3)</t>
  </si>
  <si>
    <t>nuclear receptor coactivator 5(NCOA5)</t>
  </si>
  <si>
    <t>NDUA4_HUMAN</t>
  </si>
  <si>
    <t>NDUFA4, mitochondrial complex associated(NDUFA4)</t>
  </si>
  <si>
    <t>NEMO_HUMAN</t>
  </si>
  <si>
    <t>inhibitor of kappa light polypeptide gene enhancer in B-cells, kinase gamma(IKBKG)</t>
  </si>
  <si>
    <t>NFH_HUMAN</t>
  </si>
  <si>
    <t>neurofilament heavy polypeptide(NEFH)</t>
  </si>
  <si>
    <t>NFKB1_HUMAN</t>
  </si>
  <si>
    <t>nuclear factor kappa B subunit 1(NFKB1)</t>
  </si>
  <si>
    <t>NIP7_HUMAN</t>
  </si>
  <si>
    <t>NIP7, nucleolar pre-rRNA processing protein(NIP7)</t>
  </si>
  <si>
    <t>NIPS1_HUMAN</t>
  </si>
  <si>
    <t>nipsnap homolog 1 (C. elegans)(NIPSNAP1)</t>
  </si>
  <si>
    <t>NISCH_HUMAN</t>
  </si>
  <si>
    <t>nischarin(NISCH)</t>
  </si>
  <si>
    <t>NKRF_HUMAN</t>
  </si>
  <si>
    <t>NFKB repressing factor(NKRF)</t>
  </si>
  <si>
    <t>NMNA1_HUMAN</t>
  </si>
  <si>
    <t>nicotinamide nucleotide adenylyltransferase 1(NMNAT1)</t>
  </si>
  <si>
    <t>NOG1_HUMAN</t>
  </si>
  <si>
    <t>GTP binding protein 4(GTPBP4)</t>
  </si>
  <si>
    <t>NOG2_HUMAN</t>
  </si>
  <si>
    <t>G protein nucleolar 2(GNL2)</t>
  </si>
  <si>
    <t>NOL11_HUMAN</t>
  </si>
  <si>
    <t>nucleolar protein 11(NOL11)</t>
  </si>
  <si>
    <t>NOL6_HUMAN</t>
  </si>
  <si>
    <t>nucleolar protein 6(NOL6)</t>
  </si>
  <si>
    <t>NOL7_HUMAN</t>
  </si>
  <si>
    <t>nucleolar protein 7(NOL7)</t>
  </si>
  <si>
    <t>NOM1_HUMAN</t>
  </si>
  <si>
    <t>nucleolar protein with MIF4G domain 1(NOM1)</t>
  </si>
  <si>
    <t>NOP16_HUMAN</t>
  </si>
  <si>
    <t>NOP16 nucleolar protein(NOP16)</t>
  </si>
  <si>
    <t>NOP2_HUMAN</t>
  </si>
  <si>
    <t>NOP2 nucleolar protein(NOP2)</t>
  </si>
  <si>
    <t>NOP56_HUMAN</t>
  </si>
  <si>
    <t>NOP56 ribonucleoprotein(NOP56)</t>
  </si>
  <si>
    <t>NOP58_HUMAN</t>
  </si>
  <si>
    <t>NOP58 ribonucleoprotein(NOP58)</t>
  </si>
  <si>
    <t>NOTC3_HUMAN</t>
  </si>
  <si>
    <t>notch 3(NOTCH3)</t>
  </si>
  <si>
    <t>NPM_HUMAN</t>
  </si>
  <si>
    <t>nucleophosmin(NPM1)</t>
  </si>
  <si>
    <t>NS1BP_HUMAN</t>
  </si>
  <si>
    <t>influenza virus NS1A binding protein(IVNS1ABP)</t>
  </si>
  <si>
    <t>NTPCR_HUMAN</t>
  </si>
  <si>
    <t>nucleoside-triphosphatase, cancer-related(NTPCR)</t>
  </si>
  <si>
    <t>NU107_HUMAN</t>
  </si>
  <si>
    <t>nucleoporin 107(NUP107)</t>
  </si>
  <si>
    <t>NU133_HUMAN</t>
  </si>
  <si>
    <t>nucleoporin 133(NUP133)</t>
  </si>
  <si>
    <t>NU160_HUMAN</t>
  </si>
  <si>
    <t>nucleoporin 160(NUP160)</t>
  </si>
  <si>
    <t>NU188_HUMAN</t>
  </si>
  <si>
    <t>nucleoporin 188(NUP188)</t>
  </si>
  <si>
    <t>NU205_HUMAN</t>
  </si>
  <si>
    <t>nucleoporin 205(NUP205)</t>
  </si>
  <si>
    <t>NUCL_HUMAN</t>
  </si>
  <si>
    <t>nucleolin(NCL)</t>
  </si>
  <si>
    <t>NUMA1_HUMAN</t>
  </si>
  <si>
    <t>nuclear mitotic apparatus protein 1(NUMA1)</t>
  </si>
  <si>
    <t>NUP93_HUMAN</t>
  </si>
  <si>
    <t>nucleoporin 93(NUP93)</t>
  </si>
  <si>
    <t>nucleoporin 98(NUP98)</t>
  </si>
  <si>
    <t>NXF1_HUMAN</t>
  </si>
  <si>
    <t>nuclear RNA export factor 1(NXF1)</t>
  </si>
  <si>
    <t>NXT1_HUMAN</t>
  </si>
  <si>
    <t>nuclear transport factor 2 like export factor 1(NXT1)</t>
  </si>
  <si>
    <t>OBSL1_HUMAN</t>
  </si>
  <si>
    <t>obscurin like 1(OBSL1)</t>
  </si>
  <si>
    <t>OGT1_HUMAN</t>
  </si>
  <si>
    <t>O-linked N-acetylglucosamine (GlcNAc) transferase(OGT)</t>
  </si>
  <si>
    <t>OSBL3_HUMAN</t>
  </si>
  <si>
    <t>oxysterol binding protein like 3(OSBPL3)</t>
  </si>
  <si>
    <t>POM121 transmembrane nucleoporin(POM121)</t>
  </si>
  <si>
    <t>P19_HUMAN</t>
  </si>
  <si>
    <t>P4HA1_HUMAN</t>
  </si>
  <si>
    <t>prolyl 4-hydroxylase subunit alpha 1(P4HA1)</t>
  </si>
  <si>
    <t>P53_HUMAN</t>
  </si>
  <si>
    <t>tumor protein p53(TP53)</t>
  </si>
  <si>
    <t>P55G_HUMAN</t>
  </si>
  <si>
    <t>phosphoinositide-3-kinase regulatory subunit 3(PIK3R3)</t>
  </si>
  <si>
    <t>P85A_HUMAN</t>
  </si>
  <si>
    <t>phosphoinositide-3-kinase regulatory subunit 1(PIK3R1)</t>
  </si>
  <si>
    <t>P85B_HUMAN</t>
  </si>
  <si>
    <t>PABP1_HUMAN</t>
  </si>
  <si>
    <t>poly(A) binding protein cytoplasmic 1(PABPC1)</t>
  </si>
  <si>
    <t>PABP2_HUMAN</t>
  </si>
  <si>
    <t>poly(A) binding protein nuclear 1(PABPN1)</t>
  </si>
  <si>
    <t>PABP4_HUMAN</t>
  </si>
  <si>
    <t>poly(A) binding protein cytoplasmic 4(PABPC4)</t>
  </si>
  <si>
    <t>PAF1_HUMAN</t>
  </si>
  <si>
    <t>PAF1 homolog, Paf1/RNA polymerase II complex component(PAF1)</t>
  </si>
  <si>
    <t>PAIRB_HUMAN</t>
  </si>
  <si>
    <t>SERPINE1 mRNA binding protein 1(SERBP1)</t>
  </si>
  <si>
    <t>PANK4_HUMAN</t>
  </si>
  <si>
    <t>pantothenate kinase 4(PANK4)</t>
  </si>
  <si>
    <t>PARP1_HUMAN</t>
  </si>
  <si>
    <t>poly(ADP-ribose) polymerase 1(PARP1)</t>
  </si>
  <si>
    <t>PARP4_HUMAN</t>
  </si>
  <si>
    <t>poly(ADP-ribose) polymerase family member 4(PARP4)</t>
  </si>
  <si>
    <t>PCAT1_HUMAN</t>
  </si>
  <si>
    <t>lysophosphatidylcholine acyltransferase 1(LPCAT1)</t>
  </si>
  <si>
    <t>PCBP1_HUMAN</t>
  </si>
  <si>
    <t>poly(rC) binding protein 1(PCBP1)</t>
  </si>
  <si>
    <t>PCBP2_HUMAN</t>
  </si>
  <si>
    <t>poly(rC) binding protein 2(PCBP2)</t>
  </si>
  <si>
    <t>PCBP3_HUMAN</t>
  </si>
  <si>
    <t>poly(rC) binding protein 3(PCBP3)</t>
  </si>
  <si>
    <t>PCID2_HUMAN</t>
  </si>
  <si>
    <t>PCI domain containing 2(PCID2)</t>
  </si>
  <si>
    <t>PCNA_HUMAN</t>
  </si>
  <si>
    <t>proliferating cell nuclear antigen(PCNA)</t>
  </si>
  <si>
    <t>PCT_HUMAN</t>
  </si>
  <si>
    <t>PDC6I_HUMAN</t>
  </si>
  <si>
    <t>programmed cell death 6 interacting protein(PDCD6IP)</t>
  </si>
  <si>
    <t>prolyl 4-hydroxylase subunit beta(P4HB)</t>
  </si>
  <si>
    <t>PDK3_HUMAN</t>
  </si>
  <si>
    <t>pyruvate dehydrogenase kinase 3(PDK3)</t>
  </si>
  <si>
    <t>PDZD2_HUMAN</t>
  </si>
  <si>
    <t>PDZ domain containing 2(PDZD2)</t>
  </si>
  <si>
    <t>PESC_HUMAN</t>
  </si>
  <si>
    <t>pescadillo ribosomal biogenesis factor 1(PES1)</t>
  </si>
  <si>
    <t>PFD2_HUMAN</t>
  </si>
  <si>
    <t>prefoldin subunit 2(PFDN2)</t>
  </si>
  <si>
    <t>PFKAL_HUMAN</t>
  </si>
  <si>
    <t>phosphofructokinase, liver type(PFKL)</t>
  </si>
  <si>
    <t>PFKAP_HUMAN</t>
  </si>
  <si>
    <t>phosphofructokinase, platelet(PFKP)</t>
  </si>
  <si>
    <t>PGAM1_HUMAN</t>
  </si>
  <si>
    <t>phosphoglycerate mutase 1(PGAM1)</t>
  </si>
  <si>
    <t>PGAM2_HUMAN</t>
  </si>
  <si>
    <t>phosphoglycerate mutase 2(PGAM2)</t>
  </si>
  <si>
    <t>PGAM4_HUMAN</t>
  </si>
  <si>
    <t>phosphoglycerate mutase family member 4(PGAM4)</t>
  </si>
  <si>
    <t>PGAM5_HUMAN</t>
  </si>
  <si>
    <t>PGAM family member 5, mitochondrial serine/threonine protein phosphatase(PGAM5)</t>
  </si>
  <si>
    <t>PGK1_HUMAN</t>
  </si>
  <si>
    <t>phosphoglycerate kinase 1(PGK1)</t>
  </si>
  <si>
    <t>PHB_HUMAN</t>
  </si>
  <si>
    <t>prohibitin(PHB)</t>
  </si>
  <si>
    <t>PHF5A_HUMAN</t>
  </si>
  <si>
    <t>PHD finger protein 5A(PHF5A)</t>
  </si>
  <si>
    <t>PI4KB_HUMAN</t>
  </si>
  <si>
    <t>phosphatidylinositol 4-kinase beta(PI4KB)</t>
  </si>
  <si>
    <t>PIAS3_HUMAN</t>
  </si>
  <si>
    <t>protein inhibitor of activated STAT 3(PIAS3)</t>
  </si>
  <si>
    <t>pinin, desmosome associated protein(PNN)</t>
  </si>
  <si>
    <t>PITM1_HUMAN</t>
  </si>
  <si>
    <t>phosphatidylinositol transfer protein membrane associated 1(PITPNM1)</t>
  </si>
  <si>
    <t>PK1IP_HUMAN</t>
  </si>
  <si>
    <t>PAK1 interacting protein 1(PAK1IP1)</t>
  </si>
  <si>
    <t>PK3CA_HUMAN</t>
  </si>
  <si>
    <t>phosphatidylinositol-4,5-bisphosphate 3-kinase catalytic subunit alpha(PIK3CA)</t>
  </si>
  <si>
    <t>PK3CB_HUMAN</t>
  </si>
  <si>
    <t>phosphatidylinositol-4,5-bisphosphate 3-kinase catalytic subunit beta(PIK3CB)</t>
  </si>
  <si>
    <t>PK3CD_HUMAN</t>
  </si>
  <si>
    <t>phosphatidylinositol-4,5-bisphosphate 3-kinase catalytic subunit delta(PIK3CD)</t>
  </si>
  <si>
    <t>PKD1_HUMAN</t>
  </si>
  <si>
    <t>polycystin 1, transient receptor potential channel interacting(PKD1)</t>
  </si>
  <si>
    <t>PKP2_HUMAN</t>
  </si>
  <si>
    <t>plakophilin 2(PKP2)</t>
  </si>
  <si>
    <t>PKP3_HUMAN</t>
  </si>
  <si>
    <t>plakophilin 3(PKP3)</t>
  </si>
  <si>
    <t>PLEC_HUMAN</t>
  </si>
  <si>
    <t>plectin(PLEC)</t>
  </si>
  <si>
    <t>PLOD2_HUMAN</t>
  </si>
  <si>
    <t>procollagen-lysine,2-oxoglutarate 5-dioxygenase 2(PLOD2)</t>
  </si>
  <si>
    <t>PLPL6_HUMAN</t>
  </si>
  <si>
    <t>patatin like phospholipase domain containing 6(PNPLA6)</t>
  </si>
  <si>
    <t>PLRG1_HUMAN</t>
  </si>
  <si>
    <t>pleiotropic regulator 1(PLRG1)</t>
  </si>
  <si>
    <t>PML_HUMAN</t>
  </si>
  <si>
    <t>promyelocytic leukemia(PML)</t>
  </si>
  <si>
    <t>PNPT1_HUMAN</t>
  </si>
  <si>
    <t>polyribonucleotide nucleotidyltransferase 1(PNPT1)</t>
  </si>
  <si>
    <t>PP1A_HUMAN</t>
  </si>
  <si>
    <t>protein phosphatase 1 catalytic subunit alpha(PPP1CA)</t>
  </si>
  <si>
    <t>protein phosphatase 1 catalytic subunit beta(PPP1CB)</t>
  </si>
  <si>
    <t>PP1G_HUMAN</t>
  </si>
  <si>
    <t>protein phosphatase 1 catalytic subunit gamma(PPP1CC)</t>
  </si>
  <si>
    <t>PP6R3_HUMAN</t>
  </si>
  <si>
    <t>protein phosphatase 6 regulatory subunit 3(PPP6R3)</t>
  </si>
  <si>
    <t>PPIA_HUMAN</t>
  </si>
  <si>
    <t>peptidylprolyl isomerase A(PPIA)</t>
  </si>
  <si>
    <t>PPIL1_HUMAN</t>
  </si>
  <si>
    <t>peptidylprolyl isomerase like 1(PPIL1)</t>
  </si>
  <si>
    <t>PPM1B_HUMAN</t>
  </si>
  <si>
    <t>protein phosphatase, Mg2+/Mn2+ dependent 1B(PPM1B)</t>
  </si>
  <si>
    <t>PR40A_HUMAN</t>
  </si>
  <si>
    <t>pre-mRNA processing factor 40 homolog A(PRPF40A)</t>
  </si>
  <si>
    <t>PRC2A_HUMAN</t>
  </si>
  <si>
    <t>proline rich coiled-coil 2A(PRRC2A)</t>
  </si>
  <si>
    <t>PRDX6_HUMAN</t>
  </si>
  <si>
    <t>peroxiredoxin 6(PRDX6)</t>
  </si>
  <si>
    <t>PRKDC_HUMAN</t>
  </si>
  <si>
    <t>protein kinase, DNA-activated, catalytic polypeptide(PRKDC)</t>
  </si>
  <si>
    <t>PRKRA_HUMAN</t>
  </si>
  <si>
    <t>protein activator of interferon induced protein kinase EIF2AK2(PRKRA)</t>
  </si>
  <si>
    <t>PRLR_HUMAN</t>
  </si>
  <si>
    <t>prolactin receptor(PRLR)</t>
  </si>
  <si>
    <t>PROF1_HUMAN</t>
  </si>
  <si>
    <t>profilin 1(PFN1)</t>
  </si>
  <si>
    <t>PROF2_HUMAN</t>
  </si>
  <si>
    <t>profilin 2(PFN2)</t>
  </si>
  <si>
    <t>PRP17_HUMAN</t>
  </si>
  <si>
    <t>cell division cycle 40(CDC40)</t>
  </si>
  <si>
    <t>PRP19_HUMAN</t>
  </si>
  <si>
    <t>pre-mRNA processing factor 19(PRPF19)</t>
  </si>
  <si>
    <t>PRP31_HUMAN</t>
  </si>
  <si>
    <t>pre-mRNA processing factor 31(PRPF31)</t>
  </si>
  <si>
    <t>PRP39_HUMAN</t>
  </si>
  <si>
    <t>pre-mRNA processing factor 39(PRPF39)</t>
  </si>
  <si>
    <t>PRP4B_HUMAN</t>
  </si>
  <si>
    <t>pre-mRNA processing factor 4B(PRPF4B)</t>
  </si>
  <si>
    <t>PRP6_HUMAN</t>
  </si>
  <si>
    <t>pre-mRNA processing factor 6(PRPF6)</t>
  </si>
  <si>
    <t>PRP8_HUMAN</t>
  </si>
  <si>
    <t>pre-mRNA processing factor 8(PRPF8)</t>
  </si>
  <si>
    <t>PRS10_HUMAN</t>
  </si>
  <si>
    <t>proteasome 26S subunit, ATPase 6(PSMC6)</t>
  </si>
  <si>
    <t>PRS7_HUMAN</t>
  </si>
  <si>
    <t>proteasome 26S subunit, ATPase 2(PSMC2)</t>
  </si>
  <si>
    <t>PRS8_HUMAN</t>
  </si>
  <si>
    <t>proteasome 26S subunit, ATPase 5(PSMC5)</t>
  </si>
  <si>
    <t>PSA3_HUMAN</t>
  </si>
  <si>
    <t>proteasome subunit alpha 3(PSMA3)</t>
  </si>
  <si>
    <t>PSA7_HUMAN</t>
  </si>
  <si>
    <t>proteasome subunit alpha 7(PSMA7)</t>
  </si>
  <si>
    <t>PSD11_HUMAN</t>
  </si>
  <si>
    <t>proteasome 26S subunit, non-ATPase 11(PSMD11)</t>
  </si>
  <si>
    <t>PSD12_HUMAN</t>
  </si>
  <si>
    <t>proteasome 26S subunit, non-ATPase 12(PSMD12)</t>
  </si>
  <si>
    <t>PSD13_HUMAN</t>
  </si>
  <si>
    <t>proteasome 26S subunit, non-ATPase 13(PSMD13)</t>
  </si>
  <si>
    <t>PSDE_HUMAN</t>
  </si>
  <si>
    <t>proteasome 26S subunit, non-ATPase 14(PSMD14)</t>
  </si>
  <si>
    <t>PSMD1_HUMAN</t>
  </si>
  <si>
    <t>proteasome 26S subunit, non-ATPase 1(PSMD1)</t>
  </si>
  <si>
    <t>PSMD2_HUMAN</t>
  </si>
  <si>
    <t>proteasome 26S subunit, non-ATPase 2(PSMD2)</t>
  </si>
  <si>
    <t>PSMD3_HUMAN</t>
  </si>
  <si>
    <t>proteasome 26S subunit, non-ATPase 3(PSMD3)</t>
  </si>
  <si>
    <t>PSMD6_HUMAN</t>
  </si>
  <si>
    <t>proteasome 26S subunit, non-ATPase 6(PSMD6)</t>
  </si>
  <si>
    <t>PSMD7_HUMAN</t>
  </si>
  <si>
    <t>proteasome 26S subunit, non-ATPase 7(PSMD7)</t>
  </si>
  <si>
    <t>PTBP1_HUMAN</t>
  </si>
  <si>
    <t>polypyrimidine tract binding protein 1(PTBP1)</t>
  </si>
  <si>
    <t>PTBP3_HUMAN</t>
  </si>
  <si>
    <t>polypyrimidine tract binding protein 3(PTBP3)</t>
  </si>
  <si>
    <t>pentatricopeptide repeat domain 3(PTCD3)</t>
  </si>
  <si>
    <t>PTMA_HUMAN</t>
  </si>
  <si>
    <t>prothymosin, alpha(PTMA)</t>
  </si>
  <si>
    <t>PTRF_Human</t>
  </si>
  <si>
    <t>PUR6_HUMAN</t>
  </si>
  <si>
    <t>phosphoribosylaminoimidazole carboxylase; phosphoribosylaminoimidazolesuccinocarboxamide synthase(PAICS)</t>
  </si>
  <si>
    <t>PVL_HUMAN</t>
  </si>
  <si>
    <t>PWP2_HUMAN</t>
  </si>
  <si>
    <t>periodic tryptophan protein 2 homolog(LOC102724159)</t>
  </si>
  <si>
    <t>PYGL_HUMAN</t>
  </si>
  <si>
    <t>phosphorylase, glycogen, liver(PYGL)</t>
  </si>
  <si>
    <t>Q5JUV6_HUMAN</t>
  </si>
  <si>
    <t>5'-nucleotidase, cytosolic II(NT5C2)</t>
  </si>
  <si>
    <t>Q5VWC4_HUMAN</t>
  </si>
  <si>
    <t>proteasome 26S subunit, non-ATPase 4(PSMD4)</t>
  </si>
  <si>
    <t>Q96IP2_HUMAN</t>
  </si>
  <si>
    <t>MGC16075</t>
  </si>
  <si>
    <t>QCR2_HUMAN</t>
  </si>
  <si>
    <t>ubiquinol-cytochrome c reductase core protein II(UQCRC2)</t>
  </si>
  <si>
    <t>QKI_HUMAN</t>
  </si>
  <si>
    <t>QKI, KH domain containing RNA binding(QKI)</t>
  </si>
  <si>
    <t>QPCTL_HUMAN</t>
  </si>
  <si>
    <t>glutaminyl-peptide cyclotransferase like(QPCTL)</t>
  </si>
  <si>
    <t>RA1L2_HUMAN</t>
  </si>
  <si>
    <t>heterogeneous nuclear ribonucleoprotein A1-like 2(HNRNPA1L2)</t>
  </si>
  <si>
    <t>RAB13_HUMAN</t>
  </si>
  <si>
    <t>RAB13, member RAS oncogene family(RAB13)</t>
  </si>
  <si>
    <t>RAE1L_HUMAN</t>
  </si>
  <si>
    <t>RAF1_HUMAN</t>
  </si>
  <si>
    <t>Raf-1 proto-oncogene, serine/threonine kinase(RAF1)</t>
  </si>
  <si>
    <t>RAI14_HUMAN</t>
  </si>
  <si>
    <t>retinoic acid induced 14(RAI14)</t>
  </si>
  <si>
    <t>RALY_HUMAN</t>
  </si>
  <si>
    <t>RALY heterogeneous nuclear ribonucleoprotein(RALY)</t>
  </si>
  <si>
    <t>RB_HUMAN</t>
  </si>
  <si>
    <t>RB transcriptional corepressor 1(RB1)</t>
  </si>
  <si>
    <t>RBCC1_HUMAN</t>
  </si>
  <si>
    <t>RB1 inducible coiled-coil 1(RB1CC1)</t>
  </si>
  <si>
    <t>RBM14-RBM4 readthrough(RBM14-RBM4)</t>
  </si>
  <si>
    <t>RNA binding motif protein 15(RBM15)</t>
  </si>
  <si>
    <t>RNA binding motif protein 25(RBM25)</t>
  </si>
  <si>
    <t>RBM28_HUMAN</t>
  </si>
  <si>
    <t>RNA binding motif protein 28(RBM28)</t>
  </si>
  <si>
    <t>RBM3_HUMAN</t>
  </si>
  <si>
    <t>RNA binding motif (RNP1, RRM) protein 3(RBM3)</t>
  </si>
  <si>
    <t>RBM34_HUMAN</t>
  </si>
  <si>
    <t>RNA binding motif protein 34(RBM34)</t>
  </si>
  <si>
    <t>RBM4_HUMAN</t>
  </si>
  <si>
    <t>RNA binding motif protein 4(RBM4)</t>
  </si>
  <si>
    <t>RBM47_HUMAN</t>
  </si>
  <si>
    <t>RNA binding motif protein 47(RBM47)</t>
  </si>
  <si>
    <t>RBMS2_HUMAN</t>
  </si>
  <si>
    <t>RNA binding motif single stranded interacting protein 2(RBMS2)</t>
  </si>
  <si>
    <t>RBMX_HUMAN</t>
  </si>
  <si>
    <t>RNA binding motif protein, X-linked(RBMX)</t>
  </si>
  <si>
    <t>RBP56_HUMAN</t>
  </si>
  <si>
    <t>TATA-box binding protein associated factor 15(TAF15)</t>
  </si>
  <si>
    <t>RENT1_HUMAN</t>
  </si>
  <si>
    <t>UPF1, RNA helicase and ATPase(UPF1)</t>
  </si>
  <si>
    <t>RFA1_HUMAN</t>
  </si>
  <si>
    <t>replication protein A1(RPA1)</t>
  </si>
  <si>
    <t>RFC1_HUMAN</t>
  </si>
  <si>
    <t>replication factor C subunit 1(RFC1)</t>
  </si>
  <si>
    <t>RFC3_HUMAN</t>
  </si>
  <si>
    <t>replication factor C subunit 3(RFC3)</t>
  </si>
  <si>
    <t>RFC5_HUMAN</t>
  </si>
  <si>
    <t>replication factor C subunit 5(RFC5)</t>
  </si>
  <si>
    <t>RFOX1_HUMAN</t>
  </si>
  <si>
    <t>RNA binding protein, fox-1 homolog 1(RBFOX1)</t>
  </si>
  <si>
    <t>RGPS2_HUMAN</t>
  </si>
  <si>
    <t>Ral GEF with PH domain and SH3 binding motif 2(RALGPS2)</t>
  </si>
  <si>
    <t>RGRF1_HUMAN</t>
  </si>
  <si>
    <t>Ras protein specific guanine nucleotide releasing factor 1(RASGRF1)</t>
  </si>
  <si>
    <t>RHOF_HUMAN</t>
  </si>
  <si>
    <t>ras homolog family member F, filopodia associated(RHOF)</t>
  </si>
  <si>
    <t>RICTR_HUMAN</t>
  </si>
  <si>
    <t>RPTOR independent companion of MTOR complex 2(RICTOR)</t>
  </si>
  <si>
    <t>RL10L_HUMAN</t>
  </si>
  <si>
    <t>ribosomal protein L10 like(RPL10L)</t>
  </si>
  <si>
    <t>RL11_HUMAN</t>
  </si>
  <si>
    <t>ribosomal protein L11(RPL11)</t>
  </si>
  <si>
    <t>RL12_HUMAN</t>
  </si>
  <si>
    <t>ribosomal protein L12(RPL12)</t>
  </si>
  <si>
    <t>RL13_HUMAN</t>
  </si>
  <si>
    <t>ribosomal protein L13(RPL13)</t>
  </si>
  <si>
    <t>RL13A_HUMAN</t>
  </si>
  <si>
    <t>ribosomal protein L13a(RPL13A)</t>
  </si>
  <si>
    <t>RL14_HUMAN</t>
  </si>
  <si>
    <t>ribosomal protein L14(RPL14)</t>
  </si>
  <si>
    <t>RL15_HUMAN</t>
  </si>
  <si>
    <t>ribosomal protein L15(RPL15)</t>
  </si>
  <si>
    <t>RL17_HUMAN</t>
  </si>
  <si>
    <t>ribosomal protein L17(RPL17)</t>
  </si>
  <si>
    <t>RL18_HUMAN</t>
  </si>
  <si>
    <t>ribosomal protein L18(RPL18)</t>
  </si>
  <si>
    <t>RL18A_HUMAN</t>
  </si>
  <si>
    <t>ribosomal protein L18a(RPL18A)</t>
  </si>
  <si>
    <t>RL19_HUMAN</t>
  </si>
  <si>
    <t>ribosomal protein L19(RPL19)</t>
  </si>
  <si>
    <t>RL1D1_HUMAN</t>
  </si>
  <si>
    <t>ribosomal L1 domain containing 1(RSL1D1)</t>
  </si>
  <si>
    <t>RL21_HUMAN</t>
  </si>
  <si>
    <t>ribosomal protein L21(RPL21)</t>
  </si>
  <si>
    <t>RL22_HUMAN</t>
  </si>
  <si>
    <t>ribosomal protein L22(RPL22)</t>
  </si>
  <si>
    <t>RL23_HUMAN</t>
  </si>
  <si>
    <t>ribosomal protein L23(RPL23)</t>
  </si>
  <si>
    <t>RL23A_HUMAN</t>
  </si>
  <si>
    <t>ribosomal protein L23a(RPL23A)</t>
  </si>
  <si>
    <t>RL24_HUMAN</t>
  </si>
  <si>
    <t>ribosomal protein L24(RPL24)</t>
  </si>
  <si>
    <t>RL26_HUMAN</t>
  </si>
  <si>
    <t>ribosomal protein L26(RPL26)</t>
  </si>
  <si>
    <t>RL26L_HUMAN</t>
  </si>
  <si>
    <t>ribosomal protein L26 like 1(RPL26L1)</t>
  </si>
  <si>
    <t>RL27_HUMAN</t>
  </si>
  <si>
    <t>ribosomal protein L27(RPL27)</t>
  </si>
  <si>
    <t>RL27A_HUMAN</t>
  </si>
  <si>
    <t>ribosomal protein L27a(RPL27A)</t>
  </si>
  <si>
    <t>RL28_HUMAN</t>
  </si>
  <si>
    <t>ribosomal protein L28(RPL28)</t>
  </si>
  <si>
    <t>RL29_HUMAN</t>
  </si>
  <si>
    <t>ribosomal protein L29(RPL29)</t>
  </si>
  <si>
    <t>RL3_HUMAN</t>
  </si>
  <si>
    <t>ribosomal protein L3(RPL3)</t>
  </si>
  <si>
    <t>RL30_HUMAN</t>
  </si>
  <si>
    <t>ribosomal protein L30(RPL30)</t>
  </si>
  <si>
    <t>RL31_HUMAN</t>
  </si>
  <si>
    <t>ribosomal protein L31(RPL31)</t>
  </si>
  <si>
    <t>RL32_HUMAN</t>
  </si>
  <si>
    <t>ribosomal protein L32(RPL32)</t>
  </si>
  <si>
    <t>RL34_HUMAN</t>
  </si>
  <si>
    <t>ribosomal protein L34(RPL34)</t>
  </si>
  <si>
    <t>RL35_HUMAN</t>
  </si>
  <si>
    <t>ribosomal protein L35(RPL35)</t>
  </si>
  <si>
    <t>RL35A_HUMAN</t>
  </si>
  <si>
    <t>ribosomal protein L35a(RPL35A)</t>
  </si>
  <si>
    <t>RL36_HUMAN</t>
  </si>
  <si>
    <t>ribosomal protein L36(RPL36)</t>
  </si>
  <si>
    <t>RL36A_HUMAN</t>
  </si>
  <si>
    <t>ribosomal protein L36a(RPL36A)</t>
  </si>
  <si>
    <t>RL36L_HUMAN</t>
  </si>
  <si>
    <t>ribosomal protein L36a like(RPL36AL)</t>
  </si>
  <si>
    <t>RL37A_HUMAN</t>
  </si>
  <si>
    <t>ribosomal protein L37a(RPL37A)</t>
  </si>
  <si>
    <t>RL38_HUMAN</t>
  </si>
  <si>
    <t>ribosomal protein L38(RPL38)</t>
  </si>
  <si>
    <t>RL4_HUMAN</t>
  </si>
  <si>
    <t>ribosomal protein L4(RPL4)</t>
  </si>
  <si>
    <t>RL5_HUMAN</t>
  </si>
  <si>
    <t>ribosomal protein L5(RPL5)</t>
  </si>
  <si>
    <t>RL6_HUMAN</t>
  </si>
  <si>
    <t>ribosomal protein L6(RPL6)</t>
  </si>
  <si>
    <t>RL7_HUMAN</t>
  </si>
  <si>
    <t>ribosomal protein L7(RPL7)</t>
  </si>
  <si>
    <t>RL7A_HUMAN</t>
  </si>
  <si>
    <t>ribosomal protein L7a(RPL7A)</t>
  </si>
  <si>
    <t>RL7L_HUMAN</t>
  </si>
  <si>
    <t>ribosomal protein L7 like 1(RPL7L1)</t>
  </si>
  <si>
    <t>RL8_HUMAN</t>
  </si>
  <si>
    <t>ribosomal protein L8(RPL8)</t>
  </si>
  <si>
    <t>RL9_HUMAN</t>
  </si>
  <si>
    <t>ribosomal protein L9(RPL9)</t>
  </si>
  <si>
    <t>RLA0_HUMAN</t>
  </si>
  <si>
    <t>ribosomal protein lateral stalk subunit P0(RPLP0)</t>
  </si>
  <si>
    <t>RLA0L_HUMAN</t>
  </si>
  <si>
    <t>ribosomal protein lateral stalk subunit P0 pseudogene 6(RPLP0P6)</t>
  </si>
  <si>
    <t>RLA1_HUMAN</t>
  </si>
  <si>
    <t>ribosomal protein lateral stalk subunit P1(RPLP1)</t>
  </si>
  <si>
    <t>RLA2_HUMAN</t>
  </si>
  <si>
    <t>ribosomal protein lateral stalk subunit P2(RPLP2)</t>
  </si>
  <si>
    <t>RM12_HUMAN</t>
  </si>
  <si>
    <t>mitochondrial ribosomal protein L12(MRPL12)</t>
  </si>
  <si>
    <t>mitochondrial ribosomal protein L15(MRPL15)</t>
  </si>
  <si>
    <t>mitochondrial ribosomal protein L19(MRPL19)</t>
  </si>
  <si>
    <t>RM28_HUMAN</t>
  </si>
  <si>
    <t>mitochondrial ribosomal protein L28(MRPL28)</t>
  </si>
  <si>
    <t>RM38_HUMAN</t>
  </si>
  <si>
    <t>mitochondrial ribosomal protein L38(MRPL38)</t>
  </si>
  <si>
    <t>mitochondrial ribosomal protein L41(MRPL41)</t>
  </si>
  <si>
    <t>mitochondrial ribosomal protein L44(MRPL44)</t>
  </si>
  <si>
    <t>mitochondrial ribosomal protein L47(MRPL47)</t>
  </si>
  <si>
    <t>RM49_HUMAN</t>
  </si>
  <si>
    <t>mitochondrial ribosomal protein L49(MRPL49)</t>
  </si>
  <si>
    <t>RM50_HUMAN</t>
  </si>
  <si>
    <t>mitochondrial ribosomal protein L50(MRPL50)</t>
  </si>
  <si>
    <t>RMD3_HUMAN</t>
  </si>
  <si>
    <t>regulator of microtubule dynamics 3(RMDN3)</t>
  </si>
  <si>
    <t>RMXL1_HUMAN</t>
  </si>
  <si>
    <t>RNA binding motif protein, X-linked like 1(RBMXL1)</t>
  </si>
  <si>
    <t>ROA0_HUMAN</t>
  </si>
  <si>
    <t>heterogeneous nuclear ribonucleoprotein A0(HNRNPA0)</t>
  </si>
  <si>
    <t>heterogeneous nuclear ribonucleoprotein A1(HNRNPA1)</t>
  </si>
  <si>
    <t>ROA2_HUMAN</t>
  </si>
  <si>
    <t>heterogeneous nuclear ribonucleoprotein A2/B1(HNRNPA2B1)</t>
  </si>
  <si>
    <t>ROA3_HUMAN</t>
  </si>
  <si>
    <t>heterogeneous nuclear ribonucleoprotein A3(HNRNPA3)</t>
  </si>
  <si>
    <t>ROAA_HUMAN</t>
  </si>
  <si>
    <t>heterogeneous nuclear ribonucleoprotein A/B(HNRNPAB)</t>
  </si>
  <si>
    <t>RNA polymerase II subunit C(POLR2C)</t>
  </si>
  <si>
    <t>RPC6_HUMAN</t>
  </si>
  <si>
    <t>RNA polymerase III subunit F(POLR3F)</t>
  </si>
  <si>
    <t>RPF1_HUMAN</t>
  </si>
  <si>
    <t>ribosome production factor 1 homolog(RPF1)</t>
  </si>
  <si>
    <t>RPF2_HUMAN</t>
  </si>
  <si>
    <t>ribosome production factor 2 homolog(RPF2)</t>
  </si>
  <si>
    <t>RPN1_HUMAN</t>
  </si>
  <si>
    <t>ribophorin I(RPN1)</t>
  </si>
  <si>
    <t>RPR1A_HUMAN</t>
  </si>
  <si>
    <t>regulation of nuclear pre-mRNA domain containing 1A(RPRD1A)</t>
  </si>
  <si>
    <t>RRBP1_HUMAN</t>
  </si>
  <si>
    <t>ribosome binding protein 1(RRBP1)</t>
  </si>
  <si>
    <t>RRP1_HUMAN</t>
  </si>
  <si>
    <t>ribosomal RNA processing 1(RRP1)</t>
  </si>
  <si>
    <t>RRP12_HUMAN</t>
  </si>
  <si>
    <t>ribosomal RNA processing 12 homolog(RRP12)</t>
  </si>
  <si>
    <t>RRP1B_HUMAN</t>
  </si>
  <si>
    <t>ribosomal RNA processing 1B(RRP1B)</t>
  </si>
  <si>
    <t>RRP44_HUMAN</t>
  </si>
  <si>
    <t>DIS3 homolog, exosome endoribonuclease and 3'-5' exoribonuclease(DIS3)</t>
  </si>
  <si>
    <t>RRP5_HUMAN</t>
  </si>
  <si>
    <t>programmed cell death 11(PDCD11)</t>
  </si>
  <si>
    <t>RRP7A_HUMAN</t>
  </si>
  <si>
    <t>ribosomal RNA processing 7 homolog A(RRP7A)</t>
  </si>
  <si>
    <t>RRP8_HUMAN</t>
  </si>
  <si>
    <t>ribosomal RNA processing 8, methyltransferase, homolog (yeast)(RRP8)</t>
  </si>
  <si>
    <t>RRS1_HUMAN</t>
  </si>
  <si>
    <t>ribosome biogenesis regulator homolog(RRS1)</t>
  </si>
  <si>
    <t>RS10_HUMAN</t>
  </si>
  <si>
    <t>ribosomal protein S10(RPS10)</t>
  </si>
  <si>
    <t>RS11_HUMAN</t>
  </si>
  <si>
    <t>ribosomal protein S11(RPS11)</t>
  </si>
  <si>
    <t>RS12_HUMAN</t>
  </si>
  <si>
    <t>ribosomal protein S12(RPS12)</t>
  </si>
  <si>
    <t>ribosomal protein S13(RPS13)</t>
  </si>
  <si>
    <t>RS14_HUMAN</t>
  </si>
  <si>
    <t>ribosomal protein S14(RPS14)</t>
  </si>
  <si>
    <t>RS15_HUMAN</t>
  </si>
  <si>
    <t>ribosomal protein S15(RPS15)</t>
  </si>
  <si>
    <t>ribosomal protein S15a(RPS15A)</t>
  </si>
  <si>
    <t>RS16_HUMAN</t>
  </si>
  <si>
    <t>ribosomal protein S16(RPS16)</t>
  </si>
  <si>
    <t>RS17_HUMAN</t>
  </si>
  <si>
    <t>ribosomal protein S17(RPS17)</t>
  </si>
  <si>
    <t>RS18_HUMAN</t>
  </si>
  <si>
    <t>ribosomal protein S18(RPS18)</t>
  </si>
  <si>
    <t>ribosomal protein S19(RPS19)</t>
  </si>
  <si>
    <t>RS2_HUMAN</t>
  </si>
  <si>
    <t>ribosomal protein S2(RPS2)</t>
  </si>
  <si>
    <t>RS20_HUMAN</t>
  </si>
  <si>
    <t>ribosomal protein S20(RPS20)</t>
  </si>
  <si>
    <t>RS21_HUMAN</t>
  </si>
  <si>
    <t>ribosomal protein S21(RPS21)</t>
  </si>
  <si>
    <t>RS23_HUMAN</t>
  </si>
  <si>
    <t>ribosomal protein S23(RPS23)</t>
  </si>
  <si>
    <t>RS24_HUMAN</t>
  </si>
  <si>
    <t>ribosomal protein S24(RPS24)</t>
  </si>
  <si>
    <t>RS25_HUMAN</t>
  </si>
  <si>
    <t>ribosomal protein S25(RPS25)</t>
  </si>
  <si>
    <t>RS26_HUMAN</t>
  </si>
  <si>
    <t>40S ribosomal protein S26(LOC101929876)</t>
  </si>
  <si>
    <t>RS27_HUMAN</t>
  </si>
  <si>
    <t>ribosomal protein S27(RPS27)</t>
  </si>
  <si>
    <t>RS27A_HUMAN</t>
  </si>
  <si>
    <t>ribosomal protein S27a(RPS27A)</t>
  </si>
  <si>
    <t>RS29_HUMAN</t>
  </si>
  <si>
    <t>ribosomal protein S29(RPS29)</t>
  </si>
  <si>
    <t>RS3_HUMAN</t>
  </si>
  <si>
    <t>ribosomal protein S3(RPS3)</t>
  </si>
  <si>
    <t>FAU, ubiquitin like and ribosomal protein S30 fusion(FAU)</t>
  </si>
  <si>
    <t>RS3A_HUMAN</t>
  </si>
  <si>
    <t>ribosomal protein S3A(RPS3A)</t>
  </si>
  <si>
    <t>RS4X_HUMAN</t>
  </si>
  <si>
    <t>ribosomal protein S4, X-linked(RPS4X)</t>
  </si>
  <si>
    <t>RS5_HUMAN</t>
  </si>
  <si>
    <t>ribosomal protein S5(RPS5)</t>
  </si>
  <si>
    <t>RS6_HUMAN</t>
  </si>
  <si>
    <t>ribosomal protein S6(RPS6)</t>
  </si>
  <si>
    <t>RS8_HUMAN</t>
  </si>
  <si>
    <t>ribosomal protein S8(RPS8)</t>
  </si>
  <si>
    <t>ribosomal protein S9(RPS9)</t>
  </si>
  <si>
    <t>RSMB_HUMAN</t>
  </si>
  <si>
    <t>small nuclear ribonucleoprotein polypeptides B and B1(SNRPB)</t>
  </si>
  <si>
    <t>RSSA_HUMAN</t>
  </si>
  <si>
    <t>ribosomal protein SA(RPSA)</t>
  </si>
  <si>
    <t>RT02_HUMAN</t>
  </si>
  <si>
    <t>mitochondrial ribosomal protein S2(MRPS2)</t>
  </si>
  <si>
    <t>mitochondrial ribosomal protein S5(MRPS5)</t>
  </si>
  <si>
    <t>RT06_HUMAN</t>
  </si>
  <si>
    <t>mitochondrial ribosomal protein S6(MRPS6)</t>
  </si>
  <si>
    <t>mitochondrial ribosomal protein S7(MRPS7)</t>
  </si>
  <si>
    <t>mitochondrial ribosomal protein S9(MRPS9)</t>
  </si>
  <si>
    <t>mitochondrial ribosomal protein S10(MRPS10)</t>
  </si>
  <si>
    <t>mitochondrial ribosomal protein S15(MRPS15)</t>
  </si>
  <si>
    <t>RT18B_HUMAN</t>
  </si>
  <si>
    <t>mitochondrial ribosomal protein S18B(MRPS18B)</t>
  </si>
  <si>
    <t>mitochondrial ribosomal protein S18C(MRPS18C)</t>
  </si>
  <si>
    <t>RT22_HUMAN</t>
  </si>
  <si>
    <t>mitochondrial ribosomal protein S26(MRPS26)</t>
  </si>
  <si>
    <t>RT28_HUMAN</t>
  </si>
  <si>
    <t>mitochondrial ribosomal protein S28(MRPS28)</t>
  </si>
  <si>
    <t>death associated protein 3(DAP3)</t>
  </si>
  <si>
    <t>mitochondrial ribosomal protein S31(MRPS31)</t>
  </si>
  <si>
    <t>RT33_HUMAN</t>
  </si>
  <si>
    <t>mitochondrial ribosomal protein S33(MRPS33)</t>
  </si>
  <si>
    <t>mitochondrial ribosomal protein S34(MRPS34)</t>
  </si>
  <si>
    <t>RT35_HUMAN</t>
  </si>
  <si>
    <t>mitochondrial ribosomal protein S35(MRPS35)</t>
  </si>
  <si>
    <t>RTCB_HUMAN</t>
  </si>
  <si>
    <t>RNA 2',3'-cyclic phosphate and 5'-OH ligase(RTCB)</t>
  </si>
  <si>
    <t>RTF1_HUMAN</t>
  </si>
  <si>
    <t>RTF1 homolog, Paf1/RNA polymerase II complex component(RTF1)</t>
  </si>
  <si>
    <t>RTRAF_HUMAN</t>
  </si>
  <si>
    <t>RNA transcription, translation and transport factor protein</t>
  </si>
  <si>
    <t>RU17_HUMAN</t>
  </si>
  <si>
    <t>small nuclear ribonucleoprotein U1 subunit 70(SNRNP70)</t>
  </si>
  <si>
    <t>small nuclear ribonucleoprotein polypeptide A'(SNRPA1)</t>
  </si>
  <si>
    <t>RUVB1_HUMAN</t>
  </si>
  <si>
    <t>RuvB like AAA ATPase 1(RUVBL1)</t>
  </si>
  <si>
    <t>RUVB2_HUMAN</t>
  </si>
  <si>
    <t>RuvB like AAA ATPase 2(RUVBL2)</t>
  </si>
  <si>
    <t>RUXF_HUMAN</t>
  </si>
  <si>
    <t>small nuclear ribonucleoprotein polypeptide F(SNRPF)</t>
  </si>
  <si>
    <t>RX1_HUMAN</t>
  </si>
  <si>
    <t>S10A6_HUMAN</t>
  </si>
  <si>
    <t>S100 calcium binding protein A6(S100A6)</t>
  </si>
  <si>
    <t>S1PR1_HUMAN</t>
  </si>
  <si>
    <t>sphingosine-1-phosphate receptor 1(S1PR1)</t>
  </si>
  <si>
    <t>S27A4_HUMAN</t>
  </si>
  <si>
    <t>solute carrier family 27 member 4(SLC27A4)</t>
  </si>
  <si>
    <t>S61A1_HUMAN</t>
  </si>
  <si>
    <t>SA2_HUMAN</t>
  </si>
  <si>
    <t>SAC31_HUMAN</t>
  </si>
  <si>
    <t>SAC3 domain containing 1(SAC3D1)</t>
  </si>
  <si>
    <t>SAFB1_HUMAN</t>
  </si>
  <si>
    <t>scaffold attachment factor B(SAFB)</t>
  </si>
  <si>
    <t>SAFB2_HUMAN</t>
  </si>
  <si>
    <t>scaffold attachment factor B2(SAFB2)</t>
  </si>
  <si>
    <t>squamous cell carcinoma antigen recognized by T-cells 3(SART3)</t>
  </si>
  <si>
    <t>SASH1_HUMAN</t>
  </si>
  <si>
    <t>SAM and SH3 domain containing 1(SASH1)</t>
  </si>
  <si>
    <t>SC16A_HUMAN</t>
  </si>
  <si>
    <t>SEC16 homolog A, endoplasmic reticulum export factor(SEC16A)</t>
  </si>
  <si>
    <t>SC23B_HUMAN</t>
  </si>
  <si>
    <t>Sec23 homolog B, coat complex II component(SEC23B)</t>
  </si>
  <si>
    <t>SCAM3_HUMAN</t>
  </si>
  <si>
    <t>secretory carrier membrane protein 3(SCAMP3)</t>
  </si>
  <si>
    <t>SCRIB_HUMAN</t>
  </si>
  <si>
    <t>scribbled planar cell polarity protein(SCRIB)</t>
  </si>
  <si>
    <t>SDCB2_HUMAN</t>
  </si>
  <si>
    <t>syndecan binding protein 2(SDCBP2)</t>
  </si>
  <si>
    <t>SDHB_HUMAN</t>
  </si>
  <si>
    <t>succinate dehydrogenase complex iron sulfur subunit B(SDHB)</t>
  </si>
  <si>
    <t>SEPT1_HUMAN</t>
  </si>
  <si>
    <t>SEPT2_HUMAN</t>
  </si>
  <si>
    <t>septin 2(SEPT2)</t>
  </si>
  <si>
    <t>SEPT8_HUMAN</t>
  </si>
  <si>
    <t>septin 8(SEPT8)</t>
  </si>
  <si>
    <t>splicing factor 1(SF1)</t>
  </si>
  <si>
    <t>SF3A1_HUMAN</t>
  </si>
  <si>
    <t>splicing factor 3a subunit 1(SF3A1)</t>
  </si>
  <si>
    <t>SF3A2_HUMAN</t>
  </si>
  <si>
    <t>splicing factor 3a subunit 2(SF3A2)</t>
  </si>
  <si>
    <t>SF3A3_HUMAN</t>
  </si>
  <si>
    <t>splicing factor 3a subunit 3(SF3A3)</t>
  </si>
  <si>
    <t>SF3B1_HUMAN</t>
  </si>
  <si>
    <t>splicing factor 3b subunit 1(SF3B1)</t>
  </si>
  <si>
    <t>SF3B2_HUMAN</t>
  </si>
  <si>
    <t>splicing factor 3b subunit 2(SF3B2)</t>
  </si>
  <si>
    <t>SF3B3_HUMAN</t>
  </si>
  <si>
    <t>splicing factor 3b subunit 3(SF3B3)</t>
  </si>
  <si>
    <t>SFPQ_HUMAN</t>
  </si>
  <si>
    <t>splicing factor proline and glutamine rich(SFPQ)</t>
  </si>
  <si>
    <t>SFR15_HUMAN</t>
  </si>
  <si>
    <t>SR-related CTD associated factor 4(SCAF4)</t>
  </si>
  <si>
    <t>SFR19_HUMAN</t>
  </si>
  <si>
    <t>SR-related CTD associated factor 1(SCAF1)</t>
  </si>
  <si>
    <t>SFXN2_HUMAN</t>
  </si>
  <si>
    <t>sideroflexin 2(SFXN2)</t>
  </si>
  <si>
    <t>SHC1_HUMAN</t>
  </si>
  <si>
    <t>SHC adaptor protein 1(SHC1)</t>
  </si>
  <si>
    <t>SHPS1_HUMAN</t>
  </si>
  <si>
    <t>signal regulatory protein alpha(SIRPA)</t>
  </si>
  <si>
    <t>SLTM_HUMAN</t>
  </si>
  <si>
    <t>SAFB like transcription modulator(SLTM)</t>
  </si>
  <si>
    <t>SMAL1_HUMAN</t>
  </si>
  <si>
    <t>SWI/SNF related, matrix associated, actin dependent regulator of chromatin, subfamily a like 1(SMARCAL1)</t>
  </si>
  <si>
    <t>SMC1A_HUMAN</t>
  </si>
  <si>
    <t>structural maintenance of chromosomes 1A(SMC1A)</t>
  </si>
  <si>
    <t>SMC2_HUMAN</t>
  </si>
  <si>
    <t>structural maintenance of chromosomes 2(SMC2)</t>
  </si>
  <si>
    <t>SMC4_HUMAN</t>
  </si>
  <si>
    <t>structural maintenance of chromosomes 4(SMC4)</t>
  </si>
  <si>
    <t>SMCA5_HUMAN</t>
  </si>
  <si>
    <t>SWI/SNF related, matrix associated, actin dependent regulator of chromatin, subfamily a, member 5(SMARCA5)</t>
  </si>
  <si>
    <t>SMD3_HUMAN</t>
  </si>
  <si>
    <t>small nuclear ribonucleoprotein D3 polypeptide(SNRPD3)</t>
  </si>
  <si>
    <t>SWI/SNF related, matrix associated, actin dependent regulator of chromatin subfamily c member 2(SMARCC2)</t>
  </si>
  <si>
    <t>SMTN_HUMAN</t>
  </si>
  <si>
    <t>smoothelin(SMTN)</t>
  </si>
  <si>
    <t>SNPC3_HUMAN</t>
  </si>
  <si>
    <t>small nuclear RNA activating complex polypeptide 3(SNAPC3)</t>
  </si>
  <si>
    <t>SNPC4_HUMAN</t>
  </si>
  <si>
    <t>small nuclear RNA activating complex polypeptide 4(SNAPC4)</t>
  </si>
  <si>
    <t>SNR40_HUMAN</t>
  </si>
  <si>
    <t>small nuclear ribonucleoprotein U5 subunit 40(SNRNP40)</t>
  </si>
  <si>
    <t>small nuclear ribonucleoprotein polypeptide A(SNRPA)</t>
  </si>
  <si>
    <t>SNTB2_HUMAN</t>
  </si>
  <si>
    <t>syntrophin beta 2(SNTB2)</t>
  </si>
  <si>
    <t>SNW1_HUMAN</t>
  </si>
  <si>
    <t>SNW domain containing 1(SNW1)</t>
  </si>
  <si>
    <t>SON_HUMAN</t>
  </si>
  <si>
    <t>SON DNA binding protein(SON)</t>
  </si>
  <si>
    <t>SP100_HUMAN</t>
  </si>
  <si>
    <t>SP100 nuclear antigen(SP100)</t>
  </si>
  <si>
    <t>SPB1_HUMAN</t>
  </si>
  <si>
    <t>FtsJ homolog 3(FTSJ3)</t>
  </si>
  <si>
    <t>SPEM1_HUMAN</t>
  </si>
  <si>
    <t>spermatid maturation 1(SPEM1)</t>
  </si>
  <si>
    <t>SPNS1_HUMAN</t>
  </si>
  <si>
    <t>sphingolipid transporter 1 (putative)(SPNS1)</t>
  </si>
  <si>
    <t>SPTC1_HUMAN</t>
  </si>
  <si>
    <t>serine palmitoyltransferase long chain base subunit 1(SPTLC1)</t>
  </si>
  <si>
    <t>SQRD_Human</t>
  </si>
  <si>
    <t>sequestosome 1(SQSTM1)</t>
  </si>
  <si>
    <t>SRBS2_HUMAN</t>
  </si>
  <si>
    <t>sorbin and SH3 domain containing 2(SORBS2)</t>
  </si>
  <si>
    <t>SRP09_HUMAN</t>
  </si>
  <si>
    <t>signal recognition particle 9(SRP9)</t>
  </si>
  <si>
    <t>SRP14_HUMAN</t>
  </si>
  <si>
    <t>signal recognition particle 14(SRP14)</t>
  </si>
  <si>
    <t>SRP72_HUMAN</t>
  </si>
  <si>
    <t>signal recognition particle 72(SRP72)</t>
  </si>
  <si>
    <t>SRPK1_HUMAN</t>
  </si>
  <si>
    <t>SRSF protein kinase 1(SRPK1)</t>
  </si>
  <si>
    <t>SRRM1_HUMAN</t>
  </si>
  <si>
    <t>serine and arginine repetitive matrix 1(SRRM1)</t>
  </si>
  <si>
    <t>serine/arginine repetitive matrix 2(SRRM2)</t>
  </si>
  <si>
    <t>serine and arginine rich splicing factor 10(SRSF10)</t>
  </si>
  <si>
    <t>SRSF2_HUMAN</t>
  </si>
  <si>
    <t>serine and arginine rich splicing factor 2(SRSF2)</t>
  </si>
  <si>
    <t>SRSF3_HUMAN</t>
  </si>
  <si>
    <t>serine and arginine rich splicing factor 3(SRSF3)</t>
  </si>
  <si>
    <t>SRSF4_HUMAN</t>
  </si>
  <si>
    <t>serine and arginine rich splicing factor 4(SRSF4)</t>
  </si>
  <si>
    <t>SRSF5_HUMAN</t>
  </si>
  <si>
    <t>serine and arginine rich splicing factor 5(SRSF5)</t>
  </si>
  <si>
    <t>SRSF6_HUMAN</t>
  </si>
  <si>
    <t>serine and arginine rich splicing factor 6(SRSF6)</t>
  </si>
  <si>
    <t>SRSF7_HUMAN</t>
  </si>
  <si>
    <t>serine and arginine rich splicing factor 7(SRSF7)</t>
  </si>
  <si>
    <t>SSRA_HUMAN</t>
  </si>
  <si>
    <t>signal sequence receptor subunit 1(SSR1)</t>
  </si>
  <si>
    <t>STAU1_HUMAN</t>
  </si>
  <si>
    <t>staufen double-stranded RNA binding protein 1(STAU1)</t>
  </si>
  <si>
    <t>STAU2_HUMAN</t>
  </si>
  <si>
    <t>staufen double-stranded RNA binding protein 2(STAU2)</t>
  </si>
  <si>
    <t>spermatid perinuclear RNA binding protein(STRBP)</t>
  </si>
  <si>
    <t>STT3A_HUMAN</t>
  </si>
  <si>
    <t>STT3A, catalytic subunit of the oligosaccharyltransferase complex(STT3A)</t>
  </si>
  <si>
    <t>STT3B_HUMAN</t>
  </si>
  <si>
    <t>STT3B, catalytic subunit of the oligosaccharyltransferase complex(STT3B)</t>
  </si>
  <si>
    <t>STX5_HUMAN</t>
  </si>
  <si>
    <t>syntaxin 5(STX5)</t>
  </si>
  <si>
    <t>SURP and G-patch domain containing 2(SUGP2)</t>
  </si>
  <si>
    <t>SUN2_HUMAN</t>
  </si>
  <si>
    <t>Sad1 and UNC84 domain containing 2(SUN2)</t>
  </si>
  <si>
    <t>SURF6_HUMAN</t>
  </si>
  <si>
    <t>surfeit 6(SURF6)</t>
  </si>
  <si>
    <t>SYCC_HUMAN</t>
  </si>
  <si>
    <t>cysteinyl-tRNA synthetase(CARS)</t>
  </si>
  <si>
    <t>SYDC_HUMAN</t>
  </si>
  <si>
    <t>aspartyl-tRNA synthetase(DARS)</t>
  </si>
  <si>
    <t>SYEP_HUMAN</t>
  </si>
  <si>
    <t>glutamyl-prolyl-tRNA synthetase(EPRS)</t>
  </si>
  <si>
    <t xml:space="preserve">SYF1_HUMAN </t>
  </si>
  <si>
    <t>Pre-mRNA-splicing factor SYF1</t>
  </si>
  <si>
    <t>SYK_HUMAN</t>
  </si>
  <si>
    <t>lysyl-tRNA synthetase(KARS)</t>
  </si>
  <si>
    <t>SYLC_HUMAN</t>
  </si>
  <si>
    <t>leucyl-tRNA synthetase(LARS)</t>
  </si>
  <si>
    <t>SYQ_HUMAN</t>
  </si>
  <si>
    <t>glutaminyl-tRNA synthetase(QARS)</t>
  </si>
  <si>
    <t>SYRC_HUMAN</t>
  </si>
  <si>
    <t>arginyl-tRNA synthetase(RARS)</t>
  </si>
  <si>
    <t>SYRM_HUMAN</t>
  </si>
  <si>
    <t>arginyl-tRNA synthetase 2, mitochondrial(RARS2)</t>
  </si>
  <si>
    <t>SYWC_HUMAN</t>
  </si>
  <si>
    <t>tryptophanyl-tRNA synthetase(WARS)</t>
  </si>
  <si>
    <t>T_HUMAN</t>
  </si>
  <si>
    <t>TADBP_HUMAN</t>
  </si>
  <si>
    <t>TAR DNA binding protein(TARDBP)</t>
  </si>
  <si>
    <t>TAF1_HUMAN</t>
  </si>
  <si>
    <t>TATA-box binding protein associated factor 1(TAF1)</t>
  </si>
  <si>
    <t>TANK_HUMAN</t>
  </si>
  <si>
    <t>TRAF family member associated NFKB activator(TANK)</t>
  </si>
  <si>
    <t>TBA1A_HUMAN</t>
  </si>
  <si>
    <t>tubulin alpha 1a(TUBA1A)</t>
  </si>
  <si>
    <t>TBA4A_HUMAN</t>
  </si>
  <si>
    <t>tubulin alpha 4a(TUBA4A)</t>
  </si>
  <si>
    <t>TBB3_HUMAN</t>
  </si>
  <si>
    <t>tubulin beta 3 class III(TUBB3)</t>
  </si>
  <si>
    <t>TBB4B_HUMAN</t>
  </si>
  <si>
    <t>tubulin beta 4B class IVb(TUBB4B)</t>
  </si>
  <si>
    <t>TBB5_HUMAN</t>
  </si>
  <si>
    <t>tubulin beta class I(TUBB)</t>
  </si>
  <si>
    <t>TBL3_HUMAN</t>
  </si>
  <si>
    <t>transducin beta like 3(TBL3)</t>
  </si>
  <si>
    <t>TCOF_HUMAN</t>
  </si>
  <si>
    <t>treacle ribosome biogenesis factor 1(TCOF1)</t>
  </si>
  <si>
    <t>TCP4_HUMAN</t>
  </si>
  <si>
    <t>SUB1 homolog, transcriptional regulator(SUB1)</t>
  </si>
  <si>
    <t>TCPE_HUMAN</t>
  </si>
  <si>
    <t>chaperonin containing TCP1 subunit 5(CCT5)</t>
  </si>
  <si>
    <t>TCPW_HUMAN</t>
  </si>
  <si>
    <t>chaperonin containing TCP1 subunit 6B(CCT6B)</t>
  </si>
  <si>
    <t>TDIF2_HUMAN</t>
  </si>
  <si>
    <t>deoxynucleotidyltransferase terminal interacting protein 2(DNTTIP2)</t>
  </si>
  <si>
    <t>TE2IP_HUMAN</t>
  </si>
  <si>
    <t>TERF2 interacting protein(TERF2IP)</t>
  </si>
  <si>
    <t>TECR_HUMAN</t>
  </si>
  <si>
    <t>trans-2,3-enoyl-CoA reductase(TECR)</t>
  </si>
  <si>
    <t>TELO2_HUMAN</t>
  </si>
  <si>
    <t>telomere maintenance 2(TELO2)</t>
  </si>
  <si>
    <t>TERT_HUMAN</t>
  </si>
  <si>
    <t>telomerase reverse transcriptase(TERT)</t>
  </si>
  <si>
    <t>TEX10_HUMAN</t>
  </si>
  <si>
    <t>testis expressed 10(TEX10)</t>
  </si>
  <si>
    <t>TF3C1_HUMAN</t>
  </si>
  <si>
    <t>general transcription factor IIIC subunit 1(GTF3C1)</t>
  </si>
  <si>
    <t>TFIP8_HUMAN</t>
  </si>
  <si>
    <t>TNF alpha induced protein 8(TNFAIP8)</t>
  </si>
  <si>
    <t>THOC4_HUMAN</t>
  </si>
  <si>
    <t>Aly/REF export factor(ALYREF)</t>
  </si>
  <si>
    <t>TI23B_HUMAN</t>
  </si>
  <si>
    <t>translocase of inner mitochondrial membrane 23 homolog B(TIMM23B)</t>
  </si>
  <si>
    <t>TIF1B_HUMAN</t>
  </si>
  <si>
    <t>tripartite motif containing 28(TRIM28)</t>
  </si>
  <si>
    <t>TIM_HUMAN</t>
  </si>
  <si>
    <t>timeless circadian clock(TIMELESS)</t>
  </si>
  <si>
    <t>TIM50_HUMAN</t>
  </si>
  <si>
    <t>translocase of inner mitochondrial membrane 50(TIMM50)</t>
  </si>
  <si>
    <t>TMCO1_HUMAN</t>
  </si>
  <si>
    <t>transmembrane and coiled-coil domains 1(TMCO1)</t>
  </si>
  <si>
    <t>TMEDA_HUMAN</t>
  </si>
  <si>
    <t>transmembrane p24 trafficking protein 10(TMED10)</t>
  </si>
  <si>
    <t>TNAP2_HUMAN</t>
  </si>
  <si>
    <t>TNF alpha induced protein 2(TNFAIP2)</t>
  </si>
  <si>
    <t>TNNI3_HUMAN</t>
  </si>
  <si>
    <t>troponin I3, cardiac type(TNNI3)</t>
  </si>
  <si>
    <t>TOM70_HUMAN</t>
  </si>
  <si>
    <t>translocase of outer mitochondrial membrane 70(TOMM70)</t>
  </si>
  <si>
    <t>TOP1_HUMAN</t>
  </si>
  <si>
    <t>topoisomerase (DNA) I(TOP1)</t>
  </si>
  <si>
    <t>TOP2A_HUMAN</t>
  </si>
  <si>
    <t>topoisomerase (DNA) II alpha(TOP2A)</t>
  </si>
  <si>
    <t>TOR4A_HUMAN</t>
  </si>
  <si>
    <t>torsin family 4 member A(TOR4A)</t>
  </si>
  <si>
    <t>TPIS_HUMAN</t>
  </si>
  <si>
    <t>triosephosphate isomerase 1(TPI1)</t>
  </si>
  <si>
    <t>TPM4_HUMAN</t>
  </si>
  <si>
    <t>tropomyosin 4(TPM4)</t>
  </si>
  <si>
    <t>TR150_HUMAN</t>
  </si>
  <si>
    <t>thyroid hormone receptor associated protein 3(THRAP3)</t>
  </si>
  <si>
    <t>transformer 2 alpha homolog(TRA2A)</t>
  </si>
  <si>
    <t>TRA2B_HUMAN</t>
  </si>
  <si>
    <t>transformer 2 beta homolog (Drosophila)(TRA2B)</t>
  </si>
  <si>
    <t>TRBP2_HUMAN</t>
  </si>
  <si>
    <t>TARBP2, RISC loading complex RNA binding subunit(TARBP2)</t>
  </si>
  <si>
    <t>TRI25_HUMAN</t>
  </si>
  <si>
    <t>tripartite motif containing 25(TRIM25)</t>
  </si>
  <si>
    <t>TRI27_HUMAN</t>
  </si>
  <si>
    <t>tripartite motif containing 27(TRIM27)</t>
  </si>
  <si>
    <t>TRI63_HUMAN</t>
  </si>
  <si>
    <t>tripartite motif containing 63(TRIM63)</t>
  </si>
  <si>
    <t>TRIPC_HUMAN</t>
  </si>
  <si>
    <t>thyroid hormone receptor interactor 12(TRIP12)</t>
  </si>
  <si>
    <t>TSAP1_HUMAN</t>
  </si>
  <si>
    <t>tRNA selenocysteine 1 associated protein 1(TRNAU1AP)</t>
  </si>
  <si>
    <t>TSC2_HUMAN</t>
  </si>
  <si>
    <t>tuberous sclerosis 2(TSC2)</t>
  </si>
  <si>
    <t>TTC27_HUMAN</t>
  </si>
  <si>
    <t>tetratricopeptide repeat domain 27(TTC27)</t>
  </si>
  <si>
    <t>TX1B3_HUMAN</t>
  </si>
  <si>
    <t>Tax1 binding protein 3(TAX1BP3)</t>
  </si>
  <si>
    <t>TXTP_HUMAN</t>
  </si>
  <si>
    <t>solute carrier family 25 member 1(SLC25A1)</t>
  </si>
  <si>
    <t>U3IP2_HUMAN</t>
  </si>
  <si>
    <t>ribosomal RNA processing 9, small subunit (SSU) processome component, homolog (yeast)(RRP9)</t>
  </si>
  <si>
    <t>U520_HUMAN</t>
  </si>
  <si>
    <t>small nuclear ribonucleoprotein U5 subunit 200(SNRNP200)</t>
  </si>
  <si>
    <t>U5S1_HUMAN</t>
  </si>
  <si>
    <t>elongation factor Tu GTP binding domain containing 2(EFTUD2)</t>
  </si>
  <si>
    <t>UBC_HUMAN</t>
  </si>
  <si>
    <t>ubiquitin C(UBC)</t>
  </si>
  <si>
    <t>UBC9_HUMAN</t>
  </si>
  <si>
    <t>UBIM_HUMAN</t>
  </si>
  <si>
    <t>UBP15_HUMAN</t>
  </si>
  <si>
    <t>ubiquitin specific peptidase 15(USP15)</t>
  </si>
  <si>
    <t>UBP8_HUMAN</t>
  </si>
  <si>
    <t>ubiquitin specific peptidase 8(USP8)</t>
  </si>
  <si>
    <t>UBR5_HUMAN</t>
  </si>
  <si>
    <t>ubiquitin protein ligase E3 component n-recognin 5(UBR5)</t>
  </si>
  <si>
    <t>UCP2_HUMAN</t>
  </si>
  <si>
    <t>uncoupling protein 2(UCP2)</t>
  </si>
  <si>
    <t>UCP3_HUMAN</t>
  </si>
  <si>
    <t>uncoupling protein 3(UCP3)</t>
  </si>
  <si>
    <t>UIF_HUMAN</t>
  </si>
  <si>
    <t>forty-two-three domain containing 1(FYTTD1)</t>
  </si>
  <si>
    <t>UN13A_HUMAN</t>
  </si>
  <si>
    <t>unc-13 homolog A(UNC13A)</t>
  </si>
  <si>
    <t>UN13B_HUMAN</t>
  </si>
  <si>
    <t>unc-13 homolog B(UNC13B)</t>
  </si>
  <si>
    <t>UT14A_HUMAN</t>
  </si>
  <si>
    <t>UTP14A small subunit processome component(UTP14A)</t>
  </si>
  <si>
    <t>UTP15_HUMAN</t>
  </si>
  <si>
    <t>UTP15, small subunit processome component(UTP15)</t>
  </si>
  <si>
    <t>UTP18_HUMAN</t>
  </si>
  <si>
    <t>UTP18, small subunit processome component(UTP18)</t>
  </si>
  <si>
    <t>UTP4_HUMAN</t>
  </si>
  <si>
    <t>UTP4, small subunit processome component(UTP4)</t>
  </si>
  <si>
    <t>UTP6_HUMAN</t>
  </si>
  <si>
    <t>UTP6, small subunit processome component(UTP6)</t>
  </si>
  <si>
    <t>VATG1_HUMAN</t>
  </si>
  <si>
    <t>ATPase H+ transporting V1 subunit G1(ATP6V1G1)</t>
  </si>
  <si>
    <t>VATH_HUMAN</t>
  </si>
  <si>
    <t>ATPase H+ transporting V1 subunit H(ATP6V1H)</t>
  </si>
  <si>
    <t>VDAC1_HUMAN</t>
  </si>
  <si>
    <t>voltage dependent anion channel 1(VDAC1)</t>
  </si>
  <si>
    <t>VDAC2_HUMAN</t>
  </si>
  <si>
    <t>voltage dependent anion channel 2(VDAC2)</t>
  </si>
  <si>
    <t>VDAC3_HUMAN</t>
  </si>
  <si>
    <t>voltage dependent anion channel 3(VDAC3)</t>
  </si>
  <si>
    <t>WASC5_HUMAN</t>
  </si>
  <si>
    <t>WDHD1_HUMAN</t>
  </si>
  <si>
    <t>WD repeat and HMG-box DNA binding protein 1(WDHD1)</t>
  </si>
  <si>
    <t>WDR12_HUMAN</t>
  </si>
  <si>
    <t>WD repeat domain 12(WDR12)</t>
  </si>
  <si>
    <t>WDR18_HUMAN</t>
  </si>
  <si>
    <t>WD repeat domain 18(WDR18)</t>
  </si>
  <si>
    <t>WDR3_HUMAN</t>
  </si>
  <si>
    <t>WD repeat domain 3(WDR3)</t>
  </si>
  <si>
    <t>WDR33_HUMAN</t>
  </si>
  <si>
    <t>WD repeat domain 33(WDR33)</t>
  </si>
  <si>
    <t>WDR36_HUMAN</t>
  </si>
  <si>
    <t>WD repeat domain 36(WDR36)</t>
  </si>
  <si>
    <t>WDR43_HUMAN</t>
  </si>
  <si>
    <t>WD repeat domain 43(WDR43)</t>
  </si>
  <si>
    <t>WDR46_HUMAN</t>
  </si>
  <si>
    <t>WD repeat domain 46(WDR46)</t>
  </si>
  <si>
    <t>WDR6_HUMAN</t>
  </si>
  <si>
    <t>WD repeat domain 6(WDR6)</t>
  </si>
  <si>
    <t>WDR74_HUMAN</t>
  </si>
  <si>
    <t>WD repeat domain 74(WDR74)</t>
  </si>
  <si>
    <t>WDR75_HUMAN</t>
  </si>
  <si>
    <t>WD repeat domain 75(WDR75)</t>
  </si>
  <si>
    <t>WEE1_HUMAN</t>
  </si>
  <si>
    <t>WEE1 G2 checkpoint kinase(WEE1)</t>
  </si>
  <si>
    <t>exportin 1(XPO1)</t>
  </si>
  <si>
    <t>XPOT_HUMAN</t>
  </si>
  <si>
    <t>exportin for tRNA(XPOT)</t>
  </si>
  <si>
    <t>XRCC6_HUMAN</t>
  </si>
  <si>
    <t>X-ray repair cross complementing 6(XRCC6)</t>
  </si>
  <si>
    <t>XRN1_HUMAN</t>
  </si>
  <si>
    <t>5'-3' exoribonuclease 1(XRN1)</t>
  </si>
  <si>
    <t>XRN2_HUMAN</t>
  </si>
  <si>
    <t>5'-3' exoribonuclease 2(XRN2)</t>
  </si>
  <si>
    <t>YBOX1_HUMAN</t>
  </si>
  <si>
    <t>Y-box binding protein 1(YBX1)</t>
  </si>
  <si>
    <t>YBOX3_HUMAN</t>
  </si>
  <si>
    <t>Y-box binding protein 3(YBX3)</t>
  </si>
  <si>
    <t>YMEL1_HUMAN</t>
  </si>
  <si>
    <t>YME1 like 1 ATPase(YME1L1)</t>
  </si>
  <si>
    <t xml:space="preserve">YTDC1_HUMAN </t>
  </si>
  <si>
    <t>YTDC2_HUMAN</t>
  </si>
  <si>
    <t>YTH domain containing 2(YTHDC2)</t>
  </si>
  <si>
    <t>ZBT17_HUMAN</t>
  </si>
  <si>
    <t>zinc finger and BTB domain containing 17(ZBTB17)</t>
  </si>
  <si>
    <t>ZC11A_HUMAN</t>
  </si>
  <si>
    <t>zinc finger CCCH-type containing 11A(ZC3H11A)</t>
  </si>
  <si>
    <t>ZC3H1_HUMAN</t>
  </si>
  <si>
    <t>zinc finger C3H1-type containing(ZFC3H1)</t>
  </si>
  <si>
    <t>zinc finger CCCH-type containing, antiviral 1(ZC3HAV1)</t>
  </si>
  <si>
    <t>ZCHC3_HUMAN</t>
  </si>
  <si>
    <t>zinc finger CCHC-type containing 3(ZCCHC3)</t>
  </si>
  <si>
    <t>zinc finger CCHC-type containing 8(ZCCHC8)</t>
  </si>
  <si>
    <t>ZEP1_HUMAN</t>
  </si>
  <si>
    <t>human immunodeficiency virus type I enhancer binding protein 1(HIVEP1)</t>
  </si>
  <si>
    <t>zinc finger RNA binding protein(ZFR)</t>
  </si>
  <si>
    <t>ZMAT3_HUMAN</t>
  </si>
  <si>
    <t>zinc finger matrin-type 3(ZMAT3)</t>
  </si>
  <si>
    <t>ZMAT4_HUMAN</t>
  </si>
  <si>
    <t>zinc finger matrin-type 4(ZMAT4)</t>
  </si>
  <si>
    <t>ZMYM2_HUMAN</t>
  </si>
  <si>
    <t>zinc finger MYM-type containing 2(ZMYM2)</t>
  </si>
  <si>
    <t>ZN281_HUMAN</t>
  </si>
  <si>
    <t>zinc finger protein 281(ZNF281)</t>
  </si>
  <si>
    <t>ZN282_HUMAN</t>
  </si>
  <si>
    <t>zinc finger protein 282(ZNF282)</t>
  </si>
  <si>
    <t>ZN326_HUMAN</t>
  </si>
  <si>
    <t>zinc finger protein 326(ZNF326)</t>
  </si>
  <si>
    <t>ZN346_HUMAN</t>
  </si>
  <si>
    <t>ZN768_HUMAN</t>
  </si>
  <si>
    <t>zinc finger protein 768(ZNF768)</t>
  </si>
  <si>
    <t>ZNFX1_HUMAN</t>
  </si>
  <si>
    <t>zinc finger NFX1-type containing 1(ZNFX1)</t>
  </si>
  <si>
    <t>ZSC29_HUMAN</t>
  </si>
  <si>
    <t>zinc finger and SCAN domain containing 29(ZSCAN29)</t>
  </si>
  <si>
    <t>ZYX_HUMAN</t>
  </si>
  <si>
    <t>zyxin(ZYX)</t>
  </si>
  <si>
    <t xml:space="preserve">For 2 or more pap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indexed="8"/>
      <name val="Arial"/>
      <family val="2"/>
    </font>
    <font>
      <sz val="10"/>
      <name val="Verdana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7"/>
      <color rgb="FF000000"/>
      <name val="Verdana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medium">
        <color rgb="FFF1F1F1"/>
      </left>
      <right style="medium">
        <color rgb="FFF1F1F1"/>
      </right>
      <top style="medium">
        <color rgb="FFF1F1F1"/>
      </top>
      <bottom style="medium">
        <color rgb="FFF1F1F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4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/>
  </cellStyleXfs>
  <cellXfs count="36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3" fillId="0" borderId="2" xfId="1" applyFont="1" applyBorder="1" applyAlignment="1">
      <alignment horizontal="center"/>
    </xf>
    <xf numFmtId="0" fontId="0" fillId="0" borderId="1" xfId="0" applyBorder="1"/>
    <xf numFmtId="0" fontId="3" fillId="0" borderId="0" xfId="1" applyFont="1" applyBorder="1" applyAlignment="1">
      <alignment horizontal="center"/>
    </xf>
    <xf numFmtId="0" fontId="0" fillId="0" borderId="2" xfId="0" applyBorder="1"/>
    <xf numFmtId="0" fontId="4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5" fillId="5" borderId="0" xfId="2" applyFill="1"/>
    <xf numFmtId="0" fontId="0" fillId="5" borderId="1" xfId="0" applyFill="1" applyBorder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/>
    <xf numFmtId="0" fontId="7" fillId="0" borderId="0" xfId="0" applyFont="1" applyAlignment="1">
      <alignment vertical="center" wrapText="1"/>
    </xf>
    <xf numFmtId="0" fontId="7" fillId="0" borderId="0" xfId="3" applyFont="1"/>
    <xf numFmtId="0" fontId="7" fillId="0" borderId="1" xfId="0" applyFont="1" applyBorder="1"/>
    <xf numFmtId="0" fontId="8" fillId="0" borderId="0" xfId="0" applyFont="1"/>
    <xf numFmtId="0" fontId="7" fillId="0" borderId="0" xfId="3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/>
    <xf numFmtId="0" fontId="7" fillId="0" borderId="3" xfId="0" applyFont="1" applyBorder="1"/>
    <xf numFmtId="0" fontId="9" fillId="0" borderId="0" xfId="0" applyFont="1" applyAlignment="1">
      <alignment horizontal="left" vertical="center" wrapText="1"/>
    </xf>
    <xf numFmtId="0" fontId="7" fillId="0" borderId="0" xfId="0" applyFont="1" applyAlignment="1">
      <alignment vertical="top" wrapText="1"/>
    </xf>
    <xf numFmtId="0" fontId="7" fillId="0" borderId="4" xfId="0" applyFont="1" applyBorder="1"/>
    <xf numFmtId="0" fontId="7" fillId="0" borderId="5" xfId="3" applyFont="1" applyBorder="1"/>
    <xf numFmtId="0" fontId="7" fillId="0" borderId="5" xfId="0" applyFont="1" applyBorder="1"/>
  </cellXfs>
  <cellStyles count="4">
    <cellStyle name="Hyperlink" xfId="2" builtinId="8"/>
    <cellStyle name="Normal" xfId="0" builtinId="0"/>
    <cellStyle name="Normal 2" xfId="3" xr:uid="{415D6246-89DE-4A06-8247-855701C73FB4}"/>
    <cellStyle name="Normal_HCV int. curés.xls" xfId="1" xr:uid="{CB14EAF4-D455-4F28-8AFD-BB771D3F8F3C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indexed="4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SG"/>
              <a:t>Proportion of NS1 interactors found in 2 or more screens with a known yeast homolo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0ABF-4464-A83C-42E1E684B06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0ABF-4464-A83C-42E1E684B06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NS1'!$S$1149:$S$1150</c:f>
              <c:strCache>
                <c:ptCount val="2"/>
                <c:pt idx="0">
                  <c:v>Y</c:v>
                </c:pt>
                <c:pt idx="1">
                  <c:v>N</c:v>
                </c:pt>
              </c:strCache>
            </c:strRef>
          </c:cat>
          <c:val>
            <c:numRef>
              <c:f>'NS1'!$T$1149:$T$1150</c:f>
              <c:numCache>
                <c:formatCode>General</c:formatCode>
                <c:ptCount val="2"/>
                <c:pt idx="0">
                  <c:v>372</c:v>
                </c:pt>
                <c:pt idx="1">
                  <c:v>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BF-4464-A83C-42E1E684B06C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1129</xdr:row>
      <xdr:rowOff>154695</xdr:rowOff>
    </xdr:from>
    <xdr:to>
      <xdr:col>25</xdr:col>
      <xdr:colOff>285367</xdr:colOff>
      <xdr:row>1144</xdr:row>
      <xdr:rowOff>1436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91E716-F02C-4BB5-91DE-801A9F45EB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nja%20Courtney%20Chua/Dropbox/NS1-Yeast%20MS/BACKUP/Comparison%20of%20NS1%20interactors_Updated%20270121%20JCUSE%20CUTOF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nja%20Courtney%20Chua/Dropbox/NS1-Yeast%20MS/BACKUP/Comparison%20of%20NS1%20interactors_Updated%202701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all"/>
      <sheetName val="Yeast and Human homologs "/>
    </sheetNames>
    <sheetDataSet>
      <sheetData sheetId="0">
        <row r="797">
          <cell r="A797">
            <v>372</v>
          </cell>
        </row>
        <row r="798">
          <cell r="A798">
            <v>23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all"/>
      <sheetName val="Yeast orthologs"/>
      <sheetName val="Genes found in &gt;2 papers"/>
      <sheetName val="Gene Name"/>
      <sheetName val="Sheet1"/>
      <sheetName val="Yeast and Human homologs "/>
    </sheetNames>
    <sheetDataSet>
      <sheetData sheetId="0">
        <row r="1149">
          <cell r="T1149" t="str">
            <v>Y</v>
          </cell>
          <cell r="U1149">
            <v>372</v>
          </cell>
        </row>
        <row r="1150">
          <cell r="T1150" t="str">
            <v>N</v>
          </cell>
          <cell r="U1150">
            <v>232</v>
          </cell>
        </row>
      </sheetData>
      <sheetData sheetId="1" refreshError="1"/>
      <sheetData sheetId="2" refreshError="1"/>
      <sheetData sheetId="3">
        <row r="1">
          <cell r="A1" t="str">
            <v>From</v>
          </cell>
          <cell r="B1" t="str">
            <v>Gene Name</v>
          </cell>
        </row>
        <row r="2">
          <cell r="A2" t="str">
            <v>1433B_HUMAN</v>
          </cell>
          <cell r="B2" t="str">
            <v>tyrosine 3-monooxygenase/tryptophan 5-monooxygenase activation protein beta(YWHAB)</v>
          </cell>
        </row>
        <row r="3">
          <cell r="A3" t="str">
            <v>1433E_HUMAN</v>
          </cell>
          <cell r="B3" t="str">
            <v>tyrosine 3-monooxygenase/tryptophan 5-monooxygenase activation protein epsilon(YWHAE)</v>
          </cell>
        </row>
        <row r="4">
          <cell r="A4" t="str">
            <v>1433F_HUMAN</v>
          </cell>
          <cell r="B4" t="str">
            <v>tyrosine 3-monooxygenase/tryptophan 5-monooxygenase activation protein eta(YWHAH)</v>
          </cell>
        </row>
        <row r="5">
          <cell r="A5" t="str">
            <v>1433G_HUMAN</v>
          </cell>
          <cell r="B5" t="str">
            <v>tyrosine 3-monooxygenase/tryptophan 5-monooxygenase activation protein gamma(YWHAG)</v>
          </cell>
        </row>
        <row r="6">
          <cell r="A6" t="str">
            <v>1433T_HUMAN</v>
          </cell>
          <cell r="B6" t="str">
            <v>tyrosine 3-monooxygenase/tryptophan 5-monooxygenase activation protein theta(YWHAQ)</v>
          </cell>
        </row>
        <row r="7">
          <cell r="A7" t="str">
            <v>1433Z_HUMAN</v>
          </cell>
          <cell r="B7" t="str">
            <v>tyrosine 3-monooxygenase/tryptophan 5-monooxygenase activation protein zeta(YWHAZ)</v>
          </cell>
        </row>
        <row r="8">
          <cell r="A8" t="str">
            <v>1B07_HUMAN</v>
          </cell>
          <cell r="B8" t="str">
            <v>major histocompatibility complex, class I, B(HLA-B)</v>
          </cell>
        </row>
        <row r="9">
          <cell r="A9" t="str">
            <v>4F2_HUMAN</v>
          </cell>
          <cell r="B9" t="str">
            <v>solute carrier family 3 member 2(SLC3A2)</v>
          </cell>
        </row>
        <row r="10">
          <cell r="A10" t="str">
            <v>A6ND22_HUMAN</v>
          </cell>
          <cell r="B10" t="str">
            <v>mitochondrial ribosomal protein S16(MRPS16)</v>
          </cell>
        </row>
        <row r="11">
          <cell r="A11" t="str">
            <v>A8MXP9_HUMAN</v>
          </cell>
          <cell r="B11" t="str">
            <v>matrin 3(MATR3)</v>
          </cell>
        </row>
        <row r="12">
          <cell r="A12" t="str">
            <v>AAR2_HUMAN</v>
          </cell>
          <cell r="B12" t="str">
            <v>AAR2 splicing factor homolog(AAR2)</v>
          </cell>
        </row>
        <row r="13">
          <cell r="A13" t="str">
            <v>ABCF2_HUMAN</v>
          </cell>
          <cell r="B13" t="str">
            <v>ATP binding cassette subfamily F member 2(ABCF2)</v>
          </cell>
        </row>
        <row r="14">
          <cell r="A14" t="str">
            <v>ACOD_HUMAN</v>
          </cell>
          <cell r="B14" t="str">
            <v>stearoyl-CoA desaturase(SCD)</v>
          </cell>
        </row>
        <row r="15">
          <cell r="A15" t="str">
            <v>ACSL3_HUMAN</v>
          </cell>
          <cell r="B15" t="str">
            <v>acyl-CoA synthetase long-chain family member 3(ACSL3)</v>
          </cell>
        </row>
        <row r="16">
          <cell r="A16" t="str">
            <v>ACTA_HUMAN</v>
          </cell>
          <cell r="B16" t="str">
            <v>actin, alpha 2, smooth muscle, aorta(ACTA2)</v>
          </cell>
        </row>
        <row r="17">
          <cell r="A17" t="str">
            <v>ACTBL_HUMAN</v>
          </cell>
          <cell r="B17" t="str">
            <v>actin, beta like 2(ACTBL2)</v>
          </cell>
        </row>
        <row r="18">
          <cell r="A18" t="str">
            <v>ACTC_HUMAN</v>
          </cell>
          <cell r="B18" t="str">
            <v>actin, alpha, cardiac muscle 1(ACTC1)</v>
          </cell>
        </row>
        <row r="19">
          <cell r="A19" t="str">
            <v>ACTG_HUMAN</v>
          </cell>
          <cell r="B19" t="str">
            <v>actin gamma 1(ACTG1)</v>
          </cell>
        </row>
        <row r="20">
          <cell r="A20" t="str">
            <v>ACTH_HUMAN</v>
          </cell>
          <cell r="B20" t="str">
            <v>actin, gamma 2, smooth muscle, enteric(ACTG2)</v>
          </cell>
        </row>
        <row r="21">
          <cell r="A21" t="str">
            <v>ACTN2_HUMAN</v>
          </cell>
          <cell r="B21" t="str">
            <v>actinin alpha 2(ACTN2)</v>
          </cell>
        </row>
        <row r="22">
          <cell r="A22" t="str">
            <v>ACTN4_HUMAN</v>
          </cell>
          <cell r="B22" t="str">
            <v>actinin alpha 4(ACTN4)</v>
          </cell>
        </row>
        <row r="23">
          <cell r="A23" t="str">
            <v>ACTS_HUMAN</v>
          </cell>
          <cell r="B23" t="str">
            <v>actin, alpha 1, skeletal muscle(ACTA1)</v>
          </cell>
        </row>
        <row r="24">
          <cell r="A24" t="str">
            <v>ADIP_HUMAN</v>
          </cell>
          <cell r="B24" t="str">
            <v>SSX family member 2 interacting protein(SSX2IP)</v>
          </cell>
        </row>
        <row r="25">
          <cell r="A25" t="str">
            <v>ADT1_HUMAN</v>
          </cell>
          <cell r="B25" t="str">
            <v>solute carrier family 25 member 4(SLC25A4)</v>
          </cell>
        </row>
        <row r="26">
          <cell r="A26" t="str">
            <v>ADT2_HUMAN</v>
          </cell>
          <cell r="B26" t="str">
            <v>solute carrier family 25 member 5(SLC25A5)</v>
          </cell>
        </row>
        <row r="27">
          <cell r="A27" t="str">
            <v>ADT3_HUMAN</v>
          </cell>
          <cell r="B27" t="str">
            <v>solute carrier family 25 member 6(SLC25A6)</v>
          </cell>
        </row>
        <row r="28">
          <cell r="A28" t="str">
            <v>ADT4_HUMAN</v>
          </cell>
          <cell r="B28" t="str">
            <v>solute carrier family 25 member 31(SLC25A31)</v>
          </cell>
        </row>
        <row r="29">
          <cell r="A29" t="str">
            <v>AF1Q_HUMAN</v>
          </cell>
          <cell r="B29" t="str">
            <v>myeloid/lymphoid or mixed-lineage leukemia; translocated to, 11(MLLT11)</v>
          </cell>
        </row>
        <row r="30">
          <cell r="A30" t="str">
            <v>AFG32_HUMAN</v>
          </cell>
          <cell r="B30" t="str">
            <v>AFG3 like matrix AAA peptidase subunit 2(AFG3L2)</v>
          </cell>
        </row>
        <row r="31">
          <cell r="A31" t="str">
            <v>AGK_HUMAN</v>
          </cell>
          <cell r="B31" t="str">
            <v>acylglycerol kinase(AGK)</v>
          </cell>
        </row>
        <row r="32">
          <cell r="A32" t="str">
            <v>AGO1_HUMAN</v>
          </cell>
          <cell r="B32" t="str">
            <v>argonaute 1, RISC catalytic component(AGO1)</v>
          </cell>
        </row>
        <row r="33">
          <cell r="A33" t="str">
            <v>AHNK_HUMAN</v>
          </cell>
          <cell r="B33" t="str">
            <v>AHNAK nucleoprotein(AHNAK)</v>
          </cell>
        </row>
        <row r="34">
          <cell r="A34" t="str">
            <v>AIFM1_HUMAN</v>
          </cell>
          <cell r="B34" t="str">
            <v>apoptosis inducing factor, mitochondria associated 1(AIFM1)</v>
          </cell>
        </row>
        <row r="35">
          <cell r="A35" t="str">
            <v>AK1BA_HUMAN</v>
          </cell>
          <cell r="B35" t="str">
            <v>aldo-keto reductase family 1 member B10(AKR1B10)</v>
          </cell>
        </row>
        <row r="36">
          <cell r="A36" t="str">
            <v>AKA11_HUMAN</v>
          </cell>
          <cell r="B36" t="str">
            <v>A-kinase anchoring protein 11(AKAP11)</v>
          </cell>
        </row>
        <row r="37">
          <cell r="A37" t="str">
            <v>AKAP8_HUMAN</v>
          </cell>
          <cell r="B37" t="str">
            <v>A-kinase anchoring protein 8(AKAP8)</v>
          </cell>
        </row>
        <row r="38">
          <cell r="A38" t="str">
            <v>AKP8L_HUMAN</v>
          </cell>
          <cell r="B38" t="str">
            <v>A-kinase anchoring protein 8 like(AKAP8L)</v>
          </cell>
        </row>
        <row r="39">
          <cell r="A39" t="str">
            <v>AL1B1_HUMAN</v>
          </cell>
          <cell r="B39" t="str">
            <v>aldehyde dehydrogenase 1 family member B1(ALDH1B1)</v>
          </cell>
        </row>
        <row r="40">
          <cell r="A40" t="str">
            <v>AL3A2_HUMAN</v>
          </cell>
          <cell r="B40" t="str">
            <v>aldehyde dehydrogenase 3 family member A2(ALDH3A2)</v>
          </cell>
        </row>
        <row r="41">
          <cell r="A41" t="str">
            <v>ALDOA_HUMAN</v>
          </cell>
          <cell r="B41" t="str">
            <v>aldolase, fructose-bisphosphate A(ALDOA)</v>
          </cell>
        </row>
        <row r="42">
          <cell r="A42" t="str">
            <v>ALDR_HUMAN</v>
          </cell>
          <cell r="B42" t="str">
            <v>aldo-keto reductase family 1 member B(AKR1B1)</v>
          </cell>
        </row>
        <row r="43">
          <cell r="A43" t="str">
            <v>ALMS1_HUMAN</v>
          </cell>
          <cell r="B43" t="str">
            <v>ALMS1, centrosome and basal body associated protein(ALMS1)</v>
          </cell>
        </row>
        <row r="44">
          <cell r="A44" t="str">
            <v>AMOT_HUMAN</v>
          </cell>
          <cell r="B44" t="str">
            <v>angiomotin(AMOT)</v>
          </cell>
        </row>
        <row r="45">
          <cell r="A45" t="str">
            <v>ANGE2_HUMAN</v>
          </cell>
          <cell r="B45" t="str">
            <v>angel homolog 2(ANGEL2)</v>
          </cell>
        </row>
        <row r="46">
          <cell r="A46" t="str">
            <v>ANKH1_HUMAN</v>
          </cell>
          <cell r="B46" t="str">
            <v>ANKHD1-EIF4EBP3 readthrough(ANKHD1-EIF4EBP3)</v>
          </cell>
        </row>
        <row r="47">
          <cell r="A47" t="str">
            <v>ANM5_HUMAN</v>
          </cell>
          <cell r="B47" t="str">
            <v>protein arginine methyltransferase 5(PRMT5)</v>
          </cell>
        </row>
        <row r="48">
          <cell r="A48" t="str">
            <v>ANXA2_HUMAN</v>
          </cell>
          <cell r="B48" t="str">
            <v>annexin A2(ANXA2)</v>
          </cell>
        </row>
        <row r="49">
          <cell r="A49" t="str">
            <v>AP2A_HUMAN</v>
          </cell>
          <cell r="B49" t="str">
            <v>transcription factor AP-2 alpha(TFAP2A)</v>
          </cell>
        </row>
        <row r="50">
          <cell r="A50" t="str">
            <v>AP2A1_HUMAN</v>
          </cell>
          <cell r="B50" t="str">
            <v>adaptor related protein complex 2 alpha 1 subunit(AP2A1)</v>
          </cell>
        </row>
        <row r="51">
          <cell r="A51" t="str">
            <v>AP2C_HUMAN</v>
          </cell>
          <cell r="B51" t="str">
            <v>transcription factor AP-2 gamma(TFAP2C)</v>
          </cell>
        </row>
        <row r="52">
          <cell r="A52" t="str">
            <v>APOL2_HUMAN</v>
          </cell>
          <cell r="B52" t="str">
            <v>apolipoprotein L2(APOL2)</v>
          </cell>
        </row>
        <row r="53">
          <cell r="A53" t="str">
            <v>APR_HUMAN</v>
          </cell>
          <cell r="B53" t="str">
            <v>phorbol-12-myristate-13-acetate-induced protein 1(PMAIP1)</v>
          </cell>
        </row>
        <row r="54">
          <cell r="A54" t="str">
            <v>AQR_HUMAN</v>
          </cell>
          <cell r="B54" t="str">
            <v>aquarius intron-binding spliceosomal factor(AQR)</v>
          </cell>
        </row>
        <row r="55">
          <cell r="A55" t="str">
            <v>ARAF_HUMAN</v>
          </cell>
          <cell r="B55" t="str">
            <v>A-Raf proto-oncogene, serine/threonine kinase(ARAF)</v>
          </cell>
        </row>
        <row r="56">
          <cell r="A56" t="str">
            <v>ARF3_HUMAN</v>
          </cell>
          <cell r="B56" t="str">
            <v>ADP ribosylation factor 3(ARF3)</v>
          </cell>
        </row>
        <row r="57">
          <cell r="A57" t="str">
            <v>ARHG2_HUMAN</v>
          </cell>
          <cell r="B57" t="str">
            <v>Rho/Rac guanine nucleotide exchange factor 2(ARHGEF2)</v>
          </cell>
        </row>
        <row r="58">
          <cell r="A58" t="str">
            <v>ARMC6_HUMAN</v>
          </cell>
          <cell r="B58" t="str">
            <v>armadillo repeat containing 6(ARMC6)</v>
          </cell>
        </row>
        <row r="59">
          <cell r="A59" t="str">
            <v>ASPH_HUMAN</v>
          </cell>
          <cell r="B59" t="str">
            <v>aspartate beta-hydroxylase(ASPH)</v>
          </cell>
        </row>
        <row r="60">
          <cell r="A60" t="str">
            <v>AT1A1_HUMAN</v>
          </cell>
          <cell r="B60" t="str">
            <v>ATPase Na+/K+ transporting subunit alpha 1(ATP1A1)</v>
          </cell>
        </row>
        <row r="61">
          <cell r="A61" t="str">
            <v>AT2A2_HUMAN</v>
          </cell>
          <cell r="B61" t="str">
            <v>ATPase sarcoplasmic/endoplasmic reticulum Ca2+ transporting 2(ATP2A2)</v>
          </cell>
        </row>
        <row r="62">
          <cell r="A62" t="str">
            <v>ATD3A_HUMAN</v>
          </cell>
          <cell r="B62" t="str">
            <v>ATPase family, AAA domain containing 3A(ATAD3A)</v>
          </cell>
        </row>
        <row r="63">
          <cell r="A63" t="str">
            <v>ATF2_HUMAN</v>
          </cell>
          <cell r="B63" t="str">
            <v>activating transcription factor 2(ATF2)</v>
          </cell>
        </row>
        <row r="64">
          <cell r="A64" t="str">
            <v>ATG5_HUMAN</v>
          </cell>
          <cell r="B64" t="str">
            <v>autophagy related 5(ATG5)</v>
          </cell>
        </row>
        <row r="65">
          <cell r="A65" t="str">
            <v>ATM_HUMAN</v>
          </cell>
          <cell r="B65" t="str">
            <v>ATM serine/threonine kinase(ATM)</v>
          </cell>
        </row>
        <row r="66">
          <cell r="A66" t="str">
            <v>ATPB_HUMAN</v>
          </cell>
          <cell r="B66" t="str">
            <v>ATP synthase, H+ transporting, mitochondrial F1 complex, beta polypeptide(ATP5B)</v>
          </cell>
        </row>
        <row r="67">
          <cell r="A67" t="str">
            <v>ATPG_HUMAN</v>
          </cell>
          <cell r="B67" t="str">
            <v>ATP synthase, H+ transporting, mitochondrial F1 complex, gamma polypeptide 1(ATP5C1)</v>
          </cell>
        </row>
        <row r="68">
          <cell r="A68" t="str">
            <v>ATPK_HUMAN</v>
          </cell>
          <cell r="B68" t="str">
            <v>ATP synthase, H+ transporting, mitochondrial Fo complex subunit F2(ATP5J2)</v>
          </cell>
        </row>
        <row r="69">
          <cell r="A69" t="str">
            <v>ATX10_HUMAN</v>
          </cell>
          <cell r="B69" t="str">
            <v>ataxin 10(ATXN10)</v>
          </cell>
        </row>
        <row r="70">
          <cell r="A70" t="str">
            <v>ATX2L_HUMAN</v>
          </cell>
          <cell r="B70" t="str">
            <v>ataxin 2 like(ATXN2L)</v>
          </cell>
        </row>
        <row r="71">
          <cell r="A71" t="str">
            <v>AUP1_HUMAN</v>
          </cell>
          <cell r="B71" t="str">
            <v>ancient ubiquitous protein 1(AUP1)</v>
          </cell>
        </row>
        <row r="72">
          <cell r="A72" t="str">
            <v>AVEN_HUMAN</v>
          </cell>
          <cell r="B72" t="str">
            <v>apoptosis and caspase activation inhibitor(AVEN)</v>
          </cell>
        </row>
        <row r="73">
          <cell r="A73" t="str">
            <v>AXIN2_HUMAN</v>
          </cell>
          <cell r="B73" t="str">
            <v>axin 2(AXIN2)</v>
          </cell>
        </row>
        <row r="74">
          <cell r="A74" t="str">
            <v>B0QYN7_HUMAN</v>
          </cell>
          <cell r="B74" t="str">
            <v>ubiquitin conjugating enzyme E2 I(UBE2I)</v>
          </cell>
        </row>
        <row r="75">
          <cell r="A75" t="str">
            <v>B2CL1_HUMAN</v>
          </cell>
          <cell r="B75" t="str">
            <v>BCL2 like 1(BCL2L1)</v>
          </cell>
        </row>
        <row r="76">
          <cell r="A76" t="str">
            <v>B2L11_HUMAN</v>
          </cell>
          <cell r="B76" t="str">
            <v>BCL2 like 11(BCL2L11)</v>
          </cell>
        </row>
        <row r="77">
          <cell r="A77" t="str">
            <v>B2R4R0_HUMAN</v>
          </cell>
          <cell r="B77" t="str">
            <v>histone cluster 4 H4(HIST4H4)</v>
          </cell>
        </row>
        <row r="78">
          <cell r="A78" t="str">
            <v>B4DLR8_HUMAN</v>
          </cell>
          <cell r="B78" t="str">
            <v>NAD(P)H quinone dehydrogenase 1(NQO1)</v>
          </cell>
        </row>
        <row r="79">
          <cell r="A79" t="str">
            <v>B4DR61_HUMAN</v>
          </cell>
          <cell r="B79" t="str">
            <v>Sec61 translocon alpha 1 subunit(SEC61A1)</v>
          </cell>
        </row>
        <row r="80">
          <cell r="A80" t="str">
            <v>B4DUC8_HUMAN</v>
          </cell>
          <cell r="B80" t="str">
            <v>methylthioadenosine phosphorylase(MTAP)</v>
          </cell>
        </row>
        <row r="81">
          <cell r="A81" t="str">
            <v>B4DUR8_HUMAN</v>
          </cell>
          <cell r="B81" t="str">
            <v>chaperonin containing TCP1 subunit 3(CCT3)</v>
          </cell>
        </row>
        <row r="82">
          <cell r="A82" t="str">
            <v>BAD_HUMAN</v>
          </cell>
          <cell r="B82" t="str">
            <v>BCL2 associated agonist of cell death(BAD)</v>
          </cell>
        </row>
        <row r="83">
          <cell r="A83" t="str">
            <v>BAG2_HUMAN</v>
          </cell>
          <cell r="B83" t="str">
            <v>BCL2 associated athanogene 2(BAG2)</v>
          </cell>
        </row>
        <row r="84">
          <cell r="A84" t="str">
            <v>BAG5_HUMAN</v>
          </cell>
          <cell r="B84" t="str">
            <v>BCL2 associated athanogene 5(BAG5)</v>
          </cell>
        </row>
        <row r="85">
          <cell r="A85" t="str">
            <v>BAK_HUMAN</v>
          </cell>
          <cell r="B85" t="str">
            <v>BCL2 antagonist/killer 1(BAK1)</v>
          </cell>
        </row>
        <row r="86">
          <cell r="A86" t="str">
            <v>BANP_HUMAN</v>
          </cell>
          <cell r="B86" t="str">
            <v>BTG3 associated nuclear protein(BANP)</v>
          </cell>
        </row>
        <row r="87">
          <cell r="A87" t="str">
            <v>BASP1_HUMAN</v>
          </cell>
          <cell r="B87" t="str">
            <v>brain abundant membrane attached signal protein 1(BASP1)</v>
          </cell>
        </row>
        <row r="88">
          <cell r="A88" t="str">
            <v>BAX_HUMAN</v>
          </cell>
          <cell r="B88" t="str">
            <v>BCL2 associated X, apoptosis regulator(BAX)</v>
          </cell>
        </row>
        <row r="89">
          <cell r="A89" t="str">
            <v>BCL10_HUMAN</v>
          </cell>
          <cell r="B89" t="str">
            <v>B-cell CLL/lymphoma 10(BCL10)</v>
          </cell>
        </row>
        <row r="90">
          <cell r="A90" t="str">
            <v>BCLF1_HUMAN</v>
          </cell>
          <cell r="B90" t="str">
            <v>BCL2 associated transcription factor 1(BCLAF1)</v>
          </cell>
        </row>
        <row r="91">
          <cell r="A91" t="str">
            <v>BEND3_HUMAN</v>
          </cell>
          <cell r="B91" t="str">
            <v>BEN domain containing 3(BEND3)</v>
          </cell>
        </row>
        <row r="92">
          <cell r="A92" t="str">
            <v>BHE40_HUMAN</v>
          </cell>
          <cell r="B92" t="str">
            <v>basic helix-loop-helix family member e40(BHLHE40)</v>
          </cell>
        </row>
        <row r="93">
          <cell r="A93" t="str">
            <v>BHLH9_HUMAN</v>
          </cell>
          <cell r="B93" t="str">
            <v>basic helix-loop-helix domain containing, class B, 9(BHLHB9)</v>
          </cell>
        </row>
        <row r="94">
          <cell r="A94" t="str">
            <v>BID_HUMAN</v>
          </cell>
          <cell r="B94" t="str">
            <v>BH3 interacting domain death agonist(BID)</v>
          </cell>
        </row>
        <row r="95">
          <cell r="A95" t="str">
            <v>BMS1_HUMAN</v>
          </cell>
          <cell r="B95" t="str">
            <v>BMS1, ribosome biogenesis factor(BMS1)</v>
          </cell>
        </row>
        <row r="96">
          <cell r="A96" t="str">
            <v>BOP1_HUMAN</v>
          </cell>
          <cell r="B96" t="str">
            <v>block of proliferation 1(BOP1)</v>
          </cell>
        </row>
        <row r="97">
          <cell r="A97" t="str">
            <v>BORG5_HUMAN</v>
          </cell>
          <cell r="B97" t="str">
            <v>CDC42 effector protein 1(CDC42EP1)</v>
          </cell>
        </row>
        <row r="98">
          <cell r="A98" t="str">
            <v>BRAF_HUMAN</v>
          </cell>
          <cell r="B98" t="str">
            <v>B-Raf proto-oncogene, serine/threonine kinase(BRAF)</v>
          </cell>
        </row>
        <row r="99">
          <cell r="A99" t="str">
            <v>BRX1_HUMAN</v>
          </cell>
          <cell r="B99" t="str">
            <v>BRX1, biogenesis of ribosomes(BRIX1)</v>
          </cell>
        </row>
        <row r="100">
          <cell r="A100" t="str">
            <v>BUD31_HUMAN</v>
          </cell>
          <cell r="B100" t="str">
            <v>BUD31 homolog(BUD31)</v>
          </cell>
        </row>
        <row r="101">
          <cell r="A101" t="str">
            <v>C1QBP_HUMAN</v>
          </cell>
          <cell r="B101" t="str">
            <v>complement C1q binding protein(C1QBP)</v>
          </cell>
        </row>
        <row r="102">
          <cell r="A102" t="str">
            <v>C1TM_HUMAN</v>
          </cell>
          <cell r="B102" t="str">
            <v>methylenetetrahydrofolate dehydrogenase (NADP+ dependent) 1-like(MTHFD1L)</v>
          </cell>
        </row>
        <row r="103">
          <cell r="A103" t="str">
            <v>CALL3_HUMAN</v>
          </cell>
          <cell r="B103" t="str">
            <v>calmodulin like 3(CALML3)</v>
          </cell>
        </row>
        <row r="104">
          <cell r="A104" t="str">
            <v>CALR_HUMAN</v>
          </cell>
          <cell r="B104" t="str">
            <v>calreticulin(CALR)</v>
          </cell>
        </row>
        <row r="105">
          <cell r="A105" t="str">
            <v>CALX_HUMAN</v>
          </cell>
          <cell r="B105" t="str">
            <v>calnexin(CANX)</v>
          </cell>
        </row>
        <row r="106">
          <cell r="A106" t="str">
            <v>CAMP3_HUMAN</v>
          </cell>
          <cell r="B106" t="str">
            <v>calmodulin regulated spectrin associated protein family member 3(CAMSAP3)</v>
          </cell>
        </row>
        <row r="107">
          <cell r="A107" t="str">
            <v>CARM1_HUMAN</v>
          </cell>
          <cell r="B107" t="str">
            <v>coactivator associated arginine methyltransferase 1(CARM1)</v>
          </cell>
        </row>
        <row r="108">
          <cell r="A108" t="str">
            <v>CBX3_HUMAN</v>
          </cell>
          <cell r="B108" t="str">
            <v>chromobox 3(CBX3)</v>
          </cell>
        </row>
        <row r="109">
          <cell r="A109" t="str">
            <v>CBX4_HUMAN</v>
          </cell>
          <cell r="B109" t="str">
            <v>chromobox 4(CBX4)</v>
          </cell>
        </row>
        <row r="110">
          <cell r="A110" t="str">
            <v>CCAR2_HUMAN</v>
          </cell>
          <cell r="B110" t="str">
            <v>cell cycle and apoptosis regulator 2(CCAR2)</v>
          </cell>
        </row>
        <row r="111">
          <cell r="A111" t="str">
            <v>CCD33_HUMAN</v>
          </cell>
          <cell r="B111" t="str">
            <v>coiled-coil domain containing 33(CCDC33)</v>
          </cell>
        </row>
        <row r="112">
          <cell r="A112" t="str">
            <v>CCD47_HUMAN</v>
          </cell>
          <cell r="B112" t="str">
            <v>coiled-coil domain containing 47(CCDC47)</v>
          </cell>
        </row>
        <row r="113">
          <cell r="A113" t="str">
            <v>CD123_HUMAN</v>
          </cell>
          <cell r="B113" t="str">
            <v>cell division cycle 123(CDC123)</v>
          </cell>
        </row>
        <row r="114">
          <cell r="A114" t="str">
            <v>CD2_HUMAN</v>
          </cell>
          <cell r="B114" t="str">
            <v>CD2 molecule(CD2)</v>
          </cell>
        </row>
        <row r="115">
          <cell r="A115" t="str">
            <v>CD2B2_HUMAN</v>
          </cell>
          <cell r="B115" t="str">
            <v>CD2 cytoplasmic tail binding protein 2(CD2BP2)</v>
          </cell>
        </row>
        <row r="116">
          <cell r="A116" t="str">
            <v>CDC45_HUMAN</v>
          </cell>
          <cell r="B116" t="str">
            <v>cell division cycle 45(CDC45)</v>
          </cell>
        </row>
        <row r="117">
          <cell r="A117" t="str">
            <v>CDC5L_HUMAN</v>
          </cell>
          <cell r="B117" t="str">
            <v>cell division cycle 5 like(CDC5L)</v>
          </cell>
        </row>
        <row r="118">
          <cell r="A118" t="str">
            <v>CDC73_HUMAN</v>
          </cell>
          <cell r="B118" t="str">
            <v>cell division cycle 73(CDC73)</v>
          </cell>
        </row>
        <row r="119">
          <cell r="A119" t="str">
            <v>CDIPT_HUMAN</v>
          </cell>
          <cell r="B119" t="str">
            <v>CDP-diacylglycerol--inositol 3-phosphatidyltransferase(CDIPT)</v>
          </cell>
        </row>
        <row r="120">
          <cell r="A120" t="str">
            <v>CDK16_HUMAN</v>
          </cell>
          <cell r="B120" t="str">
            <v>cyclin dependent kinase 16(CDK16)</v>
          </cell>
        </row>
        <row r="121">
          <cell r="A121" t="str">
            <v>CE170_HUMAN</v>
          </cell>
          <cell r="B121" t="str">
            <v>centrosomal protein 170(CEP170)</v>
          </cell>
        </row>
        <row r="122">
          <cell r="A122" t="str">
            <v>CEBPZ_HUMAN</v>
          </cell>
          <cell r="B122" t="str">
            <v>CCAAT/enhancer binding protein zeta(CEBPZ)</v>
          </cell>
        </row>
        <row r="123">
          <cell r="A123" t="str">
            <v>CENPC_HUMAN</v>
          </cell>
          <cell r="B123" t="str">
            <v>centromere protein C(CENPC)</v>
          </cell>
        </row>
        <row r="124">
          <cell r="A124" t="str">
            <v>CENPV_HUMAN</v>
          </cell>
          <cell r="B124" t="str">
            <v>centromere protein V(CENPV)</v>
          </cell>
        </row>
        <row r="125">
          <cell r="A125" t="str">
            <v>CETN2_HUMAN</v>
          </cell>
          <cell r="B125" t="str">
            <v>centrin 2(CETN2)</v>
          </cell>
        </row>
        <row r="126">
          <cell r="A126" t="str">
            <v>CH60_HUMAN</v>
          </cell>
          <cell r="B126" t="str">
            <v>heat shock protein family D (Hsp60) member 1(HSPD1)</v>
          </cell>
        </row>
        <row r="127">
          <cell r="A127" t="str">
            <v>CHD1_HUMAN</v>
          </cell>
          <cell r="B127" t="str">
            <v>chromodomain helicase DNA binding protein 1(CHD1)</v>
          </cell>
        </row>
        <row r="128">
          <cell r="A128" t="str">
            <v>CHD4_HUMAN</v>
          </cell>
          <cell r="B128" t="str">
            <v>chromodomain helicase DNA binding protein 4(CHD4)</v>
          </cell>
        </row>
        <row r="129">
          <cell r="A129" t="str">
            <v>CHTOP_HUMAN</v>
          </cell>
          <cell r="B129" t="str">
            <v>chromatin target of PRMT1(CHTOP)</v>
          </cell>
        </row>
        <row r="130">
          <cell r="A130" t="str">
            <v>CKAP4_HUMAN</v>
          </cell>
          <cell r="B130" t="str">
            <v>cytoskeleton associated protein 4(CKAP4)</v>
          </cell>
        </row>
        <row r="131">
          <cell r="A131" t="str">
            <v>CLH1_HUMAN</v>
          </cell>
          <cell r="B131" t="str">
            <v>clathrin heavy chain(CLTC)</v>
          </cell>
        </row>
        <row r="132">
          <cell r="A132" t="str">
            <v>CMC1_HUMAN</v>
          </cell>
          <cell r="B132" t="str">
            <v>solute carrier family 25 member 12(SLC25A12)</v>
          </cell>
        </row>
        <row r="133">
          <cell r="A133" t="str">
            <v>CMC2_HUMAN</v>
          </cell>
          <cell r="B133" t="str">
            <v>solute carrier family 25 member 13(SLC25A13)</v>
          </cell>
        </row>
        <row r="134">
          <cell r="A134" t="str">
            <v>CNOT1_HUMAN</v>
          </cell>
          <cell r="B134" t="str">
            <v>CCR4-NOT transcription complex subunit 1(CNOT1)</v>
          </cell>
        </row>
        <row r="135">
          <cell r="A135" t="str">
            <v>COF1_HUMAN</v>
          </cell>
          <cell r="B135" t="str">
            <v>cofilin 1(CFL1)</v>
          </cell>
        </row>
        <row r="136">
          <cell r="A136" t="str">
            <v>COPB_HUMAN</v>
          </cell>
          <cell r="B136" t="str">
            <v>coatomer protein complex subunit beta 1(COPB1)</v>
          </cell>
        </row>
        <row r="137">
          <cell r="A137" t="str">
            <v>COPG1_HUMAN</v>
          </cell>
          <cell r="B137" t="str">
            <v>coatomer protein complex subunit gamma 1(COPG1)</v>
          </cell>
        </row>
        <row r="138">
          <cell r="A138" t="str">
            <v>COPRS_HUMAN</v>
          </cell>
          <cell r="B138" t="str">
            <v>coordinator of PRMT5 and differentiation stimulator(COPRS)</v>
          </cell>
        </row>
        <row r="139">
          <cell r="A139" t="str">
            <v>COQ8A_HUMAN</v>
          </cell>
          <cell r="B139" t="str">
            <v>coenzyme Q8A(COQ8A)</v>
          </cell>
        </row>
        <row r="140">
          <cell r="A140" t="str">
            <v>COT1_HUMAN</v>
          </cell>
          <cell r="B140" t="str">
            <v>nuclear receptor subfamily 2 group F member 1(NR2F1)</v>
          </cell>
        </row>
        <row r="141">
          <cell r="A141" t="str">
            <v>COX2_HUMAN</v>
          </cell>
          <cell r="B141" t="str">
            <v>cytochrome c oxidase subunit II(COX2)</v>
          </cell>
        </row>
        <row r="142">
          <cell r="A142" t="str">
            <v>CPIN1_HUMAN</v>
          </cell>
          <cell r="B142" t="str">
            <v>cytokine induced apoptosis inhibitor 1(CIAPIN1)</v>
          </cell>
        </row>
        <row r="143">
          <cell r="A143" t="str">
            <v>CPNS1_HUMAN</v>
          </cell>
          <cell r="B143" t="str">
            <v>calpain small subunit 1(CAPNS1)</v>
          </cell>
        </row>
        <row r="144">
          <cell r="A144" t="str">
            <v>CPSF1_HUMAN</v>
          </cell>
          <cell r="B144" t="str">
            <v>cleavage and polyadenylation specific factor 1(CPSF1)</v>
          </cell>
        </row>
        <row r="145">
          <cell r="A145" t="str">
            <v>CPSF2_HUMAN</v>
          </cell>
          <cell r="B145" t="str">
            <v>cleavage and polyadenylation specific factor 2(CPSF2)</v>
          </cell>
        </row>
        <row r="146">
          <cell r="A146" t="str">
            <v>CPSF3_HUMAN</v>
          </cell>
          <cell r="B146" t="str">
            <v>cleavage and polyadenylation specific factor 3(CPSF3)</v>
          </cell>
        </row>
        <row r="147">
          <cell r="A147" t="str">
            <v>CPSF4_HUMAN</v>
          </cell>
          <cell r="B147" t="str">
            <v>cleavage and polyadenylation specific factor 4(CPSF4)</v>
          </cell>
        </row>
        <row r="148">
          <cell r="A148" t="str">
            <v>CPSF7_HUMAN</v>
          </cell>
          <cell r="B148" t="str">
            <v>cleavage and polyadenylation specific factor 7(CPSF7)</v>
          </cell>
        </row>
        <row r="149">
          <cell r="A149" t="str">
            <v>CPSM_HUMAN</v>
          </cell>
          <cell r="B149" t="str">
            <v>carbamoyl-phosphate synthase 1(CPS1)</v>
          </cell>
        </row>
        <row r="150">
          <cell r="A150" t="str">
            <v>CPT1A_HUMAN</v>
          </cell>
          <cell r="B150" t="str">
            <v>carnitine palmitoyltransferase 1A(CPT1A)</v>
          </cell>
        </row>
        <row r="151">
          <cell r="A151" t="str">
            <v>CPVL_HUMAN</v>
          </cell>
          <cell r="B151" t="str">
            <v>carboxypeptidase, vitellogenic like(CPVL)</v>
          </cell>
        </row>
        <row r="152">
          <cell r="A152" t="str">
            <v>CRK_HUMAN</v>
          </cell>
          <cell r="B152" t="str">
            <v>CRK proto-oncogene, adaptor protein(CRK)</v>
          </cell>
        </row>
        <row r="153">
          <cell r="A153" t="str">
            <v>CRKL_HUMAN</v>
          </cell>
          <cell r="B153" t="str">
            <v>CRK like proto-oncogene, adaptor protein(CRKL)</v>
          </cell>
        </row>
        <row r="154">
          <cell r="A154" t="str">
            <v>CRML_HUMAN</v>
          </cell>
          <cell r="B154" t="str">
            <v>cramped chromatin regulator homolog 1(CRAMP1)</v>
          </cell>
        </row>
        <row r="155">
          <cell r="A155" t="str">
            <v>CRNL1_HUMAN</v>
          </cell>
          <cell r="B155" t="str">
            <v>crooked neck pre-mRNA splicing factor 1(CRNKL1)</v>
          </cell>
        </row>
        <row r="156">
          <cell r="A156" t="str">
            <v>CRYAB_HUMAN</v>
          </cell>
          <cell r="B156" t="str">
            <v>crystallin alpha B(CRYAB)</v>
          </cell>
        </row>
        <row r="157">
          <cell r="A157" t="str">
            <v>CSK21_HUMAN</v>
          </cell>
          <cell r="B157" t="str">
            <v>casein kinase 2 alpha 1(CSNK2A1)</v>
          </cell>
        </row>
        <row r="158">
          <cell r="A158" t="str">
            <v>CSTF1_HUMAN</v>
          </cell>
          <cell r="B158" t="str">
            <v>cleavage stimulation factor subunit 1(CSTF1)</v>
          </cell>
        </row>
        <row r="159">
          <cell r="A159" t="str">
            <v>CSTF2_HUMAN</v>
          </cell>
          <cell r="B159" t="str">
            <v>cleavage stimulation factor subunit 2(CSTF2)</v>
          </cell>
        </row>
        <row r="160">
          <cell r="A160" t="str">
            <v>CSTF3_HUMAN</v>
          </cell>
          <cell r="B160" t="str">
            <v>cleavage stimulation factor subunit 3(CSTF3)</v>
          </cell>
        </row>
        <row r="161">
          <cell r="A161" t="str">
            <v>CTND1_HUMAN</v>
          </cell>
          <cell r="B161" t="str">
            <v>catenin delta 1(CTNND1)</v>
          </cell>
        </row>
        <row r="162">
          <cell r="A162" t="str">
            <v>CTR9_HUMAN</v>
          </cell>
          <cell r="B162" t="str">
            <v>CTR9 homolog, Paf1/RNA polymerase II complex component(CTR9)</v>
          </cell>
        </row>
        <row r="163">
          <cell r="A163" t="str">
            <v>CTRO_HUMAN</v>
          </cell>
          <cell r="B163" t="str">
            <v>citron rho-interacting serine/threonine kinase(CIT)</v>
          </cell>
        </row>
        <row r="164">
          <cell r="A164" t="str">
            <v>D6RJ07_HUMAN</v>
          </cell>
          <cell r="B164" t="str">
            <v>zinc finger protein 346(ZNF346)</v>
          </cell>
        </row>
        <row r="165">
          <cell r="A165" t="str">
            <v>DAXX_HUMAN</v>
          </cell>
          <cell r="B165" t="str">
            <v>death domain associated protein(DAXX)</v>
          </cell>
        </row>
        <row r="166">
          <cell r="A166" t="str">
            <v>DCAF7_HUMAN</v>
          </cell>
          <cell r="B166" t="str">
            <v>DDB1 and CUL4 associated factor 7(DCAF7)</v>
          </cell>
        </row>
        <row r="167">
          <cell r="A167" t="str">
            <v>DDB1_HUMAN</v>
          </cell>
          <cell r="B167" t="str">
            <v>damage specific DNA binding protein 1(DDB1)</v>
          </cell>
        </row>
        <row r="168">
          <cell r="A168" t="str">
            <v>DDX1_HUMAN</v>
          </cell>
          <cell r="B168" t="str">
            <v>DEAD-box helicase 1(DDX1)</v>
          </cell>
        </row>
        <row r="169">
          <cell r="A169" t="str">
            <v>DDX10_HUMAN</v>
          </cell>
          <cell r="B169" t="str">
            <v>DEAD-box helicase 10(DDX10)</v>
          </cell>
        </row>
        <row r="170">
          <cell r="A170" t="str">
            <v>DDX17_HUMAN</v>
          </cell>
          <cell r="B170" t="str">
            <v>DEAD-box helicase 17(DDX17)</v>
          </cell>
        </row>
        <row r="171">
          <cell r="A171" t="str">
            <v>DDX18_HUMAN</v>
          </cell>
          <cell r="B171" t="str">
            <v>DEAD-box helicase 18(DDX18)</v>
          </cell>
        </row>
        <row r="172">
          <cell r="A172" t="str">
            <v>DDX21_HUMAN</v>
          </cell>
          <cell r="B172" t="str">
            <v>DExD-box helicase 21(DDX21)</v>
          </cell>
        </row>
        <row r="173">
          <cell r="A173" t="str">
            <v>DDX23_HUMAN</v>
          </cell>
          <cell r="B173" t="str">
            <v>DEAD-box helicase 23(DDX23)</v>
          </cell>
        </row>
        <row r="174">
          <cell r="A174" t="str">
            <v>DDX24_HUMAN</v>
          </cell>
          <cell r="B174" t="str">
            <v>DEAD-box helicase 24(DDX24)</v>
          </cell>
        </row>
        <row r="175">
          <cell r="A175" t="str">
            <v>DDX27_HUMAN</v>
          </cell>
          <cell r="B175" t="str">
            <v>DEAD-box helicase 27(DDX27)</v>
          </cell>
        </row>
        <row r="176">
          <cell r="A176" t="str">
            <v>DDX3X_HUMAN</v>
          </cell>
          <cell r="B176" t="str">
            <v>DEAD-box helicase 3, X-linked(DDX3X)</v>
          </cell>
        </row>
        <row r="177">
          <cell r="A177" t="str">
            <v>DDX3Y_HUMAN</v>
          </cell>
          <cell r="B177" t="str">
            <v>DEAD-box helicase 3, Y-linked(DDX3Y)</v>
          </cell>
        </row>
        <row r="178">
          <cell r="A178" t="str">
            <v>DDX41_HUMAN</v>
          </cell>
          <cell r="B178" t="str">
            <v>DEAD-box helicase 41(DDX41)</v>
          </cell>
        </row>
        <row r="179">
          <cell r="A179" t="str">
            <v>DDX47_HUMAN</v>
          </cell>
          <cell r="B179" t="str">
            <v>DEAD-box helicase 47(DDX47)</v>
          </cell>
        </row>
        <row r="180">
          <cell r="A180" t="str">
            <v>DDX5_HUMAN</v>
          </cell>
          <cell r="B180" t="str">
            <v>DEAD-box helicase 5(DDX5)</v>
          </cell>
        </row>
        <row r="181">
          <cell r="A181" t="str">
            <v>DDX54_HUMAN</v>
          </cell>
          <cell r="B181" t="str">
            <v>DEAD-box helicase 54(DDX54)</v>
          </cell>
        </row>
        <row r="182">
          <cell r="A182" t="str">
            <v>DDX56_HUMAN</v>
          </cell>
          <cell r="B182" t="str">
            <v>DEAD-box helicase 56(DDX56)</v>
          </cell>
        </row>
        <row r="183">
          <cell r="A183" t="str">
            <v>DDX58_HUMAN</v>
          </cell>
          <cell r="B183" t="str">
            <v>DExD/H-box helicase 58(DDX58)</v>
          </cell>
        </row>
        <row r="184">
          <cell r="A184" t="str">
            <v>DHB12_HUMAN</v>
          </cell>
          <cell r="B184" t="str">
            <v>hydroxysteroid 17-beta dehydrogenase 12(HSD17B12)</v>
          </cell>
        </row>
        <row r="185">
          <cell r="A185" t="str">
            <v>DHB4_HUMAN</v>
          </cell>
          <cell r="B185" t="str">
            <v>hydroxysteroid 17-beta dehydrogenase 4(HSD17B4)</v>
          </cell>
        </row>
        <row r="186">
          <cell r="A186" t="str">
            <v>DHE3_HUMAN</v>
          </cell>
          <cell r="B186" t="str">
            <v>glutamate dehydrogenase 1(GLUD1)</v>
          </cell>
        </row>
        <row r="187">
          <cell r="A187" t="str">
            <v>DHX15_HUMAN</v>
          </cell>
          <cell r="B187" t="str">
            <v>DEAH-box helicase 15(DHX15)</v>
          </cell>
        </row>
        <row r="188">
          <cell r="A188" t="str">
            <v>DHX30_HUMAN</v>
          </cell>
          <cell r="B188" t="str">
            <v>DExH-box helicase 30(DHX30)</v>
          </cell>
        </row>
        <row r="189">
          <cell r="A189" t="str">
            <v>DHX36_HUMAN</v>
          </cell>
          <cell r="B189" t="str">
            <v>DEAH-box helicase 36(DHX36)</v>
          </cell>
        </row>
        <row r="190">
          <cell r="A190" t="str">
            <v>DHX8_HUMAN</v>
          </cell>
          <cell r="B190" t="str">
            <v>DEAH-box helicase 8(DHX8)</v>
          </cell>
        </row>
        <row r="191">
          <cell r="A191" t="str">
            <v>DHX9_HUMAN</v>
          </cell>
          <cell r="B191" t="str">
            <v>DExH-box helicase 9(DHX9)</v>
          </cell>
        </row>
        <row r="192">
          <cell r="A192" t="str">
            <v>DIC_HUMAN</v>
          </cell>
          <cell r="B192" t="str">
            <v>solute carrier family 25 member 10(SLC25A10)</v>
          </cell>
        </row>
        <row r="193">
          <cell r="A193" t="str">
            <v>DICER_HUMAN</v>
          </cell>
          <cell r="B193" t="str">
            <v>dicer 1, ribonuclease III(DICER1)</v>
          </cell>
        </row>
        <row r="194">
          <cell r="A194" t="str">
            <v>DJB11_HUMAN</v>
          </cell>
          <cell r="B194" t="str">
            <v>DnaJ heat shock protein family (Hsp40) member B11(DNAJB11)</v>
          </cell>
        </row>
        <row r="195">
          <cell r="A195" t="str">
            <v>DKC1_HUMAN</v>
          </cell>
          <cell r="B195" t="str">
            <v>dyskerin pseudouridine synthase 1(DKC1)</v>
          </cell>
        </row>
        <row r="196">
          <cell r="A196" t="str">
            <v>DLG1_HUMAN</v>
          </cell>
          <cell r="B196" t="str">
            <v>discs large MAGUK scaffold protein 1(DLG1)</v>
          </cell>
        </row>
        <row r="197">
          <cell r="A197" t="str">
            <v>DLG4_HUMAN</v>
          </cell>
          <cell r="B197" t="str">
            <v>discs large MAGUK scaffold protein 4(DLG4)</v>
          </cell>
        </row>
        <row r="198">
          <cell r="A198" t="str">
            <v>DNJA2_HUMAN</v>
          </cell>
          <cell r="B198" t="str">
            <v>DnaJ heat shock protein family (Hsp40) member A2(DNAJA2)</v>
          </cell>
        </row>
        <row r="199">
          <cell r="A199" t="str">
            <v>DNJB3_HUMAN</v>
          </cell>
          <cell r="B199" t="str">
            <v>DnaJ heat shock protein family (Hsp40) member B3(DNAJB3)</v>
          </cell>
        </row>
        <row r="200">
          <cell r="A200" t="str">
            <v>DNJB6_HUMAN</v>
          </cell>
          <cell r="B200" t="str">
            <v>DnaJ heat shock protein family (Hsp40) member B6(DNAJB6)</v>
          </cell>
        </row>
        <row r="201">
          <cell r="A201" t="str">
            <v>DNJC7_HUMAN</v>
          </cell>
          <cell r="B201" t="str">
            <v>DnaJ heat shock protein family (Hsp40) member C7(DNAJC7)</v>
          </cell>
        </row>
        <row r="202">
          <cell r="A202" t="str">
            <v>DNJC9_HUMAN</v>
          </cell>
          <cell r="B202" t="str">
            <v>DnaJ heat shock protein family (Hsp40) member C9(DNAJC9)</v>
          </cell>
        </row>
        <row r="203">
          <cell r="A203" t="str">
            <v>DOCK7_HUMAN</v>
          </cell>
          <cell r="B203" t="str">
            <v>dedicator of cytokinesis 7(DOCK7)</v>
          </cell>
        </row>
        <row r="204">
          <cell r="A204" t="str">
            <v>DOCK8_HUMAN</v>
          </cell>
          <cell r="B204" t="str">
            <v>dedicator of cytokinesis 8(DOCK8)</v>
          </cell>
        </row>
        <row r="205">
          <cell r="A205" t="str">
            <v>DPM3_HUMAN</v>
          </cell>
          <cell r="B205" t="str">
            <v>dolichyl-phosphate mannosyltransferase subunit 3(DPM3)</v>
          </cell>
        </row>
        <row r="206">
          <cell r="A206" t="str">
            <v>DPY30_HUMAN</v>
          </cell>
          <cell r="B206" t="str">
            <v>dpy-30, histone methyltransferase complex regulatory subunit(DPY30)</v>
          </cell>
        </row>
        <row r="207">
          <cell r="A207" t="str">
            <v>DRC7_HUMAN</v>
          </cell>
          <cell r="B207" t="str">
            <v>dynein regulatory complex subunit 7(DRC7)</v>
          </cell>
        </row>
        <row r="208">
          <cell r="A208" t="str">
            <v>DSRAD_HUMAN</v>
          </cell>
          <cell r="B208" t="str">
            <v>adenosine deaminase, RNA specific(ADAR)</v>
          </cell>
        </row>
        <row r="209">
          <cell r="A209" t="str">
            <v>DUS1_HUMAN</v>
          </cell>
          <cell r="B209" t="str">
            <v>dual specificity phosphatase 1(DUSP1)</v>
          </cell>
        </row>
        <row r="210">
          <cell r="A210" t="str">
            <v>DUS2L_HUMAN</v>
          </cell>
          <cell r="B210" t="str">
            <v>dihydrouridine synthase 2(DUS2)</v>
          </cell>
        </row>
        <row r="211">
          <cell r="A211" t="str">
            <v>DVL2_HUMAN</v>
          </cell>
          <cell r="B211" t="str">
            <v>dishevelled segment polarity protein 2(DVL2)</v>
          </cell>
        </row>
        <row r="212">
          <cell r="A212" t="str">
            <v>DX39A_HUMAN</v>
          </cell>
          <cell r="B212" t="str">
            <v>DExD-box helicase 39A(DDX39A)</v>
          </cell>
        </row>
        <row r="213">
          <cell r="A213" t="str">
            <v>DX39B_HUMAN</v>
          </cell>
          <cell r="B213" t="str">
            <v>DExD-box helicase 39B(DDX39B)</v>
          </cell>
        </row>
        <row r="214">
          <cell r="A214" t="str">
            <v>DYHC1_HUMAN</v>
          </cell>
          <cell r="B214" t="str">
            <v>dynein cytoplasmic 1 heavy chain 1(DYNC1H1)</v>
          </cell>
        </row>
        <row r="215">
          <cell r="A215" t="str">
            <v>DYHC2_HUMAN</v>
          </cell>
          <cell r="B215" t="str">
            <v>dynein cytoplasmic 2 heavy chain 1(DYNC2H1)</v>
          </cell>
        </row>
        <row r="216">
          <cell r="A216" t="str">
            <v>E2AK2_HUMAN</v>
          </cell>
          <cell r="B216" t="str">
            <v>eukaryotic translation initiation factor 2 alpha kinase 2(EIF2AK2)</v>
          </cell>
        </row>
        <row r="217">
          <cell r="A217" t="str">
            <v>E41L3_HUMAN</v>
          </cell>
          <cell r="B217" t="str">
            <v>erythrocyte membrane protein band 4.1 like 3(EPB41L3)</v>
          </cell>
        </row>
        <row r="218">
          <cell r="A218" t="str">
            <v>E7ETU5_HUMAN</v>
          </cell>
          <cell r="B218" t="str">
            <v>RNA binding motif single stranded interacting protein 1(RBMS1)</v>
          </cell>
        </row>
        <row r="219">
          <cell r="A219" t="str">
            <v>E9PE17_HUMAN</v>
          </cell>
          <cell r="B219" t="str">
            <v>mitochondrial ribosomal protein S17(MRPS17)</v>
          </cell>
        </row>
        <row r="220">
          <cell r="A220" t="str">
            <v>E9PFP1_HUMAN</v>
          </cell>
          <cell r="B220" t="str">
            <v>phosphoinositide-3-kinase regulatory subunit 2(PIK3R2)</v>
          </cell>
        </row>
        <row r="221">
          <cell r="A221" t="str">
            <v>E9PH18_HUMAN</v>
          </cell>
          <cell r="B221" t="str">
            <v>DnaJ heat shock protein family (Hsp40) member B6(DNAJB6)</v>
          </cell>
        </row>
        <row r="222">
          <cell r="A222" t="str">
            <v>E9PHA6_HUMAN</v>
          </cell>
          <cell r="B222" t="str">
            <v>mutS homolog 2(MSH2)</v>
          </cell>
        </row>
        <row r="223">
          <cell r="A223" t="str">
            <v>E9PKG1_HUMAN</v>
          </cell>
          <cell r="B223" t="str">
            <v>protein arginine methyltransferase 1(PRMT1)</v>
          </cell>
        </row>
        <row r="224">
          <cell r="A224" t="str">
            <v>E9PKV2_HUMAN</v>
          </cell>
          <cell r="B224" t="str">
            <v>mitochondrial ribosomal protein L17(MRPL17)</v>
          </cell>
        </row>
        <row r="225">
          <cell r="A225" t="str">
            <v>E9PNW8_HUMAN</v>
          </cell>
          <cell r="B225" t="str">
            <v>fatty acyl-CoA reductase 1(FAR1)</v>
          </cell>
        </row>
        <row r="226">
          <cell r="A226" t="str">
            <v>E9PQ57_HUMAN</v>
          </cell>
          <cell r="B226" t="str">
            <v>ribonucleic acid export 1(RAE1)</v>
          </cell>
        </row>
        <row r="227">
          <cell r="A227" t="str">
            <v>EBP2_HUMAN</v>
          </cell>
          <cell r="B227" t="str">
            <v>EBNA1 binding protein 2(EBNA1BP2)</v>
          </cell>
        </row>
        <row r="228">
          <cell r="A228" t="str">
            <v>ECHB_HUMAN</v>
          </cell>
          <cell r="B228" t="str">
            <v>hydroxyacyl-CoA dehydrogenase/3-ketoacyl-CoA thiolase/enoyl-CoA hydratase (trifunctional protein), beta subunit(HADHB)</v>
          </cell>
        </row>
        <row r="229">
          <cell r="A229" t="str">
            <v>ECHD1_HUMAN</v>
          </cell>
          <cell r="B229" t="str">
            <v>ethylmalonyl-CoA decarboxylase 1(ECHDC1)</v>
          </cell>
        </row>
        <row r="230">
          <cell r="A230" t="str">
            <v>EDC3_HUMAN</v>
          </cell>
          <cell r="B230" t="str">
            <v>enhancer of mRNA decapping 3(EDC3)</v>
          </cell>
        </row>
        <row r="231">
          <cell r="A231" t="str">
            <v>EDF1_HUMAN</v>
          </cell>
          <cell r="B231" t="str">
            <v>endothelial differentiation related factor 1(EDF1)</v>
          </cell>
        </row>
        <row r="232">
          <cell r="A232" t="str">
            <v>EF1A1_HUMAN</v>
          </cell>
          <cell r="B232" t="str">
            <v>eukaryotic translation elongation factor 1 alpha 1(EEF1A1)</v>
          </cell>
        </row>
        <row r="233">
          <cell r="A233" t="str">
            <v>EF1A2_HUMAN</v>
          </cell>
          <cell r="B233" t="str">
            <v>eukaryotic translation elongation factor 1 alpha 2(EEF1A2)</v>
          </cell>
        </row>
        <row r="234">
          <cell r="A234" t="str">
            <v>EF1A3_HUMAN</v>
          </cell>
          <cell r="B234" t="str">
            <v>eukaryotic translation elongation factor 1 alpha 1 pseudogene 5(EEF1A1P5)</v>
          </cell>
        </row>
        <row r="235">
          <cell r="A235" t="str">
            <v>EF1B_HUMAN</v>
          </cell>
          <cell r="B235" t="str">
            <v>eukaryotic translation elongation factor 1 beta 2(EEF1B2)</v>
          </cell>
        </row>
        <row r="236">
          <cell r="A236" t="str">
            <v>EF1D_HUMAN</v>
          </cell>
          <cell r="B236" t="str">
            <v>eukaryotic translation elongation factor 1 delta(EEF1D)</v>
          </cell>
        </row>
        <row r="237">
          <cell r="A237" t="str">
            <v>EF1G_HUMAN</v>
          </cell>
          <cell r="B237" t="str">
            <v>eukaryotic translation elongation factor 1 gamma(EEF1G)</v>
          </cell>
        </row>
        <row r="238">
          <cell r="A238" t="str">
            <v>EF2_HUMAN</v>
          </cell>
          <cell r="B238" t="str">
            <v>eukaryotic translation elongation factor 2(EEF2)</v>
          </cell>
        </row>
        <row r="239">
          <cell r="A239" t="str">
            <v>EFHD1_HUMAN</v>
          </cell>
          <cell r="B239" t="str">
            <v>EF-hand domain family member D1(EFHD1)</v>
          </cell>
        </row>
        <row r="240">
          <cell r="A240" t="str">
            <v>EFTU_HUMAN</v>
          </cell>
          <cell r="B240" t="str">
            <v>Tu translation elongation factor, mitochondrial(TUFM)</v>
          </cell>
        </row>
        <row r="241">
          <cell r="A241" t="str">
            <v>EGFL6_HUMAN</v>
          </cell>
          <cell r="B241" t="str">
            <v>EGF like domain multiple 6(EGFL6)</v>
          </cell>
        </row>
        <row r="242">
          <cell r="A242" t="str">
            <v>EGFR_HUMAN</v>
          </cell>
          <cell r="B242" t="str">
            <v>epidermal growth factor receptor(EGFR)</v>
          </cell>
        </row>
        <row r="243">
          <cell r="A243" t="str">
            <v>EI2BD_HUMAN</v>
          </cell>
          <cell r="B243" t="str">
            <v>eukaryotic translation initiation factor 2B subunit delta(EIF2B4)</v>
          </cell>
        </row>
        <row r="244">
          <cell r="A244" t="str">
            <v>EIF3B_HUMAN</v>
          </cell>
          <cell r="B244" t="str">
            <v>eukaryotic translation initiation factor 3 subunit B(EIF3B)</v>
          </cell>
        </row>
        <row r="245">
          <cell r="A245" t="str">
            <v>EIF3D_HUMAN</v>
          </cell>
          <cell r="B245" t="str">
            <v>eukaryotic translation initiation factor 3 subunit D(EIF3D)</v>
          </cell>
        </row>
        <row r="246">
          <cell r="A246" t="str">
            <v>EIF3G_HUMAN</v>
          </cell>
          <cell r="B246" t="str">
            <v>eukaryotic translation initiation factor 3 subunit G(EIF3G)</v>
          </cell>
        </row>
        <row r="247">
          <cell r="A247" t="str">
            <v>ELAV1_HUMAN</v>
          </cell>
          <cell r="B247" t="str">
            <v>ELAV like RNA binding protein 1(ELAVL1)</v>
          </cell>
        </row>
        <row r="248">
          <cell r="A248" t="str">
            <v>ELAV2_HUMAN</v>
          </cell>
          <cell r="B248" t="str">
            <v>ELAV like RNA binding protein 2(ELAVL2)</v>
          </cell>
        </row>
        <row r="249">
          <cell r="A249" t="str">
            <v>ELK1_HUMAN</v>
          </cell>
          <cell r="B249" t="str">
            <v>ELK1, ETS transcription factor(ELK1)</v>
          </cell>
        </row>
        <row r="250">
          <cell r="A250" t="str">
            <v>ELP1_HUMAN</v>
          </cell>
          <cell r="B250" t="str">
            <v>inhibitor of kappa light polypeptide gene enhancer in B-cells, kinase complex-associated protein(IKBKAP)</v>
          </cell>
        </row>
        <row r="251">
          <cell r="A251" t="str">
            <v>ELYS_HUMAN</v>
          </cell>
          <cell r="B251" t="str">
            <v>AT-hook containing transcription factor 1(AHCTF1)</v>
          </cell>
        </row>
        <row r="252">
          <cell r="A252" t="str">
            <v>ENOA_HUMAN</v>
          </cell>
          <cell r="B252" t="str">
            <v>enolase 1(ENO1)</v>
          </cell>
        </row>
        <row r="253">
          <cell r="A253" t="str">
            <v>ENY2_HUMAN</v>
          </cell>
          <cell r="B253" t="str">
            <v>ENY2, transcription and export complex 2 subunit(ENY2)</v>
          </cell>
        </row>
        <row r="254">
          <cell r="A254" t="str">
            <v>EPN4_HUMAN</v>
          </cell>
          <cell r="B254" t="str">
            <v>clathrin interactor 1(CLINT1)</v>
          </cell>
        </row>
        <row r="255">
          <cell r="A255" t="str">
            <v>ERAL1_HUMAN</v>
          </cell>
          <cell r="B255" t="str">
            <v>Era like 12S mitochondrial rRNA chaperone 1(ERAL1)</v>
          </cell>
        </row>
        <row r="256">
          <cell r="A256" t="str">
            <v>ERBIN_HUMAN</v>
          </cell>
          <cell r="B256" t="str">
            <v>erbb2 interacting protein(ERBIN)</v>
          </cell>
        </row>
        <row r="257">
          <cell r="A257" t="str">
            <v>ERH_HUMAN</v>
          </cell>
          <cell r="B257" t="str">
            <v>enhancer of rudimentary homolog (Drosophila)(ERH)</v>
          </cell>
        </row>
        <row r="258">
          <cell r="A258" t="str">
            <v>ERLN1_HUMAN</v>
          </cell>
          <cell r="B258" t="str">
            <v>ER lipid raft associated 1(ERLIN1)</v>
          </cell>
        </row>
        <row r="259">
          <cell r="A259" t="str">
            <v>ESYT2_HUMAN</v>
          </cell>
          <cell r="B259" t="str">
            <v>extended synaptotagmin 2(ESYT2)</v>
          </cell>
        </row>
        <row r="260">
          <cell r="A260" t="str">
            <v>ETS1_HUMAN</v>
          </cell>
          <cell r="B260" t="str">
            <v>ETS proto-oncogene 1, transcription factor(ETS1)</v>
          </cell>
        </row>
        <row r="261">
          <cell r="A261" t="str">
            <v>EXOSX_HUMAN</v>
          </cell>
          <cell r="B261" t="str">
            <v>exosome component 10(EXOSC10)</v>
          </cell>
        </row>
        <row r="262">
          <cell r="A262" t="str">
            <v>F120A_HUMAN</v>
          </cell>
          <cell r="B262" t="str">
            <v>family with sequence similarity 120A(FAM120A)</v>
          </cell>
        </row>
        <row r="263">
          <cell r="A263" t="str">
            <v>F261_HUMAN</v>
          </cell>
          <cell r="B263" t="str">
            <v>6-phosphofructo-2-kinase/fructose-2,6-biphosphatase 1(PFKFB1)</v>
          </cell>
        </row>
        <row r="264">
          <cell r="A264" t="str">
            <v>F262_HUMAN</v>
          </cell>
          <cell r="B264" t="str">
            <v>6-phosphofructo-2-kinase/fructose-2,6-biphosphatase 2(PFKFB2)</v>
          </cell>
        </row>
        <row r="265">
          <cell r="A265" t="str">
            <v>F5H2T0_HUMAN</v>
          </cell>
          <cell r="B265" t="str">
            <v>inhibitor of kappa light polypeptide gene enhancer in B-cells, kinase complex-associated protein(IKBKAP)</v>
          </cell>
        </row>
        <row r="266">
          <cell r="A266" t="str">
            <v>F5H7F6_HUMAN</v>
          </cell>
          <cell r="B266" t="str">
            <v>microsomal glutathione S-transferase 1(MGST1)</v>
          </cell>
        </row>
        <row r="267">
          <cell r="A267" t="str">
            <v>F8VPD4_HUMAN</v>
          </cell>
          <cell r="B267" t="str">
            <v>carbamoyl-phosphate synthetase 2, aspartate transcarbamylase, and dihydroorotase(CAD)</v>
          </cell>
        </row>
        <row r="268">
          <cell r="A268" t="str">
            <v>F8W881_HUMAN</v>
          </cell>
          <cell r="B268" t="str">
            <v>family with sequence similarity 120C(FAM120C)</v>
          </cell>
        </row>
        <row r="269">
          <cell r="A269" t="str">
            <v>FA98A_HUMAN</v>
          </cell>
          <cell r="B269" t="str">
            <v>family with sequence similarity 98 member A(FAM98A)</v>
          </cell>
        </row>
        <row r="270">
          <cell r="A270" t="str">
            <v>FACD2_HUMAN</v>
          </cell>
          <cell r="B270" t="str">
            <v>Fanconi anemia complementation group D2(FANCD2)</v>
          </cell>
        </row>
        <row r="271">
          <cell r="A271" t="str">
            <v>FACR1_HUMAN</v>
          </cell>
          <cell r="B271" t="str">
            <v>fatty acyl-CoA reductase 1(FAR1)</v>
          </cell>
        </row>
        <row r="272">
          <cell r="A272" t="str">
            <v>FAF2_HUMAN</v>
          </cell>
          <cell r="B272" t="str">
            <v>Fas associated factor family member 2(FAF2)</v>
          </cell>
        </row>
        <row r="273">
          <cell r="A273" t="str">
            <v>FANCI_HUMAN</v>
          </cell>
          <cell r="B273" t="str">
            <v>Fanconi anemia complementation group I(FANCI)</v>
          </cell>
        </row>
        <row r="274">
          <cell r="A274" t="str">
            <v>FARP1_HUMAN</v>
          </cell>
          <cell r="B274" t="str">
            <v>FERM, ARH/RhoGEF and pleckstrin domain protein 1(FARP1)</v>
          </cell>
        </row>
        <row r="275">
          <cell r="A275" t="str">
            <v>FARP2_HUMAN</v>
          </cell>
          <cell r="B275" t="str">
            <v>FERM, ARH/RhoGEF and pleckstrin domain protein 2(FARP2)</v>
          </cell>
        </row>
        <row r="276">
          <cell r="A276" t="str">
            <v>FAT4_HUMAN</v>
          </cell>
          <cell r="B276" t="str">
            <v>FAT atypical cadherin 4(FAT4)</v>
          </cell>
        </row>
        <row r="277">
          <cell r="A277" t="str">
            <v>FBRL_HUMAN</v>
          </cell>
          <cell r="B277" t="str">
            <v>fibrillarin(FBL)</v>
          </cell>
        </row>
        <row r="278">
          <cell r="A278" t="str">
            <v>FIBP_HUMAN</v>
          </cell>
          <cell r="B278" t="str">
            <v>FGF1 intracellular binding protein(FIBP)</v>
          </cell>
        </row>
        <row r="279">
          <cell r="A279" t="str">
            <v>FIP1_HUMAN</v>
          </cell>
          <cell r="B279" t="str">
            <v>factor interacting with PAPOLA and CPSF1(FIP1L1)</v>
          </cell>
        </row>
        <row r="280">
          <cell r="A280" t="str">
            <v>FKBP5_HUMAN</v>
          </cell>
          <cell r="B280" t="str">
            <v>FK506 binding protein 5(FKBP5)</v>
          </cell>
        </row>
        <row r="281">
          <cell r="A281" t="str">
            <v>FKBP8_HUMAN</v>
          </cell>
          <cell r="B281" t="str">
            <v>FK506 binding protein 8(FKBP8)</v>
          </cell>
        </row>
        <row r="282">
          <cell r="A282" t="str">
            <v>FLII_HUMAN</v>
          </cell>
          <cell r="B282" t="str">
            <v>FLII, actin remodeling protein(FLII)</v>
          </cell>
        </row>
        <row r="283">
          <cell r="A283" t="str">
            <v>FLNA_HUMAN</v>
          </cell>
          <cell r="B283" t="str">
            <v>filamin A(FLNA)</v>
          </cell>
        </row>
        <row r="284">
          <cell r="A284" t="str">
            <v>FLNB_HUMAN</v>
          </cell>
          <cell r="B284" t="str">
            <v>filamin B(FLNB)</v>
          </cell>
        </row>
        <row r="285">
          <cell r="A285" t="str">
            <v>FLNC_HUMAN</v>
          </cell>
          <cell r="B285" t="str">
            <v>filamin C(FLNC)</v>
          </cell>
        </row>
        <row r="286">
          <cell r="A286" t="str">
            <v>FMR1_HUMAN</v>
          </cell>
          <cell r="B286" t="str">
            <v>fragile X mental retardation 1(FMR1)</v>
          </cell>
        </row>
        <row r="287">
          <cell r="A287" t="str">
            <v>FSHR_HUMAN</v>
          </cell>
          <cell r="B287" t="str">
            <v>follicle stimulating hormone receptor(FSHR)</v>
          </cell>
        </row>
        <row r="288">
          <cell r="A288" t="str">
            <v>FUBP1_HUMAN</v>
          </cell>
          <cell r="B288" t="str">
            <v>far upstream element binding protein 1(FUBP1)</v>
          </cell>
        </row>
        <row r="289">
          <cell r="A289" t="str">
            <v>FUBP3_HUMAN</v>
          </cell>
          <cell r="B289" t="str">
            <v>far upstream element binding protein 3(FUBP3)</v>
          </cell>
        </row>
        <row r="290">
          <cell r="A290" t="str">
            <v>FUS_HUMAN</v>
          </cell>
          <cell r="B290" t="str">
            <v>FUS RNA binding protein(FUS)</v>
          </cell>
        </row>
        <row r="291">
          <cell r="A291" t="str">
            <v>FXR1_HUMAN</v>
          </cell>
          <cell r="B291" t="str">
            <v>FMR1 autosomal homolog 1(FXR1)</v>
          </cell>
        </row>
        <row r="292">
          <cell r="A292" t="str">
            <v>FXR2_HUMAN</v>
          </cell>
          <cell r="B292" t="str">
            <v>FMR1 autosomal homolog 2(FXR2)</v>
          </cell>
        </row>
        <row r="293">
          <cell r="A293" t="str">
            <v>FXRD1_HUMAN</v>
          </cell>
          <cell r="B293" t="str">
            <v>FAD dependent oxidoreductase domain containing 1(FOXRED1)</v>
          </cell>
        </row>
        <row r="294">
          <cell r="A294" t="str">
            <v>G3BP1_HUMAN</v>
          </cell>
          <cell r="B294" t="str">
            <v>G3BP stress granule assembly factor 1(G3BP1)</v>
          </cell>
        </row>
        <row r="295">
          <cell r="A295" t="str">
            <v>G3P_HUMAN</v>
          </cell>
          <cell r="B295" t="str">
            <v>glyceraldehyde-3-phosphate dehydrogenase(GAPDH)</v>
          </cell>
        </row>
        <row r="296">
          <cell r="A296" t="str">
            <v>G3V3B0_HUMAN</v>
          </cell>
          <cell r="B296" t="str">
            <v>apoptotic chromatin condensation inducer 1(ACIN1)</v>
          </cell>
        </row>
        <row r="297">
          <cell r="A297" t="str">
            <v>G5E9W7_HUMAN</v>
          </cell>
          <cell r="B297" t="str">
            <v>mitochondrial ribosomal protein S22(MRPS22)</v>
          </cell>
        </row>
        <row r="298">
          <cell r="A298" t="str">
            <v>G6PD_HUMAN</v>
          </cell>
          <cell r="B298" t="str">
            <v>glucose-6-phosphate dehydrogenase(G6PD)</v>
          </cell>
        </row>
        <row r="299">
          <cell r="A299" t="str">
            <v>GAK_HUMAN</v>
          </cell>
          <cell r="B299" t="str">
            <v>cyclin G associated kinase(GAK)</v>
          </cell>
        </row>
        <row r="300">
          <cell r="A300" t="str">
            <v>GALK1_HUMAN</v>
          </cell>
          <cell r="B300" t="str">
            <v>galactokinase 1(GALK1)</v>
          </cell>
        </row>
        <row r="301">
          <cell r="A301" t="str">
            <v>GANP_HUMAN</v>
          </cell>
          <cell r="B301" t="str">
            <v>minichromosome maintenance complex component 3 associated protein(MCM3AP)</v>
          </cell>
        </row>
        <row r="302">
          <cell r="A302" t="str">
            <v>GBB1_HUMAN</v>
          </cell>
          <cell r="B302" t="str">
            <v>G protein subunit beta 1(GNB1)</v>
          </cell>
        </row>
        <row r="303">
          <cell r="A303" t="str">
            <v>GBB2_HUMAN</v>
          </cell>
          <cell r="B303" t="str">
            <v>G protein subunit beta 2(GNB2)</v>
          </cell>
        </row>
        <row r="304">
          <cell r="A304" t="str">
            <v>GBB3_HUMAN</v>
          </cell>
          <cell r="B304" t="str">
            <v>G protein subunit beta 3(GNB3)</v>
          </cell>
        </row>
        <row r="305">
          <cell r="A305" t="str">
            <v>GBB4_HUMAN</v>
          </cell>
          <cell r="B305" t="str">
            <v>G protein subunit beta 4(GNB4)</v>
          </cell>
        </row>
        <row r="306">
          <cell r="A306" t="str">
            <v>GCN1_HUMAN</v>
          </cell>
          <cell r="B306" t="str">
            <v>GCN1, eIF2 alpha kinase activator homolog(GCN1)</v>
          </cell>
        </row>
        <row r="307">
          <cell r="A307" t="str">
            <v>GELS_HUMAN</v>
          </cell>
          <cell r="B307" t="str">
            <v>gelsolin(GSN)</v>
          </cell>
        </row>
        <row r="308">
          <cell r="A308" t="str">
            <v>GGT7_HUMAN</v>
          </cell>
          <cell r="B308" t="str">
            <v>gamma-glutamyltransferase 7(GGT7)</v>
          </cell>
        </row>
        <row r="309">
          <cell r="A309" t="str">
            <v>GHC1_HUMAN</v>
          </cell>
          <cell r="B309" t="str">
            <v>solute carrier family 25 member 22(SLC25A22)</v>
          </cell>
        </row>
        <row r="310">
          <cell r="A310" t="str">
            <v>GIPC1_HUMAN</v>
          </cell>
          <cell r="B310" t="str">
            <v>GIPC PDZ domain containing family member 1(GIPC1)</v>
          </cell>
        </row>
        <row r="311">
          <cell r="A311" t="str">
            <v>GL8D1_HUMAN</v>
          </cell>
          <cell r="B311" t="str">
            <v>glycosyltransferase 8 domain containing 1(GLT8D1)</v>
          </cell>
        </row>
        <row r="312">
          <cell r="A312" t="str">
            <v>GLYR1_HUMAN</v>
          </cell>
          <cell r="B312" t="str">
            <v>glyoxylate reductase 1 homolog(GLYR1)</v>
          </cell>
        </row>
        <row r="313">
          <cell r="A313" t="str">
            <v>GMEB1_HUMAN</v>
          </cell>
          <cell r="B313" t="str">
            <v>glucocorticoid modulatory element binding protein 1(GMEB1)</v>
          </cell>
        </row>
        <row r="314">
          <cell r="A314" t="str">
            <v>GNAS2_HUMAN</v>
          </cell>
          <cell r="B314" t="str">
            <v>GNAS complex locus(GNAS)</v>
          </cell>
        </row>
        <row r="315">
          <cell r="A315" t="str">
            <v>GNL3_HUMAN</v>
          </cell>
          <cell r="B315" t="str">
            <v>G protein nucleolar 3(GNL3)</v>
          </cell>
        </row>
        <row r="316">
          <cell r="A316" t="str">
            <v>GOGA2_HUMAN</v>
          </cell>
          <cell r="B316" t="str">
            <v>golgin A2(GOLGA2)</v>
          </cell>
        </row>
        <row r="317">
          <cell r="A317" t="str">
            <v>GOGB1_HUMAN</v>
          </cell>
          <cell r="B317" t="str">
            <v>golgin B1(GOLGB1)</v>
          </cell>
        </row>
        <row r="318">
          <cell r="A318" t="str">
            <v>GPS2_HUMAN</v>
          </cell>
          <cell r="B318" t="str">
            <v>G protein pathway suppressor 2(GPS2)</v>
          </cell>
        </row>
        <row r="319">
          <cell r="A319" t="str">
            <v>GRB2_HUMAN</v>
          </cell>
          <cell r="B319" t="str">
            <v>growth factor receptor bound protein 2(GRB2)</v>
          </cell>
        </row>
        <row r="320">
          <cell r="A320" t="str">
            <v>GRPE1_HUMAN</v>
          </cell>
          <cell r="B320" t="str">
            <v>GrpE like 1, mitochondrial(GRPEL1)</v>
          </cell>
        </row>
        <row r="321">
          <cell r="A321" t="str">
            <v>GTR12_HUMAN</v>
          </cell>
          <cell r="B321" t="str">
            <v>solute carrier family 2 member 12(SLC2A12)</v>
          </cell>
        </row>
        <row r="322">
          <cell r="A322" t="str">
            <v>H0YA96_HUMAN</v>
          </cell>
          <cell r="B322" t="str">
            <v>heterogeneous nuclear ribonucleoprotein D(HNRNPD)</v>
          </cell>
        </row>
        <row r="323">
          <cell r="A323" t="str">
            <v>H0YJ40_HUMAN</v>
          </cell>
          <cell r="B323" t="str">
            <v>SRA stem-loop interacting RNA binding protein(SLIRP)</v>
          </cell>
        </row>
        <row r="324">
          <cell r="A324" t="str">
            <v>H10_HUMAN</v>
          </cell>
          <cell r="B324" t="str">
            <v>H1 histone family member 0(H1F0)</v>
          </cell>
        </row>
        <row r="325">
          <cell r="A325" t="str">
            <v>H11_HUMAN</v>
          </cell>
          <cell r="B325" t="str">
            <v>histone cluster 1 H1 family member a(HIST1H1A)</v>
          </cell>
        </row>
        <row r="326">
          <cell r="A326" t="str">
            <v>H13_HUMAN</v>
          </cell>
          <cell r="B326" t="str">
            <v>histone cluster 1 H1 family member d(HIST1H1D)</v>
          </cell>
        </row>
        <row r="327">
          <cell r="A327" t="str">
            <v>H14_HUMAN</v>
          </cell>
          <cell r="B327" t="str">
            <v>histone cluster 1 H1 family member e(HIST1H1E)</v>
          </cell>
        </row>
        <row r="328">
          <cell r="A328" t="str">
            <v>H15_HUMAN</v>
          </cell>
          <cell r="B328" t="str">
            <v>histone cluster 1 H1 family member b(HIST1H1B)</v>
          </cell>
        </row>
        <row r="329">
          <cell r="A329" t="str">
            <v>H1T_HUMAN</v>
          </cell>
          <cell r="B329" t="str">
            <v>histone cluster 1 H1 family member t(HIST1H1T)</v>
          </cell>
        </row>
        <row r="330">
          <cell r="A330" t="str">
            <v>H1X_HUMAN</v>
          </cell>
          <cell r="B330" t="str">
            <v>H1 histone family member X(H1FX)</v>
          </cell>
        </row>
        <row r="331">
          <cell r="A331" t="str">
            <v>H2A1_HUMAN</v>
          </cell>
          <cell r="B331" t="str">
            <v>histone cluster 1 H2A family member i(HIST1H2AI)</v>
          </cell>
        </row>
        <row r="332">
          <cell r="A332" t="str">
            <v>H2A1B_HUMAN</v>
          </cell>
          <cell r="B332" t="str">
            <v>histone cluster 1 H2A family member e(HIST1H2AE)</v>
          </cell>
        </row>
        <row r="333">
          <cell r="A333" t="str">
            <v>H2A1C_HUMAN</v>
          </cell>
          <cell r="B333" t="str">
            <v>histone cluster 1 H2A family member c(HIST1H2AC)</v>
          </cell>
        </row>
        <row r="334">
          <cell r="A334" t="str">
            <v>H2A1D_HUMAN</v>
          </cell>
          <cell r="B334" t="str">
            <v>histone cluster 1 H2A family member d(HIST1H2AD)</v>
          </cell>
        </row>
        <row r="335">
          <cell r="A335" t="str">
            <v>H2A1H_HUMAN</v>
          </cell>
          <cell r="B335" t="str">
            <v>histone cluster 1 H2A family member h(HIST1H2AH)</v>
          </cell>
        </row>
        <row r="336">
          <cell r="A336" t="str">
            <v>H2A2A_HUMAN</v>
          </cell>
          <cell r="B336" t="str">
            <v>histone cluster 2 H2A family member a4(HIST2H2AA4)</v>
          </cell>
        </row>
        <row r="337">
          <cell r="A337" t="str">
            <v>H2A2B_HUMAN</v>
          </cell>
          <cell r="B337" t="str">
            <v>histone cluster 2 H2A family member b(HIST2H2AB)</v>
          </cell>
        </row>
        <row r="338">
          <cell r="A338" t="str">
            <v>H2A2C_HUMAN</v>
          </cell>
          <cell r="B338" t="str">
            <v>histone cluster 2 H2A family member c(HIST2H2AC)</v>
          </cell>
        </row>
        <row r="339">
          <cell r="A339" t="str">
            <v>H2A3_HUMAN</v>
          </cell>
          <cell r="B339" t="str">
            <v>histone cluster 3 H2A(HIST3H2A)</v>
          </cell>
        </row>
        <row r="340">
          <cell r="A340" t="str">
            <v>H2AJ_HUMAN</v>
          </cell>
          <cell r="B340" t="str">
            <v>H2A histone family member J(H2AFJ)</v>
          </cell>
        </row>
        <row r="341">
          <cell r="A341" t="str">
            <v>H2AV_HUMAN</v>
          </cell>
          <cell r="B341" t="str">
            <v>H2A histone family member V(H2AFV)</v>
          </cell>
        </row>
        <row r="342">
          <cell r="A342" t="str">
            <v>H2AX_HUMAN</v>
          </cell>
          <cell r="B342" t="str">
            <v>H2A histone family member X(H2AFX)</v>
          </cell>
        </row>
        <row r="343">
          <cell r="A343" t="str">
            <v>H2AY_HUMAN</v>
          </cell>
          <cell r="B343" t="str">
            <v>H2A histone family member Y(H2AFY)</v>
          </cell>
        </row>
        <row r="344">
          <cell r="A344" t="str">
            <v>H2B1B_HUMAN</v>
          </cell>
          <cell r="B344" t="str">
            <v>histone cluster 1 H2B family member b(HIST1H2BB)</v>
          </cell>
        </row>
        <row r="345">
          <cell r="A345" t="str">
            <v>H2B1C_HUMAN</v>
          </cell>
          <cell r="B345" t="str">
            <v>histone cluster 1 H2B family member d(HIST1H2BD)</v>
          </cell>
        </row>
        <row r="346">
          <cell r="A346" t="str">
            <v>H2B1D_HUMAN</v>
          </cell>
          <cell r="B346" t="str">
            <v>histone cluster 1 H2B family member d(HIST1H2BD)</v>
          </cell>
        </row>
        <row r="347">
          <cell r="A347" t="str">
            <v>H2B1H_HUMAN</v>
          </cell>
          <cell r="B347" t="str">
            <v>histone cluster 1 H2B family member h(HIST1H2BH)</v>
          </cell>
        </row>
        <row r="348">
          <cell r="A348" t="str">
            <v>H2B1J_HUMAN</v>
          </cell>
          <cell r="B348" t="str">
            <v>histone cluster 1 H2B family member j(HIST1H2BJ)</v>
          </cell>
        </row>
        <row r="349">
          <cell r="A349" t="str">
            <v>H2B1K_HUMAN</v>
          </cell>
          <cell r="B349" t="str">
            <v>histone cluster 1 H2B family member k(HIST1H2BK)</v>
          </cell>
        </row>
        <row r="350">
          <cell r="A350" t="str">
            <v>H2B1L_HUMAN</v>
          </cell>
          <cell r="B350" t="str">
            <v>histone cluster 1 H2B family member l(HIST1H2BL)</v>
          </cell>
        </row>
        <row r="351">
          <cell r="A351" t="str">
            <v>H2B1M_HUMAN</v>
          </cell>
          <cell r="B351" t="str">
            <v>histone cluster 1 H2B family member m(HIST1H2BM)</v>
          </cell>
        </row>
        <row r="352">
          <cell r="A352" t="str">
            <v>H2B1N_HUMAN</v>
          </cell>
          <cell r="B352" t="str">
            <v>histone cluster 1 H2B family member n(HIST1H2BN)</v>
          </cell>
        </row>
        <row r="353">
          <cell r="A353" t="str">
            <v>H2B1O_HUMAN</v>
          </cell>
          <cell r="B353" t="str">
            <v>histone cluster 1 H2B family member o(HIST1H2BO)</v>
          </cell>
        </row>
        <row r="354">
          <cell r="A354" t="str">
            <v>H2B2E_HUMAN</v>
          </cell>
          <cell r="B354" t="str">
            <v>histone cluster 2 H2B family member e(HIST2H2BE)</v>
          </cell>
        </row>
        <row r="355">
          <cell r="A355" t="str">
            <v>H2B2F_HUMAN</v>
          </cell>
          <cell r="B355" t="str">
            <v>histone cluster 2 H2B family member f(HIST2H2BF)</v>
          </cell>
        </row>
        <row r="356">
          <cell r="A356" t="str">
            <v>H2B3B_HUMAN</v>
          </cell>
          <cell r="B356" t="str">
            <v>histone cluster 3 H2B family member b(HIST3H2BB)</v>
          </cell>
        </row>
        <row r="357">
          <cell r="A357" t="str">
            <v>H2BFS_HUMAN</v>
          </cell>
          <cell r="B357" t="str">
            <v>histone H2B type F-S-like(LOC102724334)</v>
          </cell>
        </row>
        <row r="358">
          <cell r="A358" t="str">
            <v>H31_HUMAN</v>
          </cell>
          <cell r="B358" t="str">
            <v>histone cluster 1 H3 family member a(HIST1H3A)</v>
          </cell>
        </row>
        <row r="359">
          <cell r="A359" t="str">
            <v>H33_HUMAN</v>
          </cell>
          <cell r="B359" t="str">
            <v>H3 histone family member 3A(H3F3A)</v>
          </cell>
        </row>
        <row r="360">
          <cell r="A360" t="str">
            <v>H4_HUMAN</v>
          </cell>
          <cell r="B360" t="str">
            <v>histone cluster 4 H4(HIST4H4)</v>
          </cell>
        </row>
        <row r="361">
          <cell r="A361" t="str">
            <v>H90B2_HUMAN</v>
          </cell>
          <cell r="B361" t="str">
            <v>heat shock protein 90 alpha family class B member 2, pseudogene(HSP90AB2P)</v>
          </cell>
        </row>
        <row r="362">
          <cell r="A362" t="str">
            <v>HACD3_HUMAN</v>
          </cell>
          <cell r="B362" t="str">
            <v>3-hydroxyacyl-CoA dehydratase 3(HACD3)</v>
          </cell>
        </row>
        <row r="363">
          <cell r="A363" t="str">
            <v>HAUS6_HUMAN</v>
          </cell>
          <cell r="B363" t="str">
            <v>HAUS augmin like complex subunit 6(HAUS6)</v>
          </cell>
        </row>
        <row r="364">
          <cell r="A364" t="str">
            <v>HAX1_HUMAN</v>
          </cell>
          <cell r="B364" t="str">
            <v>HCLS1 associated protein X-1(HAX1)</v>
          </cell>
        </row>
        <row r="365">
          <cell r="A365" t="str">
            <v>HCD2_HUMAN</v>
          </cell>
          <cell r="B365" t="str">
            <v>hydroxysteroid 17-beta dehydrogenase 10(HSD17B10)</v>
          </cell>
        </row>
        <row r="366">
          <cell r="A366" t="str">
            <v>HD_HUMAN</v>
          </cell>
          <cell r="B366" t="str">
            <v>huntingtin(HTT)</v>
          </cell>
        </row>
        <row r="367">
          <cell r="A367" t="str">
            <v>HEAT1_HUMAN</v>
          </cell>
          <cell r="B367" t="str">
            <v>HEAT repeat containing 1(HEATR1)</v>
          </cell>
        </row>
        <row r="368">
          <cell r="A368" t="str">
            <v>HECD4_HUMAN</v>
          </cell>
          <cell r="B368" t="str">
            <v>HECT domain E3 ubiquitin protein ligase 4(HECTD4)</v>
          </cell>
        </row>
        <row r="369">
          <cell r="A369" t="str">
            <v>HELZ_HUMAN</v>
          </cell>
          <cell r="B369" t="str">
            <v>helicase with zinc finger(HELZ)</v>
          </cell>
        </row>
        <row r="370">
          <cell r="A370" t="str">
            <v>HERC5_HUMAN</v>
          </cell>
          <cell r="B370" t="str">
            <v>HECT and RLD domain containing E3 ubiquitin protein ligase 5(HERC5)</v>
          </cell>
        </row>
        <row r="371">
          <cell r="A371" t="str">
            <v>HIG1A_HUMAN</v>
          </cell>
          <cell r="B371" t="str">
            <v>HIG1 hypoxia inducible domain family member 1A(HIGD1A)</v>
          </cell>
        </row>
        <row r="372">
          <cell r="A372" t="str">
            <v>HKDC1_HUMAN</v>
          </cell>
          <cell r="B372" t="str">
            <v>hexokinase domain containing 1(HKDC1)</v>
          </cell>
        </row>
        <row r="373">
          <cell r="A373" t="str">
            <v>HMBX1_HUMAN</v>
          </cell>
          <cell r="B373" t="str">
            <v>homeobox containing 1(HMBOX1)</v>
          </cell>
        </row>
        <row r="374">
          <cell r="A374" t="str">
            <v>HMGA1_HUMAN</v>
          </cell>
          <cell r="B374" t="str">
            <v>high mobility group AT-hook 1(HMGA1)</v>
          </cell>
        </row>
        <row r="375">
          <cell r="A375" t="str">
            <v>HNRC1_HUMAN</v>
          </cell>
          <cell r="B375" t="str">
            <v>heterogeneous nuclear ribonucleoprotein C-like 1(HNRNPCL1)</v>
          </cell>
        </row>
        <row r="376">
          <cell r="A376" t="str">
            <v>HNRDL_HUMAN</v>
          </cell>
          <cell r="B376" t="str">
            <v>heterogeneous nuclear ribonucleoprotein D like(HNRNPDL)</v>
          </cell>
        </row>
        <row r="377">
          <cell r="A377" t="str">
            <v>HNRH1_HUMAN</v>
          </cell>
          <cell r="B377" t="str">
            <v>heterogeneous nuclear ribonucleoprotein H1 (H)(HNRNPH1)</v>
          </cell>
        </row>
        <row r="378">
          <cell r="A378" t="str">
            <v>HNRH2_HUMAN</v>
          </cell>
          <cell r="B378" t="str">
            <v>heterogeneous nuclear ribonucleoprotein H2 (H')(HNRNPH2)</v>
          </cell>
        </row>
        <row r="379">
          <cell r="A379" t="str">
            <v>HNRH3_HUMAN</v>
          </cell>
          <cell r="B379" t="str">
            <v>heterogeneous nuclear ribonucleoprotein H3(HNRNPH3)</v>
          </cell>
        </row>
        <row r="380">
          <cell r="A380" t="str">
            <v>HNRL1_HUMAN</v>
          </cell>
          <cell r="B380" t="str">
            <v>heterogeneous nuclear ribonucleoprotein U like 1(HNRNPUL1)</v>
          </cell>
        </row>
        <row r="381">
          <cell r="A381" t="str">
            <v>HNRL2_HUMAN</v>
          </cell>
          <cell r="B381" t="str">
            <v>heterogeneous nuclear ribonucleoprotein U like 2(HNRNPUL2)</v>
          </cell>
        </row>
        <row r="382">
          <cell r="A382" t="str">
            <v>HNRPC_HUMAN</v>
          </cell>
          <cell r="B382" t="str">
            <v>heterogeneous nuclear ribonucleoprotein C (C1/C2)(HNRNPC)</v>
          </cell>
        </row>
        <row r="383">
          <cell r="A383" t="str">
            <v>HNRPD_HUMAN</v>
          </cell>
          <cell r="B383" t="str">
            <v>heterogeneous nuclear ribonucleoprotein D(HNRNPD)</v>
          </cell>
        </row>
        <row r="384">
          <cell r="A384" t="str">
            <v>HNRPF_HUMAN</v>
          </cell>
          <cell r="B384" t="str">
            <v>heterogeneous nuclear ribonucleoprotein F(HNRNPF)</v>
          </cell>
        </row>
        <row r="385">
          <cell r="A385" t="str">
            <v>HNRPK_HUMAN</v>
          </cell>
          <cell r="B385" t="str">
            <v>heterogeneous nuclear ribonucleoprotein K(HNRNPK)</v>
          </cell>
        </row>
        <row r="386">
          <cell r="A386" t="str">
            <v>HNRPL_HUMAN</v>
          </cell>
          <cell r="B386" t="str">
            <v>heterogeneous nuclear ribonucleoprotein L(HNRNPL)</v>
          </cell>
        </row>
        <row r="387">
          <cell r="A387" t="str">
            <v>HNRPM_HUMAN</v>
          </cell>
          <cell r="B387" t="str">
            <v>heterogeneous nuclear ribonucleoprotein M(HNRNPM)</v>
          </cell>
        </row>
        <row r="388">
          <cell r="A388" t="str">
            <v>HNRPQ_HUMAN</v>
          </cell>
          <cell r="B388" t="str">
            <v>synaptotagmin binding cytoplasmic RNA interacting protein(SYNCRIP)</v>
          </cell>
        </row>
        <row r="389">
          <cell r="A389" t="str">
            <v>HNRPR_HUMAN</v>
          </cell>
          <cell r="B389" t="str">
            <v>heterogeneous nuclear ribonucleoprotein R(HNRNPR)</v>
          </cell>
        </row>
        <row r="390">
          <cell r="A390" t="str">
            <v>HNRPU_HUMAN</v>
          </cell>
          <cell r="B390" t="str">
            <v>heterogeneous nuclear ribonucleoprotein U(HNRNPU)</v>
          </cell>
        </row>
        <row r="391">
          <cell r="A391" t="str">
            <v>HORN_HUMAN</v>
          </cell>
          <cell r="B391" t="str">
            <v>hornerin(HRNR)</v>
          </cell>
        </row>
        <row r="392">
          <cell r="A392" t="str">
            <v>HP1B3_HUMAN</v>
          </cell>
          <cell r="B392" t="str">
            <v>heterochromatin protein 1 binding protein 3(HP1BP3)</v>
          </cell>
        </row>
        <row r="393">
          <cell r="A393" t="str">
            <v>HPBP1_HUMAN</v>
          </cell>
          <cell r="B393" t="str">
            <v>HSPA (Hsp70) binding protein 1(HSPBP1)</v>
          </cell>
        </row>
        <row r="394">
          <cell r="A394" t="str">
            <v>HPS6_HUMAN</v>
          </cell>
          <cell r="B394" t="str">
            <v>HPS6, biogenesis of lysosomal organelles complex 2 subunit 3(HPS6)</v>
          </cell>
        </row>
        <row r="395">
          <cell r="A395" t="str">
            <v>HS105_HUMAN</v>
          </cell>
          <cell r="B395" t="str">
            <v>heat shock protein family H (Hsp110) member 1(HSPH1)</v>
          </cell>
        </row>
        <row r="396">
          <cell r="A396" t="str">
            <v>HS71A_HUMAN</v>
          </cell>
          <cell r="B396" t="str">
            <v>heat shock protein family A (Hsp70) member 1A(HSPA1A)</v>
          </cell>
        </row>
        <row r="397">
          <cell r="A397" t="str">
            <v>HS71B_HUMAN</v>
          </cell>
          <cell r="B397" t="str">
            <v>heat shock protein family A (Hsp70) member 1A(HSPA1A)</v>
          </cell>
        </row>
        <row r="398">
          <cell r="A398" t="str">
            <v>HS71L_HUMAN</v>
          </cell>
          <cell r="B398" t="str">
            <v>heat shock protein family A (Hsp70) member 1 like(HSPA1L)</v>
          </cell>
        </row>
        <row r="399">
          <cell r="A399" t="str">
            <v>HS90A_HUMAN</v>
          </cell>
          <cell r="B399" t="str">
            <v>heat shock protein 90 alpha family class A member 1(HSP90AA1)</v>
          </cell>
        </row>
        <row r="400">
          <cell r="A400" t="str">
            <v>HS90B_HUMAN</v>
          </cell>
          <cell r="B400" t="str">
            <v>heat shock protein 90 alpha family class B member 1(HSP90AB1)</v>
          </cell>
        </row>
        <row r="401">
          <cell r="A401" t="str">
            <v>HSBP1_HUMAN</v>
          </cell>
          <cell r="B401" t="str">
            <v>heat shock factor binding protein 1(HSBP1)</v>
          </cell>
        </row>
        <row r="402">
          <cell r="A402" t="str">
            <v>HSP72_HUMAN</v>
          </cell>
          <cell r="B402" t="str">
            <v>heat shock protein family A (Hsp70) member 2(HSPA2)</v>
          </cell>
        </row>
        <row r="403">
          <cell r="A403" t="str">
            <v>HSP74_HUMAN</v>
          </cell>
          <cell r="B403" t="str">
            <v>heat shock protein family A (Hsp70) member 4(HSPA4)</v>
          </cell>
        </row>
        <row r="404">
          <cell r="A404" t="str">
            <v>HSP7C_HUMAN</v>
          </cell>
          <cell r="B404" t="str">
            <v>heat shock protein family A (Hsp70) member 8(HSPA8)</v>
          </cell>
        </row>
        <row r="405">
          <cell r="A405" t="str">
            <v>HSPB1_HUMAN</v>
          </cell>
          <cell r="B405" t="str">
            <v>heat shock protein family B (small) member 1(HSPB1)</v>
          </cell>
        </row>
        <row r="406">
          <cell r="A406" t="str">
            <v>HUWE1_HUMAN</v>
          </cell>
          <cell r="B406" t="str">
            <v>HECT, UBA and WWE domain containing 1, E3 ubiquitin protein ligase(HUWE1)</v>
          </cell>
        </row>
        <row r="407">
          <cell r="A407" t="str">
            <v>HXK1_HUMAN</v>
          </cell>
          <cell r="B407" t="str">
            <v>hexokinase 1(HK1)</v>
          </cell>
        </row>
        <row r="408">
          <cell r="A408" t="str">
            <v>I10R1_HUMAN</v>
          </cell>
          <cell r="B408" t="str">
            <v>interleukin 10 receptor subunit alpha(IL10RA)</v>
          </cell>
        </row>
        <row r="409">
          <cell r="A409" t="str">
            <v>ICLN_HUMAN</v>
          </cell>
          <cell r="B409" t="str">
            <v>chloride nucleotide-sensitive channel 1A(CLNS1A)</v>
          </cell>
        </row>
        <row r="410">
          <cell r="A410" t="str">
            <v>IF2B_HUMAN</v>
          </cell>
          <cell r="B410" t="str">
            <v>eukaryotic translation initiation factor 2 subunit beta(EIF2S2)</v>
          </cell>
        </row>
        <row r="411">
          <cell r="A411" t="str">
            <v>IF2B1_HUMAN</v>
          </cell>
          <cell r="B411" t="str">
            <v>insulin like growth factor 2 mRNA binding protein 1(IGF2BP1)</v>
          </cell>
        </row>
        <row r="412">
          <cell r="A412" t="str">
            <v>IF2B2_HUMAN</v>
          </cell>
          <cell r="B412" t="str">
            <v>insulin like growth factor 2 mRNA binding protein 2(IGF2BP2)</v>
          </cell>
        </row>
        <row r="413">
          <cell r="A413" t="str">
            <v>IF2B3_HUMAN</v>
          </cell>
          <cell r="B413" t="str">
            <v>insulin like growth factor 2 mRNA binding protein 3(IGF2BP3)</v>
          </cell>
        </row>
        <row r="414">
          <cell r="A414" t="str">
            <v>IF4A2_HUMAN</v>
          </cell>
          <cell r="B414" t="str">
            <v>eukaryotic translation initiation factor 4A2(EIF4A2)</v>
          </cell>
        </row>
        <row r="415">
          <cell r="A415" t="str">
            <v>IF4A3_HUMAN</v>
          </cell>
          <cell r="B415" t="str">
            <v>eukaryotic translation initiation factor 4A3(EIF4A3)</v>
          </cell>
        </row>
        <row r="416">
          <cell r="A416" t="str">
            <v>IF4B_HUMAN</v>
          </cell>
          <cell r="B416" t="str">
            <v>eukaryotic translation initiation factor 4B(EIF4B)</v>
          </cell>
        </row>
        <row r="417">
          <cell r="A417" t="str">
            <v>IF5A1_HUMAN</v>
          </cell>
          <cell r="B417" t="str">
            <v>eukaryotic translation initiation factor 5A(EIF5A)</v>
          </cell>
        </row>
        <row r="418">
          <cell r="A418" t="str">
            <v>IF5A2_HUMAN</v>
          </cell>
          <cell r="B418" t="str">
            <v>eukaryotic translation initiation factor 5A2(EIF5A2)</v>
          </cell>
        </row>
        <row r="419">
          <cell r="A419" t="str">
            <v>IF5AL_HUMAN</v>
          </cell>
          <cell r="B419" t="str">
            <v>eukaryotic translation initiation factor 5A-like 1(EIF5AL1)</v>
          </cell>
        </row>
        <row r="420">
          <cell r="A420" t="str">
            <v>IF6_HUMAN</v>
          </cell>
          <cell r="B420" t="str">
            <v>eukaryotic translation initiation factor 6(EIF6)</v>
          </cell>
        </row>
        <row r="421">
          <cell r="A421" t="str">
            <v>IKKB_HUMAN</v>
          </cell>
          <cell r="B421" t="str">
            <v>inhibitor of kappa light polypeptide gene enhancer in B-cells, kinase beta(IKBKB)</v>
          </cell>
        </row>
        <row r="422">
          <cell r="A422" t="str">
            <v>IKKE_HUMAN</v>
          </cell>
          <cell r="B422" t="str">
            <v>inhibitor of kappa light polypeptide gene enhancer in B-cells, kinase epsilon(IKBKE)</v>
          </cell>
        </row>
        <row r="423">
          <cell r="A423" t="str">
            <v>ILF2_HUMAN</v>
          </cell>
          <cell r="B423" t="str">
            <v>interleukin enhancer binding factor 2(ILF2)</v>
          </cell>
        </row>
        <row r="424">
          <cell r="A424" t="str">
            <v>ILF3_HUMAN</v>
          </cell>
          <cell r="B424" t="str">
            <v>interleukin enhancer binding factor 3(ILF3)</v>
          </cell>
        </row>
        <row r="425">
          <cell r="A425" t="str">
            <v>ILVBL_HUMAN</v>
          </cell>
          <cell r="B425" t="str">
            <v>ilvB acetolactate synthase like(ILVBL)</v>
          </cell>
        </row>
        <row r="426">
          <cell r="A426" t="str">
            <v>IMA4_HUMAN</v>
          </cell>
          <cell r="B426" t="str">
            <v>karyopherin subunit alpha 3(KPNA3)</v>
          </cell>
        </row>
        <row r="427">
          <cell r="A427" t="str">
            <v>IMDH2_HUMAN</v>
          </cell>
          <cell r="B427" t="str">
            <v>inosine monophosphate dehydrogenase 2(IMPDH2)</v>
          </cell>
        </row>
        <row r="428">
          <cell r="A428" t="str">
            <v>INF2_HUMAN</v>
          </cell>
          <cell r="B428" t="str">
            <v>inverted formin, FH2 and WH2 domain containing(INF2)</v>
          </cell>
        </row>
        <row r="429">
          <cell r="A429" t="str">
            <v>INGR1_HUMAN</v>
          </cell>
          <cell r="B429" t="str">
            <v>interferon gamma receptor 1(IFNGR1)</v>
          </cell>
        </row>
        <row r="430">
          <cell r="A430" t="str">
            <v>INT11_HUMAN</v>
          </cell>
          <cell r="B430" t="str">
            <v>cleavage and polyadenylation specific factor 3-like(CPSF3L)</v>
          </cell>
        </row>
        <row r="431">
          <cell r="A431" t="str">
            <v>IPO5_HUMAN</v>
          </cell>
          <cell r="B431" t="str">
            <v>importin 5(IPO5)</v>
          </cell>
        </row>
        <row r="432">
          <cell r="A432" t="str">
            <v>IRAK1_HUMAN</v>
          </cell>
          <cell r="B432" t="str">
            <v>interleukin 1 receptor associated kinase 1(IRAK1)</v>
          </cell>
        </row>
        <row r="433">
          <cell r="A433" t="str">
            <v>IRF2_HUMAN</v>
          </cell>
          <cell r="B433" t="str">
            <v>interferon regulatory factor 2(IRF2)</v>
          </cell>
        </row>
        <row r="434">
          <cell r="A434" t="str">
            <v>IRF3_HUMAN</v>
          </cell>
          <cell r="B434" t="str">
            <v>interferon regulatory factor 3(IRF3)</v>
          </cell>
        </row>
        <row r="435">
          <cell r="A435" t="str">
            <v>IRS1_HUMAN</v>
          </cell>
          <cell r="B435" t="str">
            <v>insulin receptor substrate 1(IRS1)</v>
          </cell>
        </row>
        <row r="436">
          <cell r="A436" t="str">
            <v>IRS2_HUMAN</v>
          </cell>
          <cell r="B436" t="str">
            <v>insulin receptor substrate 2(IRS2)</v>
          </cell>
        </row>
        <row r="437">
          <cell r="A437" t="str">
            <v>IRS4_HUMAN</v>
          </cell>
          <cell r="B437" t="str">
            <v>insulin receptor substrate 4(IRS4)</v>
          </cell>
        </row>
        <row r="438">
          <cell r="A438" t="str">
            <v>ISG15_HUMAN</v>
          </cell>
          <cell r="B438" t="str">
            <v>ISG15 ubiquitin-like modifier(ISG15)</v>
          </cell>
        </row>
        <row r="439">
          <cell r="A439" t="str">
            <v>ISY1_HUMAN</v>
          </cell>
          <cell r="B439" t="str">
            <v>ISY1-RAB43 readthrough(ISY1-RAB43)</v>
          </cell>
        </row>
        <row r="440">
          <cell r="A440" t="str">
            <v>J3KNL2_HUMAN</v>
          </cell>
          <cell r="B440" t="str">
            <v>septin 1(SEPT1)</v>
          </cell>
        </row>
        <row r="441">
          <cell r="A441" t="str">
            <v>J3KTA4_HUMAN</v>
          </cell>
          <cell r="B441" t="str">
            <v>DEAD-box helicase 5(DDX5)</v>
          </cell>
        </row>
        <row r="442">
          <cell r="A442" t="str">
            <v>JAK1_HUMAN</v>
          </cell>
          <cell r="B442" t="str">
            <v>Janus kinase 1(JAK1)</v>
          </cell>
        </row>
        <row r="443">
          <cell r="A443" t="str">
            <v>JUNB_HUMAN</v>
          </cell>
          <cell r="B443" t="str">
            <v>JunB proto-oncogene, AP-1 transcription factor subunit(JUNB)</v>
          </cell>
        </row>
        <row r="444">
          <cell r="A444" t="str">
            <v>K0930_HUMAN</v>
          </cell>
          <cell r="B444" t="str">
            <v>KIAA0930(KIAA0930)</v>
          </cell>
        </row>
        <row r="445">
          <cell r="A445" t="str">
            <v>K1143_HUMAN</v>
          </cell>
          <cell r="B445" t="str">
            <v>KIAA1143(KIAA1143)</v>
          </cell>
        </row>
        <row r="446">
          <cell r="A446" t="str">
            <v>K2C6C_HUMAN</v>
          </cell>
          <cell r="B446" t="str">
            <v>keratin 6C(KRT6C)</v>
          </cell>
        </row>
        <row r="447">
          <cell r="A447" t="str">
            <v>K7EK07_HUMAN</v>
          </cell>
          <cell r="B447" t="str">
            <v>H3 histone family member 3B(H3F3B)</v>
          </cell>
        </row>
        <row r="448">
          <cell r="A448" t="str">
            <v>K7EQ03_HUMAN</v>
          </cell>
          <cell r="B448" t="str">
            <v>RNA binding motif protein 42(RBM42)</v>
          </cell>
        </row>
        <row r="449">
          <cell r="A449" t="str">
            <v>KAP0_HUMAN</v>
          </cell>
          <cell r="B449" t="str">
            <v>protein kinase cAMP-dependent type I regulatory subunit alpha(PRKAR1A)</v>
          </cell>
        </row>
        <row r="450">
          <cell r="A450" t="str">
            <v>KAZRN_HUMAN</v>
          </cell>
          <cell r="B450" t="str">
            <v>kazrin, periplakin interacting protein(KAZN)</v>
          </cell>
        </row>
        <row r="451">
          <cell r="A451" t="str">
            <v>KCRB_HUMAN</v>
          </cell>
          <cell r="B451" t="str">
            <v>creatine kinase B(CKB)</v>
          </cell>
        </row>
        <row r="452">
          <cell r="A452" t="str">
            <v>KCTD5_HUMAN</v>
          </cell>
          <cell r="B452" t="str">
            <v>potassium channel tetramerization domain containing 5(KCTD5)</v>
          </cell>
        </row>
        <row r="453">
          <cell r="A453" t="str">
            <v>KCTD6_HUMAN</v>
          </cell>
          <cell r="B453" t="str">
            <v>potassium channel tetramerization domain containing 6(KCTD6)</v>
          </cell>
        </row>
        <row r="454">
          <cell r="A454" t="str">
            <v>KEAP1_HUMAN</v>
          </cell>
          <cell r="B454" t="str">
            <v>kelch like ECH associated protein 1(KEAP1)</v>
          </cell>
        </row>
        <row r="455">
          <cell r="A455" t="str">
            <v>KHDR1_HUMAN</v>
          </cell>
          <cell r="B455" t="str">
            <v>KH RNA binding domain containing, signal transduction associated 1(KHDRBS1)</v>
          </cell>
        </row>
        <row r="456">
          <cell r="A456" t="str">
            <v>KHDR3_HUMAN</v>
          </cell>
          <cell r="B456" t="str">
            <v>KH RNA binding domain containing, signal transduction associated 3(KHDRBS3)</v>
          </cell>
        </row>
        <row r="457">
          <cell r="A457" t="str">
            <v>KI67_HUMAN</v>
          </cell>
          <cell r="B457" t="str">
            <v>marker of proliferation Ki-67(MKI67)</v>
          </cell>
        </row>
        <row r="458">
          <cell r="A458" t="str">
            <v>KIF11_HUMAN</v>
          </cell>
          <cell r="B458" t="str">
            <v>kinesin family member 11(KIF11)</v>
          </cell>
        </row>
        <row r="459">
          <cell r="A459" t="str">
            <v>KIF7_HUMAN</v>
          </cell>
          <cell r="B459" t="str">
            <v>kinesin family member 7(KIF7)</v>
          </cell>
        </row>
        <row r="460">
          <cell r="A460" t="str">
            <v>KINH_HUMAN</v>
          </cell>
          <cell r="B460" t="str">
            <v>kinesin family member 5B(KIF5B)</v>
          </cell>
        </row>
        <row r="461">
          <cell r="A461" t="str">
            <v>KLC2_HUMAN</v>
          </cell>
          <cell r="B461" t="str">
            <v>kinesin light chain 2(KLC2)</v>
          </cell>
        </row>
        <row r="462">
          <cell r="A462" t="str">
            <v>KNOP1_HUMAN</v>
          </cell>
          <cell r="B462" t="str">
            <v>lysine rich nucleolar protein 1(KNOP1)</v>
          </cell>
        </row>
        <row r="463">
          <cell r="A463" t="str">
            <v>L2GL1_HUMAN</v>
          </cell>
          <cell r="B463" t="str">
            <v>LLGL1, scribble cell polarity complex component(LLGL1)</v>
          </cell>
        </row>
        <row r="464">
          <cell r="A464" t="str">
            <v>LA_HUMAN</v>
          </cell>
          <cell r="B464" t="str">
            <v>Sjogren syndrome antigen B(SSB)</v>
          </cell>
        </row>
        <row r="465">
          <cell r="A465" t="str">
            <v>LACTB_HUMAN</v>
          </cell>
          <cell r="B465" t="str">
            <v>lactamase beta(LACTB)</v>
          </cell>
        </row>
        <row r="466">
          <cell r="A466" t="str">
            <v>LAP2A_HUMAN</v>
          </cell>
          <cell r="B466" t="str">
            <v>thymopoietin(TMPO)</v>
          </cell>
        </row>
        <row r="467">
          <cell r="A467" t="str">
            <v>LAP2B_HUMAN</v>
          </cell>
          <cell r="B467" t="str">
            <v>thymopoietin(TMPO)</v>
          </cell>
        </row>
        <row r="468">
          <cell r="A468" t="str">
            <v>LAR4B_HUMAN</v>
          </cell>
          <cell r="B468" t="str">
            <v>La ribonucleoprotein domain family member 4B(LARP4B)</v>
          </cell>
        </row>
        <row r="469">
          <cell r="A469" t="str">
            <v>LARP1_HUMAN</v>
          </cell>
          <cell r="B469" t="str">
            <v>La ribonucleoprotein domain family member 1(LARP1)</v>
          </cell>
        </row>
        <row r="470">
          <cell r="A470" t="str">
            <v>LAS1L_HUMAN</v>
          </cell>
          <cell r="B470" t="str">
            <v>LAS1 like, ribosome biogenesis factor(LAS1L)</v>
          </cell>
        </row>
        <row r="471">
          <cell r="A471" t="str">
            <v>LC7L2_HUMAN</v>
          </cell>
          <cell r="B471" t="str">
            <v>LUC7 like 2, pre-mRNA splicing factor(LUC7L2)</v>
          </cell>
        </row>
        <row r="472">
          <cell r="A472" t="str">
            <v>LDHB_HUMAN</v>
          </cell>
          <cell r="B472" t="str">
            <v>lactate dehydrogenase B(LDHB)</v>
          </cell>
        </row>
        <row r="473">
          <cell r="A473" t="str">
            <v>LENG8_HUMAN</v>
          </cell>
          <cell r="B473" t="str">
            <v>leukocyte receptor cluster member 8(LENG8)</v>
          </cell>
        </row>
        <row r="474">
          <cell r="A474" t="str">
            <v>LEO1_HUMAN</v>
          </cell>
          <cell r="B474" t="str">
            <v>LEO1 homolog, Paf1/RNA polymerase II complex component(LEO1)</v>
          </cell>
        </row>
        <row r="475">
          <cell r="A475" t="str">
            <v>LG3BP_HUMAN</v>
          </cell>
          <cell r="B475" t="str">
            <v>galectin 3 binding protein(LGALS3BP)</v>
          </cell>
        </row>
        <row r="476">
          <cell r="A476" t="str">
            <v>LIN7A_HUMAN</v>
          </cell>
          <cell r="B476" t="str">
            <v>lin-7 homolog A, crumbs cell polarity complex component(LIN7A)</v>
          </cell>
        </row>
        <row r="477">
          <cell r="A477" t="str">
            <v>LIN7C_HUMAN</v>
          </cell>
          <cell r="B477" t="str">
            <v>lin-7 homolog C, crumbs cell polarity complex component(LIN7C)</v>
          </cell>
        </row>
        <row r="478">
          <cell r="A478" t="str">
            <v>LMNA_HUMAN</v>
          </cell>
          <cell r="B478" t="str">
            <v>lamin A/C(LMNA)</v>
          </cell>
        </row>
        <row r="479">
          <cell r="A479" t="str">
            <v>LMNB1_HUMAN</v>
          </cell>
          <cell r="B479" t="str">
            <v>lamin B1(LMNB1)</v>
          </cell>
        </row>
        <row r="480">
          <cell r="A480" t="str">
            <v>LN28B_HUMAN</v>
          </cell>
          <cell r="B480" t="str">
            <v>lin-28 homolog B(LIN28B)</v>
          </cell>
        </row>
        <row r="481">
          <cell r="A481" t="str">
            <v>LNX2_HUMAN</v>
          </cell>
          <cell r="B481" t="str">
            <v>ligand of numb-protein X 2(LNX2)</v>
          </cell>
        </row>
        <row r="482">
          <cell r="A482" t="str">
            <v>LRCC1_HUMAN</v>
          </cell>
          <cell r="B482" t="str">
            <v>leucine rich repeat and coiled-coil centrosomal protein 1(LRRCC1)</v>
          </cell>
        </row>
        <row r="483">
          <cell r="A483" t="str">
            <v>LS14B_HUMAN</v>
          </cell>
          <cell r="B483" t="str">
            <v>LSM family member 14B(LSM14B)</v>
          </cell>
        </row>
        <row r="484">
          <cell r="A484" t="str">
            <v>LSR_HUMAN</v>
          </cell>
          <cell r="B484" t="str">
            <v>lipolysis stimulated lipoprotein receptor(LSR)</v>
          </cell>
        </row>
        <row r="485">
          <cell r="A485" t="str">
            <v>LYPA1_HUMAN</v>
          </cell>
          <cell r="B485" t="str">
            <v>lysophospholipase I(LYPLA1)</v>
          </cell>
        </row>
        <row r="486">
          <cell r="A486" t="str">
            <v>LZTS2_HUMAN</v>
          </cell>
          <cell r="B486" t="str">
            <v>leucine zipper tumor suppressor 2(LZTS2)</v>
          </cell>
        </row>
        <row r="487">
          <cell r="A487" t="str">
            <v>M2OM_HUMAN</v>
          </cell>
          <cell r="B487" t="str">
            <v>solute carrier family 25 member 11(SLC25A11)</v>
          </cell>
        </row>
        <row r="488">
          <cell r="A488" t="str">
            <v>M3K3_HUMAN</v>
          </cell>
          <cell r="B488" t="str">
            <v>mitogen-activated protein kinase kinase kinase 3(MAP3K3)</v>
          </cell>
        </row>
        <row r="489">
          <cell r="A489" t="str">
            <v>M3K7_HUMAN</v>
          </cell>
          <cell r="B489" t="str">
            <v>mitogen-activated protein kinase kinase kinase 7(MAP3K7)</v>
          </cell>
        </row>
        <row r="490">
          <cell r="A490" t="str">
            <v>MA2B1_HUMAN</v>
          </cell>
          <cell r="B490" t="str">
            <v>mannosidase alpha class 2B member 1(MAN2B1)</v>
          </cell>
        </row>
        <row r="491">
          <cell r="A491" t="str">
            <v>MA7D1_HUMAN</v>
          </cell>
          <cell r="B491" t="str">
            <v>MAP7 domain containing 1(MAP7D1)</v>
          </cell>
        </row>
        <row r="492">
          <cell r="A492" t="str">
            <v>MAGAC_HUMAN</v>
          </cell>
          <cell r="B492" t="str">
            <v>MAGE family member A12(MAGEA12)</v>
          </cell>
        </row>
        <row r="493">
          <cell r="A493" t="str">
            <v>MAGD1_HUMAN</v>
          </cell>
          <cell r="B493" t="str">
            <v>MAGE family member D1(MAGED1)</v>
          </cell>
        </row>
        <row r="494">
          <cell r="A494" t="str">
            <v>MAK16_HUMAN</v>
          </cell>
          <cell r="B494" t="str">
            <v>MAK16 homolog(MAK16)</v>
          </cell>
        </row>
        <row r="495">
          <cell r="A495" t="str">
            <v>MAP4_HUMAN</v>
          </cell>
          <cell r="B495" t="str">
            <v>microtubule associated protein 4(MAP4)</v>
          </cell>
        </row>
        <row r="496">
          <cell r="A496" t="str">
            <v>MARCS_HUMAN</v>
          </cell>
          <cell r="B496" t="str">
            <v>myristoylated alanine rich protein kinase C substrate(MARCKS)</v>
          </cell>
        </row>
        <row r="497">
          <cell r="A497" t="str">
            <v>MARK3_HUMAN</v>
          </cell>
          <cell r="B497" t="str">
            <v>microtubule affinity regulating kinase 3(MARK3)</v>
          </cell>
        </row>
        <row r="498">
          <cell r="A498" t="str">
            <v>MATR3_HUMAN</v>
          </cell>
          <cell r="B498" t="str">
            <v>matrin 3(MATR3)</v>
          </cell>
        </row>
        <row r="499">
          <cell r="A499" t="str">
            <v>MBB1A_HUMAN</v>
          </cell>
          <cell r="B499" t="str">
            <v>MYB binding protein 1a(MYBBP1A)</v>
          </cell>
        </row>
        <row r="500">
          <cell r="A500" t="str">
            <v>MCM4_HUMAN</v>
          </cell>
          <cell r="B500" t="str">
            <v>minichromosome maintenance complex component 4(MCM4)</v>
          </cell>
        </row>
        <row r="501">
          <cell r="A501" t="str">
            <v>MCM7_HUMAN</v>
          </cell>
          <cell r="B501" t="str">
            <v>minichromosome maintenance complex component 7(MCM7)</v>
          </cell>
        </row>
        <row r="502">
          <cell r="A502" t="str">
            <v>MDHM_HUMAN</v>
          </cell>
          <cell r="B502" t="str">
            <v>malate dehydrogenase 2(MDH2)</v>
          </cell>
        </row>
        <row r="503">
          <cell r="A503" t="str">
            <v>METK2_HUMAN</v>
          </cell>
          <cell r="B503" t="str">
            <v>methionine adenosyltransferase 2A(MAT2A)</v>
          </cell>
        </row>
        <row r="504">
          <cell r="A504" t="str">
            <v>MFAP1_HUMAN</v>
          </cell>
          <cell r="B504" t="str">
            <v>microfibrillar associated protein 1(MFAP1)</v>
          </cell>
        </row>
        <row r="505">
          <cell r="A505" t="str">
            <v>MGN2_HUMAN</v>
          </cell>
          <cell r="B505" t="str">
            <v>mago homolog B, exon junction complex core component(MAGOHB)</v>
          </cell>
        </row>
        <row r="506">
          <cell r="A506" t="str">
            <v>MIC13_HUMAN</v>
          </cell>
          <cell r="B506" t="str">
            <v>chromosome 19 open reading frame 70(C19orf70)</v>
          </cell>
        </row>
        <row r="507">
          <cell r="A507" t="str">
            <v>MIF_HUMAN</v>
          </cell>
          <cell r="B507" t="str">
            <v>macrophage migration inhibitory factor (glycosylation-inhibiting factor)(MIF)</v>
          </cell>
        </row>
        <row r="508">
          <cell r="A508" t="str">
            <v>MK01_HUMAN</v>
          </cell>
          <cell r="B508" t="str">
            <v>mitogen-activated protein kinase 1(MAPK1)</v>
          </cell>
        </row>
        <row r="509">
          <cell r="A509" t="str">
            <v>MK09_HUMAN</v>
          </cell>
          <cell r="B509" t="str">
            <v>mitogen-activated protein kinase 9(MAPK9)</v>
          </cell>
        </row>
        <row r="510">
          <cell r="A510" t="str">
            <v>MK67I_HUMAN</v>
          </cell>
          <cell r="B510" t="str">
            <v>nucleolar protein interacting with the FHA domain of MKI67(NIFK)</v>
          </cell>
        </row>
        <row r="511">
          <cell r="A511" t="str">
            <v>ML12A_HUMAN</v>
          </cell>
          <cell r="B511" t="str">
            <v>myosin light chain 12A(MYL12A)</v>
          </cell>
        </row>
        <row r="512">
          <cell r="A512" t="str">
            <v>MLF2_HUMAN</v>
          </cell>
          <cell r="B512" t="str">
            <v>myeloid leukemia factor 2(MLF2)</v>
          </cell>
        </row>
        <row r="513">
          <cell r="A513" t="str">
            <v>MMAB_HUMAN</v>
          </cell>
          <cell r="B513" t="str">
            <v>methylmalonic aciduria (cobalamin deficiency) cblB type(MMAB)</v>
          </cell>
        </row>
        <row r="514">
          <cell r="A514" t="str">
            <v>MMTA2_HUMAN</v>
          </cell>
          <cell r="B514" t="str">
            <v>chromosome 1 open reading frame 35(C1orf35)</v>
          </cell>
        </row>
        <row r="515">
          <cell r="A515" t="str">
            <v>MOT1_HUMAN</v>
          </cell>
          <cell r="B515" t="str">
            <v>solute carrier family 16 member 1(SLC16A1)</v>
          </cell>
        </row>
        <row r="516">
          <cell r="A516" t="str">
            <v>MOV10_HUMAN</v>
          </cell>
          <cell r="B516" t="str">
            <v>Mov10 RISC complex RNA helicase(MOV10)</v>
          </cell>
        </row>
        <row r="517">
          <cell r="A517" t="str">
            <v>MP2K7_HUMAN</v>
          </cell>
          <cell r="B517" t="str">
            <v>mitogen-activated protein kinase kinase 7(MAP2K7)</v>
          </cell>
        </row>
        <row r="518">
          <cell r="A518" t="str">
            <v>MPCP_HUMAN</v>
          </cell>
          <cell r="B518" t="str">
            <v>solute carrier family 25 member 3(SLC25A3)</v>
          </cell>
        </row>
        <row r="519">
          <cell r="A519" t="str">
            <v>MPIP1_HUMAN</v>
          </cell>
          <cell r="B519" t="str">
            <v>cell division cycle 25A(CDC25A)</v>
          </cell>
        </row>
        <row r="520">
          <cell r="A520" t="str">
            <v>MPIP2_HUMAN</v>
          </cell>
          <cell r="B520" t="str">
            <v>cell division cycle 25B(CDC25B)</v>
          </cell>
        </row>
        <row r="521">
          <cell r="A521" t="str">
            <v>MPP10_HUMAN</v>
          </cell>
          <cell r="B521" t="str">
            <v>M-phase phosphoprotein 10(MPHOSPH10)</v>
          </cell>
        </row>
        <row r="522">
          <cell r="A522" t="str">
            <v>MSH6_HUMAN</v>
          </cell>
          <cell r="B522" t="str">
            <v>mutS homolog 6(MSH6)</v>
          </cell>
        </row>
        <row r="523">
          <cell r="A523" t="str">
            <v>MSI1H_HUMAN</v>
          </cell>
          <cell r="B523" t="str">
            <v>musashi RNA binding protein 1(MSI1)</v>
          </cell>
        </row>
        <row r="524">
          <cell r="A524" t="str">
            <v>MSI2H_HUMAN</v>
          </cell>
          <cell r="B524" t="str">
            <v>musashi RNA binding protein 2(MSI2)</v>
          </cell>
        </row>
        <row r="525">
          <cell r="A525" t="str">
            <v>MTAP_HUMAN</v>
          </cell>
          <cell r="B525" t="str">
            <v>methylthioadenosine phosphorylase(MTAP)</v>
          </cell>
        </row>
        <row r="526">
          <cell r="A526" t="str">
            <v>MTUS1_HUMAN</v>
          </cell>
          <cell r="B526" t="str">
            <v>microtubule associated tumor suppressor 1(MTUS1)</v>
          </cell>
        </row>
        <row r="527">
          <cell r="A527" t="str">
            <v>MUC1_HUMAN</v>
          </cell>
          <cell r="B527" t="str">
            <v>mucin 1, cell surface associated(MUC1)</v>
          </cell>
        </row>
        <row r="528">
          <cell r="A528" t="str">
            <v>MVP_HUMAN</v>
          </cell>
          <cell r="B528" t="str">
            <v>major vault protein(MVP)</v>
          </cell>
        </row>
        <row r="529">
          <cell r="A529" t="str">
            <v>MYCBP_HUMAN</v>
          </cell>
          <cell r="B529" t="str">
            <v>MYC binding protein(MYCBP)</v>
          </cell>
        </row>
        <row r="530">
          <cell r="A530" t="str">
            <v>MYCPP_HUMAN</v>
          </cell>
          <cell r="B530" t="str">
            <v>DENN domain containing 4A(DENND4A)</v>
          </cell>
        </row>
        <row r="531">
          <cell r="A531" t="str">
            <v>MYEF2_HUMAN</v>
          </cell>
          <cell r="B531" t="str">
            <v>myelin expression factor 2(MYEF2)</v>
          </cell>
        </row>
        <row r="532">
          <cell r="A532" t="str">
            <v>MYH10_HUMAN</v>
          </cell>
          <cell r="B532" t="str">
            <v>myosin heavy chain 10(MYH10)</v>
          </cell>
        </row>
        <row r="533">
          <cell r="A533" t="str">
            <v>MYH14_HUMAN</v>
          </cell>
          <cell r="B533" t="str">
            <v>myosin heavy chain 14(MYH14)</v>
          </cell>
        </row>
        <row r="534">
          <cell r="A534" t="str">
            <v>MYH9_HUMAN</v>
          </cell>
          <cell r="B534" t="str">
            <v>myosin heavy chain 9(MYH9)</v>
          </cell>
        </row>
        <row r="535">
          <cell r="A535" t="str">
            <v>MYL6_HUMAN</v>
          </cell>
          <cell r="B535" t="str">
            <v>myosin light chain 6(MYL6)</v>
          </cell>
        </row>
        <row r="536">
          <cell r="A536" t="str">
            <v>MYO1C_HUMAN</v>
          </cell>
          <cell r="B536" t="str">
            <v>myosin IC(MYO1C)</v>
          </cell>
        </row>
        <row r="537">
          <cell r="A537" t="str">
            <v>NAT10_HUMAN</v>
          </cell>
          <cell r="B537" t="str">
            <v>N-acetyltransferase 10(NAT10)</v>
          </cell>
        </row>
        <row r="538">
          <cell r="A538" t="str">
            <v>NBPF8_HUMAN</v>
          </cell>
          <cell r="B538" t="str">
            <v>neuroblastoma breakpoint family member 8(NBPF8)</v>
          </cell>
        </row>
        <row r="539">
          <cell r="A539" t="str">
            <v>NCBP1_HUMAN</v>
          </cell>
          <cell r="B539" t="str">
            <v>nuclear cap binding protein subunit 1(NCBP1)</v>
          </cell>
        </row>
        <row r="540">
          <cell r="A540" t="str">
            <v>NCBP2_HUMAN</v>
          </cell>
          <cell r="B540" t="str">
            <v>nuclear cap binding protein subunit 2(NCBP2)</v>
          </cell>
        </row>
        <row r="541">
          <cell r="A541" t="str">
            <v>NCBP3_HUMAN</v>
          </cell>
          <cell r="B541" t="str">
            <v>nuclear cap binding subunit 3(NCBP3)</v>
          </cell>
        </row>
        <row r="542">
          <cell r="A542" t="str">
            <v>NCOA5_HUMAN</v>
          </cell>
          <cell r="B542" t="str">
            <v>nuclear receptor coactivator 5(NCOA5)</v>
          </cell>
        </row>
        <row r="543">
          <cell r="A543" t="str">
            <v>NDUA4_HUMAN</v>
          </cell>
          <cell r="B543" t="str">
            <v>NDUFA4, mitochondrial complex associated(NDUFA4)</v>
          </cell>
        </row>
        <row r="544">
          <cell r="A544" t="str">
            <v>NEMO_HUMAN</v>
          </cell>
          <cell r="B544" t="str">
            <v>inhibitor of kappa light polypeptide gene enhancer in B-cells, kinase gamma(IKBKG)</v>
          </cell>
        </row>
        <row r="545">
          <cell r="A545" t="str">
            <v>NFH_HUMAN</v>
          </cell>
          <cell r="B545" t="str">
            <v>neurofilament heavy polypeptide(NEFH)</v>
          </cell>
        </row>
        <row r="546">
          <cell r="A546" t="str">
            <v>NFKB1_HUMAN</v>
          </cell>
          <cell r="B546" t="str">
            <v>nuclear factor kappa B subunit 1(NFKB1)</v>
          </cell>
        </row>
        <row r="547">
          <cell r="A547" t="str">
            <v>NIP7_HUMAN</v>
          </cell>
          <cell r="B547" t="str">
            <v>NIP7, nucleolar pre-rRNA processing protein(NIP7)</v>
          </cell>
        </row>
        <row r="548">
          <cell r="A548" t="str">
            <v>NIPS1_HUMAN</v>
          </cell>
          <cell r="B548" t="str">
            <v>nipsnap homolog 1 (C. elegans)(NIPSNAP1)</v>
          </cell>
        </row>
        <row r="549">
          <cell r="A549" t="str">
            <v>NISCH_HUMAN</v>
          </cell>
          <cell r="B549" t="str">
            <v>nischarin(NISCH)</v>
          </cell>
        </row>
        <row r="550">
          <cell r="A550" t="str">
            <v>NKRF_HUMAN</v>
          </cell>
          <cell r="B550" t="str">
            <v>NFKB repressing factor(NKRF)</v>
          </cell>
        </row>
        <row r="551">
          <cell r="A551" t="str">
            <v>NMNA1_HUMAN</v>
          </cell>
          <cell r="B551" t="str">
            <v>nicotinamide nucleotide adenylyltransferase 1(NMNAT1)</v>
          </cell>
        </row>
        <row r="552">
          <cell r="A552" t="str">
            <v>NOG1_HUMAN</v>
          </cell>
          <cell r="B552" t="str">
            <v>GTP binding protein 4(GTPBP4)</v>
          </cell>
        </row>
        <row r="553">
          <cell r="A553" t="str">
            <v>NOG2_HUMAN</v>
          </cell>
          <cell r="B553" t="str">
            <v>G protein nucleolar 2(GNL2)</v>
          </cell>
        </row>
        <row r="554">
          <cell r="A554" t="str">
            <v>NOL11_HUMAN</v>
          </cell>
          <cell r="B554" t="str">
            <v>nucleolar protein 11(NOL11)</v>
          </cell>
        </row>
        <row r="555">
          <cell r="A555" t="str">
            <v>NOL6_HUMAN</v>
          </cell>
          <cell r="B555" t="str">
            <v>nucleolar protein 6(NOL6)</v>
          </cell>
        </row>
        <row r="556">
          <cell r="A556" t="str">
            <v>NOL7_HUMAN</v>
          </cell>
          <cell r="B556" t="str">
            <v>nucleolar protein 7(NOL7)</v>
          </cell>
        </row>
        <row r="557">
          <cell r="A557" t="str">
            <v>NOM1_HUMAN</v>
          </cell>
          <cell r="B557" t="str">
            <v>nucleolar protein with MIF4G domain 1(NOM1)</v>
          </cell>
        </row>
        <row r="558">
          <cell r="A558" t="str">
            <v>NOP16_HUMAN</v>
          </cell>
          <cell r="B558" t="str">
            <v>NOP16 nucleolar protein(NOP16)</v>
          </cell>
        </row>
        <row r="559">
          <cell r="A559" t="str">
            <v>NOP2_HUMAN</v>
          </cell>
          <cell r="B559" t="str">
            <v>NOP2 nucleolar protein(NOP2)</v>
          </cell>
        </row>
        <row r="560">
          <cell r="A560" t="str">
            <v>NOP56_HUMAN</v>
          </cell>
          <cell r="B560" t="str">
            <v>NOP56 ribonucleoprotein(NOP56)</v>
          </cell>
        </row>
        <row r="561">
          <cell r="A561" t="str">
            <v>NOP58_HUMAN</v>
          </cell>
          <cell r="B561" t="str">
            <v>NOP58 ribonucleoprotein(NOP58)</v>
          </cell>
        </row>
        <row r="562">
          <cell r="A562" t="str">
            <v>NOTC3_HUMAN</v>
          </cell>
          <cell r="B562" t="str">
            <v>notch 3(NOTCH3)</v>
          </cell>
        </row>
        <row r="563">
          <cell r="A563" t="str">
            <v>NPM_HUMAN</v>
          </cell>
          <cell r="B563" t="str">
            <v>nucleophosmin(NPM1)</v>
          </cell>
        </row>
        <row r="564">
          <cell r="A564" t="str">
            <v>NS1BP_HUMAN</v>
          </cell>
          <cell r="B564" t="str">
            <v>influenza virus NS1A binding protein(IVNS1ABP)</v>
          </cell>
        </row>
        <row r="565">
          <cell r="A565" t="str">
            <v>NTPCR_HUMAN</v>
          </cell>
          <cell r="B565" t="str">
            <v>nucleoside-triphosphatase, cancer-related(NTPCR)</v>
          </cell>
        </row>
        <row r="566">
          <cell r="A566" t="str">
            <v>NU107_HUMAN</v>
          </cell>
          <cell r="B566" t="str">
            <v>nucleoporin 107(NUP107)</v>
          </cell>
        </row>
        <row r="567">
          <cell r="A567" t="str">
            <v>NU133_HUMAN</v>
          </cell>
          <cell r="B567" t="str">
            <v>nucleoporin 133(NUP133)</v>
          </cell>
        </row>
        <row r="568">
          <cell r="A568" t="str">
            <v>NU160_HUMAN</v>
          </cell>
          <cell r="B568" t="str">
            <v>nucleoporin 160(NUP160)</v>
          </cell>
        </row>
        <row r="569">
          <cell r="A569" t="str">
            <v>NU188_HUMAN</v>
          </cell>
          <cell r="B569" t="str">
            <v>nucleoporin 188(NUP188)</v>
          </cell>
        </row>
        <row r="570">
          <cell r="A570" t="str">
            <v>NU205_HUMAN</v>
          </cell>
          <cell r="B570" t="str">
            <v>nucleoporin 205(NUP205)</v>
          </cell>
        </row>
        <row r="571">
          <cell r="A571" t="str">
            <v>NUCL_HUMAN</v>
          </cell>
          <cell r="B571" t="str">
            <v>nucleolin(NCL)</v>
          </cell>
        </row>
        <row r="572">
          <cell r="A572" t="str">
            <v>NUMA1_HUMAN</v>
          </cell>
          <cell r="B572" t="str">
            <v>nuclear mitotic apparatus protein 1(NUMA1)</v>
          </cell>
        </row>
        <row r="573">
          <cell r="A573" t="str">
            <v>NUP93_HUMAN</v>
          </cell>
          <cell r="B573" t="str">
            <v>nucleoporin 93(NUP93)</v>
          </cell>
        </row>
        <row r="574">
          <cell r="A574" t="str">
            <v>NUP98_HUMAN</v>
          </cell>
          <cell r="B574" t="str">
            <v>nucleoporin 98(NUP98)</v>
          </cell>
        </row>
        <row r="575">
          <cell r="A575" t="str">
            <v>NXF1_HUMAN</v>
          </cell>
          <cell r="B575" t="str">
            <v>nuclear RNA export factor 1(NXF1)</v>
          </cell>
        </row>
        <row r="576">
          <cell r="A576" t="str">
            <v>NXT1_HUMAN</v>
          </cell>
          <cell r="B576" t="str">
            <v>nuclear transport factor 2 like export factor 1(NXT1)</v>
          </cell>
        </row>
        <row r="577">
          <cell r="A577" t="str">
            <v>OBSL1_HUMAN</v>
          </cell>
          <cell r="B577" t="str">
            <v>obscurin like 1(OBSL1)</v>
          </cell>
        </row>
        <row r="578">
          <cell r="A578" t="str">
            <v>OGT1_HUMAN</v>
          </cell>
          <cell r="B578" t="str">
            <v>O-linked N-acetylglucosamine (GlcNAc) transferase(OGT)</v>
          </cell>
        </row>
        <row r="579">
          <cell r="A579" t="str">
            <v>OSBL3_HUMAN</v>
          </cell>
          <cell r="B579" t="str">
            <v>oxysterol binding protein like 3(OSBPL3)</v>
          </cell>
        </row>
        <row r="580">
          <cell r="A580" t="str">
            <v>P121A_HUMAN</v>
          </cell>
          <cell r="B580" t="str">
            <v>POM121 transmembrane nucleoporin(POM121)</v>
          </cell>
        </row>
        <row r="581">
          <cell r="A581" t="str">
            <v>P4HA1_HUMAN</v>
          </cell>
          <cell r="B581" t="str">
            <v>prolyl 4-hydroxylase subunit alpha 1(P4HA1)</v>
          </cell>
        </row>
        <row r="582">
          <cell r="A582" t="str">
            <v>P53_HUMAN</v>
          </cell>
          <cell r="B582" t="str">
            <v>tumor protein p53(TP53)</v>
          </cell>
        </row>
        <row r="583">
          <cell r="A583" t="str">
            <v>P55G_HUMAN</v>
          </cell>
          <cell r="B583" t="str">
            <v>phosphoinositide-3-kinase regulatory subunit 3(PIK3R3)</v>
          </cell>
        </row>
        <row r="584">
          <cell r="A584" t="str">
            <v>P85A_HUMAN</v>
          </cell>
          <cell r="B584" t="str">
            <v>phosphoinositide-3-kinase regulatory subunit 1(PIK3R1)</v>
          </cell>
        </row>
        <row r="585">
          <cell r="A585" t="str">
            <v>P85B_HUMAN</v>
          </cell>
          <cell r="B585" t="str">
            <v>phosphoinositide-3-kinase regulatory subunit 2(PIK3R2)</v>
          </cell>
        </row>
        <row r="586">
          <cell r="A586" t="str">
            <v>PABP1_HUMAN</v>
          </cell>
          <cell r="B586" t="str">
            <v>poly(A) binding protein cytoplasmic 1(PABPC1)</v>
          </cell>
        </row>
        <row r="587">
          <cell r="A587" t="str">
            <v>PABP2_HUMAN</v>
          </cell>
          <cell r="B587" t="str">
            <v>poly(A) binding protein nuclear 1(PABPN1)</v>
          </cell>
        </row>
        <row r="588">
          <cell r="A588" t="str">
            <v>PABP4_HUMAN</v>
          </cell>
          <cell r="B588" t="str">
            <v>poly(A) binding protein cytoplasmic 4(PABPC4)</v>
          </cell>
        </row>
        <row r="589">
          <cell r="A589" t="str">
            <v>PAF1_HUMAN</v>
          </cell>
          <cell r="B589" t="str">
            <v>PAF1 homolog, Paf1/RNA polymerase II complex component(PAF1)</v>
          </cell>
        </row>
        <row r="590">
          <cell r="A590" t="str">
            <v>PAIRB_HUMAN</v>
          </cell>
          <cell r="B590" t="str">
            <v>SERPINE1 mRNA binding protein 1(SERBP1)</v>
          </cell>
        </row>
        <row r="591">
          <cell r="A591" t="str">
            <v>PANK4_HUMAN</v>
          </cell>
          <cell r="B591" t="str">
            <v>pantothenate kinase 4(PANK4)</v>
          </cell>
        </row>
        <row r="592">
          <cell r="A592" t="str">
            <v>PARP1_HUMAN</v>
          </cell>
          <cell r="B592" t="str">
            <v>poly(ADP-ribose) polymerase 1(PARP1)</v>
          </cell>
        </row>
        <row r="593">
          <cell r="A593" t="str">
            <v>PARP4_HUMAN</v>
          </cell>
          <cell r="B593" t="str">
            <v>poly(ADP-ribose) polymerase family member 4(PARP4)</v>
          </cell>
        </row>
        <row r="594">
          <cell r="A594" t="str">
            <v>PCAT1_HUMAN</v>
          </cell>
          <cell r="B594" t="str">
            <v>lysophosphatidylcholine acyltransferase 1(LPCAT1)</v>
          </cell>
        </row>
        <row r="595">
          <cell r="A595" t="str">
            <v>PCBP1_HUMAN</v>
          </cell>
          <cell r="B595" t="str">
            <v>poly(rC) binding protein 1(PCBP1)</v>
          </cell>
        </row>
        <row r="596">
          <cell r="A596" t="str">
            <v>PCBP2_HUMAN</v>
          </cell>
          <cell r="B596" t="str">
            <v>poly(rC) binding protein 2(PCBP2)</v>
          </cell>
        </row>
        <row r="597">
          <cell r="A597" t="str">
            <v>PCBP3_HUMAN</v>
          </cell>
          <cell r="B597" t="str">
            <v>poly(rC) binding protein 3(PCBP3)</v>
          </cell>
        </row>
        <row r="598">
          <cell r="A598" t="str">
            <v>PCID2_HUMAN</v>
          </cell>
          <cell r="B598" t="str">
            <v>PCI domain containing 2(PCID2)</v>
          </cell>
        </row>
        <row r="599">
          <cell r="A599" t="str">
            <v>PCNA_HUMAN</v>
          </cell>
          <cell r="B599" t="str">
            <v>proliferating cell nuclear antigen(PCNA)</v>
          </cell>
        </row>
        <row r="600">
          <cell r="A600" t="str">
            <v>PDC6I_HUMAN</v>
          </cell>
          <cell r="B600" t="str">
            <v>programmed cell death 6 interacting protein(PDCD6IP)</v>
          </cell>
        </row>
        <row r="601">
          <cell r="A601" t="str">
            <v>PDIA1_HUMAN</v>
          </cell>
          <cell r="B601" t="str">
            <v>prolyl 4-hydroxylase subunit beta(P4HB)</v>
          </cell>
        </row>
        <row r="602">
          <cell r="A602" t="str">
            <v>PDK3_HUMAN</v>
          </cell>
          <cell r="B602" t="str">
            <v>pyruvate dehydrogenase kinase 3(PDK3)</v>
          </cell>
        </row>
        <row r="603">
          <cell r="A603" t="str">
            <v>PDZD2_HUMAN</v>
          </cell>
          <cell r="B603" t="str">
            <v>PDZ domain containing 2(PDZD2)</v>
          </cell>
        </row>
        <row r="604">
          <cell r="A604" t="str">
            <v>PESC_HUMAN</v>
          </cell>
          <cell r="B604" t="str">
            <v>pescadillo ribosomal biogenesis factor 1(PES1)</v>
          </cell>
        </row>
        <row r="605">
          <cell r="A605" t="str">
            <v>PFD2_HUMAN</v>
          </cell>
          <cell r="B605" t="str">
            <v>prefoldin subunit 2(PFDN2)</v>
          </cell>
        </row>
        <row r="606">
          <cell r="A606" t="str">
            <v>PFKAL_HUMAN</v>
          </cell>
          <cell r="B606" t="str">
            <v>phosphofructokinase, liver type(PFKL)</v>
          </cell>
        </row>
        <row r="607">
          <cell r="A607" t="str">
            <v>PFKAP_HUMAN</v>
          </cell>
          <cell r="B607" t="str">
            <v>phosphofructokinase, platelet(PFKP)</v>
          </cell>
        </row>
        <row r="608">
          <cell r="A608" t="str">
            <v>PGAM1_HUMAN</v>
          </cell>
          <cell r="B608" t="str">
            <v>phosphoglycerate mutase 1(PGAM1)</v>
          </cell>
        </row>
        <row r="609">
          <cell r="A609" t="str">
            <v>PGAM2_HUMAN</v>
          </cell>
          <cell r="B609" t="str">
            <v>phosphoglycerate mutase 2(PGAM2)</v>
          </cell>
        </row>
        <row r="610">
          <cell r="A610" t="str">
            <v>PGAM4_HUMAN</v>
          </cell>
          <cell r="B610" t="str">
            <v>phosphoglycerate mutase family member 4(PGAM4)</v>
          </cell>
        </row>
        <row r="611">
          <cell r="A611" t="str">
            <v>PGAM5_HUMAN</v>
          </cell>
          <cell r="B611" t="str">
            <v>PGAM family member 5, mitochondrial serine/threonine protein phosphatase(PGAM5)</v>
          </cell>
        </row>
        <row r="612">
          <cell r="A612" t="str">
            <v>PGK1_HUMAN</v>
          </cell>
          <cell r="B612" t="str">
            <v>phosphoglycerate kinase 1(PGK1)</v>
          </cell>
        </row>
        <row r="613">
          <cell r="A613" t="str">
            <v>PHB_HUMAN</v>
          </cell>
          <cell r="B613" t="str">
            <v>prohibitin(PHB)</v>
          </cell>
        </row>
        <row r="614">
          <cell r="A614" t="str">
            <v>PHF5A_HUMAN</v>
          </cell>
          <cell r="B614" t="str">
            <v>PHD finger protein 5A(PHF5A)</v>
          </cell>
        </row>
        <row r="615">
          <cell r="A615" t="str">
            <v>PI4KB_HUMAN</v>
          </cell>
          <cell r="B615" t="str">
            <v>phosphatidylinositol 4-kinase beta(PI4KB)</v>
          </cell>
        </row>
        <row r="616">
          <cell r="A616" t="str">
            <v>PIAS3_HUMAN</v>
          </cell>
          <cell r="B616" t="str">
            <v>protein inhibitor of activated STAT 3(PIAS3)</v>
          </cell>
        </row>
        <row r="617">
          <cell r="A617" t="str">
            <v>PININ_HUMAN</v>
          </cell>
          <cell r="B617" t="str">
            <v>pinin, desmosome associated protein(PNN)</v>
          </cell>
        </row>
        <row r="618">
          <cell r="A618" t="str">
            <v>PITM1_HUMAN</v>
          </cell>
          <cell r="B618" t="str">
            <v>phosphatidylinositol transfer protein membrane associated 1(PITPNM1)</v>
          </cell>
        </row>
        <row r="619">
          <cell r="A619" t="str">
            <v>PK1IP_HUMAN</v>
          </cell>
          <cell r="B619" t="str">
            <v>PAK1 interacting protein 1(PAK1IP1)</v>
          </cell>
        </row>
        <row r="620">
          <cell r="A620" t="str">
            <v>PK3CA_HUMAN</v>
          </cell>
          <cell r="B620" t="str">
            <v>phosphatidylinositol-4,5-bisphosphate 3-kinase catalytic subunit alpha(PIK3CA)</v>
          </cell>
        </row>
        <row r="621">
          <cell r="A621" t="str">
            <v>PK3CB_HUMAN</v>
          </cell>
          <cell r="B621" t="str">
            <v>phosphatidylinositol-4,5-bisphosphate 3-kinase catalytic subunit beta(PIK3CB)</v>
          </cell>
        </row>
        <row r="622">
          <cell r="A622" t="str">
            <v>PK3CD_HUMAN</v>
          </cell>
          <cell r="B622" t="str">
            <v>phosphatidylinositol-4,5-bisphosphate 3-kinase catalytic subunit delta(PIK3CD)</v>
          </cell>
        </row>
        <row r="623">
          <cell r="A623" t="str">
            <v>PKD1_HUMAN</v>
          </cell>
          <cell r="B623" t="str">
            <v>polycystin 1, transient receptor potential channel interacting(PKD1)</v>
          </cell>
        </row>
        <row r="624">
          <cell r="A624" t="str">
            <v>PKP2_HUMAN</v>
          </cell>
          <cell r="B624" t="str">
            <v>plakophilin 2(PKP2)</v>
          </cell>
        </row>
        <row r="625">
          <cell r="A625" t="str">
            <v>PKP3_HUMAN</v>
          </cell>
          <cell r="B625" t="str">
            <v>plakophilin 3(PKP3)</v>
          </cell>
        </row>
        <row r="626">
          <cell r="A626" t="str">
            <v>PLEC_HUMAN</v>
          </cell>
          <cell r="B626" t="str">
            <v>plectin(PLEC)</v>
          </cell>
        </row>
        <row r="627">
          <cell r="A627" t="str">
            <v>PLOD2_HUMAN</v>
          </cell>
          <cell r="B627" t="str">
            <v>procollagen-lysine,2-oxoglutarate 5-dioxygenase 2(PLOD2)</v>
          </cell>
        </row>
        <row r="628">
          <cell r="A628" t="str">
            <v>PLPL6_HUMAN</v>
          </cell>
          <cell r="B628" t="str">
            <v>patatin like phospholipase domain containing 6(PNPLA6)</v>
          </cell>
        </row>
        <row r="629">
          <cell r="A629" t="str">
            <v>PLRG1_HUMAN</v>
          </cell>
          <cell r="B629" t="str">
            <v>pleiotropic regulator 1(PLRG1)</v>
          </cell>
        </row>
        <row r="630">
          <cell r="A630" t="str">
            <v>PML_HUMAN</v>
          </cell>
          <cell r="B630" t="str">
            <v>promyelocytic leukemia(PML)</v>
          </cell>
        </row>
        <row r="631">
          <cell r="A631" t="str">
            <v>PNPT1_HUMAN</v>
          </cell>
          <cell r="B631" t="str">
            <v>polyribonucleotide nucleotidyltransferase 1(PNPT1)</v>
          </cell>
        </row>
        <row r="632">
          <cell r="A632" t="str">
            <v>PP1A_HUMAN</v>
          </cell>
          <cell r="B632" t="str">
            <v>protein phosphatase 1 catalytic subunit alpha(PPP1CA)</v>
          </cell>
        </row>
        <row r="633">
          <cell r="A633" t="str">
            <v>PP1B_HUMAN</v>
          </cell>
          <cell r="B633" t="str">
            <v>protein phosphatase 1 catalytic subunit beta(PPP1CB)</v>
          </cell>
        </row>
        <row r="634">
          <cell r="A634" t="str">
            <v>PP1G_HUMAN</v>
          </cell>
          <cell r="B634" t="str">
            <v>protein phosphatase 1 catalytic subunit gamma(PPP1CC)</v>
          </cell>
        </row>
        <row r="635">
          <cell r="A635" t="str">
            <v>PP6R3_HUMAN</v>
          </cell>
          <cell r="B635" t="str">
            <v>protein phosphatase 6 regulatory subunit 3(PPP6R3)</v>
          </cell>
        </row>
        <row r="636">
          <cell r="A636" t="str">
            <v>PPIA_HUMAN</v>
          </cell>
          <cell r="B636" t="str">
            <v>peptidylprolyl isomerase A(PPIA)</v>
          </cell>
        </row>
        <row r="637">
          <cell r="A637" t="str">
            <v>PPIL1_HUMAN</v>
          </cell>
          <cell r="B637" t="str">
            <v>peptidylprolyl isomerase like 1(PPIL1)</v>
          </cell>
        </row>
        <row r="638">
          <cell r="A638" t="str">
            <v>PPM1B_HUMAN</v>
          </cell>
          <cell r="B638" t="str">
            <v>protein phosphatase, Mg2+/Mn2+ dependent 1B(PPM1B)</v>
          </cell>
        </row>
        <row r="639">
          <cell r="A639" t="str">
            <v>PR40A_HUMAN</v>
          </cell>
          <cell r="B639" t="str">
            <v>pre-mRNA processing factor 40 homolog A(PRPF40A)</v>
          </cell>
        </row>
        <row r="640">
          <cell r="A640" t="str">
            <v>PRC2A_HUMAN</v>
          </cell>
          <cell r="B640" t="str">
            <v>proline rich coiled-coil 2A(PRRC2A)</v>
          </cell>
        </row>
        <row r="641">
          <cell r="A641" t="str">
            <v>PRDX6_HUMAN</v>
          </cell>
          <cell r="B641" t="str">
            <v>peroxiredoxin 6(PRDX6)</v>
          </cell>
        </row>
        <row r="642">
          <cell r="A642" t="str">
            <v>PRKDC_HUMAN</v>
          </cell>
          <cell r="B642" t="str">
            <v>protein kinase, DNA-activated, catalytic polypeptide(PRKDC)</v>
          </cell>
        </row>
        <row r="643">
          <cell r="A643" t="str">
            <v>PRKRA_HUMAN</v>
          </cell>
          <cell r="B643" t="str">
            <v>protein activator of interferon induced protein kinase EIF2AK2(PRKRA)</v>
          </cell>
        </row>
        <row r="644">
          <cell r="A644" t="str">
            <v>PRLR_HUMAN</v>
          </cell>
          <cell r="B644" t="str">
            <v>prolactin receptor(PRLR)</v>
          </cell>
        </row>
        <row r="645">
          <cell r="A645" t="str">
            <v>PROF1_HUMAN</v>
          </cell>
          <cell r="B645" t="str">
            <v>profilin 1(PFN1)</v>
          </cell>
        </row>
        <row r="646">
          <cell r="A646" t="str">
            <v>PROF2_HUMAN</v>
          </cell>
          <cell r="B646" t="str">
            <v>profilin 2(PFN2)</v>
          </cell>
        </row>
        <row r="647">
          <cell r="A647" t="str">
            <v>PRP17_HUMAN</v>
          </cell>
          <cell r="B647" t="str">
            <v>cell division cycle 40(CDC40)</v>
          </cell>
        </row>
        <row r="648">
          <cell r="A648" t="str">
            <v>PRP19_HUMAN</v>
          </cell>
          <cell r="B648" t="str">
            <v>pre-mRNA processing factor 19(PRPF19)</v>
          </cell>
        </row>
        <row r="649">
          <cell r="A649" t="str">
            <v>PRP31_HUMAN</v>
          </cell>
          <cell r="B649" t="str">
            <v>pre-mRNA processing factor 31(PRPF31)</v>
          </cell>
        </row>
        <row r="650">
          <cell r="A650" t="str">
            <v>PRP39_HUMAN</v>
          </cell>
          <cell r="B650" t="str">
            <v>pre-mRNA processing factor 39(PRPF39)</v>
          </cell>
        </row>
        <row r="651">
          <cell r="A651" t="str">
            <v>PRP4B_HUMAN</v>
          </cell>
          <cell r="B651" t="str">
            <v>pre-mRNA processing factor 4B(PRPF4B)</v>
          </cell>
        </row>
        <row r="652">
          <cell r="A652" t="str">
            <v>PRP6_HUMAN</v>
          </cell>
          <cell r="B652" t="str">
            <v>pre-mRNA processing factor 6(PRPF6)</v>
          </cell>
        </row>
        <row r="653">
          <cell r="A653" t="str">
            <v>PRP8_HUMAN</v>
          </cell>
          <cell r="B653" t="str">
            <v>pre-mRNA processing factor 8(PRPF8)</v>
          </cell>
        </row>
        <row r="654">
          <cell r="A654" t="str">
            <v>PRS10_HUMAN</v>
          </cell>
          <cell r="B654" t="str">
            <v>proteasome 26S subunit, ATPase 6(PSMC6)</v>
          </cell>
        </row>
        <row r="655">
          <cell r="A655" t="str">
            <v>PRS7_HUMAN</v>
          </cell>
          <cell r="B655" t="str">
            <v>proteasome 26S subunit, ATPase 2(PSMC2)</v>
          </cell>
        </row>
        <row r="656">
          <cell r="A656" t="str">
            <v>PRS8_HUMAN</v>
          </cell>
          <cell r="B656" t="str">
            <v>proteasome 26S subunit, ATPase 5(PSMC5)</v>
          </cell>
        </row>
        <row r="657">
          <cell r="A657" t="str">
            <v>PSA3_HUMAN</v>
          </cell>
          <cell r="B657" t="str">
            <v>proteasome subunit alpha 3(PSMA3)</v>
          </cell>
        </row>
        <row r="658">
          <cell r="A658" t="str">
            <v>PSA7_HUMAN</v>
          </cell>
          <cell r="B658" t="str">
            <v>proteasome subunit alpha 7(PSMA7)</v>
          </cell>
        </row>
        <row r="659">
          <cell r="A659" t="str">
            <v>PSD11_HUMAN</v>
          </cell>
          <cell r="B659" t="str">
            <v>proteasome 26S subunit, non-ATPase 11(PSMD11)</v>
          </cell>
        </row>
        <row r="660">
          <cell r="A660" t="str">
            <v>PSD12_HUMAN</v>
          </cell>
          <cell r="B660" t="str">
            <v>proteasome 26S subunit, non-ATPase 12(PSMD12)</v>
          </cell>
        </row>
        <row r="661">
          <cell r="A661" t="str">
            <v>PSD13_HUMAN</v>
          </cell>
          <cell r="B661" t="str">
            <v>proteasome 26S subunit, non-ATPase 13(PSMD13)</v>
          </cell>
        </row>
        <row r="662">
          <cell r="A662" t="str">
            <v>PSDE_HUMAN</v>
          </cell>
          <cell r="B662" t="str">
            <v>proteasome 26S subunit, non-ATPase 14(PSMD14)</v>
          </cell>
        </row>
        <row r="663">
          <cell r="A663" t="str">
            <v>PSMD1_HUMAN</v>
          </cell>
          <cell r="B663" t="str">
            <v>proteasome 26S subunit, non-ATPase 1(PSMD1)</v>
          </cell>
        </row>
        <row r="664">
          <cell r="A664" t="str">
            <v>PSMD2_HUMAN</v>
          </cell>
          <cell r="B664" t="str">
            <v>proteasome 26S subunit, non-ATPase 2(PSMD2)</v>
          </cell>
        </row>
        <row r="665">
          <cell r="A665" t="str">
            <v>PSMD3_HUMAN</v>
          </cell>
          <cell r="B665" t="str">
            <v>proteasome 26S subunit, non-ATPase 3(PSMD3)</v>
          </cell>
        </row>
        <row r="666">
          <cell r="A666" t="str">
            <v>PSMD6_HUMAN</v>
          </cell>
          <cell r="B666" t="str">
            <v>proteasome 26S subunit, non-ATPase 6(PSMD6)</v>
          </cell>
        </row>
        <row r="667">
          <cell r="A667" t="str">
            <v>PSMD7_HUMAN</v>
          </cell>
          <cell r="B667" t="str">
            <v>proteasome 26S subunit, non-ATPase 7(PSMD7)</v>
          </cell>
        </row>
        <row r="668">
          <cell r="A668" t="str">
            <v>PTBP1_HUMAN</v>
          </cell>
          <cell r="B668" t="str">
            <v>polypyrimidine tract binding protein 1(PTBP1)</v>
          </cell>
        </row>
        <row r="669">
          <cell r="A669" t="str">
            <v>PTBP3_HUMAN</v>
          </cell>
          <cell r="B669" t="str">
            <v>polypyrimidine tract binding protein 3(PTBP3)</v>
          </cell>
        </row>
        <row r="670">
          <cell r="A670" t="str">
            <v>PTCD3_HUMAN</v>
          </cell>
          <cell r="B670" t="str">
            <v>pentatricopeptide repeat domain 3(PTCD3)</v>
          </cell>
        </row>
        <row r="671">
          <cell r="A671" t="str">
            <v>PTMA_HUMAN</v>
          </cell>
          <cell r="B671" t="str">
            <v>prothymosin, alpha(PTMA)</v>
          </cell>
        </row>
        <row r="672">
          <cell r="A672" t="str">
            <v>PUR6_HUMAN</v>
          </cell>
          <cell r="B672" t="str">
            <v>phosphoribosylaminoimidazole carboxylase; phosphoribosylaminoimidazolesuccinocarboxamide synthase(PAICS)</v>
          </cell>
        </row>
        <row r="673">
          <cell r="A673" t="str">
            <v>PWP2_HUMAN</v>
          </cell>
          <cell r="B673" t="str">
            <v>periodic tryptophan protein 2 homolog(LOC102724159)</v>
          </cell>
        </row>
        <row r="674">
          <cell r="A674" t="str">
            <v>PYGL_HUMAN</v>
          </cell>
          <cell r="B674" t="str">
            <v>phosphorylase, glycogen, liver(PYGL)</v>
          </cell>
        </row>
        <row r="675">
          <cell r="A675" t="str">
            <v>Q5JUV6_HUMAN</v>
          </cell>
          <cell r="B675" t="str">
            <v>5'-nucleotidase, cytosolic II(NT5C2)</v>
          </cell>
        </row>
        <row r="676">
          <cell r="A676" t="str">
            <v>Q5VWC4_HUMAN</v>
          </cell>
          <cell r="B676" t="str">
            <v>proteasome 26S subunit, non-ATPase 4(PSMD4)</v>
          </cell>
        </row>
        <row r="677">
          <cell r="A677" t="str">
            <v>QCR2_HUMAN</v>
          </cell>
          <cell r="B677" t="str">
            <v>ubiquinol-cytochrome c reductase core protein II(UQCRC2)</v>
          </cell>
        </row>
        <row r="678">
          <cell r="A678" t="str">
            <v>QKI_HUMAN</v>
          </cell>
          <cell r="B678" t="str">
            <v>QKI, KH domain containing RNA binding(QKI)</v>
          </cell>
        </row>
        <row r="679">
          <cell r="A679" t="str">
            <v>QPCTL_HUMAN</v>
          </cell>
          <cell r="B679" t="str">
            <v>glutaminyl-peptide cyclotransferase like(QPCTL)</v>
          </cell>
        </row>
        <row r="680">
          <cell r="A680" t="str">
            <v>RA1L2_HUMAN</v>
          </cell>
          <cell r="B680" t="str">
            <v>heterogeneous nuclear ribonucleoprotein A1-like 2(HNRNPA1L2)</v>
          </cell>
        </row>
        <row r="681">
          <cell r="A681" t="str">
            <v>RAB13_HUMAN</v>
          </cell>
          <cell r="B681" t="str">
            <v>RAB13, member RAS oncogene family(RAB13)</v>
          </cell>
        </row>
        <row r="682">
          <cell r="A682" t="str">
            <v>RAE1L_HUMAN</v>
          </cell>
          <cell r="B682" t="str">
            <v>ribonucleic acid export 1(RAE1)</v>
          </cell>
        </row>
        <row r="683">
          <cell r="A683" t="str">
            <v>RAF1_HUMAN</v>
          </cell>
          <cell r="B683" t="str">
            <v>Raf-1 proto-oncogene, serine/threonine kinase(RAF1)</v>
          </cell>
        </row>
        <row r="684">
          <cell r="A684" t="str">
            <v>RAI14_HUMAN</v>
          </cell>
          <cell r="B684" t="str">
            <v>retinoic acid induced 14(RAI14)</v>
          </cell>
        </row>
        <row r="685">
          <cell r="A685" t="str">
            <v>RALY_HUMAN</v>
          </cell>
          <cell r="B685" t="str">
            <v>RALY heterogeneous nuclear ribonucleoprotein(RALY)</v>
          </cell>
        </row>
        <row r="686">
          <cell r="A686" t="str">
            <v>RB_HUMAN</v>
          </cell>
          <cell r="B686" t="str">
            <v>RB transcriptional corepressor 1(RB1)</v>
          </cell>
        </row>
        <row r="687">
          <cell r="A687" t="str">
            <v>RBCC1_HUMAN</v>
          </cell>
          <cell r="B687" t="str">
            <v>RB1 inducible coiled-coil 1(RB1CC1)</v>
          </cell>
        </row>
        <row r="688">
          <cell r="A688" t="str">
            <v>RBM14_HUMAN</v>
          </cell>
          <cell r="B688" t="str">
            <v>RBM14-RBM4 readthrough(RBM14-RBM4)</v>
          </cell>
        </row>
        <row r="689">
          <cell r="A689" t="str">
            <v>RBM15_HUMAN</v>
          </cell>
          <cell r="B689" t="str">
            <v>RNA binding motif protein 15(RBM15)</v>
          </cell>
        </row>
        <row r="690">
          <cell r="A690" t="str">
            <v>RBM25_HUMAN</v>
          </cell>
          <cell r="B690" t="str">
            <v>RNA binding motif protein 25(RBM25)</v>
          </cell>
        </row>
        <row r="691">
          <cell r="A691" t="str">
            <v>RBM28_HUMAN</v>
          </cell>
          <cell r="B691" t="str">
            <v>RNA binding motif protein 28(RBM28)</v>
          </cell>
        </row>
        <row r="692">
          <cell r="A692" t="str">
            <v>RBM3_HUMAN</v>
          </cell>
          <cell r="B692" t="str">
            <v>RNA binding motif (RNP1, RRM) protein 3(RBM3)</v>
          </cell>
        </row>
        <row r="693">
          <cell r="A693" t="str">
            <v>RBM34_HUMAN</v>
          </cell>
          <cell r="B693" t="str">
            <v>RNA binding motif protein 34(RBM34)</v>
          </cell>
        </row>
        <row r="694">
          <cell r="A694" t="str">
            <v>RBM4_HUMAN</v>
          </cell>
          <cell r="B694" t="str">
            <v>RNA binding motif protein 4(RBM4)</v>
          </cell>
        </row>
        <row r="695">
          <cell r="A695" t="str">
            <v>RBM47_HUMAN</v>
          </cell>
          <cell r="B695" t="str">
            <v>RNA binding motif protein 47(RBM47)</v>
          </cell>
        </row>
        <row r="696">
          <cell r="A696" t="str">
            <v>RBMS2_HUMAN</v>
          </cell>
          <cell r="B696" t="str">
            <v>RNA binding motif single stranded interacting protein 2(RBMS2)</v>
          </cell>
        </row>
        <row r="697">
          <cell r="A697" t="str">
            <v>RBMX_HUMAN</v>
          </cell>
          <cell r="B697" t="str">
            <v>RNA binding motif protein, X-linked(RBMX)</v>
          </cell>
        </row>
        <row r="698">
          <cell r="A698" t="str">
            <v>RBP56_HUMAN</v>
          </cell>
          <cell r="B698" t="str">
            <v>TATA-box binding protein associated factor 15(TAF15)</v>
          </cell>
        </row>
        <row r="699">
          <cell r="A699" t="str">
            <v>RENT1_HUMAN</v>
          </cell>
          <cell r="B699" t="str">
            <v>UPF1, RNA helicase and ATPase(UPF1)</v>
          </cell>
        </row>
        <row r="700">
          <cell r="A700" t="str">
            <v>RFA1_HUMAN</v>
          </cell>
          <cell r="B700" t="str">
            <v>replication protein A1(RPA1)</v>
          </cell>
        </row>
        <row r="701">
          <cell r="A701" t="str">
            <v>RFC1_HUMAN</v>
          </cell>
          <cell r="B701" t="str">
            <v>replication factor C subunit 1(RFC1)</v>
          </cell>
        </row>
        <row r="702">
          <cell r="A702" t="str">
            <v>RFC3_HUMAN</v>
          </cell>
          <cell r="B702" t="str">
            <v>replication factor C subunit 3(RFC3)</v>
          </cell>
        </row>
        <row r="703">
          <cell r="A703" t="str">
            <v>RFC5_HUMAN</v>
          </cell>
          <cell r="B703" t="str">
            <v>replication factor C subunit 5(RFC5)</v>
          </cell>
        </row>
        <row r="704">
          <cell r="A704" t="str">
            <v>RFOX1_HUMAN</v>
          </cell>
          <cell r="B704" t="str">
            <v>RNA binding protein, fox-1 homolog 1(RBFOX1)</v>
          </cell>
        </row>
        <row r="705">
          <cell r="A705" t="str">
            <v>RGPS2_HUMAN</v>
          </cell>
          <cell r="B705" t="str">
            <v>Ral GEF with PH domain and SH3 binding motif 2(RALGPS2)</v>
          </cell>
        </row>
        <row r="706">
          <cell r="A706" t="str">
            <v>RGRF1_HUMAN</v>
          </cell>
          <cell r="B706" t="str">
            <v>Ras protein specific guanine nucleotide releasing factor 1(RASGRF1)</v>
          </cell>
        </row>
        <row r="707">
          <cell r="A707" t="str">
            <v>RHOF_HUMAN</v>
          </cell>
          <cell r="B707" t="str">
            <v>ras homolog family member F, filopodia associated(RHOF)</v>
          </cell>
        </row>
        <row r="708">
          <cell r="A708" t="str">
            <v>RICTR_HUMAN</v>
          </cell>
          <cell r="B708" t="str">
            <v>RPTOR independent companion of MTOR complex 2(RICTOR)</v>
          </cell>
        </row>
        <row r="709">
          <cell r="A709" t="str">
            <v>RL10L_HUMAN</v>
          </cell>
          <cell r="B709" t="str">
            <v>ribosomal protein L10 like(RPL10L)</v>
          </cell>
        </row>
        <row r="710">
          <cell r="A710" t="str">
            <v>RL11_HUMAN</v>
          </cell>
          <cell r="B710" t="str">
            <v>ribosomal protein L11(RPL11)</v>
          </cell>
        </row>
        <row r="711">
          <cell r="A711" t="str">
            <v>RL12_HUMAN</v>
          </cell>
          <cell r="B711" t="str">
            <v>ribosomal protein L12(RPL12)</v>
          </cell>
        </row>
        <row r="712">
          <cell r="A712" t="str">
            <v>RL13_HUMAN</v>
          </cell>
          <cell r="B712" t="str">
            <v>ribosomal protein L13(RPL13)</v>
          </cell>
        </row>
        <row r="713">
          <cell r="A713" t="str">
            <v>RL13A_HUMAN</v>
          </cell>
          <cell r="B713" t="str">
            <v>ribosomal protein L13a(RPL13A)</v>
          </cell>
        </row>
        <row r="714">
          <cell r="A714" t="str">
            <v>RL14_HUMAN</v>
          </cell>
          <cell r="B714" t="str">
            <v>ribosomal protein L14(RPL14)</v>
          </cell>
        </row>
        <row r="715">
          <cell r="A715" t="str">
            <v>RL15_HUMAN</v>
          </cell>
          <cell r="B715" t="str">
            <v>ribosomal protein L15(RPL15)</v>
          </cell>
        </row>
        <row r="716">
          <cell r="A716" t="str">
            <v>RL17_HUMAN</v>
          </cell>
          <cell r="B716" t="str">
            <v>ribosomal protein L17(RPL17)</v>
          </cell>
        </row>
        <row r="717">
          <cell r="A717" t="str">
            <v>RL18_HUMAN</v>
          </cell>
          <cell r="B717" t="str">
            <v>ribosomal protein L18(RPL18)</v>
          </cell>
        </row>
        <row r="718">
          <cell r="A718" t="str">
            <v>RL18A_HUMAN</v>
          </cell>
          <cell r="B718" t="str">
            <v>ribosomal protein L18a(RPL18A)</v>
          </cell>
        </row>
        <row r="719">
          <cell r="A719" t="str">
            <v>RL19_HUMAN</v>
          </cell>
          <cell r="B719" t="str">
            <v>ribosomal protein L19(RPL19)</v>
          </cell>
        </row>
        <row r="720">
          <cell r="A720" t="str">
            <v>RL1D1_HUMAN</v>
          </cell>
          <cell r="B720" t="str">
            <v>ribosomal L1 domain containing 1(RSL1D1)</v>
          </cell>
        </row>
        <row r="721">
          <cell r="A721" t="str">
            <v>RL21_HUMAN</v>
          </cell>
          <cell r="B721" t="str">
            <v>ribosomal protein L21(RPL21)</v>
          </cell>
        </row>
        <row r="722">
          <cell r="A722" t="str">
            <v>RL22_HUMAN</v>
          </cell>
          <cell r="B722" t="str">
            <v>ribosomal protein L22(RPL22)</v>
          </cell>
        </row>
        <row r="723">
          <cell r="A723" t="str">
            <v>RL23_HUMAN</v>
          </cell>
          <cell r="B723" t="str">
            <v>ribosomal protein L23(RPL23)</v>
          </cell>
        </row>
        <row r="724">
          <cell r="A724" t="str">
            <v>RL23A_HUMAN</v>
          </cell>
          <cell r="B724" t="str">
            <v>ribosomal protein L23a(RPL23A)</v>
          </cell>
        </row>
        <row r="725">
          <cell r="A725" t="str">
            <v>RL24_HUMAN</v>
          </cell>
          <cell r="B725" t="str">
            <v>ribosomal protein L24(RPL24)</v>
          </cell>
        </row>
        <row r="726">
          <cell r="A726" t="str">
            <v>RL26_HUMAN</v>
          </cell>
          <cell r="B726" t="str">
            <v>ribosomal protein L26(RPL26)</v>
          </cell>
        </row>
        <row r="727">
          <cell r="A727" t="str">
            <v>RL26L_HUMAN</v>
          </cell>
          <cell r="B727" t="str">
            <v>ribosomal protein L26 like 1(RPL26L1)</v>
          </cell>
        </row>
        <row r="728">
          <cell r="A728" t="str">
            <v>RL27_HUMAN</v>
          </cell>
          <cell r="B728" t="str">
            <v>ribosomal protein L27(RPL27)</v>
          </cell>
        </row>
        <row r="729">
          <cell r="A729" t="str">
            <v>RL27A_HUMAN</v>
          </cell>
          <cell r="B729" t="str">
            <v>ribosomal protein L27a(RPL27A)</v>
          </cell>
        </row>
        <row r="730">
          <cell r="A730" t="str">
            <v>RL28_HUMAN</v>
          </cell>
          <cell r="B730" t="str">
            <v>ribosomal protein L28(RPL28)</v>
          </cell>
        </row>
        <row r="731">
          <cell r="A731" t="str">
            <v>RL29_HUMAN</v>
          </cell>
          <cell r="B731" t="str">
            <v>ribosomal protein L29(RPL29)</v>
          </cell>
        </row>
        <row r="732">
          <cell r="A732" t="str">
            <v>RL3_HUMAN</v>
          </cell>
          <cell r="B732" t="str">
            <v>ribosomal protein L3(RPL3)</v>
          </cell>
        </row>
        <row r="733">
          <cell r="A733" t="str">
            <v>RL30_HUMAN</v>
          </cell>
          <cell r="B733" t="str">
            <v>ribosomal protein L30(RPL30)</v>
          </cell>
        </row>
        <row r="734">
          <cell r="A734" t="str">
            <v>RL31_HUMAN</v>
          </cell>
          <cell r="B734" t="str">
            <v>ribosomal protein L31(RPL31)</v>
          </cell>
        </row>
        <row r="735">
          <cell r="A735" t="str">
            <v>RL32_HUMAN</v>
          </cell>
          <cell r="B735" t="str">
            <v>ribosomal protein L32(RPL32)</v>
          </cell>
        </row>
        <row r="736">
          <cell r="A736" t="str">
            <v>RL34_HUMAN</v>
          </cell>
          <cell r="B736" t="str">
            <v>ribosomal protein L34(RPL34)</v>
          </cell>
        </row>
        <row r="737">
          <cell r="A737" t="str">
            <v>RL35_HUMAN</v>
          </cell>
          <cell r="B737" t="str">
            <v>ribosomal protein L35(RPL35)</v>
          </cell>
        </row>
        <row r="738">
          <cell r="A738" t="str">
            <v>RL35A_HUMAN</v>
          </cell>
          <cell r="B738" t="str">
            <v>ribosomal protein L35a(RPL35A)</v>
          </cell>
        </row>
        <row r="739">
          <cell r="A739" t="str">
            <v>RL36_HUMAN</v>
          </cell>
          <cell r="B739" t="str">
            <v>ribosomal protein L36(RPL36)</v>
          </cell>
        </row>
        <row r="740">
          <cell r="A740" t="str">
            <v>RL36A_HUMAN</v>
          </cell>
          <cell r="B740" t="str">
            <v>ribosomal protein L36a(RPL36A)</v>
          </cell>
        </row>
        <row r="741">
          <cell r="A741" t="str">
            <v>RL36L_HUMAN</v>
          </cell>
          <cell r="B741" t="str">
            <v>ribosomal protein L36a like(RPL36AL)</v>
          </cell>
        </row>
        <row r="742">
          <cell r="A742" t="str">
            <v>RL37A_HUMAN</v>
          </cell>
          <cell r="B742" t="str">
            <v>ribosomal protein L37a(RPL37A)</v>
          </cell>
        </row>
        <row r="743">
          <cell r="A743" t="str">
            <v>RL38_HUMAN</v>
          </cell>
          <cell r="B743" t="str">
            <v>ribosomal protein L38(RPL38)</v>
          </cell>
        </row>
        <row r="744">
          <cell r="A744" t="str">
            <v>RL4_HUMAN</v>
          </cell>
          <cell r="B744" t="str">
            <v>ribosomal protein L4(RPL4)</v>
          </cell>
        </row>
        <row r="745">
          <cell r="A745" t="str">
            <v>RL5_HUMAN</v>
          </cell>
          <cell r="B745" t="str">
            <v>ribosomal protein L5(RPL5)</v>
          </cell>
        </row>
        <row r="746">
          <cell r="A746" t="str">
            <v>RL6_HUMAN</v>
          </cell>
          <cell r="B746" t="str">
            <v>ribosomal protein L6(RPL6)</v>
          </cell>
        </row>
        <row r="747">
          <cell r="A747" t="str">
            <v>RL7_HUMAN</v>
          </cell>
          <cell r="B747" t="str">
            <v>ribosomal protein L7(RPL7)</v>
          </cell>
        </row>
        <row r="748">
          <cell r="A748" t="str">
            <v>RL7A_HUMAN</v>
          </cell>
          <cell r="B748" t="str">
            <v>ribosomal protein L7a(RPL7A)</v>
          </cell>
        </row>
        <row r="749">
          <cell r="A749" t="str">
            <v>RL7L_HUMAN</v>
          </cell>
          <cell r="B749" t="str">
            <v>ribosomal protein L7 like 1(RPL7L1)</v>
          </cell>
        </row>
        <row r="750">
          <cell r="A750" t="str">
            <v>RL8_HUMAN</v>
          </cell>
          <cell r="B750" t="str">
            <v>ribosomal protein L8(RPL8)</v>
          </cell>
        </row>
        <row r="751">
          <cell r="A751" t="str">
            <v>RL9_HUMAN</v>
          </cell>
          <cell r="B751" t="str">
            <v>ribosomal protein L9(RPL9)</v>
          </cell>
        </row>
        <row r="752">
          <cell r="A752" t="str">
            <v>RLA0_HUMAN</v>
          </cell>
          <cell r="B752" t="str">
            <v>ribosomal protein lateral stalk subunit P0(RPLP0)</v>
          </cell>
        </row>
        <row r="753">
          <cell r="A753" t="str">
            <v>RLA0L_HUMAN</v>
          </cell>
          <cell r="B753" t="str">
            <v>ribosomal protein lateral stalk subunit P0 pseudogene 6(RPLP0P6)</v>
          </cell>
        </row>
        <row r="754">
          <cell r="A754" t="str">
            <v>RLA1_HUMAN</v>
          </cell>
          <cell r="B754" t="str">
            <v>ribosomal protein lateral stalk subunit P1(RPLP1)</v>
          </cell>
        </row>
        <row r="755">
          <cell r="A755" t="str">
            <v>RLA2_HUMAN</v>
          </cell>
          <cell r="B755" t="str">
            <v>ribosomal protein lateral stalk subunit P2(RPLP2)</v>
          </cell>
        </row>
        <row r="756">
          <cell r="A756" t="str">
            <v>RM12_HUMAN</v>
          </cell>
          <cell r="B756" t="str">
            <v>mitochondrial ribosomal protein L12(MRPL12)</v>
          </cell>
        </row>
        <row r="757">
          <cell r="A757" t="str">
            <v>RM15_HUMAN</v>
          </cell>
          <cell r="B757" t="str">
            <v>mitochondrial ribosomal protein L15(MRPL15)</v>
          </cell>
        </row>
        <row r="758">
          <cell r="A758" t="str">
            <v>RM19_HUMAN</v>
          </cell>
          <cell r="B758" t="str">
            <v>mitochondrial ribosomal protein L19(MRPL19)</v>
          </cell>
        </row>
        <row r="759">
          <cell r="A759" t="str">
            <v>RM28_HUMAN</v>
          </cell>
          <cell r="B759" t="str">
            <v>mitochondrial ribosomal protein L28(MRPL28)</v>
          </cell>
        </row>
        <row r="760">
          <cell r="A760" t="str">
            <v>RM38_HUMAN</v>
          </cell>
          <cell r="B760" t="str">
            <v>mitochondrial ribosomal protein L38(MRPL38)</v>
          </cell>
        </row>
        <row r="761">
          <cell r="A761" t="str">
            <v>RM41_HUMAN</v>
          </cell>
          <cell r="B761" t="str">
            <v>mitochondrial ribosomal protein L41(MRPL41)</v>
          </cell>
        </row>
        <row r="762">
          <cell r="A762" t="str">
            <v>RM44_HUMAN</v>
          </cell>
          <cell r="B762" t="str">
            <v>mitochondrial ribosomal protein L44(MRPL44)</v>
          </cell>
        </row>
        <row r="763">
          <cell r="A763" t="str">
            <v>RM47_HUMAN</v>
          </cell>
          <cell r="B763" t="str">
            <v>mitochondrial ribosomal protein L47(MRPL47)</v>
          </cell>
        </row>
        <row r="764">
          <cell r="A764" t="str">
            <v>RM49_HUMAN</v>
          </cell>
          <cell r="B764" t="str">
            <v>mitochondrial ribosomal protein L49(MRPL49)</v>
          </cell>
        </row>
        <row r="765">
          <cell r="A765" t="str">
            <v>RM50_HUMAN</v>
          </cell>
          <cell r="B765" t="str">
            <v>mitochondrial ribosomal protein L50(MRPL50)</v>
          </cell>
        </row>
        <row r="766">
          <cell r="A766" t="str">
            <v>RMD3_HUMAN</v>
          </cell>
          <cell r="B766" t="str">
            <v>regulator of microtubule dynamics 3(RMDN3)</v>
          </cell>
        </row>
        <row r="767">
          <cell r="A767" t="str">
            <v>RMXL1_HUMAN</v>
          </cell>
          <cell r="B767" t="str">
            <v>RNA binding motif protein, X-linked like 1(RBMXL1)</v>
          </cell>
        </row>
        <row r="768">
          <cell r="A768" t="str">
            <v>ROA0_HUMAN</v>
          </cell>
          <cell r="B768" t="str">
            <v>heterogeneous nuclear ribonucleoprotein A0(HNRNPA0)</v>
          </cell>
        </row>
        <row r="769">
          <cell r="A769" t="str">
            <v>ROA1_HUMAN</v>
          </cell>
          <cell r="B769" t="str">
            <v>heterogeneous nuclear ribonucleoprotein A1(HNRNPA1)</v>
          </cell>
        </row>
        <row r="770">
          <cell r="A770" t="str">
            <v>ROA2_HUMAN</v>
          </cell>
          <cell r="B770" t="str">
            <v>heterogeneous nuclear ribonucleoprotein A2/B1(HNRNPA2B1)</v>
          </cell>
        </row>
        <row r="771">
          <cell r="A771" t="str">
            <v>ROA3_HUMAN</v>
          </cell>
          <cell r="B771" t="str">
            <v>heterogeneous nuclear ribonucleoprotein A3(HNRNPA3)</v>
          </cell>
        </row>
        <row r="772">
          <cell r="A772" t="str">
            <v>ROAA_HUMAN</v>
          </cell>
          <cell r="B772" t="str">
            <v>heterogeneous nuclear ribonucleoprotein A/B(HNRNPAB)</v>
          </cell>
        </row>
        <row r="773">
          <cell r="A773" t="str">
            <v>RPB3_HUMAN</v>
          </cell>
          <cell r="B773" t="str">
            <v>RNA polymerase II subunit C(POLR2C)</v>
          </cell>
        </row>
        <row r="774">
          <cell r="A774" t="str">
            <v>RPC6_HUMAN</v>
          </cell>
          <cell r="B774" t="str">
            <v>RNA polymerase III subunit F(POLR3F)</v>
          </cell>
        </row>
        <row r="775">
          <cell r="A775" t="str">
            <v>RPF1_HUMAN</v>
          </cell>
          <cell r="B775" t="str">
            <v>ribosome production factor 1 homolog(RPF1)</v>
          </cell>
        </row>
        <row r="776">
          <cell r="A776" t="str">
            <v>RPF2_HUMAN</v>
          </cell>
          <cell r="B776" t="str">
            <v>ribosome production factor 2 homolog(RPF2)</v>
          </cell>
        </row>
        <row r="777">
          <cell r="A777" t="str">
            <v>RPN1_HUMAN</v>
          </cell>
          <cell r="B777" t="str">
            <v>ribophorin I(RPN1)</v>
          </cell>
        </row>
        <row r="778">
          <cell r="A778" t="str">
            <v>RPR1A_HUMAN</v>
          </cell>
          <cell r="B778" t="str">
            <v>regulation of nuclear pre-mRNA domain containing 1A(RPRD1A)</v>
          </cell>
        </row>
        <row r="779">
          <cell r="A779" t="str">
            <v>RRBP1_HUMAN</v>
          </cell>
          <cell r="B779" t="str">
            <v>ribosome binding protein 1(RRBP1)</v>
          </cell>
        </row>
        <row r="780">
          <cell r="A780" t="str">
            <v>RRP1_HUMAN</v>
          </cell>
          <cell r="B780" t="str">
            <v>ribosomal RNA processing 1(RRP1)</v>
          </cell>
        </row>
        <row r="781">
          <cell r="A781" t="str">
            <v>RRP12_HUMAN</v>
          </cell>
          <cell r="B781" t="str">
            <v>ribosomal RNA processing 12 homolog(RRP12)</v>
          </cell>
        </row>
        <row r="782">
          <cell r="A782" t="str">
            <v>RRP1B_HUMAN</v>
          </cell>
          <cell r="B782" t="str">
            <v>ribosomal RNA processing 1B(RRP1B)</v>
          </cell>
        </row>
        <row r="783">
          <cell r="A783" t="str">
            <v>RRP44_HUMAN</v>
          </cell>
          <cell r="B783" t="str">
            <v>DIS3 homolog, exosome endoribonuclease and 3'-5' exoribonuclease(DIS3)</v>
          </cell>
        </row>
        <row r="784">
          <cell r="A784" t="str">
            <v>RRP5_HUMAN</v>
          </cell>
          <cell r="B784" t="str">
            <v>programmed cell death 11(PDCD11)</v>
          </cell>
        </row>
        <row r="785">
          <cell r="A785" t="str">
            <v>RRP7A_HUMAN</v>
          </cell>
          <cell r="B785" t="str">
            <v>ribosomal RNA processing 7 homolog A(RRP7A)</v>
          </cell>
        </row>
        <row r="786">
          <cell r="A786" t="str">
            <v>RRP8_HUMAN</v>
          </cell>
          <cell r="B786" t="str">
            <v>ribosomal RNA processing 8, methyltransferase, homolog (yeast)(RRP8)</v>
          </cell>
        </row>
        <row r="787">
          <cell r="A787" t="str">
            <v>RRS1_HUMAN</v>
          </cell>
          <cell r="B787" t="str">
            <v>ribosome biogenesis regulator homolog(RRS1)</v>
          </cell>
        </row>
        <row r="788">
          <cell r="A788" t="str">
            <v>RS10_HUMAN</v>
          </cell>
          <cell r="B788" t="str">
            <v>ribosomal protein S10(RPS10)</v>
          </cell>
        </row>
        <row r="789">
          <cell r="A789" t="str">
            <v>RS11_HUMAN</v>
          </cell>
          <cell r="B789" t="str">
            <v>ribosomal protein S11(RPS11)</v>
          </cell>
        </row>
        <row r="790">
          <cell r="A790" t="str">
            <v>RS12_HUMAN</v>
          </cell>
          <cell r="B790" t="str">
            <v>ribosomal protein S12(RPS12)</v>
          </cell>
        </row>
        <row r="791">
          <cell r="A791" t="str">
            <v>RS13_HUMAN</v>
          </cell>
          <cell r="B791" t="str">
            <v>ribosomal protein S13(RPS13)</v>
          </cell>
        </row>
        <row r="792">
          <cell r="A792" t="str">
            <v>RS14_HUMAN</v>
          </cell>
          <cell r="B792" t="str">
            <v>ribosomal protein S14(RPS14)</v>
          </cell>
        </row>
        <row r="793">
          <cell r="A793" t="str">
            <v>RS15_HUMAN</v>
          </cell>
          <cell r="B793" t="str">
            <v>ribosomal protein S15(RPS15)</v>
          </cell>
        </row>
        <row r="794">
          <cell r="A794" t="str">
            <v>RS15A_HUMAN</v>
          </cell>
          <cell r="B794" t="str">
            <v>ribosomal protein S15a(RPS15A)</v>
          </cell>
        </row>
        <row r="795">
          <cell r="A795" t="str">
            <v>RS16_HUMAN</v>
          </cell>
          <cell r="B795" t="str">
            <v>ribosomal protein S16(RPS16)</v>
          </cell>
        </row>
        <row r="796">
          <cell r="A796" t="str">
            <v>RS17_HUMAN</v>
          </cell>
          <cell r="B796" t="str">
            <v>ribosomal protein S17(RPS17)</v>
          </cell>
        </row>
        <row r="797">
          <cell r="A797" t="str">
            <v>RS18_HUMAN</v>
          </cell>
          <cell r="B797" t="str">
            <v>ribosomal protein S18(RPS18)</v>
          </cell>
        </row>
        <row r="798">
          <cell r="A798" t="str">
            <v>RS19_HUMAN</v>
          </cell>
          <cell r="B798" t="str">
            <v>ribosomal protein S19(RPS19)</v>
          </cell>
        </row>
        <row r="799">
          <cell r="A799" t="str">
            <v>RS2_HUMAN</v>
          </cell>
          <cell r="B799" t="str">
            <v>ribosomal protein S2(RPS2)</v>
          </cell>
        </row>
        <row r="800">
          <cell r="A800" t="str">
            <v>RS20_HUMAN</v>
          </cell>
          <cell r="B800" t="str">
            <v>ribosomal protein S20(RPS20)</v>
          </cell>
        </row>
        <row r="801">
          <cell r="A801" t="str">
            <v>RS21_HUMAN</v>
          </cell>
          <cell r="B801" t="str">
            <v>ribosomal protein S21(RPS21)</v>
          </cell>
        </row>
        <row r="802">
          <cell r="A802" t="str">
            <v>RS23_HUMAN</v>
          </cell>
          <cell r="B802" t="str">
            <v>ribosomal protein S23(RPS23)</v>
          </cell>
        </row>
        <row r="803">
          <cell r="A803" t="str">
            <v>RS24_HUMAN</v>
          </cell>
          <cell r="B803" t="str">
            <v>ribosomal protein S24(RPS24)</v>
          </cell>
        </row>
        <row r="804">
          <cell r="A804" t="str">
            <v>RS25_HUMAN</v>
          </cell>
          <cell r="B804" t="str">
            <v>ribosomal protein S25(RPS25)</v>
          </cell>
        </row>
        <row r="805">
          <cell r="A805" t="str">
            <v>RS26_HUMAN</v>
          </cell>
          <cell r="B805" t="str">
            <v>40S ribosomal protein S26(LOC101929876)</v>
          </cell>
        </row>
        <row r="806">
          <cell r="A806" t="str">
            <v>RS27_HUMAN</v>
          </cell>
          <cell r="B806" t="str">
            <v>ribosomal protein S27(RPS27)</v>
          </cell>
        </row>
        <row r="807">
          <cell r="A807" t="str">
            <v>RS27A_HUMAN</v>
          </cell>
          <cell r="B807" t="str">
            <v>ribosomal protein S27a(RPS27A)</v>
          </cell>
        </row>
        <row r="808">
          <cell r="A808" t="str">
            <v>RS29_HUMAN</v>
          </cell>
          <cell r="B808" t="str">
            <v>ribosomal protein S29(RPS29)</v>
          </cell>
        </row>
        <row r="809">
          <cell r="A809" t="str">
            <v>RS3_HUMAN</v>
          </cell>
          <cell r="B809" t="str">
            <v>ribosomal protein S3(RPS3)</v>
          </cell>
        </row>
        <row r="810">
          <cell r="A810" t="str">
            <v>RS30_HUMAN</v>
          </cell>
          <cell r="B810" t="str">
            <v>FAU, ubiquitin like and ribosomal protein S30 fusion(FAU)</v>
          </cell>
        </row>
        <row r="811">
          <cell r="A811" t="str">
            <v>RS3A_HUMAN</v>
          </cell>
          <cell r="B811" t="str">
            <v>ribosomal protein S3A(RPS3A)</v>
          </cell>
        </row>
        <row r="812">
          <cell r="A812" t="str">
            <v>RS4X_HUMAN</v>
          </cell>
          <cell r="B812" t="str">
            <v>ribosomal protein S4, X-linked(RPS4X)</v>
          </cell>
        </row>
        <row r="813">
          <cell r="A813" t="str">
            <v>RS5_HUMAN</v>
          </cell>
          <cell r="B813" t="str">
            <v>ribosomal protein S5(RPS5)</v>
          </cell>
        </row>
        <row r="814">
          <cell r="A814" t="str">
            <v>RS6_HUMAN</v>
          </cell>
          <cell r="B814" t="str">
            <v>ribosomal protein S6(RPS6)</v>
          </cell>
        </row>
        <row r="815">
          <cell r="A815" t="str">
            <v>RS8_HUMAN</v>
          </cell>
          <cell r="B815" t="str">
            <v>ribosomal protein S8(RPS8)</v>
          </cell>
        </row>
        <row r="816">
          <cell r="A816" t="str">
            <v>RS9_HUMAN</v>
          </cell>
          <cell r="B816" t="str">
            <v>ribosomal protein S9(RPS9)</v>
          </cell>
        </row>
        <row r="817">
          <cell r="A817" t="str">
            <v>RSMB_HUMAN</v>
          </cell>
          <cell r="B817" t="str">
            <v>small nuclear ribonucleoprotein polypeptides B and B1(SNRPB)</v>
          </cell>
        </row>
        <row r="818">
          <cell r="A818" t="str">
            <v>RSSA_HUMAN</v>
          </cell>
          <cell r="B818" t="str">
            <v>ribosomal protein SA(RPSA)</v>
          </cell>
        </row>
        <row r="819">
          <cell r="A819" t="str">
            <v>RT02_HUMAN</v>
          </cell>
          <cell r="B819" t="str">
            <v>mitochondrial ribosomal protein S2(MRPS2)</v>
          </cell>
        </row>
        <row r="820">
          <cell r="A820" t="str">
            <v>RT05_HUMAN</v>
          </cell>
          <cell r="B820" t="str">
            <v>mitochondrial ribosomal protein S5(MRPS5)</v>
          </cell>
        </row>
        <row r="821">
          <cell r="A821" t="str">
            <v>RT06_HUMAN</v>
          </cell>
          <cell r="B821" t="str">
            <v>mitochondrial ribosomal protein S6(MRPS6)</v>
          </cell>
        </row>
        <row r="822">
          <cell r="A822" t="str">
            <v>RT07_HUMAN</v>
          </cell>
          <cell r="B822" t="str">
            <v>mitochondrial ribosomal protein S7(MRPS7)</v>
          </cell>
        </row>
        <row r="823">
          <cell r="A823" t="str">
            <v>RT09_HUMAN</v>
          </cell>
          <cell r="B823" t="str">
            <v>mitochondrial ribosomal protein S9(MRPS9)</v>
          </cell>
        </row>
        <row r="824">
          <cell r="A824" t="str">
            <v>RT10_HUMAN</v>
          </cell>
          <cell r="B824" t="str">
            <v>mitochondrial ribosomal protein S10(MRPS10)</v>
          </cell>
        </row>
        <row r="825">
          <cell r="A825" t="str">
            <v>RT15_HUMAN</v>
          </cell>
          <cell r="B825" t="str">
            <v>mitochondrial ribosomal protein S15(MRPS15)</v>
          </cell>
        </row>
        <row r="826">
          <cell r="A826" t="str">
            <v>RT18B_HUMAN</v>
          </cell>
          <cell r="B826" t="str">
            <v>mitochondrial ribosomal protein S18B(MRPS18B)</v>
          </cell>
        </row>
        <row r="827">
          <cell r="A827" t="str">
            <v>RT18C_HUMAN</v>
          </cell>
          <cell r="B827" t="str">
            <v>mitochondrial ribosomal protein S18C(MRPS18C)</v>
          </cell>
        </row>
        <row r="828">
          <cell r="A828" t="str">
            <v>RT22_HUMAN</v>
          </cell>
          <cell r="B828" t="str">
            <v>mitochondrial ribosomal protein S22(MRPS22)</v>
          </cell>
        </row>
        <row r="829">
          <cell r="A829" t="str">
            <v>RT26_HUMAN</v>
          </cell>
          <cell r="B829" t="str">
            <v>mitochondrial ribosomal protein S26(MRPS26)</v>
          </cell>
        </row>
        <row r="830">
          <cell r="A830" t="str">
            <v>RT28_HUMAN</v>
          </cell>
          <cell r="B830" t="str">
            <v>mitochondrial ribosomal protein S28(MRPS28)</v>
          </cell>
        </row>
        <row r="831">
          <cell r="A831" t="str">
            <v>RT29_HUMAN</v>
          </cell>
          <cell r="B831" t="str">
            <v>death associated protein 3(DAP3)</v>
          </cell>
        </row>
        <row r="832">
          <cell r="A832" t="str">
            <v>RT31_HUMAN</v>
          </cell>
          <cell r="B832" t="str">
            <v>mitochondrial ribosomal protein S31(MRPS31)</v>
          </cell>
        </row>
        <row r="833">
          <cell r="A833" t="str">
            <v>RT33_HUMAN</v>
          </cell>
          <cell r="B833" t="str">
            <v>mitochondrial ribosomal protein S33(MRPS33)</v>
          </cell>
        </row>
        <row r="834">
          <cell r="A834" t="str">
            <v>RT34_HUMAN</v>
          </cell>
          <cell r="B834" t="str">
            <v>mitochondrial ribosomal protein S34(MRPS34)</v>
          </cell>
        </row>
        <row r="835">
          <cell r="A835" t="str">
            <v>RT35_HUMAN</v>
          </cell>
          <cell r="B835" t="str">
            <v>mitochondrial ribosomal protein S35(MRPS35)</v>
          </cell>
        </row>
        <row r="836">
          <cell r="A836" t="str">
            <v>RTCB_HUMAN</v>
          </cell>
          <cell r="B836" t="str">
            <v>RNA 2',3'-cyclic phosphate and 5'-OH ligase(RTCB)</v>
          </cell>
        </row>
        <row r="837">
          <cell r="A837" t="str">
            <v>RTF1_HUMAN</v>
          </cell>
          <cell r="B837" t="str">
            <v>RTF1 homolog, Paf1/RNA polymerase II complex component(RTF1)</v>
          </cell>
        </row>
        <row r="838">
          <cell r="A838" t="str">
            <v>RU17_HUMAN</v>
          </cell>
          <cell r="B838" t="str">
            <v>small nuclear ribonucleoprotein U1 subunit 70(SNRNP70)</v>
          </cell>
        </row>
        <row r="839">
          <cell r="A839" t="str">
            <v>RU2A_HUMAN</v>
          </cell>
          <cell r="B839" t="str">
            <v>small nuclear ribonucleoprotein polypeptide A'(SNRPA1)</v>
          </cell>
        </row>
        <row r="840">
          <cell r="A840" t="str">
            <v>RUVB1_HUMAN</v>
          </cell>
          <cell r="B840" t="str">
            <v>RuvB like AAA ATPase 1(RUVBL1)</v>
          </cell>
        </row>
        <row r="841">
          <cell r="A841" t="str">
            <v>RUVB2_HUMAN</v>
          </cell>
          <cell r="B841" t="str">
            <v>RuvB like AAA ATPase 2(RUVBL2)</v>
          </cell>
        </row>
        <row r="842">
          <cell r="A842" t="str">
            <v>RUXF_HUMAN</v>
          </cell>
          <cell r="B842" t="str">
            <v>small nuclear ribonucleoprotein polypeptide F(SNRPF)</v>
          </cell>
        </row>
        <row r="843">
          <cell r="A843" t="str">
            <v>S10A6_HUMAN</v>
          </cell>
          <cell r="B843" t="str">
            <v>S100 calcium binding protein A6(S100A6)</v>
          </cell>
        </row>
        <row r="844">
          <cell r="A844" t="str">
            <v>S1PR1_HUMAN</v>
          </cell>
          <cell r="B844" t="str">
            <v>sphingosine-1-phosphate receptor 1(S1PR1)</v>
          </cell>
        </row>
        <row r="845">
          <cell r="A845" t="str">
            <v>S27A4_HUMAN</v>
          </cell>
          <cell r="B845" t="str">
            <v>solute carrier family 27 member 4(SLC27A4)</v>
          </cell>
        </row>
        <row r="846">
          <cell r="A846" t="str">
            <v>S61A1_HUMAN</v>
          </cell>
          <cell r="B846" t="str">
            <v>Sec61 translocon alpha 1 subunit(SEC61A1)</v>
          </cell>
        </row>
        <row r="847">
          <cell r="A847" t="str">
            <v>SAC31_HUMAN</v>
          </cell>
          <cell r="B847" t="str">
            <v>SAC3 domain containing 1(SAC3D1)</v>
          </cell>
        </row>
        <row r="848">
          <cell r="A848" t="str">
            <v>SAFB1_HUMAN</v>
          </cell>
          <cell r="B848" t="str">
            <v>scaffold attachment factor B(SAFB)</v>
          </cell>
        </row>
        <row r="849">
          <cell r="A849" t="str">
            <v>SAFB2_HUMAN</v>
          </cell>
          <cell r="B849" t="str">
            <v>scaffold attachment factor B2(SAFB2)</v>
          </cell>
        </row>
        <row r="850">
          <cell r="A850" t="str">
            <v>SART3_HUMAN</v>
          </cell>
          <cell r="B850" t="str">
            <v>squamous cell carcinoma antigen recognized by T-cells 3(SART3)</v>
          </cell>
        </row>
        <row r="851">
          <cell r="A851" t="str">
            <v>SASH1_HUMAN</v>
          </cell>
          <cell r="B851" t="str">
            <v>SAM and SH3 domain containing 1(SASH1)</v>
          </cell>
        </row>
        <row r="852">
          <cell r="A852" t="str">
            <v>SC16A_HUMAN</v>
          </cell>
          <cell r="B852" t="str">
            <v>SEC16 homolog A, endoplasmic reticulum export factor(SEC16A)</v>
          </cell>
        </row>
        <row r="853">
          <cell r="A853" t="str">
            <v>SC23B_HUMAN</v>
          </cell>
          <cell r="B853" t="str">
            <v>Sec23 homolog B, coat complex II component(SEC23B)</v>
          </cell>
        </row>
        <row r="854">
          <cell r="A854" t="str">
            <v>SCAM3_HUMAN</v>
          </cell>
          <cell r="B854" t="str">
            <v>secretory carrier membrane protein 3(SCAMP3)</v>
          </cell>
        </row>
        <row r="855">
          <cell r="A855" t="str">
            <v>SCRIB_HUMAN</v>
          </cell>
          <cell r="B855" t="str">
            <v>scribbled planar cell polarity protein(SCRIB)</v>
          </cell>
        </row>
        <row r="856">
          <cell r="A856" t="str">
            <v>SDCB2_HUMAN</v>
          </cell>
          <cell r="B856" t="str">
            <v>syndecan binding protein 2(SDCBP2)</v>
          </cell>
        </row>
        <row r="857">
          <cell r="A857" t="str">
            <v>SDHB_HUMAN</v>
          </cell>
          <cell r="B857" t="str">
            <v>succinate dehydrogenase complex iron sulfur subunit B(SDHB)</v>
          </cell>
        </row>
        <row r="858">
          <cell r="A858" t="str">
            <v>SEPT1_HUMAN</v>
          </cell>
          <cell r="B858" t="str">
            <v>septin 1(SEPT1)</v>
          </cell>
        </row>
        <row r="859">
          <cell r="A859" t="str">
            <v>SEPT2_HUMAN</v>
          </cell>
          <cell r="B859" t="str">
            <v>septin 2(SEPT2)</v>
          </cell>
        </row>
        <row r="860">
          <cell r="A860" t="str">
            <v>SEPT8_HUMAN</v>
          </cell>
          <cell r="B860" t="str">
            <v>septin 8(SEPT8)</v>
          </cell>
        </row>
        <row r="861">
          <cell r="A861" t="str">
            <v>SF01_HUMAN</v>
          </cell>
          <cell r="B861" t="str">
            <v>splicing factor 1(SF1)</v>
          </cell>
        </row>
        <row r="862">
          <cell r="A862" t="str">
            <v>SF3A1_HUMAN</v>
          </cell>
          <cell r="B862" t="str">
            <v>splicing factor 3a subunit 1(SF3A1)</v>
          </cell>
        </row>
        <row r="863">
          <cell r="A863" t="str">
            <v>SF3A2_HUMAN</v>
          </cell>
          <cell r="B863" t="str">
            <v>splicing factor 3a subunit 2(SF3A2)</v>
          </cell>
        </row>
        <row r="864">
          <cell r="A864" t="str">
            <v>SF3A3_HUMAN</v>
          </cell>
          <cell r="B864" t="str">
            <v>splicing factor 3a subunit 3(SF3A3)</v>
          </cell>
        </row>
        <row r="865">
          <cell r="A865" t="str">
            <v>SF3B1_HUMAN</v>
          </cell>
          <cell r="B865" t="str">
            <v>splicing factor 3b subunit 1(SF3B1)</v>
          </cell>
        </row>
        <row r="866">
          <cell r="A866" t="str">
            <v>SF3B2_HUMAN</v>
          </cell>
          <cell r="B866" t="str">
            <v>splicing factor 3b subunit 2(SF3B2)</v>
          </cell>
        </row>
        <row r="867">
          <cell r="A867" t="str">
            <v>SF3B3_HUMAN</v>
          </cell>
          <cell r="B867" t="str">
            <v>splicing factor 3b subunit 3(SF3B3)</v>
          </cell>
        </row>
        <row r="868">
          <cell r="A868" t="str">
            <v>SFPQ_HUMAN</v>
          </cell>
          <cell r="B868" t="str">
            <v>splicing factor proline and glutamine rich(SFPQ)</v>
          </cell>
        </row>
        <row r="869">
          <cell r="A869" t="str">
            <v>SFR15_HUMAN</v>
          </cell>
          <cell r="B869" t="str">
            <v>SR-related CTD associated factor 4(SCAF4)</v>
          </cell>
        </row>
        <row r="870">
          <cell r="A870" t="str">
            <v>SFR19_HUMAN</v>
          </cell>
          <cell r="B870" t="str">
            <v>SR-related CTD associated factor 1(SCAF1)</v>
          </cell>
        </row>
        <row r="871">
          <cell r="A871" t="str">
            <v>SFXN2_HUMAN</v>
          </cell>
          <cell r="B871" t="str">
            <v>sideroflexin 2(SFXN2)</v>
          </cell>
        </row>
        <row r="872">
          <cell r="A872" t="str">
            <v>SHC1_HUMAN</v>
          </cell>
          <cell r="B872" t="str">
            <v>SHC adaptor protein 1(SHC1)</v>
          </cell>
        </row>
        <row r="873">
          <cell r="A873" t="str">
            <v>SHPS1_HUMAN</v>
          </cell>
          <cell r="B873" t="str">
            <v>signal regulatory protein alpha(SIRPA)</v>
          </cell>
        </row>
        <row r="874">
          <cell r="A874" t="str">
            <v>SLTM_HUMAN</v>
          </cell>
          <cell r="B874" t="str">
            <v>SAFB like transcription modulator(SLTM)</v>
          </cell>
        </row>
        <row r="875">
          <cell r="A875" t="str">
            <v>SMAL1_HUMAN</v>
          </cell>
          <cell r="B875" t="str">
            <v>SWI/SNF related, matrix associated, actin dependent regulator of chromatin, subfamily a like 1(SMARCAL1)</v>
          </cell>
        </row>
        <row r="876">
          <cell r="A876" t="str">
            <v>SMC1A_HUMAN</v>
          </cell>
          <cell r="B876" t="str">
            <v>structural maintenance of chromosomes 1A(SMC1A)</v>
          </cell>
        </row>
        <row r="877">
          <cell r="A877" t="str">
            <v>SMC2_HUMAN</v>
          </cell>
          <cell r="B877" t="str">
            <v>structural maintenance of chromosomes 2(SMC2)</v>
          </cell>
        </row>
        <row r="878">
          <cell r="A878" t="str">
            <v>SMC4_HUMAN</v>
          </cell>
          <cell r="B878" t="str">
            <v>structural maintenance of chromosomes 4(SMC4)</v>
          </cell>
        </row>
        <row r="879">
          <cell r="A879" t="str">
            <v>SMCA5_HUMAN</v>
          </cell>
          <cell r="B879" t="str">
            <v>SWI/SNF related, matrix associated, actin dependent regulator of chromatin, subfamily a, member 5(SMARCA5)</v>
          </cell>
        </row>
        <row r="880">
          <cell r="A880" t="str">
            <v>SMD3_HUMAN</v>
          </cell>
          <cell r="B880" t="str">
            <v>small nuclear ribonucleoprotein D3 polypeptide(SNRPD3)</v>
          </cell>
        </row>
        <row r="881">
          <cell r="A881" t="str">
            <v>SMRC2_HUMAN</v>
          </cell>
          <cell r="B881" t="str">
            <v>SWI/SNF related, matrix associated, actin dependent regulator of chromatin subfamily c member 2(SMARCC2)</v>
          </cell>
        </row>
        <row r="882">
          <cell r="A882" t="str">
            <v>SMTN_HUMAN</v>
          </cell>
          <cell r="B882" t="str">
            <v>smoothelin(SMTN)</v>
          </cell>
        </row>
        <row r="883">
          <cell r="A883" t="str">
            <v>SNPC3_HUMAN</v>
          </cell>
          <cell r="B883" t="str">
            <v>small nuclear RNA activating complex polypeptide 3(SNAPC3)</v>
          </cell>
        </row>
        <row r="884">
          <cell r="A884" t="str">
            <v>SNPC4_HUMAN</v>
          </cell>
          <cell r="B884" t="str">
            <v>small nuclear RNA activating complex polypeptide 4(SNAPC4)</v>
          </cell>
        </row>
        <row r="885">
          <cell r="A885" t="str">
            <v>SNR40_HUMAN</v>
          </cell>
          <cell r="B885" t="str">
            <v>small nuclear ribonucleoprotein U5 subunit 40(SNRNP40)</v>
          </cell>
        </row>
        <row r="886">
          <cell r="A886" t="str">
            <v>SNRPA_HUMAN</v>
          </cell>
          <cell r="B886" t="str">
            <v>small nuclear ribonucleoprotein polypeptide A(SNRPA)</v>
          </cell>
        </row>
        <row r="887">
          <cell r="A887" t="str">
            <v>SNTB2_HUMAN</v>
          </cell>
          <cell r="B887" t="str">
            <v>syntrophin beta 2(SNTB2)</v>
          </cell>
        </row>
        <row r="888">
          <cell r="A888" t="str">
            <v>SNW1_HUMAN</v>
          </cell>
          <cell r="B888" t="str">
            <v>SNW domain containing 1(SNW1)</v>
          </cell>
        </row>
        <row r="889">
          <cell r="A889" t="str">
            <v>SON_HUMAN</v>
          </cell>
          <cell r="B889" t="str">
            <v>SON DNA binding protein(SON)</v>
          </cell>
        </row>
        <row r="890">
          <cell r="A890" t="str">
            <v>SP100_HUMAN</v>
          </cell>
          <cell r="B890" t="str">
            <v>SP100 nuclear antigen(SP100)</v>
          </cell>
        </row>
        <row r="891">
          <cell r="A891" t="str">
            <v>SPB1_HUMAN</v>
          </cell>
          <cell r="B891" t="str">
            <v>FtsJ homolog 3(FTSJ3)</v>
          </cell>
        </row>
        <row r="892">
          <cell r="A892" t="str">
            <v>SPEM1_HUMAN</v>
          </cell>
          <cell r="B892" t="str">
            <v>spermatid maturation 1(SPEM1)</v>
          </cell>
        </row>
        <row r="893">
          <cell r="A893" t="str">
            <v>SPNS1_HUMAN</v>
          </cell>
          <cell r="B893" t="str">
            <v>sphingolipid transporter 1 (putative)(SPNS1)</v>
          </cell>
        </row>
        <row r="894">
          <cell r="A894" t="str">
            <v>SPTC1_HUMAN</v>
          </cell>
          <cell r="B894" t="str">
            <v>serine palmitoyltransferase long chain base subunit 1(SPTLC1)</v>
          </cell>
        </row>
        <row r="895">
          <cell r="A895" t="str">
            <v>SQSTM_HUMAN</v>
          </cell>
          <cell r="B895" t="str">
            <v>sequestosome 1(SQSTM1)</v>
          </cell>
        </row>
        <row r="896">
          <cell r="A896" t="str">
            <v>SRBS2_HUMAN</v>
          </cell>
          <cell r="B896" t="str">
            <v>sorbin and SH3 domain containing 2(SORBS2)</v>
          </cell>
        </row>
        <row r="897">
          <cell r="A897" t="str">
            <v>SRP09_HUMAN</v>
          </cell>
          <cell r="B897" t="str">
            <v>signal recognition particle 9(SRP9)</v>
          </cell>
        </row>
        <row r="898">
          <cell r="A898" t="str">
            <v>SRP14_HUMAN</v>
          </cell>
          <cell r="B898" t="str">
            <v>signal recognition particle 14(SRP14)</v>
          </cell>
        </row>
        <row r="899">
          <cell r="A899" t="str">
            <v>SRP72_HUMAN</v>
          </cell>
          <cell r="B899" t="str">
            <v>signal recognition particle 72(SRP72)</v>
          </cell>
        </row>
        <row r="900">
          <cell r="A900" t="str">
            <v>SRPK1_HUMAN</v>
          </cell>
          <cell r="B900" t="str">
            <v>SRSF protein kinase 1(SRPK1)</v>
          </cell>
        </row>
        <row r="901">
          <cell r="A901" t="str">
            <v>SRRM1_HUMAN</v>
          </cell>
          <cell r="B901" t="str">
            <v>serine and arginine repetitive matrix 1(SRRM1)</v>
          </cell>
        </row>
        <row r="902">
          <cell r="A902" t="str">
            <v>SRRM2_HUMAN</v>
          </cell>
          <cell r="B902" t="str">
            <v>serine/arginine repetitive matrix 2(SRRM2)</v>
          </cell>
        </row>
        <row r="903">
          <cell r="A903" t="str">
            <v>SRS10_HUMAN</v>
          </cell>
          <cell r="B903" t="str">
            <v>serine and arginine rich splicing factor 10(SRSF10)</v>
          </cell>
        </row>
        <row r="904">
          <cell r="A904" t="str">
            <v>SRSF2_HUMAN</v>
          </cell>
          <cell r="B904" t="str">
            <v>serine and arginine rich splicing factor 2(SRSF2)</v>
          </cell>
        </row>
        <row r="905">
          <cell r="A905" t="str">
            <v>SRSF3_HUMAN</v>
          </cell>
          <cell r="B905" t="str">
            <v>serine and arginine rich splicing factor 3(SRSF3)</v>
          </cell>
        </row>
        <row r="906">
          <cell r="A906" t="str">
            <v>SRSF4_HUMAN</v>
          </cell>
          <cell r="B906" t="str">
            <v>serine and arginine rich splicing factor 4(SRSF4)</v>
          </cell>
        </row>
        <row r="907">
          <cell r="A907" t="str">
            <v>SRSF5_HUMAN</v>
          </cell>
          <cell r="B907" t="str">
            <v>serine and arginine rich splicing factor 5(SRSF5)</v>
          </cell>
        </row>
        <row r="908">
          <cell r="A908" t="str">
            <v>SRSF6_HUMAN</v>
          </cell>
          <cell r="B908" t="str">
            <v>serine and arginine rich splicing factor 6(SRSF6)</v>
          </cell>
        </row>
        <row r="909">
          <cell r="A909" t="str">
            <v>SRSF7_HUMAN</v>
          </cell>
          <cell r="B909" t="str">
            <v>serine and arginine rich splicing factor 7(SRSF7)</v>
          </cell>
        </row>
        <row r="910">
          <cell r="A910" t="str">
            <v>SSRA_HUMAN</v>
          </cell>
          <cell r="B910" t="str">
            <v>signal sequence receptor subunit 1(SSR1)</v>
          </cell>
        </row>
        <row r="911">
          <cell r="A911" t="str">
            <v>STAU1_HUMAN</v>
          </cell>
          <cell r="B911" t="str">
            <v>staufen double-stranded RNA binding protein 1(STAU1)</v>
          </cell>
        </row>
        <row r="912">
          <cell r="A912" t="str">
            <v>STAU2_HUMAN</v>
          </cell>
          <cell r="B912" t="str">
            <v>staufen double-stranded RNA binding protein 2(STAU2)</v>
          </cell>
        </row>
        <row r="913">
          <cell r="A913" t="str">
            <v>STRBP_HUMAN</v>
          </cell>
          <cell r="B913" t="str">
            <v>spermatid perinuclear RNA binding protein(STRBP)</v>
          </cell>
        </row>
        <row r="914">
          <cell r="A914" t="str">
            <v>STT3A_HUMAN</v>
          </cell>
          <cell r="B914" t="str">
            <v>STT3A, catalytic subunit of the oligosaccharyltransferase complex(STT3A)</v>
          </cell>
        </row>
        <row r="915">
          <cell r="A915" t="str">
            <v>STT3B_HUMAN</v>
          </cell>
          <cell r="B915" t="str">
            <v>STT3B, catalytic subunit of the oligosaccharyltransferase complex(STT3B)</v>
          </cell>
        </row>
        <row r="916">
          <cell r="A916" t="str">
            <v>STX5_HUMAN</v>
          </cell>
          <cell r="B916" t="str">
            <v>syntaxin 5(STX5)</v>
          </cell>
        </row>
        <row r="917">
          <cell r="A917" t="str">
            <v>SUGP2_HUMAN</v>
          </cell>
          <cell r="B917" t="str">
            <v>SURP and G-patch domain containing 2(SUGP2)</v>
          </cell>
        </row>
        <row r="918">
          <cell r="A918" t="str">
            <v>SUN2_HUMAN</v>
          </cell>
          <cell r="B918" t="str">
            <v>Sad1 and UNC84 domain containing 2(SUN2)</v>
          </cell>
        </row>
        <row r="919">
          <cell r="A919" t="str">
            <v>SURF6_HUMAN</v>
          </cell>
          <cell r="B919" t="str">
            <v>surfeit 6(SURF6)</v>
          </cell>
        </row>
        <row r="920">
          <cell r="A920" t="str">
            <v>SYCC_HUMAN</v>
          </cell>
          <cell r="B920" t="str">
            <v>cysteinyl-tRNA synthetase(CARS)</v>
          </cell>
        </row>
        <row r="921">
          <cell r="A921" t="str">
            <v>SYDC_HUMAN</v>
          </cell>
          <cell r="B921" t="str">
            <v>aspartyl-tRNA synthetase(DARS)</v>
          </cell>
        </row>
        <row r="922">
          <cell r="A922" t="str">
            <v>SYEP_HUMAN</v>
          </cell>
          <cell r="B922" t="str">
            <v>glutamyl-prolyl-tRNA synthetase(EPRS)</v>
          </cell>
        </row>
        <row r="923">
          <cell r="A923" t="str">
            <v>SYF1_HUMAN</v>
          </cell>
          <cell r="B923" t="str">
            <v>XPA binding protein 2(XAB2)</v>
          </cell>
        </row>
        <row r="924">
          <cell r="A924" t="str">
            <v>SYK_HUMAN</v>
          </cell>
          <cell r="B924" t="str">
            <v>lysyl-tRNA synthetase(KARS)</v>
          </cell>
        </row>
        <row r="925">
          <cell r="A925" t="str">
            <v>SYLC_HUMAN</v>
          </cell>
          <cell r="B925" t="str">
            <v>leucyl-tRNA synthetase(LARS)</v>
          </cell>
        </row>
        <row r="926">
          <cell r="A926" t="str">
            <v>SYQ_HUMAN</v>
          </cell>
          <cell r="B926" t="str">
            <v>glutaminyl-tRNA synthetase(QARS)</v>
          </cell>
        </row>
        <row r="927">
          <cell r="A927" t="str">
            <v>SYRC_HUMAN</v>
          </cell>
          <cell r="B927" t="str">
            <v>arginyl-tRNA synthetase(RARS)</v>
          </cell>
        </row>
        <row r="928">
          <cell r="A928" t="str">
            <v>SYRM_HUMAN</v>
          </cell>
          <cell r="B928" t="str">
            <v>arginyl-tRNA synthetase 2, mitochondrial(RARS2)</v>
          </cell>
        </row>
        <row r="929">
          <cell r="A929" t="str">
            <v>SYWC_HUMAN</v>
          </cell>
          <cell r="B929" t="str">
            <v>tryptophanyl-tRNA synthetase(WARS)</v>
          </cell>
        </row>
        <row r="930">
          <cell r="A930" t="str">
            <v>TADBP_HUMAN</v>
          </cell>
          <cell r="B930" t="str">
            <v>TAR DNA binding protein(TARDBP)</v>
          </cell>
        </row>
        <row r="931">
          <cell r="A931" t="str">
            <v>TAF1_HUMAN</v>
          </cell>
          <cell r="B931" t="str">
            <v>TATA-box binding protein associated factor 1(TAF1)</v>
          </cell>
        </row>
        <row r="932">
          <cell r="A932" t="str">
            <v>TANK_HUMAN</v>
          </cell>
          <cell r="B932" t="str">
            <v>TRAF family member associated NFKB activator(TANK)</v>
          </cell>
        </row>
        <row r="933">
          <cell r="A933" t="str">
            <v>TBA1A_HUMAN</v>
          </cell>
          <cell r="B933" t="str">
            <v>tubulin alpha 1a(TUBA1A)</v>
          </cell>
        </row>
        <row r="934">
          <cell r="A934" t="str">
            <v>TBA4A_HUMAN</v>
          </cell>
          <cell r="B934" t="str">
            <v>tubulin alpha 4a(TUBA4A)</v>
          </cell>
        </row>
        <row r="935">
          <cell r="A935" t="str">
            <v>TBB3_HUMAN</v>
          </cell>
          <cell r="B935" t="str">
            <v>tubulin beta 3 class III(TUBB3)</v>
          </cell>
        </row>
        <row r="936">
          <cell r="A936" t="str">
            <v>TBB4B_HUMAN</v>
          </cell>
          <cell r="B936" t="str">
            <v>tubulin beta 4B class IVb(TUBB4B)</v>
          </cell>
        </row>
        <row r="937">
          <cell r="A937" t="str">
            <v>TBB5_HUMAN</v>
          </cell>
          <cell r="B937" t="str">
            <v>tubulin beta class I(TUBB)</v>
          </cell>
        </row>
        <row r="938">
          <cell r="A938" t="str">
            <v>TBL3_HUMAN</v>
          </cell>
          <cell r="B938" t="str">
            <v>transducin beta like 3(TBL3)</v>
          </cell>
        </row>
        <row r="939">
          <cell r="A939" t="str">
            <v>TCOF_HUMAN</v>
          </cell>
          <cell r="B939" t="str">
            <v>treacle ribosome biogenesis factor 1(TCOF1)</v>
          </cell>
        </row>
        <row r="940">
          <cell r="A940" t="str">
            <v>TCP4_HUMAN</v>
          </cell>
          <cell r="B940" t="str">
            <v>SUB1 homolog, transcriptional regulator(SUB1)</v>
          </cell>
        </row>
        <row r="941">
          <cell r="A941" t="str">
            <v>TCPE_HUMAN</v>
          </cell>
          <cell r="B941" t="str">
            <v>chaperonin containing TCP1 subunit 5(CCT5)</v>
          </cell>
        </row>
        <row r="942">
          <cell r="A942" t="str">
            <v>TCPW_HUMAN</v>
          </cell>
          <cell r="B942" t="str">
            <v>chaperonin containing TCP1 subunit 6B(CCT6B)</v>
          </cell>
        </row>
        <row r="943">
          <cell r="A943" t="str">
            <v>TDIF2_HUMAN</v>
          </cell>
          <cell r="B943" t="str">
            <v>deoxynucleotidyltransferase terminal interacting protein 2(DNTTIP2)</v>
          </cell>
        </row>
        <row r="944">
          <cell r="A944" t="str">
            <v>TE2IP_HUMAN</v>
          </cell>
          <cell r="B944" t="str">
            <v>TERF2 interacting protein(TERF2IP)</v>
          </cell>
        </row>
        <row r="945">
          <cell r="A945" t="str">
            <v>TECR_HUMAN</v>
          </cell>
          <cell r="B945" t="str">
            <v>trans-2,3-enoyl-CoA reductase(TECR)</v>
          </cell>
        </row>
        <row r="946">
          <cell r="A946" t="str">
            <v>TELO2_HUMAN</v>
          </cell>
          <cell r="B946" t="str">
            <v>telomere maintenance 2(TELO2)</v>
          </cell>
        </row>
        <row r="947">
          <cell r="A947" t="str">
            <v>TERT_HUMAN</v>
          </cell>
          <cell r="B947" t="str">
            <v>telomerase reverse transcriptase(TERT)</v>
          </cell>
        </row>
        <row r="948">
          <cell r="A948" t="str">
            <v>TEX10_HUMAN</v>
          </cell>
          <cell r="B948" t="str">
            <v>testis expressed 10(TEX10)</v>
          </cell>
        </row>
        <row r="949">
          <cell r="A949" t="str">
            <v>TF3C1_HUMAN</v>
          </cell>
          <cell r="B949" t="str">
            <v>general transcription factor IIIC subunit 1(GTF3C1)</v>
          </cell>
        </row>
        <row r="950">
          <cell r="A950" t="str">
            <v>TFIP8_HUMAN</v>
          </cell>
          <cell r="B950" t="str">
            <v>TNF alpha induced protein 8(TNFAIP8)</v>
          </cell>
        </row>
        <row r="951">
          <cell r="A951" t="str">
            <v>THOC4_HUMAN</v>
          </cell>
          <cell r="B951" t="str">
            <v>Aly/REF export factor(ALYREF)</v>
          </cell>
        </row>
        <row r="952">
          <cell r="A952" t="str">
            <v>TI23B_HUMAN</v>
          </cell>
          <cell r="B952" t="str">
            <v>translocase of inner mitochondrial membrane 23 homolog B(TIMM23B)</v>
          </cell>
        </row>
        <row r="953">
          <cell r="A953" t="str">
            <v>TIF1B_HUMAN</v>
          </cell>
          <cell r="B953" t="str">
            <v>tripartite motif containing 28(TRIM28)</v>
          </cell>
        </row>
        <row r="954">
          <cell r="A954" t="str">
            <v>TIM_HUMAN</v>
          </cell>
          <cell r="B954" t="str">
            <v>timeless circadian clock(TIMELESS)</v>
          </cell>
        </row>
        <row r="955">
          <cell r="A955" t="str">
            <v>TIM50_HUMAN</v>
          </cell>
          <cell r="B955" t="str">
            <v>translocase of inner mitochondrial membrane 50(TIMM50)</v>
          </cell>
        </row>
        <row r="956">
          <cell r="A956" t="str">
            <v>TMCO1_HUMAN</v>
          </cell>
          <cell r="B956" t="str">
            <v>transmembrane and coiled-coil domains 1(TMCO1)</v>
          </cell>
        </row>
        <row r="957">
          <cell r="A957" t="str">
            <v>TMEDA_HUMAN</v>
          </cell>
          <cell r="B957" t="str">
            <v>transmembrane p24 trafficking protein 10(TMED10)</v>
          </cell>
        </row>
        <row r="958">
          <cell r="A958" t="str">
            <v>TNAP2_HUMAN</v>
          </cell>
          <cell r="B958" t="str">
            <v>TNF alpha induced protein 2(TNFAIP2)</v>
          </cell>
        </row>
        <row r="959">
          <cell r="A959" t="str">
            <v>TNNI3_HUMAN</v>
          </cell>
          <cell r="B959" t="str">
            <v>troponin I3, cardiac type(TNNI3)</v>
          </cell>
        </row>
        <row r="960">
          <cell r="A960" t="str">
            <v>TOM70_HUMAN</v>
          </cell>
          <cell r="B960" t="str">
            <v>translocase of outer mitochondrial membrane 70(TOMM70)</v>
          </cell>
        </row>
        <row r="961">
          <cell r="A961" t="str">
            <v>TOP1_HUMAN</v>
          </cell>
          <cell r="B961" t="str">
            <v>topoisomerase (DNA) I(TOP1)</v>
          </cell>
        </row>
        <row r="962">
          <cell r="A962" t="str">
            <v>TOP2A_HUMAN</v>
          </cell>
          <cell r="B962" t="str">
            <v>topoisomerase (DNA) II alpha(TOP2A)</v>
          </cell>
        </row>
        <row r="963">
          <cell r="A963" t="str">
            <v>TOR4A_HUMAN</v>
          </cell>
          <cell r="B963" t="str">
            <v>torsin family 4 member A(TOR4A)</v>
          </cell>
        </row>
        <row r="964">
          <cell r="A964" t="str">
            <v>TPIS_HUMAN</v>
          </cell>
          <cell r="B964" t="str">
            <v>triosephosphate isomerase 1(TPI1)</v>
          </cell>
        </row>
        <row r="965">
          <cell r="A965" t="str">
            <v>TPM4_HUMAN</v>
          </cell>
          <cell r="B965" t="str">
            <v>tropomyosin 4(TPM4)</v>
          </cell>
        </row>
        <row r="966">
          <cell r="A966" t="str">
            <v>TR150_HUMAN</v>
          </cell>
          <cell r="B966" t="str">
            <v>thyroid hormone receptor associated protein 3(THRAP3)</v>
          </cell>
        </row>
        <row r="967">
          <cell r="A967" t="str">
            <v>TRA2A_HUMAN</v>
          </cell>
          <cell r="B967" t="str">
            <v>transformer 2 alpha homolog(TRA2A)</v>
          </cell>
        </row>
        <row r="968">
          <cell r="A968" t="str">
            <v>TRA2B_HUMAN</v>
          </cell>
          <cell r="B968" t="str">
            <v>transformer 2 beta homolog (Drosophila)(TRA2B)</v>
          </cell>
        </row>
        <row r="969">
          <cell r="A969" t="str">
            <v>TRBP2_HUMAN</v>
          </cell>
          <cell r="B969" t="str">
            <v>TARBP2, RISC loading complex RNA binding subunit(TARBP2)</v>
          </cell>
        </row>
        <row r="970">
          <cell r="A970" t="str">
            <v>TRI25_HUMAN</v>
          </cell>
          <cell r="B970" t="str">
            <v>tripartite motif containing 25(TRIM25)</v>
          </cell>
        </row>
        <row r="971">
          <cell r="A971" t="str">
            <v>TRI27_HUMAN</v>
          </cell>
          <cell r="B971" t="str">
            <v>tripartite motif containing 27(TRIM27)</v>
          </cell>
        </row>
        <row r="972">
          <cell r="A972" t="str">
            <v>TRI63_HUMAN</v>
          </cell>
          <cell r="B972" t="str">
            <v>tripartite motif containing 63(TRIM63)</v>
          </cell>
        </row>
        <row r="973">
          <cell r="A973" t="str">
            <v>TRIPC_HUMAN</v>
          </cell>
          <cell r="B973" t="str">
            <v>thyroid hormone receptor interactor 12(TRIP12)</v>
          </cell>
        </row>
        <row r="974">
          <cell r="A974" t="str">
            <v>TSAP1_HUMAN</v>
          </cell>
          <cell r="B974" t="str">
            <v>tRNA selenocysteine 1 associated protein 1(TRNAU1AP)</v>
          </cell>
        </row>
        <row r="975">
          <cell r="A975" t="str">
            <v>TSC2_HUMAN</v>
          </cell>
          <cell r="B975" t="str">
            <v>tuberous sclerosis 2(TSC2)</v>
          </cell>
        </row>
        <row r="976">
          <cell r="A976" t="str">
            <v>TTC27_HUMAN</v>
          </cell>
          <cell r="B976" t="str">
            <v>tetratricopeptide repeat domain 27(TTC27)</v>
          </cell>
        </row>
        <row r="977">
          <cell r="A977" t="str">
            <v>TX1B3_HUMAN</v>
          </cell>
          <cell r="B977" t="str">
            <v>Tax1 binding protein 3(TAX1BP3)</v>
          </cell>
        </row>
        <row r="978">
          <cell r="A978" t="str">
            <v>TXTP_HUMAN</v>
          </cell>
          <cell r="B978" t="str">
            <v>solute carrier family 25 member 1(SLC25A1)</v>
          </cell>
        </row>
        <row r="979">
          <cell r="A979" t="str">
            <v>U3IP2_HUMAN</v>
          </cell>
          <cell r="B979" t="str">
            <v>ribosomal RNA processing 9, small subunit (SSU) processome component, homolog (yeast)(RRP9)</v>
          </cell>
        </row>
        <row r="980">
          <cell r="A980" t="str">
            <v>U520_HUMAN</v>
          </cell>
          <cell r="B980" t="str">
            <v>small nuclear ribonucleoprotein U5 subunit 200(SNRNP200)</v>
          </cell>
        </row>
        <row r="981">
          <cell r="A981" t="str">
            <v>U5S1_HUMAN</v>
          </cell>
          <cell r="B981" t="str">
            <v>elongation factor Tu GTP binding domain containing 2(EFTUD2)</v>
          </cell>
        </row>
        <row r="982">
          <cell r="A982" t="str">
            <v>UBC_HUMAN</v>
          </cell>
          <cell r="B982" t="str">
            <v>ubiquitin C(UBC)</v>
          </cell>
        </row>
        <row r="983">
          <cell r="A983" t="str">
            <v>UBC9_HUMAN</v>
          </cell>
          <cell r="B983" t="str">
            <v>ubiquitin conjugating enzyme E2 I(UBE2I)</v>
          </cell>
        </row>
        <row r="984">
          <cell r="A984" t="str">
            <v>UBIM_HUMAN</v>
          </cell>
          <cell r="B984" t="str">
            <v>FAU, ubiquitin like and ribosomal protein S30 fusion(FAU)</v>
          </cell>
        </row>
        <row r="985">
          <cell r="A985" t="str">
            <v>UBP15_HUMAN</v>
          </cell>
          <cell r="B985" t="str">
            <v>ubiquitin specific peptidase 15(USP15)</v>
          </cell>
        </row>
        <row r="986">
          <cell r="A986" t="str">
            <v>UBP8_HUMAN</v>
          </cell>
          <cell r="B986" t="str">
            <v>ubiquitin specific peptidase 8(USP8)</v>
          </cell>
        </row>
        <row r="987">
          <cell r="A987" t="str">
            <v>UBR5_HUMAN</v>
          </cell>
          <cell r="B987" t="str">
            <v>ubiquitin protein ligase E3 component n-recognin 5(UBR5)</v>
          </cell>
        </row>
        <row r="988">
          <cell r="A988" t="str">
            <v>UCP2_HUMAN</v>
          </cell>
          <cell r="B988" t="str">
            <v>uncoupling protein 2(UCP2)</v>
          </cell>
        </row>
        <row r="989">
          <cell r="A989" t="str">
            <v>UCP3_HUMAN</v>
          </cell>
          <cell r="B989" t="str">
            <v>uncoupling protein 3(UCP3)</v>
          </cell>
        </row>
        <row r="990">
          <cell r="A990" t="str">
            <v>UIF_HUMAN</v>
          </cell>
          <cell r="B990" t="str">
            <v>forty-two-three domain containing 1(FYTTD1)</v>
          </cell>
        </row>
        <row r="991">
          <cell r="A991" t="str">
            <v>UN13A_HUMAN</v>
          </cell>
          <cell r="B991" t="str">
            <v>unc-13 homolog A(UNC13A)</v>
          </cell>
        </row>
        <row r="992">
          <cell r="A992" t="str">
            <v>UN13B_HUMAN</v>
          </cell>
          <cell r="B992" t="str">
            <v>unc-13 homolog B(UNC13B)</v>
          </cell>
        </row>
        <row r="993">
          <cell r="A993" t="str">
            <v>UT14A_HUMAN</v>
          </cell>
          <cell r="B993" t="str">
            <v>UTP14A small subunit processome component(UTP14A)</v>
          </cell>
        </row>
        <row r="994">
          <cell r="A994" t="str">
            <v>UTP15_HUMAN</v>
          </cell>
          <cell r="B994" t="str">
            <v>UTP15, small subunit processome component(UTP15)</v>
          </cell>
        </row>
        <row r="995">
          <cell r="A995" t="str">
            <v>UTP18_HUMAN</v>
          </cell>
          <cell r="B995" t="str">
            <v>UTP18, small subunit processome component(UTP18)</v>
          </cell>
        </row>
        <row r="996">
          <cell r="A996" t="str">
            <v>UTP4_HUMAN</v>
          </cell>
          <cell r="B996" t="str">
            <v>UTP4, small subunit processome component(UTP4)</v>
          </cell>
        </row>
        <row r="997">
          <cell r="A997" t="str">
            <v>UTP6_HUMAN</v>
          </cell>
          <cell r="B997" t="str">
            <v>UTP6, small subunit processome component(UTP6)</v>
          </cell>
        </row>
        <row r="998">
          <cell r="A998" t="str">
            <v>VATG1_HUMAN</v>
          </cell>
          <cell r="B998" t="str">
            <v>ATPase H+ transporting V1 subunit G1(ATP6V1G1)</v>
          </cell>
        </row>
        <row r="999">
          <cell r="A999" t="str">
            <v>VATH_HUMAN</v>
          </cell>
          <cell r="B999" t="str">
            <v>ATPase H+ transporting V1 subunit H(ATP6V1H)</v>
          </cell>
        </row>
        <row r="1000">
          <cell r="A1000" t="str">
            <v>VDAC1_HUMAN</v>
          </cell>
          <cell r="B1000" t="str">
            <v>voltage dependent anion channel 1(VDAC1)</v>
          </cell>
        </row>
        <row r="1001">
          <cell r="A1001" t="str">
            <v>VDAC2_HUMAN</v>
          </cell>
          <cell r="B1001" t="str">
            <v>voltage dependent anion channel 2(VDAC2)</v>
          </cell>
        </row>
        <row r="1002">
          <cell r="A1002" t="str">
            <v>VDAC3_HUMAN</v>
          </cell>
          <cell r="B1002" t="str">
            <v>voltage dependent anion channel 3(VDAC3)</v>
          </cell>
        </row>
        <row r="1003">
          <cell r="A1003" t="str">
            <v>WDHD1_HUMAN</v>
          </cell>
          <cell r="B1003" t="str">
            <v>WD repeat and HMG-box DNA binding protein 1(WDHD1)</v>
          </cell>
        </row>
        <row r="1004">
          <cell r="A1004" t="str">
            <v>WDR12_HUMAN</v>
          </cell>
          <cell r="B1004" t="str">
            <v>WD repeat domain 12(WDR12)</v>
          </cell>
        </row>
        <row r="1005">
          <cell r="A1005" t="str">
            <v>WDR18_HUMAN</v>
          </cell>
          <cell r="B1005" t="str">
            <v>WD repeat domain 18(WDR18)</v>
          </cell>
        </row>
        <row r="1006">
          <cell r="A1006" t="str">
            <v>WDR3_HUMAN</v>
          </cell>
          <cell r="B1006" t="str">
            <v>WD repeat domain 3(WDR3)</v>
          </cell>
        </row>
        <row r="1007">
          <cell r="A1007" t="str">
            <v>WDR33_HUMAN</v>
          </cell>
          <cell r="B1007" t="str">
            <v>WD repeat domain 33(WDR33)</v>
          </cell>
        </row>
        <row r="1008">
          <cell r="A1008" t="str">
            <v>WDR36_HUMAN</v>
          </cell>
          <cell r="B1008" t="str">
            <v>WD repeat domain 36(WDR36)</v>
          </cell>
        </row>
        <row r="1009">
          <cell r="A1009" t="str">
            <v>WDR43_HUMAN</v>
          </cell>
          <cell r="B1009" t="str">
            <v>WD repeat domain 43(WDR43)</v>
          </cell>
        </row>
        <row r="1010">
          <cell r="A1010" t="str">
            <v>WDR46_HUMAN</v>
          </cell>
          <cell r="B1010" t="str">
            <v>WD repeat domain 46(WDR46)</v>
          </cell>
        </row>
        <row r="1011">
          <cell r="A1011" t="str">
            <v>WDR6_HUMAN</v>
          </cell>
          <cell r="B1011" t="str">
            <v>WD repeat domain 6(WDR6)</v>
          </cell>
        </row>
        <row r="1012">
          <cell r="A1012" t="str">
            <v>WDR74_HUMAN</v>
          </cell>
          <cell r="B1012" t="str">
            <v>WD repeat domain 74(WDR74)</v>
          </cell>
        </row>
        <row r="1013">
          <cell r="A1013" t="str">
            <v>WDR75_HUMAN</v>
          </cell>
          <cell r="B1013" t="str">
            <v>WD repeat domain 75(WDR75)</v>
          </cell>
        </row>
        <row r="1014">
          <cell r="A1014" t="str">
            <v>WEE1_HUMAN</v>
          </cell>
          <cell r="B1014" t="str">
            <v>WEE1 G2 checkpoint kinase(WEE1)</v>
          </cell>
        </row>
        <row r="1015">
          <cell r="A1015" t="str">
            <v>XPO1_HUMAN</v>
          </cell>
          <cell r="B1015" t="str">
            <v>exportin 1(XPO1)</v>
          </cell>
        </row>
        <row r="1016">
          <cell r="A1016" t="str">
            <v>XPOT_HUMAN</v>
          </cell>
          <cell r="B1016" t="str">
            <v>exportin for tRNA(XPOT)</v>
          </cell>
        </row>
        <row r="1017">
          <cell r="A1017" t="str">
            <v>XRCC6_HUMAN</v>
          </cell>
          <cell r="B1017" t="str">
            <v>X-ray repair cross complementing 6(XRCC6)</v>
          </cell>
        </row>
        <row r="1018">
          <cell r="A1018" t="str">
            <v>XRN1_HUMAN</v>
          </cell>
          <cell r="B1018" t="str">
            <v>5'-3' exoribonuclease 1(XRN1)</v>
          </cell>
        </row>
        <row r="1019">
          <cell r="A1019" t="str">
            <v>XRN2_HUMAN</v>
          </cell>
          <cell r="B1019" t="str">
            <v>5'-3' exoribonuclease 2(XRN2)</v>
          </cell>
        </row>
        <row r="1020">
          <cell r="A1020" t="str">
            <v>YBOX1_HUMAN</v>
          </cell>
          <cell r="B1020" t="str">
            <v>Y-box binding protein 1(YBX1)</v>
          </cell>
        </row>
        <row r="1021">
          <cell r="A1021" t="str">
            <v>YBOX3_HUMAN</v>
          </cell>
          <cell r="B1021" t="str">
            <v>Y-box binding protein 3(YBX3)</v>
          </cell>
        </row>
        <row r="1022">
          <cell r="A1022" t="str">
            <v>YMEL1_HUMAN</v>
          </cell>
          <cell r="B1022" t="str">
            <v>YME1 like 1 ATPase(YME1L1)</v>
          </cell>
        </row>
        <row r="1023">
          <cell r="A1023" t="str">
            <v>YTDC1_HUMAN</v>
          </cell>
          <cell r="B1023" t="str">
            <v>YTH domain containing 1(YTHDC1)</v>
          </cell>
        </row>
        <row r="1024">
          <cell r="A1024" t="str">
            <v>YTDC2_HUMAN</v>
          </cell>
          <cell r="B1024" t="str">
            <v>YTH domain containing 2(YTHDC2)</v>
          </cell>
        </row>
        <row r="1025">
          <cell r="A1025" t="str">
            <v>ZBT17_HUMAN</v>
          </cell>
          <cell r="B1025" t="str">
            <v>zinc finger and BTB domain containing 17(ZBTB17)</v>
          </cell>
        </row>
        <row r="1026">
          <cell r="A1026" t="str">
            <v>ZC11A_HUMAN</v>
          </cell>
          <cell r="B1026" t="str">
            <v>zinc finger CCCH-type containing 11A(ZC3H11A)</v>
          </cell>
        </row>
        <row r="1027">
          <cell r="A1027" t="str">
            <v>ZC3H1_HUMAN</v>
          </cell>
          <cell r="B1027" t="str">
            <v>zinc finger C3H1-type containing(ZFC3H1)</v>
          </cell>
        </row>
        <row r="1028">
          <cell r="A1028" t="str">
            <v>ZCCHV_HUMAN</v>
          </cell>
          <cell r="B1028" t="str">
            <v>zinc finger CCCH-type containing, antiviral 1(ZC3HAV1)</v>
          </cell>
        </row>
        <row r="1029">
          <cell r="A1029" t="str">
            <v>ZCHC3_HUMAN</v>
          </cell>
          <cell r="B1029" t="str">
            <v>zinc finger CCHC-type containing 3(ZCCHC3)</v>
          </cell>
        </row>
        <row r="1030">
          <cell r="A1030" t="str">
            <v>ZCHC8_HUMAN</v>
          </cell>
          <cell r="B1030" t="str">
            <v>zinc finger CCHC-type containing 8(ZCCHC8)</v>
          </cell>
        </row>
        <row r="1031">
          <cell r="A1031" t="str">
            <v>ZEP1_HUMAN</v>
          </cell>
          <cell r="B1031" t="str">
            <v>human immunodeficiency virus type I enhancer binding protein 1(HIVEP1)</v>
          </cell>
        </row>
        <row r="1032">
          <cell r="A1032" t="str">
            <v>ZFR_HUMAN</v>
          </cell>
          <cell r="B1032" t="str">
            <v>zinc finger RNA binding protein(ZFR)</v>
          </cell>
        </row>
        <row r="1033">
          <cell r="A1033" t="str">
            <v>ZMAT3_HUMAN</v>
          </cell>
          <cell r="B1033" t="str">
            <v>zinc finger matrin-type 3(ZMAT3)</v>
          </cell>
        </row>
        <row r="1034">
          <cell r="A1034" t="str">
            <v>ZMAT4_HUMAN</v>
          </cell>
          <cell r="B1034" t="str">
            <v>zinc finger matrin-type 4(ZMAT4)</v>
          </cell>
        </row>
        <row r="1035">
          <cell r="A1035" t="str">
            <v>ZMYM2_HUMAN</v>
          </cell>
          <cell r="B1035" t="str">
            <v>zinc finger MYM-type containing 2(ZMYM2)</v>
          </cell>
        </row>
        <row r="1036">
          <cell r="A1036" t="str">
            <v>ZN281_HUMAN</v>
          </cell>
          <cell r="B1036" t="str">
            <v>zinc finger protein 281(ZNF281)</v>
          </cell>
        </row>
        <row r="1037">
          <cell r="A1037" t="str">
            <v>ZN282_HUMAN</v>
          </cell>
          <cell r="B1037" t="str">
            <v>zinc finger protein 282(ZNF282)</v>
          </cell>
        </row>
        <row r="1038">
          <cell r="A1038" t="str">
            <v>ZN326_HUMAN</v>
          </cell>
          <cell r="B1038" t="str">
            <v>zinc finger protein 326(ZNF326)</v>
          </cell>
        </row>
        <row r="1039">
          <cell r="A1039" t="str">
            <v>ZN346_HUMAN</v>
          </cell>
          <cell r="B1039" t="str">
            <v>zinc finger protein 346(ZNF346)</v>
          </cell>
        </row>
        <row r="1040">
          <cell r="A1040" t="str">
            <v>ZN768_HUMAN</v>
          </cell>
          <cell r="B1040" t="str">
            <v>zinc finger protein 768(ZNF768)</v>
          </cell>
        </row>
        <row r="1041">
          <cell r="A1041" t="str">
            <v>ZNFX1_HUMAN</v>
          </cell>
          <cell r="B1041" t="str">
            <v>zinc finger NFX1-type containing 1(ZNFX1)</v>
          </cell>
        </row>
        <row r="1042">
          <cell r="A1042" t="str">
            <v>ZSC29_HUMAN</v>
          </cell>
          <cell r="B1042" t="str">
            <v>zinc finger and SCAN domain containing 29(ZSCAN29)</v>
          </cell>
        </row>
        <row r="1043">
          <cell r="A1043" t="str">
            <v>ZYX_HUMAN</v>
          </cell>
          <cell r="B1043" t="str">
            <v>zyxin(ZYX)</v>
          </cell>
        </row>
      </sheetData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6B794-521A-461F-B691-01BA02E395C2}">
  <dimension ref="A1:I37"/>
  <sheetViews>
    <sheetView workbookViewId="0"/>
  </sheetViews>
  <sheetFormatPr defaultRowHeight="14.5" x14ac:dyDescent="0.35"/>
  <cols>
    <col min="1" max="1" width="24.26953125" customWidth="1"/>
    <col min="2" max="5" width="16.54296875" customWidth="1"/>
    <col min="9" max="9" width="24.26953125" customWidth="1"/>
  </cols>
  <sheetData>
    <row r="1" spans="1:9" x14ac:dyDescent="0.35">
      <c r="A1" t="s">
        <v>189</v>
      </c>
      <c r="B1" t="s">
        <v>0</v>
      </c>
      <c r="C1" t="s">
        <v>165</v>
      </c>
      <c r="D1" t="s">
        <v>168</v>
      </c>
      <c r="E1" t="s">
        <v>184</v>
      </c>
      <c r="I1" t="s">
        <v>189</v>
      </c>
    </row>
    <row r="2" spans="1:9" s="10" customFormat="1" x14ac:dyDescent="0.35">
      <c r="A2" s="10" t="s">
        <v>190</v>
      </c>
      <c r="B2" s="10" t="s">
        <v>72</v>
      </c>
      <c r="C2" s="10" t="s">
        <v>92</v>
      </c>
      <c r="D2" s="10" t="s">
        <v>92</v>
      </c>
      <c r="E2" s="10">
        <f t="shared" ref="E2:E37" si="0">COUNTA(B2:D2)</f>
        <v>3</v>
      </c>
      <c r="I2" s="10" t="s">
        <v>190</v>
      </c>
    </row>
    <row r="3" spans="1:9" s="10" customFormat="1" x14ac:dyDescent="0.35">
      <c r="A3" s="10" t="s">
        <v>191</v>
      </c>
      <c r="B3" s="10" t="s">
        <v>72</v>
      </c>
      <c r="C3" s="10" t="s">
        <v>92</v>
      </c>
      <c r="D3" s="10" t="s">
        <v>92</v>
      </c>
      <c r="E3" s="10">
        <f t="shared" si="0"/>
        <v>3</v>
      </c>
      <c r="I3" s="10" t="s">
        <v>191</v>
      </c>
    </row>
    <row r="4" spans="1:9" s="10" customFormat="1" x14ac:dyDescent="0.35">
      <c r="A4" s="10" t="s">
        <v>192</v>
      </c>
      <c r="B4" s="10" t="s">
        <v>72</v>
      </c>
      <c r="C4" s="10" t="s">
        <v>92</v>
      </c>
      <c r="D4" s="10" t="s">
        <v>72</v>
      </c>
      <c r="E4" s="10">
        <f t="shared" si="0"/>
        <v>3</v>
      </c>
      <c r="I4" s="10" t="s">
        <v>192</v>
      </c>
    </row>
    <row r="5" spans="1:9" s="10" customFormat="1" x14ac:dyDescent="0.35">
      <c r="A5" s="10" t="s">
        <v>193</v>
      </c>
      <c r="B5" s="10" t="s">
        <v>72</v>
      </c>
      <c r="C5" s="10" t="s">
        <v>92</v>
      </c>
      <c r="D5" s="10" t="s">
        <v>72</v>
      </c>
      <c r="E5" s="10">
        <f t="shared" si="0"/>
        <v>3</v>
      </c>
      <c r="I5" s="10" t="s">
        <v>193</v>
      </c>
    </row>
    <row r="6" spans="1:9" s="10" customFormat="1" x14ac:dyDescent="0.35">
      <c r="A6" s="10" t="s">
        <v>194</v>
      </c>
      <c r="B6" s="10" t="s">
        <v>72</v>
      </c>
      <c r="C6" s="10" t="s">
        <v>92</v>
      </c>
      <c r="D6" s="10" t="s">
        <v>92</v>
      </c>
      <c r="E6" s="10">
        <f t="shared" si="0"/>
        <v>3</v>
      </c>
      <c r="I6" s="10" t="s">
        <v>194</v>
      </c>
    </row>
    <row r="7" spans="1:9" s="10" customFormat="1" x14ac:dyDescent="0.35">
      <c r="A7" s="10" t="s">
        <v>195</v>
      </c>
      <c r="B7" s="10" t="s">
        <v>72</v>
      </c>
      <c r="C7" s="10" t="s">
        <v>92</v>
      </c>
      <c r="D7" s="10" t="s">
        <v>72</v>
      </c>
      <c r="E7" s="10">
        <f t="shared" si="0"/>
        <v>3</v>
      </c>
      <c r="I7" s="10" t="s">
        <v>195</v>
      </c>
    </row>
    <row r="8" spans="1:9" s="10" customFormat="1" x14ac:dyDescent="0.35">
      <c r="A8" s="10" t="s">
        <v>196</v>
      </c>
      <c r="B8" s="10" t="s">
        <v>72</v>
      </c>
      <c r="C8" s="10" t="s">
        <v>92</v>
      </c>
      <c r="D8" s="10" t="s">
        <v>72</v>
      </c>
      <c r="E8" s="10">
        <f t="shared" si="0"/>
        <v>3</v>
      </c>
      <c r="I8" s="10" t="s">
        <v>196</v>
      </c>
    </row>
    <row r="9" spans="1:9" s="10" customFormat="1" x14ac:dyDescent="0.35">
      <c r="A9" s="10" t="s">
        <v>197</v>
      </c>
      <c r="B9" s="10" t="s">
        <v>72</v>
      </c>
      <c r="C9" s="10" t="s">
        <v>92</v>
      </c>
      <c r="D9" s="10" t="s">
        <v>72</v>
      </c>
      <c r="E9" s="10">
        <f t="shared" si="0"/>
        <v>3</v>
      </c>
      <c r="I9" s="10" t="s">
        <v>197</v>
      </c>
    </row>
    <row r="10" spans="1:9" s="10" customFormat="1" x14ac:dyDescent="0.35">
      <c r="A10" s="10" t="s">
        <v>198</v>
      </c>
      <c r="B10" s="10" t="s">
        <v>72</v>
      </c>
      <c r="C10" s="10" t="s">
        <v>92</v>
      </c>
      <c r="D10" s="10" t="s">
        <v>72</v>
      </c>
      <c r="E10" s="10">
        <f t="shared" si="0"/>
        <v>3</v>
      </c>
      <c r="I10" s="10" t="s">
        <v>198</v>
      </c>
    </row>
    <row r="11" spans="1:9" s="10" customFormat="1" x14ac:dyDescent="0.35">
      <c r="A11" s="10" t="s">
        <v>199</v>
      </c>
      <c r="B11" s="10" t="s">
        <v>72</v>
      </c>
      <c r="C11" s="10" t="s">
        <v>92</v>
      </c>
      <c r="D11" s="10" t="s">
        <v>92</v>
      </c>
      <c r="E11" s="10">
        <f t="shared" si="0"/>
        <v>3</v>
      </c>
      <c r="I11" s="10" t="s">
        <v>199</v>
      </c>
    </row>
    <row r="12" spans="1:9" s="10" customFormat="1" x14ac:dyDescent="0.35">
      <c r="A12" s="10" t="s">
        <v>200</v>
      </c>
      <c r="B12" s="10" t="s">
        <v>72</v>
      </c>
      <c r="C12" s="10" t="s">
        <v>92</v>
      </c>
      <c r="D12" s="10" t="s">
        <v>92</v>
      </c>
      <c r="E12" s="10">
        <f t="shared" si="0"/>
        <v>3</v>
      </c>
      <c r="I12" s="10" t="s">
        <v>200</v>
      </c>
    </row>
    <row r="13" spans="1:9" s="10" customFormat="1" x14ac:dyDescent="0.35">
      <c r="A13" s="10" t="s">
        <v>201</v>
      </c>
      <c r="B13" s="10" t="s">
        <v>72</v>
      </c>
      <c r="C13" s="10" t="s">
        <v>92</v>
      </c>
      <c r="D13" s="10" t="s">
        <v>92</v>
      </c>
      <c r="E13" s="10">
        <f t="shared" si="0"/>
        <v>3</v>
      </c>
      <c r="I13" s="10" t="s">
        <v>201</v>
      </c>
    </row>
    <row r="14" spans="1:9" s="10" customFormat="1" x14ac:dyDescent="0.35">
      <c r="A14" s="10" t="s">
        <v>202</v>
      </c>
      <c r="B14" s="10" t="s">
        <v>72</v>
      </c>
      <c r="C14" s="10" t="s">
        <v>92</v>
      </c>
      <c r="D14" s="10" t="s">
        <v>72</v>
      </c>
      <c r="E14" s="10">
        <f t="shared" si="0"/>
        <v>3</v>
      </c>
      <c r="I14" s="10" t="s">
        <v>202</v>
      </c>
    </row>
    <row r="15" spans="1:9" s="10" customFormat="1" x14ac:dyDescent="0.35">
      <c r="A15" s="10" t="s">
        <v>203</v>
      </c>
      <c r="B15" s="10" t="s">
        <v>72</v>
      </c>
      <c r="C15" s="10" t="s">
        <v>92</v>
      </c>
      <c r="D15" s="10" t="s">
        <v>92</v>
      </c>
      <c r="E15" s="10">
        <f t="shared" si="0"/>
        <v>3</v>
      </c>
      <c r="I15" s="10" t="s">
        <v>203</v>
      </c>
    </row>
    <row r="16" spans="1:9" s="10" customFormat="1" x14ac:dyDescent="0.35">
      <c r="A16" s="10" t="s">
        <v>204</v>
      </c>
      <c r="B16" s="10" t="s">
        <v>72</v>
      </c>
      <c r="C16" s="10" t="s">
        <v>92</v>
      </c>
      <c r="D16" s="10" t="s">
        <v>92</v>
      </c>
      <c r="E16" s="10">
        <f t="shared" si="0"/>
        <v>3</v>
      </c>
      <c r="I16" s="10" t="s">
        <v>204</v>
      </c>
    </row>
    <row r="17" spans="1:9" s="10" customFormat="1" x14ac:dyDescent="0.35">
      <c r="A17" s="10" t="s">
        <v>205</v>
      </c>
      <c r="B17" s="10" t="s">
        <v>72</v>
      </c>
      <c r="C17" s="10" t="s">
        <v>92</v>
      </c>
      <c r="D17" s="10" t="s">
        <v>92</v>
      </c>
      <c r="E17" s="10">
        <f t="shared" si="0"/>
        <v>3</v>
      </c>
      <c r="I17" s="10" t="s">
        <v>205</v>
      </c>
    </row>
    <row r="18" spans="1:9" s="10" customFormat="1" x14ac:dyDescent="0.35">
      <c r="A18" s="10" t="s">
        <v>206</v>
      </c>
      <c r="B18" s="10" t="s">
        <v>72</v>
      </c>
      <c r="C18" s="10" t="s">
        <v>92</v>
      </c>
      <c r="D18" s="10" t="s">
        <v>92</v>
      </c>
      <c r="E18" s="10">
        <f t="shared" si="0"/>
        <v>3</v>
      </c>
      <c r="I18" s="10" t="s">
        <v>206</v>
      </c>
    </row>
    <row r="19" spans="1:9" s="10" customFormat="1" x14ac:dyDescent="0.35">
      <c r="A19" s="10" t="s">
        <v>207</v>
      </c>
      <c r="B19" s="10" t="s">
        <v>72</v>
      </c>
      <c r="C19" s="10" t="s">
        <v>92</v>
      </c>
      <c r="D19" s="10" t="s">
        <v>92</v>
      </c>
      <c r="E19" s="10">
        <f t="shared" si="0"/>
        <v>3</v>
      </c>
      <c r="I19" s="10" t="s">
        <v>207</v>
      </c>
    </row>
    <row r="20" spans="1:9" s="10" customFormat="1" x14ac:dyDescent="0.35">
      <c r="A20" s="10" t="s">
        <v>208</v>
      </c>
      <c r="B20" s="10" t="s">
        <v>72</v>
      </c>
      <c r="C20" s="10" t="s">
        <v>92</v>
      </c>
      <c r="D20" s="10" t="s">
        <v>92</v>
      </c>
      <c r="E20" s="10">
        <f t="shared" si="0"/>
        <v>3</v>
      </c>
      <c r="I20" s="10" t="s">
        <v>208</v>
      </c>
    </row>
    <row r="21" spans="1:9" s="10" customFormat="1" x14ac:dyDescent="0.35">
      <c r="A21" s="10" t="s">
        <v>209</v>
      </c>
      <c r="B21" s="10" t="s">
        <v>72</v>
      </c>
      <c r="C21" s="10" t="s">
        <v>92</v>
      </c>
      <c r="D21" s="10" t="s">
        <v>92</v>
      </c>
      <c r="E21" s="10">
        <f t="shared" si="0"/>
        <v>3</v>
      </c>
      <c r="I21" s="10" t="s">
        <v>209</v>
      </c>
    </row>
    <row r="22" spans="1:9" s="10" customFormat="1" x14ac:dyDescent="0.35">
      <c r="A22" s="10" t="s">
        <v>210</v>
      </c>
      <c r="B22" s="10" t="s">
        <v>72</v>
      </c>
      <c r="C22" s="10" t="s">
        <v>92</v>
      </c>
      <c r="D22" s="10" t="s">
        <v>92</v>
      </c>
      <c r="E22" s="10">
        <f t="shared" si="0"/>
        <v>3</v>
      </c>
      <c r="I22" s="10" t="s">
        <v>210</v>
      </c>
    </row>
    <row r="23" spans="1:9" s="10" customFormat="1" x14ac:dyDescent="0.35">
      <c r="A23" s="10" t="s">
        <v>211</v>
      </c>
      <c r="B23" s="10" t="s">
        <v>72</v>
      </c>
      <c r="C23" s="10" t="s">
        <v>92</v>
      </c>
      <c r="D23" s="10" t="s">
        <v>92</v>
      </c>
      <c r="E23" s="10">
        <f t="shared" si="0"/>
        <v>3</v>
      </c>
      <c r="I23" s="10" t="s">
        <v>211</v>
      </c>
    </row>
    <row r="24" spans="1:9" s="10" customFormat="1" x14ac:dyDescent="0.35">
      <c r="A24" s="10" t="s">
        <v>212</v>
      </c>
      <c r="B24" s="10" t="s">
        <v>72</v>
      </c>
      <c r="C24" s="10" t="s">
        <v>92</v>
      </c>
      <c r="D24" s="10" t="s">
        <v>92</v>
      </c>
      <c r="E24" s="10">
        <f t="shared" si="0"/>
        <v>3</v>
      </c>
      <c r="I24" s="10" t="s">
        <v>212</v>
      </c>
    </row>
    <row r="25" spans="1:9" s="10" customFormat="1" x14ac:dyDescent="0.35">
      <c r="A25" s="10" t="s">
        <v>213</v>
      </c>
      <c r="B25" s="10" t="s">
        <v>72</v>
      </c>
      <c r="C25" s="10" t="s">
        <v>92</v>
      </c>
      <c r="D25" s="10" t="s">
        <v>92</v>
      </c>
      <c r="E25" s="10">
        <f t="shared" si="0"/>
        <v>3</v>
      </c>
      <c r="I25" s="10" t="s">
        <v>213</v>
      </c>
    </row>
    <row r="26" spans="1:9" s="10" customFormat="1" x14ac:dyDescent="0.35">
      <c r="A26" s="10" t="s">
        <v>214</v>
      </c>
      <c r="B26" s="10" t="s">
        <v>72</v>
      </c>
      <c r="C26" s="10" t="s">
        <v>92</v>
      </c>
      <c r="D26" s="10" t="s">
        <v>92</v>
      </c>
      <c r="E26" s="10">
        <f t="shared" si="0"/>
        <v>3</v>
      </c>
      <c r="I26" s="10" t="s">
        <v>214</v>
      </c>
    </row>
    <row r="27" spans="1:9" s="10" customFormat="1" x14ac:dyDescent="0.35">
      <c r="A27" s="10" t="s">
        <v>215</v>
      </c>
      <c r="B27" s="10" t="s">
        <v>72</v>
      </c>
      <c r="C27" s="10" t="s">
        <v>92</v>
      </c>
      <c r="D27" s="10" t="s">
        <v>92</v>
      </c>
      <c r="E27" s="10">
        <f t="shared" si="0"/>
        <v>3</v>
      </c>
      <c r="I27" s="10" t="s">
        <v>215</v>
      </c>
    </row>
    <row r="28" spans="1:9" s="10" customFormat="1" x14ac:dyDescent="0.35">
      <c r="A28" s="10" t="s">
        <v>216</v>
      </c>
      <c r="B28" s="10" t="s">
        <v>72</v>
      </c>
      <c r="C28" s="10" t="s">
        <v>92</v>
      </c>
      <c r="D28" s="10" t="s">
        <v>92</v>
      </c>
      <c r="E28" s="10">
        <f t="shared" si="0"/>
        <v>3</v>
      </c>
      <c r="I28" s="10" t="s">
        <v>216</v>
      </c>
    </row>
    <row r="29" spans="1:9" s="10" customFormat="1" x14ac:dyDescent="0.35">
      <c r="A29" s="10" t="s">
        <v>217</v>
      </c>
      <c r="B29" s="10" t="s">
        <v>72</v>
      </c>
      <c r="C29" s="10" t="s">
        <v>92</v>
      </c>
      <c r="D29" s="10" t="s">
        <v>92</v>
      </c>
      <c r="E29" s="10">
        <f t="shared" si="0"/>
        <v>3</v>
      </c>
      <c r="I29" s="10" t="s">
        <v>217</v>
      </c>
    </row>
    <row r="30" spans="1:9" s="10" customFormat="1" x14ac:dyDescent="0.35">
      <c r="A30" s="10" t="s">
        <v>218</v>
      </c>
      <c r="B30" s="10" t="s">
        <v>72</v>
      </c>
      <c r="C30" s="10" t="s">
        <v>92</v>
      </c>
      <c r="D30" s="10" t="s">
        <v>92</v>
      </c>
      <c r="E30" s="10">
        <f t="shared" si="0"/>
        <v>3</v>
      </c>
      <c r="I30" s="10" t="s">
        <v>218</v>
      </c>
    </row>
    <row r="31" spans="1:9" s="10" customFormat="1" x14ac:dyDescent="0.35">
      <c r="A31" s="10" t="s">
        <v>219</v>
      </c>
      <c r="B31" s="10" t="s">
        <v>72</v>
      </c>
      <c r="C31" s="10" t="s">
        <v>92</v>
      </c>
      <c r="D31" s="10" t="s">
        <v>92</v>
      </c>
      <c r="E31" s="10">
        <f t="shared" si="0"/>
        <v>3</v>
      </c>
      <c r="I31" s="10" t="s">
        <v>219</v>
      </c>
    </row>
    <row r="32" spans="1:9" s="10" customFormat="1" x14ac:dyDescent="0.35">
      <c r="A32" s="10" t="s">
        <v>220</v>
      </c>
      <c r="B32" s="10" t="s">
        <v>72</v>
      </c>
      <c r="C32" s="10" t="s">
        <v>92</v>
      </c>
      <c r="D32" s="10" t="s">
        <v>92</v>
      </c>
      <c r="E32" s="10">
        <f t="shared" si="0"/>
        <v>3</v>
      </c>
      <c r="I32" s="10" t="s">
        <v>220</v>
      </c>
    </row>
    <row r="33" spans="1:9" s="10" customFormat="1" x14ac:dyDescent="0.35">
      <c r="A33" s="10" t="s">
        <v>221</v>
      </c>
      <c r="B33" s="10" t="s">
        <v>72</v>
      </c>
      <c r="C33" s="10" t="s">
        <v>92</v>
      </c>
      <c r="D33" s="10" t="s">
        <v>92</v>
      </c>
      <c r="E33" s="10">
        <f t="shared" si="0"/>
        <v>3</v>
      </c>
      <c r="I33" s="10" t="s">
        <v>221</v>
      </c>
    </row>
    <row r="34" spans="1:9" s="10" customFormat="1" x14ac:dyDescent="0.35">
      <c r="A34" s="10" t="s">
        <v>222</v>
      </c>
      <c r="B34" s="10" t="s">
        <v>72</v>
      </c>
      <c r="C34" s="10" t="s">
        <v>92</v>
      </c>
      <c r="D34" s="10" t="s">
        <v>92</v>
      </c>
      <c r="E34" s="10">
        <f t="shared" si="0"/>
        <v>3</v>
      </c>
      <c r="I34" s="10" t="s">
        <v>222</v>
      </c>
    </row>
    <row r="35" spans="1:9" s="10" customFormat="1" x14ac:dyDescent="0.35">
      <c r="A35" s="10" t="s">
        <v>223</v>
      </c>
      <c r="B35" s="10" t="s">
        <v>72</v>
      </c>
      <c r="C35" s="10" t="s">
        <v>92</v>
      </c>
      <c r="D35" s="10" t="s">
        <v>92</v>
      </c>
      <c r="E35" s="10">
        <f t="shared" si="0"/>
        <v>3</v>
      </c>
      <c r="I35" s="10" t="s">
        <v>223</v>
      </c>
    </row>
    <row r="36" spans="1:9" s="10" customFormat="1" x14ac:dyDescent="0.35">
      <c r="A36" s="10" t="s">
        <v>224</v>
      </c>
      <c r="B36" s="10" t="s">
        <v>72</v>
      </c>
      <c r="C36" s="10" t="s">
        <v>92</v>
      </c>
      <c r="D36" s="10" t="s">
        <v>92</v>
      </c>
      <c r="E36" s="10">
        <f t="shared" si="0"/>
        <v>3</v>
      </c>
      <c r="I36" s="10" t="s">
        <v>224</v>
      </c>
    </row>
    <row r="37" spans="1:9" s="10" customFormat="1" x14ac:dyDescent="0.35">
      <c r="A37" s="10" t="s">
        <v>225</v>
      </c>
      <c r="B37" s="10" t="s">
        <v>72</v>
      </c>
      <c r="C37" s="10" t="s">
        <v>92</v>
      </c>
      <c r="D37" s="10" t="s">
        <v>92</v>
      </c>
      <c r="E37" s="10">
        <f t="shared" si="0"/>
        <v>3</v>
      </c>
      <c r="I37" s="10" t="s">
        <v>225</v>
      </c>
    </row>
  </sheetData>
  <autoFilter ref="A1:E37" xr:uid="{3F09319C-76A9-4304-8CA0-DDFEFF1111CD}">
    <sortState xmlns:xlrd2="http://schemas.microsoft.com/office/spreadsheetml/2017/richdata2" ref="A2:E37">
      <sortCondition descending="1" ref="E1:E37"/>
    </sortState>
  </autoFilter>
  <sortState xmlns:xlrd2="http://schemas.microsoft.com/office/spreadsheetml/2017/richdata2" ref="A2:E37">
    <sortCondition descending="1" ref="E2:E37"/>
    <sortCondition ref="B2:B37"/>
    <sortCondition ref="C2:C37"/>
    <sortCondition ref="D2:D3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0365B-F12B-4DD5-A673-620AECDD6EB3}">
  <sheetPr filterMode="1"/>
  <dimension ref="A1:T1150"/>
  <sheetViews>
    <sheetView tabSelected="1" zoomScale="83" zoomScaleNormal="83" workbookViewId="0">
      <pane xSplit="1" topLeftCell="B1" activePane="topRight" state="frozen"/>
      <selection pane="topRight" activeCell="S1" sqref="S1:S1048576"/>
    </sheetView>
  </sheetViews>
  <sheetFormatPr defaultRowHeight="14.5" x14ac:dyDescent="0.35"/>
  <cols>
    <col min="1" max="1" width="28.36328125" style="19" customWidth="1"/>
    <col min="2" max="2" width="62.81640625" customWidth="1"/>
    <col min="3" max="6" width="8.7265625" style="20" customWidth="1"/>
    <col min="7" max="7" width="11.81640625" style="20" customWidth="1"/>
    <col min="8" max="11" width="8.7265625" style="20" customWidth="1"/>
    <col min="12" max="15" width="12.7265625" style="20" customWidth="1"/>
    <col min="16" max="16" width="8.7265625" style="20"/>
    <col min="17" max="17" width="8.7265625" style="21" customWidth="1"/>
    <col min="18" max="18" width="55.08984375" style="21" customWidth="1"/>
  </cols>
  <sheetData>
    <row r="1" spans="1:18" x14ac:dyDescent="0.35">
      <c r="A1" s="19" t="s">
        <v>706</v>
      </c>
      <c r="B1" t="s">
        <v>707</v>
      </c>
      <c r="C1" s="20" t="s">
        <v>708</v>
      </c>
      <c r="D1" s="20" t="s">
        <v>709</v>
      </c>
      <c r="E1" s="20" t="s">
        <v>710</v>
      </c>
      <c r="F1" s="20" t="s">
        <v>711</v>
      </c>
      <c r="G1" s="20" t="s">
        <v>712</v>
      </c>
      <c r="H1" s="20" t="s">
        <v>713</v>
      </c>
      <c r="I1" s="20" t="s">
        <v>714</v>
      </c>
      <c r="J1" s="20" t="s">
        <v>715</v>
      </c>
      <c r="K1" s="20" t="s">
        <v>716</v>
      </c>
      <c r="L1" s="20" t="s">
        <v>717</v>
      </c>
      <c r="M1" s="20" t="s">
        <v>718</v>
      </c>
      <c r="N1" s="20" t="s">
        <v>719</v>
      </c>
      <c r="O1" s="20" t="s">
        <v>187</v>
      </c>
      <c r="P1" s="20" t="s">
        <v>720</v>
      </c>
      <c r="Q1" s="21" t="s">
        <v>705</v>
      </c>
      <c r="R1" s="21" t="s">
        <v>721</v>
      </c>
    </row>
    <row r="2" spans="1:18" x14ac:dyDescent="0.35">
      <c r="A2" s="22" t="s">
        <v>722</v>
      </c>
      <c r="B2" t="s">
        <v>723</v>
      </c>
      <c r="C2"/>
      <c r="D2"/>
      <c r="E2"/>
      <c r="F2"/>
      <c r="G2"/>
      <c r="H2"/>
      <c r="I2"/>
      <c r="J2"/>
      <c r="K2"/>
      <c r="L2"/>
      <c r="M2"/>
      <c r="N2"/>
      <c r="O2" t="s">
        <v>92</v>
      </c>
      <c r="P2" t="s">
        <v>92</v>
      </c>
      <c r="Q2">
        <f t="shared" ref="Q2:Q65" si="0">COUNTA(C2:P2)</f>
        <v>2</v>
      </c>
      <c r="R2" t="str">
        <f>VLOOKUP('NS1'!A2,'[2]Gene Name'!A:B,2, 0)</f>
        <v>tyrosine 3-monooxygenase/tryptophan 5-monooxygenase activation protein beta(YWHAB)</v>
      </c>
    </row>
    <row r="3" spans="1:18" x14ac:dyDescent="0.35">
      <c r="A3" s="22" t="s">
        <v>724</v>
      </c>
      <c r="B3" t="s">
        <v>725</v>
      </c>
      <c r="C3"/>
      <c r="D3"/>
      <c r="E3"/>
      <c r="F3"/>
      <c r="G3"/>
      <c r="H3"/>
      <c r="I3"/>
      <c r="J3"/>
      <c r="K3"/>
      <c r="L3"/>
      <c r="M3"/>
      <c r="N3"/>
      <c r="O3" t="s">
        <v>92</v>
      </c>
      <c r="P3" t="s">
        <v>92</v>
      </c>
      <c r="Q3">
        <f t="shared" si="0"/>
        <v>2</v>
      </c>
      <c r="R3" t="str">
        <f>VLOOKUP('NS1'!A3,'[2]Gene Name'!A:B,2, 0)</f>
        <v>tyrosine 3-monooxygenase/tryptophan 5-monooxygenase activation protein epsilon(YWHAE)</v>
      </c>
    </row>
    <row r="4" spans="1:18" hidden="1" x14ac:dyDescent="0.35">
      <c r="A4" s="23" t="s">
        <v>726</v>
      </c>
      <c r="B4" t="s">
        <v>727</v>
      </c>
      <c r="C4"/>
      <c r="D4"/>
      <c r="E4" t="s">
        <v>92</v>
      </c>
      <c r="F4"/>
      <c r="G4"/>
      <c r="H4"/>
      <c r="I4"/>
      <c r="J4"/>
      <c r="K4"/>
      <c r="L4"/>
      <c r="M4"/>
      <c r="N4"/>
      <c r="O4"/>
      <c r="P4"/>
      <c r="Q4">
        <f t="shared" si="0"/>
        <v>1</v>
      </c>
      <c r="R4" t="str">
        <f>VLOOKUP('NS1'!A4,'[2]Gene Name'!A:B,2, 0)</f>
        <v>tyrosine 3-monooxygenase/tryptophan 5-monooxygenase activation protein eta(YWHAH)</v>
      </c>
    </row>
    <row r="5" spans="1:18" x14ac:dyDescent="0.35">
      <c r="A5" s="19" t="s">
        <v>728</v>
      </c>
      <c r="B5" t="s">
        <v>729</v>
      </c>
      <c r="C5" s="21"/>
      <c r="D5" s="21"/>
      <c r="E5" s="21" t="s">
        <v>92</v>
      </c>
      <c r="F5" s="21"/>
      <c r="G5" s="21"/>
      <c r="H5" s="21"/>
      <c r="I5" s="21"/>
      <c r="J5" s="21"/>
      <c r="K5" s="21"/>
      <c r="L5" s="21"/>
      <c r="M5" s="21"/>
      <c r="N5" s="21"/>
      <c r="O5" s="21" t="s">
        <v>92</v>
      </c>
      <c r="P5" s="21" t="s">
        <v>92</v>
      </c>
      <c r="Q5">
        <f>COUNTA(C5:P5)</f>
        <v>3</v>
      </c>
      <c r="R5" t="str">
        <f>VLOOKUP('NS1'!A5,'[2]Gene Name'!A:B,2, 0)</f>
        <v>tyrosine 3-monooxygenase/tryptophan 5-monooxygenase activation protein gamma(YWHAG)</v>
      </c>
    </row>
    <row r="6" spans="1:18" x14ac:dyDescent="0.35">
      <c r="A6" s="22" t="s">
        <v>731</v>
      </c>
      <c r="B6" t="s">
        <v>732</v>
      </c>
      <c r="C6"/>
      <c r="D6"/>
      <c r="E6"/>
      <c r="F6"/>
      <c r="G6"/>
      <c r="H6"/>
      <c r="I6"/>
      <c r="J6"/>
      <c r="K6"/>
      <c r="L6"/>
      <c r="M6"/>
      <c r="N6"/>
      <c r="O6" t="s">
        <v>92</v>
      </c>
      <c r="P6" t="s">
        <v>92</v>
      </c>
      <c r="Q6">
        <f t="shared" si="0"/>
        <v>2</v>
      </c>
      <c r="R6" t="str">
        <f>VLOOKUP('NS1'!A6,'[2]Gene Name'!A:B,2, 0)</f>
        <v>tyrosine 3-monooxygenase/tryptophan 5-monooxygenase activation protein theta(YWHAQ)</v>
      </c>
    </row>
    <row r="7" spans="1:18" x14ac:dyDescent="0.35">
      <c r="A7" s="22" t="s">
        <v>733</v>
      </c>
      <c r="B7" t="s">
        <v>734</v>
      </c>
      <c r="C7"/>
      <c r="D7"/>
      <c r="E7"/>
      <c r="F7"/>
      <c r="G7"/>
      <c r="H7"/>
      <c r="I7"/>
      <c r="J7"/>
      <c r="K7"/>
      <c r="L7"/>
      <c r="M7" t="s">
        <v>92</v>
      </c>
      <c r="N7"/>
      <c r="O7" t="s">
        <v>92</v>
      </c>
      <c r="P7" t="s">
        <v>92</v>
      </c>
      <c r="Q7">
        <f t="shared" si="0"/>
        <v>3</v>
      </c>
      <c r="R7" t="str">
        <f>VLOOKUP('NS1'!A7,'[2]Gene Name'!A:B,2, 0)</f>
        <v>tyrosine 3-monooxygenase/tryptophan 5-monooxygenase activation protein zeta(YWHAZ)</v>
      </c>
    </row>
    <row r="8" spans="1:18" hidden="1" x14ac:dyDescent="0.35">
      <c r="A8" s="22" t="s">
        <v>736</v>
      </c>
      <c r="B8" t="s">
        <v>737</v>
      </c>
      <c r="C8"/>
      <c r="D8"/>
      <c r="E8"/>
      <c r="F8"/>
      <c r="G8"/>
      <c r="H8"/>
      <c r="I8"/>
      <c r="J8"/>
      <c r="K8"/>
      <c r="L8"/>
      <c r="M8"/>
      <c r="N8"/>
      <c r="O8"/>
      <c r="P8" t="s">
        <v>92</v>
      </c>
      <c r="Q8">
        <f t="shared" si="0"/>
        <v>1</v>
      </c>
      <c r="R8" t="str">
        <f>VLOOKUP('NS1'!A8,'[2]Gene Name'!A:B,2, 0)</f>
        <v>major histocompatibility complex, class I, B(HLA-B)</v>
      </c>
    </row>
    <row r="9" spans="1:18" hidden="1" x14ac:dyDescent="0.35">
      <c r="A9" s="23" t="s">
        <v>738</v>
      </c>
      <c r="B9" t="e">
        <v>#N/A</v>
      </c>
      <c r="C9"/>
      <c r="D9"/>
      <c r="E9" t="s">
        <v>92</v>
      </c>
      <c r="F9"/>
      <c r="G9"/>
      <c r="H9"/>
      <c r="I9"/>
      <c r="J9"/>
      <c r="K9"/>
      <c r="L9"/>
      <c r="M9"/>
      <c r="N9"/>
      <c r="O9"/>
      <c r="P9"/>
      <c r="Q9">
        <f t="shared" si="0"/>
        <v>1</v>
      </c>
      <c r="R9" t="e">
        <f>VLOOKUP('NS1'!A9,'[2]Gene Name'!A:B,2, 0)</f>
        <v>#N/A</v>
      </c>
    </row>
    <row r="10" spans="1:18" x14ac:dyDescent="0.35">
      <c r="A10" s="19" t="s">
        <v>739</v>
      </c>
      <c r="B10" t="s">
        <v>740</v>
      </c>
      <c r="C10" s="21"/>
      <c r="D10" s="21"/>
      <c r="E10" s="21"/>
      <c r="F10" s="21"/>
      <c r="G10" s="21"/>
      <c r="H10" s="21"/>
      <c r="I10" s="21" t="s">
        <v>92</v>
      </c>
      <c r="J10" s="21"/>
      <c r="K10" s="21"/>
      <c r="L10" s="21"/>
      <c r="M10" s="21" t="s">
        <v>92</v>
      </c>
      <c r="N10" s="21"/>
      <c r="O10" s="21"/>
      <c r="P10" s="21" t="s">
        <v>92</v>
      </c>
      <c r="Q10" s="21">
        <f t="shared" si="0"/>
        <v>3</v>
      </c>
      <c r="R10" t="str">
        <f>VLOOKUP('NS1'!A10,'[2]Gene Name'!A:B,2, 0)</f>
        <v>solute carrier family 3 member 2(SLC3A2)</v>
      </c>
    </row>
    <row r="11" spans="1:18" x14ac:dyDescent="0.35">
      <c r="A11" s="22" t="s">
        <v>741</v>
      </c>
      <c r="B11" t="s">
        <v>742</v>
      </c>
      <c r="C11"/>
      <c r="D11"/>
      <c r="E11"/>
      <c r="F11"/>
      <c r="G11"/>
      <c r="H11"/>
      <c r="I11"/>
      <c r="J11"/>
      <c r="K11"/>
      <c r="L11"/>
      <c r="M11" t="s">
        <v>92</v>
      </c>
      <c r="N11"/>
      <c r="O11"/>
      <c r="P11" t="s">
        <v>92</v>
      </c>
      <c r="Q11">
        <f t="shared" si="0"/>
        <v>2</v>
      </c>
      <c r="R11" t="str">
        <f>VLOOKUP('NS1'!A11,'[2]Gene Name'!A:B,2, 0)</f>
        <v>mitochondrial ribosomal protein S16(MRPS16)</v>
      </c>
    </row>
    <row r="12" spans="1:18" hidden="1" x14ac:dyDescent="0.35">
      <c r="A12" s="22" t="s">
        <v>743</v>
      </c>
      <c r="B12" t="e">
        <v>#N/A</v>
      </c>
      <c r="C12"/>
      <c r="D12"/>
      <c r="E12"/>
      <c r="F12"/>
      <c r="G12"/>
      <c r="H12"/>
      <c r="I12" t="s">
        <v>92</v>
      </c>
      <c r="J12"/>
      <c r="K12"/>
      <c r="L12"/>
      <c r="M12"/>
      <c r="N12"/>
      <c r="O12"/>
      <c r="P12"/>
      <c r="Q12">
        <f t="shared" si="0"/>
        <v>1</v>
      </c>
      <c r="R12" t="e">
        <f>VLOOKUP('NS1'!A12,'[2]Gene Name'!A:B,2, 0)</f>
        <v>#N/A</v>
      </c>
    </row>
    <row r="13" spans="1:18" hidden="1" x14ac:dyDescent="0.35">
      <c r="A13" s="22" t="s">
        <v>744</v>
      </c>
      <c r="B13" t="s">
        <v>745</v>
      </c>
      <c r="C13"/>
      <c r="D13"/>
      <c r="E13"/>
      <c r="F13"/>
      <c r="G13"/>
      <c r="H13"/>
      <c r="I13" t="s">
        <v>92</v>
      </c>
      <c r="J13"/>
      <c r="K13"/>
      <c r="L13"/>
      <c r="M13"/>
      <c r="N13"/>
      <c r="O13"/>
      <c r="P13"/>
      <c r="Q13">
        <f t="shared" si="0"/>
        <v>1</v>
      </c>
      <c r="R13" t="str">
        <f>VLOOKUP('NS1'!A13,'[2]Gene Name'!A:B,2, 0)</f>
        <v>matrin 3(MATR3)</v>
      </c>
    </row>
    <row r="14" spans="1:18" hidden="1" x14ac:dyDescent="0.35">
      <c r="A14" s="22" t="s">
        <v>746</v>
      </c>
      <c r="B14" t="s">
        <v>747</v>
      </c>
      <c r="C14"/>
      <c r="D14"/>
      <c r="E14"/>
      <c r="F14"/>
      <c r="G14"/>
      <c r="H14"/>
      <c r="I14"/>
      <c r="J14"/>
      <c r="K14"/>
      <c r="L14"/>
      <c r="M14"/>
      <c r="N14"/>
      <c r="O14"/>
      <c r="P14" t="s">
        <v>92</v>
      </c>
      <c r="Q14">
        <f t="shared" si="0"/>
        <v>1</v>
      </c>
      <c r="R14" t="str">
        <f>VLOOKUP('NS1'!A14,'[2]Gene Name'!A:B,2, 0)</f>
        <v>AAR2 splicing factor homolog(AAR2)</v>
      </c>
    </row>
    <row r="15" spans="1:18" x14ac:dyDescent="0.35">
      <c r="A15" s="22" t="s">
        <v>748</v>
      </c>
      <c r="B15" t="s">
        <v>749</v>
      </c>
      <c r="C15"/>
      <c r="D15"/>
      <c r="E15"/>
      <c r="F15"/>
      <c r="G15"/>
      <c r="H15"/>
      <c r="I15"/>
      <c r="J15"/>
      <c r="K15"/>
      <c r="L15"/>
      <c r="M15" t="s">
        <v>92</v>
      </c>
      <c r="N15"/>
      <c r="O15"/>
      <c r="P15" t="s">
        <v>92</v>
      </c>
      <c r="Q15">
        <f t="shared" si="0"/>
        <v>2</v>
      </c>
      <c r="R15"/>
    </row>
    <row r="16" spans="1:18" x14ac:dyDescent="0.35">
      <c r="A16" s="22" t="s">
        <v>750</v>
      </c>
      <c r="B16" t="s">
        <v>751</v>
      </c>
      <c r="C16"/>
      <c r="D16"/>
      <c r="E16"/>
      <c r="F16"/>
      <c r="G16"/>
      <c r="H16"/>
      <c r="I16"/>
      <c r="J16"/>
      <c r="K16"/>
      <c r="L16"/>
      <c r="M16" t="s">
        <v>92</v>
      </c>
      <c r="N16"/>
      <c r="O16"/>
      <c r="P16" t="s">
        <v>92</v>
      </c>
      <c r="Q16">
        <f t="shared" si="0"/>
        <v>2</v>
      </c>
      <c r="R16" t="str">
        <f>VLOOKUP('NS1'!A16,'[2]Gene Name'!A:B,2, 0)</f>
        <v>stearoyl-CoA desaturase(SCD)</v>
      </c>
    </row>
    <row r="17" spans="1:18" x14ac:dyDescent="0.35">
      <c r="A17" s="22" t="s">
        <v>752</v>
      </c>
      <c r="B17" t="s">
        <v>753</v>
      </c>
      <c r="C17"/>
      <c r="D17"/>
      <c r="E17"/>
      <c r="F17"/>
      <c r="G17"/>
      <c r="H17"/>
      <c r="I17"/>
      <c r="J17"/>
      <c r="K17"/>
      <c r="L17"/>
      <c r="M17" t="s">
        <v>92</v>
      </c>
      <c r="N17"/>
      <c r="O17"/>
      <c r="P17" t="s">
        <v>92</v>
      </c>
      <c r="Q17">
        <f t="shared" si="0"/>
        <v>2</v>
      </c>
      <c r="R17" t="str">
        <f>VLOOKUP('NS1'!A17,'[2]Gene Name'!A:B,2, 0)</f>
        <v>acyl-CoA synthetase long-chain family member 3(ACSL3)</v>
      </c>
    </row>
    <row r="18" spans="1:18" x14ac:dyDescent="0.35">
      <c r="A18" s="22" t="s">
        <v>754</v>
      </c>
      <c r="B18" t="s">
        <v>755</v>
      </c>
      <c r="C18"/>
      <c r="D18"/>
      <c r="E18"/>
      <c r="F18"/>
      <c r="G18"/>
      <c r="H18"/>
      <c r="I18"/>
      <c r="J18"/>
      <c r="K18"/>
      <c r="L18"/>
      <c r="M18"/>
      <c r="N18" t="s">
        <v>92</v>
      </c>
      <c r="O18" t="s">
        <v>92</v>
      </c>
      <c r="P18" t="s">
        <v>92</v>
      </c>
      <c r="Q18">
        <f t="shared" si="0"/>
        <v>3</v>
      </c>
      <c r="R18" t="str">
        <f>VLOOKUP('NS1'!A18,'[2]Gene Name'!A:B,2, 0)</f>
        <v>actin, alpha 2, smooth muscle, aorta(ACTA2)</v>
      </c>
    </row>
    <row r="19" spans="1:18" x14ac:dyDescent="0.35">
      <c r="A19" s="22" t="s">
        <v>756</v>
      </c>
      <c r="B19" t="s">
        <v>757</v>
      </c>
      <c r="C19"/>
      <c r="D19"/>
      <c r="E19"/>
      <c r="F19"/>
      <c r="G19"/>
      <c r="H19"/>
      <c r="I19"/>
      <c r="J19"/>
      <c r="K19"/>
      <c r="L19"/>
      <c r="M19"/>
      <c r="N19"/>
      <c r="O19" t="s">
        <v>92</v>
      </c>
      <c r="P19" t="s">
        <v>92</v>
      </c>
      <c r="Q19">
        <f t="shared" si="0"/>
        <v>2</v>
      </c>
      <c r="R19" t="str">
        <f>VLOOKUP('NS1'!A19,'[2]Gene Name'!A:B,2, 0)</f>
        <v>actin, beta like 2(ACTBL2)</v>
      </c>
    </row>
    <row r="20" spans="1:18" hidden="1" x14ac:dyDescent="0.35">
      <c r="A20" s="23" t="s">
        <v>758</v>
      </c>
      <c r="B20" t="s">
        <v>759</v>
      </c>
      <c r="C20"/>
      <c r="D20"/>
      <c r="E20"/>
      <c r="F20" t="s">
        <v>92</v>
      </c>
      <c r="G20"/>
      <c r="H20"/>
      <c r="I20"/>
      <c r="J20"/>
      <c r="K20"/>
      <c r="L20"/>
      <c r="M20"/>
      <c r="N20"/>
      <c r="O20"/>
      <c r="P20"/>
      <c r="Q20">
        <f t="shared" si="0"/>
        <v>1</v>
      </c>
      <c r="R20" t="str">
        <f>VLOOKUP('NS1'!A20,'[2]Gene Name'!A:B,2, 0)</f>
        <v>actin, alpha, cardiac muscle 1(ACTC1)</v>
      </c>
    </row>
    <row r="21" spans="1:18" x14ac:dyDescent="0.35">
      <c r="A21" s="22" t="s">
        <v>760</v>
      </c>
      <c r="B21" t="s">
        <v>761</v>
      </c>
      <c r="C21"/>
      <c r="D21"/>
      <c r="E21"/>
      <c r="F21"/>
      <c r="G21"/>
      <c r="H21"/>
      <c r="I21"/>
      <c r="J21"/>
      <c r="K21"/>
      <c r="L21"/>
      <c r="M21"/>
      <c r="N21" t="s">
        <v>92</v>
      </c>
      <c r="O21"/>
      <c r="P21" t="s">
        <v>92</v>
      </c>
      <c r="Q21">
        <f t="shared" si="0"/>
        <v>2</v>
      </c>
      <c r="R21" t="str">
        <f>VLOOKUP('NS1'!A21,'[2]Gene Name'!A:B,2, 0)</f>
        <v>actin gamma 1(ACTG1)</v>
      </c>
    </row>
    <row r="22" spans="1:18" x14ac:dyDescent="0.35">
      <c r="A22" s="22" t="s">
        <v>762</v>
      </c>
      <c r="B22" t="s">
        <v>763</v>
      </c>
      <c r="C22"/>
      <c r="D22"/>
      <c r="E22"/>
      <c r="F22"/>
      <c r="G22"/>
      <c r="H22"/>
      <c r="I22"/>
      <c r="J22"/>
      <c r="K22"/>
      <c r="L22"/>
      <c r="M22"/>
      <c r="N22"/>
      <c r="O22" t="s">
        <v>92</v>
      </c>
      <c r="P22" t="s">
        <v>92</v>
      </c>
      <c r="Q22">
        <f t="shared" si="0"/>
        <v>2</v>
      </c>
      <c r="R22" t="str">
        <f>VLOOKUP('NS1'!A22,'[2]Gene Name'!A:B,2, 0)</f>
        <v>actin, gamma 2, smooth muscle, enteric(ACTG2)</v>
      </c>
    </row>
    <row r="23" spans="1:18" hidden="1" x14ac:dyDescent="0.35">
      <c r="A23" s="22" t="s">
        <v>764</v>
      </c>
      <c r="B23" t="s">
        <v>765</v>
      </c>
      <c r="C23"/>
      <c r="D23"/>
      <c r="E23"/>
      <c r="F23"/>
      <c r="G23"/>
      <c r="H23"/>
      <c r="I23"/>
      <c r="J23"/>
      <c r="K23"/>
      <c r="L23"/>
      <c r="M23"/>
      <c r="N23"/>
      <c r="O23"/>
      <c r="P23" t="s">
        <v>92</v>
      </c>
      <c r="Q23">
        <f t="shared" si="0"/>
        <v>1</v>
      </c>
      <c r="R23" t="str">
        <f>VLOOKUP('NS1'!A23,'[2]Gene Name'!A:B,2, 0)</f>
        <v>actinin alpha 2(ACTN2)</v>
      </c>
    </row>
    <row r="24" spans="1:18" x14ac:dyDescent="0.35">
      <c r="A24" s="22" t="s">
        <v>766</v>
      </c>
      <c r="B24" t="s">
        <v>767</v>
      </c>
      <c r="C24"/>
      <c r="D24"/>
      <c r="E24"/>
      <c r="F24"/>
      <c r="G24"/>
      <c r="H24"/>
      <c r="I24"/>
      <c r="J24"/>
      <c r="K24"/>
      <c r="L24"/>
      <c r="M24" t="s">
        <v>92</v>
      </c>
      <c r="N24"/>
      <c r="O24"/>
      <c r="P24" t="s">
        <v>92</v>
      </c>
      <c r="Q24">
        <f t="shared" si="0"/>
        <v>2</v>
      </c>
      <c r="R24" t="str">
        <f>VLOOKUP('NS1'!A24,'[2]Gene Name'!A:B,2, 0)</f>
        <v>actinin alpha 4(ACTN4)</v>
      </c>
    </row>
    <row r="25" spans="1:18" hidden="1" x14ac:dyDescent="0.35">
      <c r="A25" s="22" t="s">
        <v>768</v>
      </c>
      <c r="B25" t="s">
        <v>769</v>
      </c>
      <c r="C25"/>
      <c r="D25"/>
      <c r="E25"/>
      <c r="F25"/>
      <c r="G25"/>
      <c r="H25"/>
      <c r="I25"/>
      <c r="J25"/>
      <c r="K25"/>
      <c r="L25"/>
      <c r="M25"/>
      <c r="N25"/>
      <c r="O25"/>
      <c r="P25" t="s">
        <v>92</v>
      </c>
      <c r="Q25">
        <f t="shared" si="0"/>
        <v>1</v>
      </c>
      <c r="R25" t="str">
        <f>VLOOKUP('NS1'!A25,'[2]Gene Name'!A:B,2, 0)</f>
        <v>actin, alpha 1, skeletal muscle(ACTA1)</v>
      </c>
    </row>
    <row r="26" spans="1:18" x14ac:dyDescent="0.35">
      <c r="A26" s="22" t="s">
        <v>770</v>
      </c>
      <c r="B26" t="s">
        <v>771</v>
      </c>
      <c r="C26"/>
      <c r="D26"/>
      <c r="E26"/>
      <c r="F26"/>
      <c r="G26"/>
      <c r="H26"/>
      <c r="I26"/>
      <c r="J26"/>
      <c r="K26"/>
      <c r="L26"/>
      <c r="M26"/>
      <c r="N26"/>
      <c r="O26" t="s">
        <v>92</v>
      </c>
      <c r="P26" t="s">
        <v>92</v>
      </c>
      <c r="Q26">
        <f t="shared" si="0"/>
        <v>2</v>
      </c>
      <c r="R26" t="str">
        <f>VLOOKUP('NS1'!A26,'[2]Gene Name'!A:B,2, 0)</f>
        <v>SSX family member 2 interacting protein(SSX2IP)</v>
      </c>
    </row>
    <row r="27" spans="1:18" x14ac:dyDescent="0.35">
      <c r="A27" s="22" t="s">
        <v>772</v>
      </c>
      <c r="B27" t="s">
        <v>773</v>
      </c>
      <c r="C27"/>
      <c r="D27"/>
      <c r="E27"/>
      <c r="F27"/>
      <c r="G27"/>
      <c r="H27"/>
      <c r="I27"/>
      <c r="J27"/>
      <c r="K27"/>
      <c r="L27"/>
      <c r="M27" t="s">
        <v>92</v>
      </c>
      <c r="N27"/>
      <c r="O27" t="s">
        <v>92</v>
      </c>
      <c r="P27" t="s">
        <v>92</v>
      </c>
      <c r="Q27">
        <f t="shared" si="0"/>
        <v>3</v>
      </c>
      <c r="R27" t="str">
        <f>VLOOKUP('NS1'!A27,'[2]Gene Name'!A:B,2, 0)</f>
        <v>solute carrier family 25 member 4(SLC25A4)</v>
      </c>
    </row>
    <row r="28" spans="1:18" x14ac:dyDescent="0.35">
      <c r="A28" s="19" t="s">
        <v>774</v>
      </c>
      <c r="B28" t="s">
        <v>775</v>
      </c>
      <c r="C28" s="21"/>
      <c r="D28" s="21"/>
      <c r="E28" s="21"/>
      <c r="F28" s="21"/>
      <c r="G28" s="21"/>
      <c r="H28" s="21"/>
      <c r="I28" s="21" t="s">
        <v>92</v>
      </c>
      <c r="J28" s="21"/>
      <c r="K28" s="21"/>
      <c r="L28" s="21"/>
      <c r="M28" s="21"/>
      <c r="N28" s="21"/>
      <c r="O28" s="21" t="s">
        <v>92</v>
      </c>
      <c r="P28" s="21" t="s">
        <v>92</v>
      </c>
      <c r="Q28">
        <f t="shared" si="0"/>
        <v>3</v>
      </c>
      <c r="R28" t="str">
        <f>VLOOKUP('NS1'!A28,'[2]Gene Name'!A:B,2, 0)</f>
        <v>solute carrier family 25 member 5(SLC25A5)</v>
      </c>
    </row>
    <row r="29" spans="1:18" x14ac:dyDescent="0.35">
      <c r="A29" s="22" t="s">
        <v>776</v>
      </c>
      <c r="B29" t="s">
        <v>777</v>
      </c>
      <c r="C29"/>
      <c r="D29"/>
      <c r="E29"/>
      <c r="F29"/>
      <c r="G29"/>
      <c r="H29"/>
      <c r="I29"/>
      <c r="J29"/>
      <c r="K29"/>
      <c r="L29"/>
      <c r="M29" t="s">
        <v>92</v>
      </c>
      <c r="N29"/>
      <c r="O29" t="s">
        <v>92</v>
      </c>
      <c r="P29" t="s">
        <v>92</v>
      </c>
      <c r="Q29">
        <f t="shared" si="0"/>
        <v>3</v>
      </c>
      <c r="R29" t="str">
        <f>VLOOKUP('NS1'!A29,'[2]Gene Name'!A:B,2, 0)</f>
        <v>solute carrier family 25 member 6(SLC25A6)</v>
      </c>
    </row>
    <row r="30" spans="1:18" x14ac:dyDescent="0.35">
      <c r="A30" s="22" t="s">
        <v>778</v>
      </c>
      <c r="B30" t="s">
        <v>779</v>
      </c>
      <c r="C30"/>
      <c r="D30"/>
      <c r="E30"/>
      <c r="F30"/>
      <c r="G30"/>
      <c r="H30"/>
      <c r="I30"/>
      <c r="J30"/>
      <c r="K30"/>
      <c r="L30"/>
      <c r="M30"/>
      <c r="N30"/>
      <c r="O30" t="s">
        <v>92</v>
      </c>
      <c r="P30" t="s">
        <v>92</v>
      </c>
      <c r="Q30">
        <f t="shared" si="0"/>
        <v>2</v>
      </c>
      <c r="R30" t="str">
        <f>VLOOKUP('NS1'!A30,'[2]Gene Name'!A:B,2, 0)</f>
        <v>solute carrier family 25 member 31(SLC25A31)</v>
      </c>
    </row>
    <row r="31" spans="1:18" x14ac:dyDescent="0.35">
      <c r="A31" s="22" t="s">
        <v>780</v>
      </c>
      <c r="B31" t="s">
        <v>781</v>
      </c>
      <c r="C31"/>
      <c r="D31"/>
      <c r="E31"/>
      <c r="F31"/>
      <c r="G31"/>
      <c r="H31"/>
      <c r="I31"/>
      <c r="J31"/>
      <c r="K31"/>
      <c r="L31"/>
      <c r="M31" t="s">
        <v>92</v>
      </c>
      <c r="N31"/>
      <c r="O31"/>
      <c r="P31" t="s">
        <v>92</v>
      </c>
      <c r="Q31">
        <f t="shared" si="0"/>
        <v>2</v>
      </c>
      <c r="R31" t="str">
        <f>VLOOKUP('NS1'!A31,'[2]Gene Name'!A:B,2, 0)</f>
        <v>myeloid/lymphoid or mixed-lineage leukemia; translocated to, 11(MLLT11)</v>
      </c>
    </row>
    <row r="32" spans="1:18" hidden="1" x14ac:dyDescent="0.35">
      <c r="A32" s="22" t="s">
        <v>782</v>
      </c>
      <c r="B32" t="s">
        <v>783</v>
      </c>
      <c r="C32"/>
      <c r="D32"/>
      <c r="E32"/>
      <c r="F32"/>
      <c r="G32"/>
      <c r="H32"/>
      <c r="I32"/>
      <c r="J32"/>
      <c r="K32"/>
      <c r="L32"/>
      <c r="M32"/>
      <c r="N32"/>
      <c r="O32"/>
      <c r="P32" t="s">
        <v>92</v>
      </c>
      <c r="Q32">
        <f t="shared" si="0"/>
        <v>1</v>
      </c>
      <c r="R32" t="str">
        <f>VLOOKUP('NS1'!A32,'[2]Gene Name'!A:B,2, 0)</f>
        <v>AFG3 like matrix AAA peptidase subunit 2(AFG3L2)</v>
      </c>
    </row>
    <row r="33" spans="1:18" hidden="1" x14ac:dyDescent="0.35">
      <c r="A33" s="22" t="s">
        <v>784</v>
      </c>
      <c r="B33" t="s">
        <v>785</v>
      </c>
      <c r="C33"/>
      <c r="D33"/>
      <c r="E33"/>
      <c r="F33"/>
      <c r="G33"/>
      <c r="H33"/>
      <c r="I33"/>
      <c r="J33"/>
      <c r="K33"/>
      <c r="L33"/>
      <c r="M33"/>
      <c r="N33"/>
      <c r="O33"/>
      <c r="P33" t="s">
        <v>92</v>
      </c>
      <c r="Q33">
        <f t="shared" si="0"/>
        <v>1</v>
      </c>
      <c r="R33" t="str">
        <f>VLOOKUP('NS1'!A33,'[2]Gene Name'!A:B,2, 0)</f>
        <v>acylglycerol kinase(AGK)</v>
      </c>
    </row>
    <row r="34" spans="1:18" hidden="1" x14ac:dyDescent="0.35">
      <c r="A34" s="22" t="s">
        <v>786</v>
      </c>
      <c r="B34" t="s">
        <v>787</v>
      </c>
      <c r="C34"/>
      <c r="D34"/>
      <c r="E34"/>
      <c r="F34"/>
      <c r="G34"/>
      <c r="H34"/>
      <c r="I34"/>
      <c r="J34"/>
      <c r="K34"/>
      <c r="L34"/>
      <c r="M34"/>
      <c r="N34"/>
      <c r="O34"/>
      <c r="P34" t="s">
        <v>92</v>
      </c>
      <c r="Q34">
        <f t="shared" si="0"/>
        <v>1</v>
      </c>
      <c r="R34" t="str">
        <f>VLOOKUP('NS1'!A34,'[2]Gene Name'!A:B,2, 0)</f>
        <v>argonaute 1, RISC catalytic component(AGO1)</v>
      </c>
    </row>
    <row r="35" spans="1:18" x14ac:dyDescent="0.35">
      <c r="A35" s="22" t="s">
        <v>788</v>
      </c>
      <c r="B35" t="s">
        <v>789</v>
      </c>
      <c r="C35"/>
      <c r="D35"/>
      <c r="E35"/>
      <c r="F35"/>
      <c r="G35"/>
      <c r="H35"/>
      <c r="I35"/>
      <c r="J35"/>
      <c r="K35"/>
      <c r="L35"/>
      <c r="M35" t="s">
        <v>92</v>
      </c>
      <c r="N35"/>
      <c r="O35"/>
      <c r="P35" t="s">
        <v>92</v>
      </c>
      <c r="Q35">
        <f t="shared" si="0"/>
        <v>2</v>
      </c>
      <c r="R35" t="str">
        <f>VLOOKUP('NS1'!A35,'[2]Gene Name'!A:B,2, 0)</f>
        <v>AHNAK nucleoprotein(AHNAK)</v>
      </c>
    </row>
    <row r="36" spans="1:18" hidden="1" x14ac:dyDescent="0.35">
      <c r="A36" s="22" t="s">
        <v>790</v>
      </c>
      <c r="B36" t="s">
        <v>791</v>
      </c>
      <c r="C36"/>
      <c r="D36"/>
      <c r="E36"/>
      <c r="F36"/>
      <c r="G36"/>
      <c r="H36"/>
      <c r="I36" t="s">
        <v>92</v>
      </c>
      <c r="J36"/>
      <c r="K36"/>
      <c r="L36"/>
      <c r="M36"/>
      <c r="N36"/>
      <c r="O36"/>
      <c r="P36"/>
      <c r="Q36">
        <f t="shared" si="0"/>
        <v>1</v>
      </c>
      <c r="R36" t="str">
        <f>VLOOKUP('NS1'!A36,'[2]Gene Name'!A:B,2, 0)</f>
        <v>apoptosis inducing factor, mitochondria associated 1(AIFM1)</v>
      </c>
    </row>
    <row r="37" spans="1:18" x14ac:dyDescent="0.35">
      <c r="A37" s="22" t="s">
        <v>792</v>
      </c>
      <c r="B37" t="s">
        <v>793</v>
      </c>
      <c r="C37"/>
      <c r="D37"/>
      <c r="E37"/>
      <c r="F37"/>
      <c r="G37"/>
      <c r="H37"/>
      <c r="I37"/>
      <c r="J37"/>
      <c r="K37"/>
      <c r="L37"/>
      <c r="M37" t="s">
        <v>92</v>
      </c>
      <c r="N37"/>
      <c r="O37"/>
      <c r="P37" t="s">
        <v>92</v>
      </c>
      <c r="Q37">
        <f t="shared" si="0"/>
        <v>2</v>
      </c>
      <c r="R37" t="str">
        <f>VLOOKUP('NS1'!A37,'[2]Gene Name'!A:B,2, 0)</f>
        <v>aldo-keto reductase family 1 member B10(AKR1B10)</v>
      </c>
    </row>
    <row r="38" spans="1:18" hidden="1" x14ac:dyDescent="0.35">
      <c r="A38" s="22" t="s">
        <v>794</v>
      </c>
      <c r="B38" t="s">
        <v>795</v>
      </c>
      <c r="C38"/>
      <c r="D38"/>
      <c r="E38"/>
      <c r="F38"/>
      <c r="G38"/>
      <c r="H38"/>
      <c r="I38"/>
      <c r="J38"/>
      <c r="K38"/>
      <c r="L38"/>
      <c r="M38"/>
      <c r="N38"/>
      <c r="O38"/>
      <c r="P38" t="s">
        <v>92</v>
      </c>
      <c r="Q38">
        <f t="shared" si="0"/>
        <v>1</v>
      </c>
      <c r="R38" t="str">
        <f>VLOOKUP('NS1'!A38,'[2]Gene Name'!A:B,2, 0)</f>
        <v>A-kinase anchoring protein 11(AKAP11)</v>
      </c>
    </row>
    <row r="39" spans="1:18" hidden="1" x14ac:dyDescent="0.35">
      <c r="A39" s="22" t="s">
        <v>31</v>
      </c>
      <c r="B39" t="s">
        <v>796</v>
      </c>
      <c r="C39"/>
      <c r="D39"/>
      <c r="E39"/>
      <c r="F39"/>
      <c r="G39"/>
      <c r="H39"/>
      <c r="I39"/>
      <c r="J39"/>
      <c r="K39"/>
      <c r="L39"/>
      <c r="M39"/>
      <c r="N39"/>
      <c r="O39"/>
      <c r="P39" t="s">
        <v>92</v>
      </c>
      <c r="Q39">
        <f t="shared" si="0"/>
        <v>1</v>
      </c>
      <c r="R39" t="str">
        <f>VLOOKUP('NS1'!A39,'[2]Gene Name'!A:B,2, 0)</f>
        <v>A-kinase anchoring protein 8(AKAP8)</v>
      </c>
    </row>
    <row r="40" spans="1:18" x14ac:dyDescent="0.35">
      <c r="A40" s="19" t="s">
        <v>797</v>
      </c>
      <c r="B40" t="s">
        <v>798</v>
      </c>
      <c r="C40" s="21"/>
      <c r="D40" s="21"/>
      <c r="E40" s="21"/>
      <c r="F40" s="21"/>
      <c r="G40" s="21"/>
      <c r="H40" s="21"/>
      <c r="I40" s="21" t="s">
        <v>92</v>
      </c>
      <c r="J40" s="21"/>
      <c r="K40" s="21"/>
      <c r="L40" s="21"/>
      <c r="M40" s="21" t="s">
        <v>92</v>
      </c>
      <c r="N40" s="21"/>
      <c r="O40" s="21"/>
      <c r="P40" s="21" t="s">
        <v>92</v>
      </c>
      <c r="Q40" s="21">
        <f t="shared" si="0"/>
        <v>3</v>
      </c>
      <c r="R40" s="21" t="str">
        <f>VLOOKUP('NS1'!A40,'[2]Gene Name'!A:B,2, 0)</f>
        <v>A-kinase anchoring protein 8 like(AKAP8L)</v>
      </c>
    </row>
    <row r="41" spans="1:18" x14ac:dyDescent="0.35">
      <c r="A41" s="22" t="s">
        <v>799</v>
      </c>
      <c r="B41" t="s">
        <v>800</v>
      </c>
      <c r="C41"/>
      <c r="D41"/>
      <c r="E41"/>
      <c r="F41"/>
      <c r="G41"/>
      <c r="H41"/>
      <c r="I41"/>
      <c r="J41"/>
      <c r="K41"/>
      <c r="L41"/>
      <c r="M41" t="s">
        <v>92</v>
      </c>
      <c r="N41"/>
      <c r="O41"/>
      <c r="P41" t="s">
        <v>92</v>
      </c>
      <c r="Q41">
        <f t="shared" si="0"/>
        <v>2</v>
      </c>
      <c r="R41" t="str">
        <f>VLOOKUP('NS1'!A41,'[2]Gene Name'!A:B,2, 0)</f>
        <v>aldehyde dehydrogenase 1 family member B1(ALDH1B1)</v>
      </c>
    </row>
    <row r="42" spans="1:18" hidden="1" x14ac:dyDescent="0.35">
      <c r="A42" s="22" t="s">
        <v>801</v>
      </c>
      <c r="B42" t="s">
        <v>802</v>
      </c>
      <c r="C42"/>
      <c r="D42"/>
      <c r="E42"/>
      <c r="F42"/>
      <c r="G42"/>
      <c r="H42"/>
      <c r="I42"/>
      <c r="J42"/>
      <c r="K42"/>
      <c r="L42"/>
      <c r="M42"/>
      <c r="N42"/>
      <c r="O42"/>
      <c r="P42" t="s">
        <v>92</v>
      </c>
      <c r="Q42">
        <f t="shared" si="0"/>
        <v>1</v>
      </c>
      <c r="R42" t="str">
        <f>VLOOKUP('NS1'!A42,'[2]Gene Name'!A:B,2, 0)</f>
        <v>aldehyde dehydrogenase 3 family member A2(ALDH3A2)</v>
      </c>
    </row>
    <row r="43" spans="1:18" x14ac:dyDescent="0.35">
      <c r="A43" s="22" t="s">
        <v>803</v>
      </c>
      <c r="B43" t="s">
        <v>804</v>
      </c>
      <c r="C43"/>
      <c r="D43"/>
      <c r="E43"/>
      <c r="F43"/>
      <c r="G43"/>
      <c r="H43"/>
      <c r="I43"/>
      <c r="J43"/>
      <c r="K43"/>
      <c r="L43"/>
      <c r="M43"/>
      <c r="N43"/>
      <c r="O43" t="s">
        <v>92</v>
      </c>
      <c r="P43" t="s">
        <v>92</v>
      </c>
      <c r="Q43">
        <f t="shared" si="0"/>
        <v>2</v>
      </c>
      <c r="R43" t="str">
        <f>VLOOKUP('NS1'!A43,'[2]Gene Name'!A:B,2, 0)</f>
        <v>aldolase, fructose-bisphosphate A(ALDOA)</v>
      </c>
    </row>
    <row r="44" spans="1:18" x14ac:dyDescent="0.35">
      <c r="A44" s="22" t="s">
        <v>805</v>
      </c>
      <c r="B44" t="s">
        <v>806</v>
      </c>
      <c r="C44"/>
      <c r="D44"/>
      <c r="E44"/>
      <c r="F44"/>
      <c r="G44"/>
      <c r="H44"/>
      <c r="I44"/>
      <c r="J44"/>
      <c r="K44"/>
      <c r="L44"/>
      <c r="M44" t="s">
        <v>92</v>
      </c>
      <c r="N44"/>
      <c r="O44"/>
      <c r="P44" t="s">
        <v>92</v>
      </c>
      <c r="Q44">
        <f t="shared" si="0"/>
        <v>2</v>
      </c>
      <c r="R44" t="str">
        <f>VLOOKUP('NS1'!A44,'[2]Gene Name'!A:B,2, 0)</f>
        <v>aldo-keto reductase family 1 member B(AKR1B1)</v>
      </c>
    </row>
    <row r="45" spans="1:18" hidden="1" x14ac:dyDescent="0.35">
      <c r="A45" s="22" t="s">
        <v>807</v>
      </c>
      <c r="B45" t="s">
        <v>808</v>
      </c>
      <c r="C45"/>
      <c r="D45"/>
      <c r="E45"/>
      <c r="F45"/>
      <c r="G45"/>
      <c r="H45"/>
      <c r="I45"/>
      <c r="J45"/>
      <c r="K45"/>
      <c r="L45"/>
      <c r="M45"/>
      <c r="N45"/>
      <c r="O45"/>
      <c r="P45" t="s">
        <v>92</v>
      </c>
      <c r="Q45">
        <f t="shared" si="0"/>
        <v>1</v>
      </c>
      <c r="R45" t="str">
        <f>VLOOKUP('NS1'!A45,'[2]Gene Name'!A:B,2, 0)</f>
        <v>ALMS1, centrosome and basal body associated protein(ALMS1)</v>
      </c>
    </row>
    <row r="46" spans="1:18" hidden="1" x14ac:dyDescent="0.35">
      <c r="A46" s="22" t="s">
        <v>809</v>
      </c>
      <c r="B46" t="s">
        <v>810</v>
      </c>
      <c r="C46"/>
      <c r="D46"/>
      <c r="E46"/>
      <c r="F46"/>
      <c r="G46"/>
      <c r="H46"/>
      <c r="I46" t="s">
        <v>92</v>
      </c>
      <c r="J46"/>
      <c r="K46"/>
      <c r="L46"/>
      <c r="M46"/>
      <c r="N46"/>
      <c r="O46"/>
      <c r="P46"/>
      <c r="Q46">
        <f t="shared" si="0"/>
        <v>1</v>
      </c>
      <c r="R46" t="str">
        <f>VLOOKUP('NS1'!A46,'[2]Gene Name'!A:B,2, 0)</f>
        <v>angiomotin(AMOT)</v>
      </c>
    </row>
    <row r="47" spans="1:18" hidden="1" x14ac:dyDescent="0.35">
      <c r="A47" s="22" t="s">
        <v>811</v>
      </c>
      <c r="B47" t="s">
        <v>812</v>
      </c>
      <c r="C47"/>
      <c r="D47"/>
      <c r="E47"/>
      <c r="F47"/>
      <c r="G47"/>
      <c r="H47"/>
      <c r="I47"/>
      <c r="J47"/>
      <c r="K47"/>
      <c r="L47"/>
      <c r="M47"/>
      <c r="N47"/>
      <c r="O47"/>
      <c r="P47" t="s">
        <v>92</v>
      </c>
      <c r="Q47">
        <f t="shared" si="0"/>
        <v>1</v>
      </c>
      <c r="R47" t="str">
        <f>VLOOKUP('NS1'!A47,'[2]Gene Name'!A:B,2, 0)</f>
        <v>angel homolog 2(ANGEL2)</v>
      </c>
    </row>
    <row r="48" spans="1:18" hidden="1" x14ac:dyDescent="0.35">
      <c r="A48" s="22" t="s">
        <v>813</v>
      </c>
      <c r="B48" t="s">
        <v>814</v>
      </c>
      <c r="C48"/>
      <c r="D48"/>
      <c r="E48"/>
      <c r="F48"/>
      <c r="G48"/>
      <c r="H48"/>
      <c r="I48"/>
      <c r="J48"/>
      <c r="K48"/>
      <c r="L48"/>
      <c r="M48"/>
      <c r="N48"/>
      <c r="O48"/>
      <c r="P48" t="s">
        <v>92</v>
      </c>
      <c r="Q48">
        <f t="shared" si="0"/>
        <v>1</v>
      </c>
      <c r="R48" t="str">
        <f>VLOOKUP('NS1'!A48,'[2]Gene Name'!A:B,2, 0)</f>
        <v>ANKHD1-EIF4EBP3 readthrough(ANKHD1-EIF4EBP3)</v>
      </c>
    </row>
    <row r="49" spans="1:18" x14ac:dyDescent="0.35">
      <c r="A49" s="22" t="s">
        <v>815</v>
      </c>
      <c r="B49" t="s">
        <v>816</v>
      </c>
      <c r="C49"/>
      <c r="D49"/>
      <c r="E49"/>
      <c r="F49"/>
      <c r="G49"/>
      <c r="H49"/>
      <c r="I49"/>
      <c r="J49"/>
      <c r="K49"/>
      <c r="L49"/>
      <c r="M49" t="s">
        <v>92</v>
      </c>
      <c r="N49"/>
      <c r="O49"/>
      <c r="P49" t="s">
        <v>92</v>
      </c>
      <c r="Q49">
        <f t="shared" si="0"/>
        <v>2</v>
      </c>
      <c r="R49" t="str">
        <f>VLOOKUP('NS1'!A49,'[2]Gene Name'!A:B,2, 0)</f>
        <v>protein arginine methyltransferase 5(PRMT5)</v>
      </c>
    </row>
    <row r="50" spans="1:18" x14ac:dyDescent="0.35">
      <c r="A50" s="19" t="s">
        <v>817</v>
      </c>
      <c r="B50" t="s">
        <v>818</v>
      </c>
      <c r="C50" s="21"/>
      <c r="D50" s="21"/>
      <c r="E50" s="21" t="s">
        <v>92</v>
      </c>
      <c r="F50" s="21"/>
      <c r="G50" s="21"/>
      <c r="H50" s="21"/>
      <c r="I50" s="21"/>
      <c r="J50" s="21"/>
      <c r="K50" s="21"/>
      <c r="L50" s="21"/>
      <c r="M50" s="21"/>
      <c r="N50" s="21" t="s">
        <v>92</v>
      </c>
      <c r="O50" s="21"/>
      <c r="P50" s="21" t="s">
        <v>92</v>
      </c>
      <c r="Q50" s="21">
        <f t="shared" si="0"/>
        <v>3</v>
      </c>
      <c r="R50" s="21" t="str">
        <f>VLOOKUP('NS1'!A50,'[2]Gene Name'!A:B,2, 0)</f>
        <v>annexin A2(ANXA2)</v>
      </c>
    </row>
    <row r="51" spans="1:18" hidden="1" x14ac:dyDescent="0.35">
      <c r="A51" s="24" t="s">
        <v>819</v>
      </c>
      <c r="B51" t="s">
        <v>820</v>
      </c>
      <c r="C51"/>
      <c r="D51"/>
      <c r="E51"/>
      <c r="F51"/>
      <c r="G51"/>
      <c r="H51"/>
      <c r="I51"/>
      <c r="J51"/>
      <c r="K51"/>
      <c r="L51" t="s">
        <v>92</v>
      </c>
      <c r="M51"/>
      <c r="N51"/>
      <c r="O51"/>
      <c r="P51"/>
      <c r="Q51">
        <f t="shared" si="0"/>
        <v>1</v>
      </c>
      <c r="R51" t="str">
        <f>VLOOKUP('NS1'!A51,'[2]Gene Name'!A:B,2, 0)</f>
        <v>transcription factor AP-2 alpha(TFAP2A)</v>
      </c>
    </row>
    <row r="52" spans="1:18" x14ac:dyDescent="0.35">
      <c r="A52" s="22" t="s">
        <v>152</v>
      </c>
      <c r="B52" t="s">
        <v>821</v>
      </c>
      <c r="C52"/>
      <c r="D52"/>
      <c r="E52"/>
      <c r="F52"/>
      <c r="G52"/>
      <c r="H52"/>
      <c r="I52"/>
      <c r="J52"/>
      <c r="K52"/>
      <c r="L52"/>
      <c r="M52" t="s">
        <v>92</v>
      </c>
      <c r="N52"/>
      <c r="O52"/>
      <c r="P52" t="s">
        <v>92</v>
      </c>
      <c r="Q52">
        <f t="shared" si="0"/>
        <v>2</v>
      </c>
      <c r="R52" t="str">
        <f>VLOOKUP('NS1'!A52,'[2]Gene Name'!A:B,2, 0)</f>
        <v>adaptor related protein complex 2 alpha 1 subunit(AP2A1)</v>
      </c>
    </row>
    <row r="53" spans="1:18" hidden="1" x14ac:dyDescent="0.35">
      <c r="A53" s="24" t="s">
        <v>822</v>
      </c>
      <c r="B53" t="s">
        <v>823</v>
      </c>
      <c r="C53"/>
      <c r="D53"/>
      <c r="E53"/>
      <c r="F53"/>
      <c r="G53"/>
      <c r="H53"/>
      <c r="I53"/>
      <c r="J53"/>
      <c r="K53"/>
      <c r="L53" t="s">
        <v>92</v>
      </c>
      <c r="M53"/>
      <c r="N53"/>
      <c r="O53"/>
      <c r="P53"/>
      <c r="Q53">
        <f t="shared" si="0"/>
        <v>1</v>
      </c>
      <c r="R53" t="str">
        <f>VLOOKUP('NS1'!A53,'[2]Gene Name'!A:B,2, 0)</f>
        <v>transcription factor AP-2 gamma(TFAP2C)</v>
      </c>
    </row>
    <row r="54" spans="1:18" x14ac:dyDescent="0.35">
      <c r="A54" s="22" t="s">
        <v>824</v>
      </c>
      <c r="B54" t="s">
        <v>825</v>
      </c>
      <c r="C54"/>
      <c r="D54"/>
      <c r="E54"/>
      <c r="F54"/>
      <c r="G54"/>
      <c r="H54"/>
      <c r="I54"/>
      <c r="J54"/>
      <c r="K54"/>
      <c r="L54"/>
      <c r="M54" t="s">
        <v>92</v>
      </c>
      <c r="N54"/>
      <c r="O54"/>
      <c r="P54" t="s">
        <v>92</v>
      </c>
      <c r="Q54">
        <f t="shared" si="0"/>
        <v>2</v>
      </c>
      <c r="R54" t="str">
        <f>VLOOKUP('NS1'!A54,'[2]Gene Name'!A:B,2, 0)</f>
        <v>apolipoprotein L2(APOL2)</v>
      </c>
    </row>
    <row r="55" spans="1:18" hidden="1" x14ac:dyDescent="0.35">
      <c r="A55" s="22" t="s">
        <v>826</v>
      </c>
      <c r="B55" t="s">
        <v>827</v>
      </c>
      <c r="C55"/>
      <c r="D55"/>
      <c r="E55"/>
      <c r="F55"/>
      <c r="G55"/>
      <c r="H55"/>
      <c r="I55"/>
      <c r="J55"/>
      <c r="K55" t="s">
        <v>92</v>
      </c>
      <c r="L55"/>
      <c r="M55"/>
      <c r="N55"/>
      <c r="O55"/>
      <c r="P55"/>
      <c r="Q55">
        <f t="shared" si="0"/>
        <v>1</v>
      </c>
      <c r="R55" t="str">
        <f>VLOOKUP('NS1'!A55,'[2]Gene Name'!A:B,2, 0)</f>
        <v>phorbol-12-myristate-13-acetate-induced protein 1(PMAIP1)</v>
      </c>
    </row>
    <row r="56" spans="1:18" hidden="1" x14ac:dyDescent="0.35">
      <c r="A56" s="22" t="s">
        <v>828</v>
      </c>
      <c r="B56" t="s">
        <v>829</v>
      </c>
      <c r="C56"/>
      <c r="D56"/>
      <c r="E56"/>
      <c r="F56"/>
      <c r="G56"/>
      <c r="H56"/>
      <c r="I56" t="s">
        <v>92</v>
      </c>
      <c r="J56"/>
      <c r="K56"/>
      <c r="L56"/>
      <c r="M56"/>
      <c r="N56"/>
      <c r="O56"/>
      <c r="P56"/>
      <c r="Q56">
        <f t="shared" si="0"/>
        <v>1</v>
      </c>
      <c r="R56" t="str">
        <f>VLOOKUP('NS1'!A56,'[2]Gene Name'!A:B,2, 0)</f>
        <v>aquarius intron-binding spliceosomal factor(AQR)</v>
      </c>
    </row>
    <row r="57" spans="1:18" hidden="1" x14ac:dyDescent="0.35">
      <c r="A57" s="22" t="s">
        <v>830</v>
      </c>
      <c r="B57" t="s">
        <v>831</v>
      </c>
      <c r="C57"/>
      <c r="D57"/>
      <c r="E57"/>
      <c r="F57"/>
      <c r="G57"/>
      <c r="H57"/>
      <c r="I57"/>
      <c r="J57"/>
      <c r="K57"/>
      <c r="L57"/>
      <c r="M57"/>
      <c r="N57"/>
      <c r="O57"/>
      <c r="P57" t="s">
        <v>92</v>
      </c>
      <c r="Q57">
        <f t="shared" si="0"/>
        <v>1</v>
      </c>
      <c r="R57" t="str">
        <f>VLOOKUP('NS1'!A57,'[2]Gene Name'!A:B,2, 0)</f>
        <v>A-Raf proto-oncogene, serine/threonine kinase(ARAF)</v>
      </c>
    </row>
    <row r="58" spans="1:18" x14ac:dyDescent="0.35">
      <c r="A58" s="22" t="s">
        <v>832</v>
      </c>
      <c r="B58" t="s">
        <v>833</v>
      </c>
      <c r="C58"/>
      <c r="D58"/>
      <c r="E58"/>
      <c r="F58"/>
      <c r="G58"/>
      <c r="H58"/>
      <c r="I58"/>
      <c r="J58"/>
      <c r="K58"/>
      <c r="L58"/>
      <c r="M58" t="s">
        <v>92</v>
      </c>
      <c r="N58"/>
      <c r="O58"/>
      <c r="P58" t="s">
        <v>92</v>
      </c>
      <c r="Q58">
        <f t="shared" si="0"/>
        <v>2</v>
      </c>
      <c r="R58" t="str">
        <f>VLOOKUP('NS1'!A58,'[2]Gene Name'!A:B,2, 0)</f>
        <v>ADP ribosylation factor 3(ARF3)</v>
      </c>
    </row>
    <row r="59" spans="1:18" hidden="1" x14ac:dyDescent="0.35">
      <c r="A59" s="24" t="s">
        <v>834</v>
      </c>
      <c r="B59" t="s">
        <v>835</v>
      </c>
      <c r="C59" t="s">
        <v>92</v>
      </c>
      <c r="D59"/>
      <c r="E59"/>
      <c r="F59"/>
      <c r="G59"/>
      <c r="H59"/>
      <c r="I59"/>
      <c r="J59"/>
      <c r="K59"/>
      <c r="L59"/>
      <c r="M59"/>
      <c r="N59"/>
      <c r="O59"/>
      <c r="P59"/>
      <c r="Q59">
        <f t="shared" si="0"/>
        <v>1</v>
      </c>
      <c r="R59" t="str">
        <f>VLOOKUP('NS1'!A59,'[2]Gene Name'!A:B,2, 0)</f>
        <v>Rho/Rac guanine nucleotide exchange factor 2(ARHGEF2)</v>
      </c>
    </row>
    <row r="60" spans="1:18" hidden="1" x14ac:dyDescent="0.35">
      <c r="A60" s="22" t="s">
        <v>836</v>
      </c>
      <c r="B60" t="s">
        <v>837</v>
      </c>
      <c r="C60"/>
      <c r="D60"/>
      <c r="E60"/>
      <c r="F60"/>
      <c r="G60"/>
      <c r="H60"/>
      <c r="I60"/>
      <c r="J60"/>
      <c r="K60"/>
      <c r="L60"/>
      <c r="M60"/>
      <c r="N60"/>
      <c r="O60"/>
      <c r="P60" t="s">
        <v>92</v>
      </c>
      <c r="Q60">
        <f t="shared" si="0"/>
        <v>1</v>
      </c>
      <c r="R60" t="str">
        <f>VLOOKUP('NS1'!A60,'[2]Gene Name'!A:B,2, 0)</f>
        <v>armadillo repeat containing 6(ARMC6)</v>
      </c>
    </row>
    <row r="61" spans="1:18" x14ac:dyDescent="0.35">
      <c r="A61" s="22" t="s">
        <v>838</v>
      </c>
      <c r="B61" t="s">
        <v>839</v>
      </c>
      <c r="C61"/>
      <c r="D61"/>
      <c r="E61"/>
      <c r="F61"/>
      <c r="G61"/>
      <c r="H61"/>
      <c r="I61"/>
      <c r="J61"/>
      <c r="K61"/>
      <c r="L61"/>
      <c r="M61" t="s">
        <v>92</v>
      </c>
      <c r="N61"/>
      <c r="O61"/>
      <c r="P61" t="s">
        <v>92</v>
      </c>
      <c r="Q61">
        <f t="shared" si="0"/>
        <v>2</v>
      </c>
      <c r="R61" t="str">
        <f>VLOOKUP('NS1'!A61,'[2]Gene Name'!A:B,2, 0)</f>
        <v>aspartate beta-hydroxylase(ASPH)</v>
      </c>
    </row>
    <row r="62" spans="1:18" hidden="1" x14ac:dyDescent="0.35">
      <c r="A62" s="22" t="s">
        <v>840</v>
      </c>
      <c r="B62" t="s">
        <v>841</v>
      </c>
      <c r="C62"/>
      <c r="D62"/>
      <c r="E62"/>
      <c r="F62"/>
      <c r="G62"/>
      <c r="H62"/>
      <c r="I62" t="s">
        <v>92</v>
      </c>
      <c r="J62"/>
      <c r="K62"/>
      <c r="L62"/>
      <c r="M62"/>
      <c r="N62"/>
      <c r="O62"/>
      <c r="P62"/>
      <c r="Q62">
        <f t="shared" si="0"/>
        <v>1</v>
      </c>
      <c r="R62" t="str">
        <f>VLOOKUP('NS1'!A62,'[2]Gene Name'!A:B,2, 0)</f>
        <v>ATPase Na+/K+ transporting subunit alpha 1(ATP1A1)</v>
      </c>
    </row>
    <row r="63" spans="1:18" x14ac:dyDescent="0.35">
      <c r="A63" s="22" t="s">
        <v>842</v>
      </c>
      <c r="B63" t="s">
        <v>843</v>
      </c>
      <c r="C63"/>
      <c r="D63"/>
      <c r="E63"/>
      <c r="F63"/>
      <c r="G63"/>
      <c r="H63"/>
      <c r="I63"/>
      <c r="J63"/>
      <c r="K63"/>
      <c r="L63"/>
      <c r="M63" t="s">
        <v>92</v>
      </c>
      <c r="N63"/>
      <c r="O63"/>
      <c r="P63" t="s">
        <v>92</v>
      </c>
      <c r="Q63">
        <f t="shared" si="0"/>
        <v>2</v>
      </c>
      <c r="R63" t="str">
        <f>VLOOKUP('NS1'!A63,'[2]Gene Name'!A:B,2, 0)</f>
        <v>ATPase sarcoplasmic/endoplasmic reticulum Ca2+ transporting 2(ATP2A2)</v>
      </c>
    </row>
    <row r="64" spans="1:18" x14ac:dyDescent="0.35">
      <c r="A64" s="22" t="s">
        <v>15</v>
      </c>
      <c r="B64" t="s">
        <v>844</v>
      </c>
      <c r="C64"/>
      <c r="D64"/>
      <c r="E64"/>
      <c r="F64"/>
      <c r="G64"/>
      <c r="H64"/>
      <c r="I64"/>
      <c r="J64"/>
      <c r="K64"/>
      <c r="L64"/>
      <c r="M64" t="s">
        <v>92</v>
      </c>
      <c r="N64"/>
      <c r="O64"/>
      <c r="P64" t="s">
        <v>92</v>
      </c>
      <c r="Q64">
        <f t="shared" si="0"/>
        <v>2</v>
      </c>
      <c r="R64" t="str">
        <f>VLOOKUP('NS1'!A64,'[2]Gene Name'!A:B,2, 0)</f>
        <v>ATPase family, AAA domain containing 3A(ATAD3A)</v>
      </c>
    </row>
    <row r="65" spans="1:18" hidden="1" x14ac:dyDescent="0.35">
      <c r="A65" s="24" t="s">
        <v>845</v>
      </c>
      <c r="B65" t="s">
        <v>846</v>
      </c>
      <c r="C65"/>
      <c r="D65"/>
      <c r="E65"/>
      <c r="F65"/>
      <c r="G65"/>
      <c r="H65"/>
      <c r="I65"/>
      <c r="J65"/>
      <c r="K65"/>
      <c r="L65" t="s">
        <v>92</v>
      </c>
      <c r="M65"/>
      <c r="N65"/>
      <c r="O65"/>
      <c r="P65"/>
      <c r="Q65">
        <f t="shared" si="0"/>
        <v>1</v>
      </c>
      <c r="R65" t="str">
        <f>VLOOKUP('NS1'!A65,'[2]Gene Name'!A:B,2, 0)</f>
        <v>activating transcription factor 2(ATF2)</v>
      </c>
    </row>
    <row r="66" spans="1:18" hidden="1" x14ac:dyDescent="0.35">
      <c r="A66" s="22" t="s">
        <v>163</v>
      </c>
      <c r="B66" t="s">
        <v>847</v>
      </c>
      <c r="C66"/>
      <c r="D66"/>
      <c r="E66"/>
      <c r="F66"/>
      <c r="G66"/>
      <c r="H66"/>
      <c r="I66"/>
      <c r="J66"/>
      <c r="K66"/>
      <c r="L66"/>
      <c r="M66"/>
      <c r="N66"/>
      <c r="O66"/>
      <c r="P66" t="s">
        <v>92</v>
      </c>
      <c r="Q66">
        <f t="shared" ref="Q66:Q129" si="1">COUNTA(C66:P66)</f>
        <v>1</v>
      </c>
      <c r="R66" t="str">
        <f>VLOOKUP('NS1'!A66,'[2]Gene Name'!A:B,2, 0)</f>
        <v>autophagy related 5(ATG5)</v>
      </c>
    </row>
    <row r="67" spans="1:18" hidden="1" x14ac:dyDescent="0.35">
      <c r="A67" s="22" t="s">
        <v>848</v>
      </c>
      <c r="B67" t="s">
        <v>849</v>
      </c>
      <c r="C67"/>
      <c r="D67"/>
      <c r="E67"/>
      <c r="F67"/>
      <c r="G67"/>
      <c r="H67"/>
      <c r="I67"/>
      <c r="J67"/>
      <c r="K67" t="s">
        <v>92</v>
      </c>
      <c r="L67"/>
      <c r="M67"/>
      <c r="N67"/>
      <c r="O67"/>
      <c r="P67"/>
      <c r="Q67">
        <f t="shared" si="1"/>
        <v>1</v>
      </c>
      <c r="R67" t="str">
        <f>VLOOKUP('NS1'!A67,'[2]Gene Name'!A:B,2, 0)</f>
        <v>ATM serine/threonine kinase(ATM)</v>
      </c>
    </row>
    <row r="68" spans="1:18" x14ac:dyDescent="0.35">
      <c r="A68" s="22" t="s">
        <v>850</v>
      </c>
      <c r="B68" t="s">
        <v>851</v>
      </c>
      <c r="C68"/>
      <c r="D68"/>
      <c r="E68"/>
      <c r="F68"/>
      <c r="G68"/>
      <c r="H68"/>
      <c r="I68"/>
      <c r="J68"/>
      <c r="K68"/>
      <c r="L68"/>
      <c r="M68"/>
      <c r="N68"/>
      <c r="O68" t="s">
        <v>92</v>
      </c>
      <c r="P68" t="s">
        <v>92</v>
      </c>
      <c r="Q68">
        <f t="shared" si="1"/>
        <v>2</v>
      </c>
      <c r="R68" t="str">
        <f>VLOOKUP('NS1'!A68,'[2]Gene Name'!A:B,2, 0)</f>
        <v>ATP synthase, H+ transporting, mitochondrial F1 complex, beta polypeptide(ATP5B)</v>
      </c>
    </row>
    <row r="69" spans="1:18" hidden="1" x14ac:dyDescent="0.35">
      <c r="A69" s="24" t="s">
        <v>852</v>
      </c>
      <c r="B69" t="s">
        <v>853</v>
      </c>
      <c r="C69" t="s">
        <v>92</v>
      </c>
      <c r="D69"/>
      <c r="E69"/>
      <c r="F69"/>
      <c r="G69"/>
      <c r="H69"/>
      <c r="I69"/>
      <c r="J69"/>
      <c r="K69"/>
      <c r="L69"/>
      <c r="M69"/>
      <c r="N69"/>
      <c r="O69"/>
      <c r="P69"/>
      <c r="Q69">
        <f t="shared" si="1"/>
        <v>1</v>
      </c>
      <c r="R69" t="str">
        <f>VLOOKUP('NS1'!A69,'[2]Gene Name'!A:B,2, 0)</f>
        <v>ATP synthase, H+ transporting, mitochondrial F1 complex, gamma polypeptide 1(ATP5C1)</v>
      </c>
    </row>
    <row r="70" spans="1:18" hidden="1" x14ac:dyDescent="0.35">
      <c r="A70" s="22" t="s">
        <v>854</v>
      </c>
      <c r="B70" t="s">
        <v>855</v>
      </c>
      <c r="C70"/>
      <c r="D70"/>
      <c r="E70"/>
      <c r="F70"/>
      <c r="G70"/>
      <c r="H70"/>
      <c r="I70"/>
      <c r="J70"/>
      <c r="K70"/>
      <c r="L70"/>
      <c r="M70"/>
      <c r="N70"/>
      <c r="O70"/>
      <c r="P70" t="s">
        <v>92</v>
      </c>
      <c r="Q70">
        <f t="shared" si="1"/>
        <v>1</v>
      </c>
      <c r="R70" t="str">
        <f>VLOOKUP('NS1'!A70,'[2]Gene Name'!A:B,2, 0)</f>
        <v>ATP synthase, H+ transporting, mitochondrial Fo complex subunit F2(ATP5J2)</v>
      </c>
    </row>
    <row r="71" spans="1:18" hidden="1" x14ac:dyDescent="0.35">
      <c r="A71" s="22" t="s">
        <v>856</v>
      </c>
      <c r="B71" t="s">
        <v>857</v>
      </c>
      <c r="C71"/>
      <c r="D71"/>
      <c r="E71"/>
      <c r="F71"/>
      <c r="G71"/>
      <c r="H71"/>
      <c r="I71"/>
      <c r="J71"/>
      <c r="K71"/>
      <c r="L71"/>
      <c r="M71"/>
      <c r="N71"/>
      <c r="O71"/>
      <c r="P71" t="s">
        <v>92</v>
      </c>
      <c r="Q71">
        <f t="shared" si="1"/>
        <v>1</v>
      </c>
      <c r="R71" t="str">
        <f>VLOOKUP('NS1'!A71,'[2]Gene Name'!A:B,2, 0)</f>
        <v>ataxin 10(ATXN10)</v>
      </c>
    </row>
    <row r="72" spans="1:18" x14ac:dyDescent="0.35">
      <c r="A72" s="19" t="s">
        <v>858</v>
      </c>
      <c r="B72" t="s">
        <v>859</v>
      </c>
      <c r="C72" s="21" t="s">
        <v>92</v>
      </c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 t="s">
        <v>92</v>
      </c>
      <c r="P72" s="21" t="s">
        <v>92</v>
      </c>
      <c r="Q72">
        <f t="shared" si="1"/>
        <v>3</v>
      </c>
      <c r="R72" t="str">
        <f>VLOOKUP('NS1'!A72,'[2]Gene Name'!A:B,2, 0)</f>
        <v>ataxin 2 like(ATXN2L)</v>
      </c>
    </row>
    <row r="73" spans="1:18" x14ac:dyDescent="0.35">
      <c r="A73" s="19" t="s">
        <v>860</v>
      </c>
      <c r="B73" t="s">
        <v>861</v>
      </c>
      <c r="C73" s="21"/>
      <c r="D73" s="21"/>
      <c r="E73" s="21" t="s">
        <v>92</v>
      </c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 t="s">
        <v>92</v>
      </c>
      <c r="Q73">
        <f t="shared" si="1"/>
        <v>2</v>
      </c>
      <c r="R73" t="str">
        <f>VLOOKUP('NS1'!A73,'[2]Gene Name'!A:B,2, 0)</f>
        <v>ancient ubiquitous protein 1(AUP1)</v>
      </c>
    </row>
    <row r="74" spans="1:18" hidden="1" x14ac:dyDescent="0.35">
      <c r="A74" s="22" t="s">
        <v>862</v>
      </c>
      <c r="B74" t="s">
        <v>863</v>
      </c>
      <c r="C74"/>
      <c r="D74"/>
      <c r="E74"/>
      <c r="F74"/>
      <c r="G74"/>
      <c r="H74"/>
      <c r="I74"/>
      <c r="J74"/>
      <c r="K74" t="s">
        <v>92</v>
      </c>
      <c r="L74"/>
      <c r="M74"/>
      <c r="N74"/>
      <c r="O74"/>
      <c r="P74"/>
      <c r="Q74">
        <f t="shared" si="1"/>
        <v>1</v>
      </c>
      <c r="R74" t="str">
        <f>VLOOKUP('NS1'!A74,'[2]Gene Name'!A:B,2, 0)</f>
        <v>apoptosis and caspase activation inhibitor(AVEN)</v>
      </c>
    </row>
    <row r="75" spans="1:18" x14ac:dyDescent="0.35">
      <c r="A75" s="19" t="s">
        <v>864</v>
      </c>
      <c r="B75" t="s">
        <v>865</v>
      </c>
      <c r="C75" s="21"/>
      <c r="D75" s="21"/>
      <c r="E75" s="21"/>
      <c r="F75" s="21"/>
      <c r="G75" s="21"/>
      <c r="H75" s="21"/>
      <c r="I75" s="21"/>
      <c r="J75" s="21"/>
      <c r="K75" s="21" t="s">
        <v>92</v>
      </c>
      <c r="L75" s="21"/>
      <c r="M75" s="21"/>
      <c r="N75" s="21"/>
      <c r="O75" s="21" t="s">
        <v>92</v>
      </c>
      <c r="P75" s="21" t="s">
        <v>92</v>
      </c>
      <c r="Q75">
        <f t="shared" si="1"/>
        <v>3</v>
      </c>
      <c r="R75" t="str">
        <f>VLOOKUP('NS1'!A75,'[2]Gene Name'!A:B,2, 0)</f>
        <v>axin 2(AXIN2)</v>
      </c>
    </row>
    <row r="76" spans="1:18" hidden="1" x14ac:dyDescent="0.35">
      <c r="A76" s="22" t="s">
        <v>866</v>
      </c>
      <c r="B76" t="s">
        <v>867</v>
      </c>
      <c r="C76"/>
      <c r="D76"/>
      <c r="E76"/>
      <c r="F76"/>
      <c r="G76"/>
      <c r="H76"/>
      <c r="I76"/>
      <c r="J76"/>
      <c r="K76"/>
      <c r="L76"/>
      <c r="M76"/>
      <c r="N76"/>
      <c r="O76"/>
      <c r="P76" t="s">
        <v>92</v>
      </c>
      <c r="Q76">
        <f t="shared" si="1"/>
        <v>1</v>
      </c>
      <c r="R76" t="str">
        <f>VLOOKUP('NS1'!A76,'[2]Gene Name'!A:B,2, 0)</f>
        <v>ubiquitin conjugating enzyme E2 I(UBE2I)</v>
      </c>
    </row>
    <row r="77" spans="1:18" hidden="1" x14ac:dyDescent="0.35">
      <c r="A77" s="22" t="s">
        <v>868</v>
      </c>
      <c r="B77" t="e">
        <v>#N/A</v>
      </c>
      <c r="C77"/>
      <c r="D77"/>
      <c r="E77"/>
      <c r="F77"/>
      <c r="G77"/>
      <c r="H77"/>
      <c r="I77" t="s">
        <v>92</v>
      </c>
      <c r="J77"/>
      <c r="K77"/>
      <c r="L77"/>
      <c r="M77"/>
      <c r="N77"/>
      <c r="O77"/>
      <c r="P77"/>
      <c r="Q77">
        <f t="shared" si="1"/>
        <v>1</v>
      </c>
      <c r="R77" t="e">
        <f>VLOOKUP('NS1'!A77,'[2]Gene Name'!A:B,2, 0)</f>
        <v>#N/A</v>
      </c>
    </row>
    <row r="78" spans="1:18" x14ac:dyDescent="0.35">
      <c r="A78" s="19" t="s">
        <v>869</v>
      </c>
      <c r="B78" t="s">
        <v>870</v>
      </c>
      <c r="C78" s="21"/>
      <c r="D78" s="21" t="s">
        <v>92</v>
      </c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 t="s">
        <v>92</v>
      </c>
      <c r="P78" s="21" t="s">
        <v>92</v>
      </c>
      <c r="Q78">
        <f t="shared" si="1"/>
        <v>3</v>
      </c>
      <c r="R78" t="str">
        <f>VLOOKUP('NS1'!A78,'[2]Gene Name'!A:B,2, 0)</f>
        <v>BCL2 like 1(BCL2L1)</v>
      </c>
    </row>
    <row r="79" spans="1:18" x14ac:dyDescent="0.35">
      <c r="A79" s="19" t="s">
        <v>871</v>
      </c>
      <c r="B79" t="s">
        <v>872</v>
      </c>
      <c r="C79" s="21"/>
      <c r="D79" s="21"/>
      <c r="E79" s="21"/>
      <c r="F79" s="21"/>
      <c r="G79" s="21"/>
      <c r="H79" s="21"/>
      <c r="I79" s="21"/>
      <c r="J79" s="21"/>
      <c r="K79" s="21" t="s">
        <v>92</v>
      </c>
      <c r="L79" s="21"/>
      <c r="M79" s="21"/>
      <c r="N79" s="21"/>
      <c r="O79" s="21" t="s">
        <v>72</v>
      </c>
      <c r="P79" s="21" t="s">
        <v>92</v>
      </c>
      <c r="Q79">
        <f t="shared" si="1"/>
        <v>3</v>
      </c>
      <c r="R79" t="str">
        <f>VLOOKUP('NS1'!A79,'[2]Gene Name'!A:B,2, 0)</f>
        <v>BCL2 like 11(BCL2L11)</v>
      </c>
    </row>
    <row r="80" spans="1:18" hidden="1" x14ac:dyDescent="0.35">
      <c r="A80" s="22" t="s">
        <v>873</v>
      </c>
      <c r="B80" t="s">
        <v>874</v>
      </c>
      <c r="C80"/>
      <c r="D80"/>
      <c r="E80"/>
      <c r="F80"/>
      <c r="G80"/>
      <c r="H80"/>
      <c r="I80" t="s">
        <v>92</v>
      </c>
      <c r="J80"/>
      <c r="K80"/>
      <c r="L80"/>
      <c r="M80"/>
      <c r="N80"/>
      <c r="O80"/>
      <c r="P80"/>
      <c r="Q80">
        <f t="shared" si="1"/>
        <v>1</v>
      </c>
      <c r="R80" t="str">
        <f>VLOOKUP('NS1'!A80,'[2]Gene Name'!A:B,2, 0)</f>
        <v>histone cluster 4 H4(HIST4H4)</v>
      </c>
    </row>
    <row r="81" spans="1:18" x14ac:dyDescent="0.35">
      <c r="A81" s="22" t="s">
        <v>875</v>
      </c>
      <c r="B81" t="e">
        <v>#N/A</v>
      </c>
      <c r="C81"/>
      <c r="D81"/>
      <c r="E81"/>
      <c r="F81"/>
      <c r="G81"/>
      <c r="H81"/>
      <c r="I81"/>
      <c r="J81"/>
      <c r="K81"/>
      <c r="L81"/>
      <c r="M81" t="s">
        <v>92</v>
      </c>
      <c r="N81"/>
      <c r="O81"/>
      <c r="P81" t="s">
        <v>92</v>
      </c>
      <c r="Q81">
        <f t="shared" si="1"/>
        <v>2</v>
      </c>
      <c r="R81" t="e">
        <f>VLOOKUP('NS1'!A81,'[2]Gene Name'!A:B,2, 0)</f>
        <v>#N/A</v>
      </c>
    </row>
    <row r="82" spans="1:18" x14ac:dyDescent="0.35">
      <c r="A82" s="22" t="s">
        <v>876</v>
      </c>
      <c r="B82" t="s">
        <v>877</v>
      </c>
      <c r="C82"/>
      <c r="D82"/>
      <c r="E82"/>
      <c r="F82"/>
      <c r="G82"/>
      <c r="H82"/>
      <c r="I82"/>
      <c r="J82"/>
      <c r="K82"/>
      <c r="L82"/>
      <c r="M82" t="s">
        <v>92</v>
      </c>
      <c r="N82"/>
      <c r="O82"/>
      <c r="P82" t="s">
        <v>92</v>
      </c>
      <c r="Q82">
        <f t="shared" si="1"/>
        <v>2</v>
      </c>
      <c r="R82" t="str">
        <f>VLOOKUP('NS1'!A82,'[2]Gene Name'!A:B,2, 0)</f>
        <v>NAD(P)H quinone dehydrogenase 1(NQO1)</v>
      </c>
    </row>
    <row r="83" spans="1:18" hidden="1" x14ac:dyDescent="0.35">
      <c r="A83" s="22" t="s">
        <v>878</v>
      </c>
      <c r="B83" t="s">
        <v>879</v>
      </c>
      <c r="C83"/>
      <c r="D83"/>
      <c r="E83"/>
      <c r="F83"/>
      <c r="G83"/>
      <c r="H83"/>
      <c r="I83" t="s">
        <v>92</v>
      </c>
      <c r="J83"/>
      <c r="K83"/>
      <c r="L83"/>
      <c r="M83"/>
      <c r="N83"/>
      <c r="O83"/>
      <c r="P83"/>
      <c r="Q83">
        <f t="shared" si="1"/>
        <v>1</v>
      </c>
      <c r="R83" t="str">
        <f>VLOOKUP('NS1'!A83,'[2]Gene Name'!A:B,2, 0)</f>
        <v>Sec61 translocon alpha 1 subunit(SEC61A1)</v>
      </c>
    </row>
    <row r="84" spans="1:18" hidden="1" x14ac:dyDescent="0.35">
      <c r="A84" s="22" t="s">
        <v>880</v>
      </c>
      <c r="B84" t="s">
        <v>881</v>
      </c>
      <c r="C84"/>
      <c r="D84"/>
      <c r="E84"/>
      <c r="F84"/>
      <c r="G84"/>
      <c r="H84"/>
      <c r="I84"/>
      <c r="J84"/>
      <c r="K84"/>
      <c r="L84"/>
      <c r="M84"/>
      <c r="N84"/>
      <c r="O84"/>
      <c r="P84" t="s">
        <v>92</v>
      </c>
      <c r="Q84">
        <f t="shared" si="1"/>
        <v>1</v>
      </c>
      <c r="R84" t="str">
        <f>VLOOKUP('NS1'!A84,'[2]Gene Name'!A:B,2, 0)</f>
        <v>methylthioadenosine phosphorylase(MTAP)</v>
      </c>
    </row>
    <row r="85" spans="1:18" x14ac:dyDescent="0.35">
      <c r="A85" s="22" t="s">
        <v>145</v>
      </c>
      <c r="B85" t="s">
        <v>882</v>
      </c>
      <c r="C85"/>
      <c r="D85"/>
      <c r="E85"/>
      <c r="F85"/>
      <c r="G85"/>
      <c r="H85"/>
      <c r="I85"/>
      <c r="J85"/>
      <c r="K85"/>
      <c r="L85"/>
      <c r="M85" t="s">
        <v>92</v>
      </c>
      <c r="N85"/>
      <c r="O85"/>
      <c r="P85" t="s">
        <v>92</v>
      </c>
      <c r="Q85">
        <f t="shared" si="1"/>
        <v>2</v>
      </c>
      <c r="R85" t="str">
        <f>VLOOKUP('NS1'!A85,'[2]Gene Name'!A:B,2, 0)</f>
        <v>chaperonin containing TCP1 subunit 3(CCT3)</v>
      </c>
    </row>
    <row r="86" spans="1:18" x14ac:dyDescent="0.35">
      <c r="A86" s="22" t="s">
        <v>883</v>
      </c>
      <c r="B86" t="e">
        <v>#N/A</v>
      </c>
      <c r="C86"/>
      <c r="D86"/>
      <c r="E86"/>
      <c r="F86"/>
      <c r="G86"/>
      <c r="H86"/>
      <c r="I86"/>
      <c r="J86"/>
      <c r="K86"/>
      <c r="L86"/>
      <c r="M86" t="s">
        <v>92</v>
      </c>
      <c r="N86"/>
      <c r="O86"/>
      <c r="P86" t="s">
        <v>92</v>
      </c>
      <c r="Q86">
        <f t="shared" si="1"/>
        <v>2</v>
      </c>
      <c r="R86" t="e">
        <f>VLOOKUP('NS1'!A86,'[2]Gene Name'!A:B,2, 0)</f>
        <v>#N/A</v>
      </c>
    </row>
    <row r="87" spans="1:18" x14ac:dyDescent="0.35">
      <c r="A87" s="22" t="s">
        <v>884</v>
      </c>
      <c r="B87" t="e">
        <v>#N/A</v>
      </c>
      <c r="C87"/>
      <c r="D87"/>
      <c r="E87"/>
      <c r="F87"/>
      <c r="G87"/>
      <c r="H87"/>
      <c r="I87"/>
      <c r="J87"/>
      <c r="K87"/>
      <c r="L87"/>
      <c r="M87" t="s">
        <v>92</v>
      </c>
      <c r="N87"/>
      <c r="O87"/>
      <c r="P87" t="s">
        <v>92</v>
      </c>
      <c r="Q87">
        <f t="shared" si="1"/>
        <v>2</v>
      </c>
      <c r="R87" t="e">
        <f>VLOOKUP('NS1'!A87,'[2]Gene Name'!A:B,2, 0)</f>
        <v>#N/A</v>
      </c>
    </row>
    <row r="88" spans="1:18" x14ac:dyDescent="0.35">
      <c r="A88" s="19" t="s">
        <v>885</v>
      </c>
      <c r="B88" t="s">
        <v>886</v>
      </c>
      <c r="C88" s="21"/>
      <c r="D88" s="21"/>
      <c r="E88" s="21"/>
      <c r="F88" s="21"/>
      <c r="G88" s="21"/>
      <c r="H88" s="21"/>
      <c r="I88" s="21"/>
      <c r="J88" s="21"/>
      <c r="K88" s="21" t="s">
        <v>92</v>
      </c>
      <c r="L88" s="21"/>
      <c r="M88" s="21"/>
      <c r="N88" s="21"/>
      <c r="O88" s="21" t="s">
        <v>92</v>
      </c>
      <c r="P88" s="21" t="s">
        <v>92</v>
      </c>
      <c r="Q88">
        <f t="shared" si="1"/>
        <v>3</v>
      </c>
      <c r="R88" t="str">
        <f>VLOOKUP('NS1'!A88,'[2]Gene Name'!A:B,2, 0)</f>
        <v>BCL2 associated agonist of cell death(BAD)</v>
      </c>
    </row>
    <row r="89" spans="1:18" x14ac:dyDescent="0.35">
      <c r="A89" s="22" t="s">
        <v>25</v>
      </c>
      <c r="B89" t="s">
        <v>887</v>
      </c>
      <c r="C89"/>
      <c r="D89"/>
      <c r="E89"/>
      <c r="F89"/>
      <c r="G89"/>
      <c r="H89"/>
      <c r="I89"/>
      <c r="J89"/>
      <c r="K89"/>
      <c r="L89"/>
      <c r="M89" t="s">
        <v>92</v>
      </c>
      <c r="N89"/>
      <c r="O89"/>
      <c r="P89" t="s">
        <v>92</v>
      </c>
      <c r="Q89">
        <f t="shared" si="1"/>
        <v>2</v>
      </c>
      <c r="R89" t="str">
        <f>VLOOKUP('NS1'!A89,'[2]Gene Name'!A:B,2, 0)</f>
        <v>BCL2 associated athanogene 2(BAG2)</v>
      </c>
    </row>
    <row r="90" spans="1:18" x14ac:dyDescent="0.35">
      <c r="A90" s="22" t="s">
        <v>888</v>
      </c>
      <c r="B90" t="s">
        <v>889</v>
      </c>
      <c r="C90"/>
      <c r="D90"/>
      <c r="E90"/>
      <c r="F90"/>
      <c r="G90"/>
      <c r="H90"/>
      <c r="I90"/>
      <c r="J90"/>
      <c r="K90"/>
      <c r="L90"/>
      <c r="M90" t="s">
        <v>92</v>
      </c>
      <c r="N90"/>
      <c r="O90"/>
      <c r="P90" t="s">
        <v>92</v>
      </c>
      <c r="Q90">
        <f t="shared" si="1"/>
        <v>2</v>
      </c>
      <c r="R90" t="str">
        <f>VLOOKUP('NS1'!A90,'[2]Gene Name'!A:B,2, 0)</f>
        <v>BCL2 associated athanogene 5(BAG5)</v>
      </c>
    </row>
    <row r="91" spans="1:18" hidden="1" x14ac:dyDescent="0.35">
      <c r="A91" s="22" t="s">
        <v>890</v>
      </c>
      <c r="B91" t="s">
        <v>891</v>
      </c>
      <c r="C91"/>
      <c r="D91"/>
      <c r="E91"/>
      <c r="F91"/>
      <c r="G91"/>
      <c r="H91"/>
      <c r="I91"/>
      <c r="J91"/>
      <c r="K91" t="s">
        <v>92</v>
      </c>
      <c r="L91"/>
      <c r="M91"/>
      <c r="N91"/>
      <c r="O91"/>
      <c r="P91"/>
      <c r="Q91">
        <f t="shared" si="1"/>
        <v>1</v>
      </c>
      <c r="R91" t="str">
        <f>VLOOKUP('NS1'!A91,'[2]Gene Name'!A:B,2, 0)</f>
        <v>BCL2 antagonist/killer 1(BAK1)</v>
      </c>
    </row>
    <row r="92" spans="1:18" x14ac:dyDescent="0.35">
      <c r="A92" s="19" t="s">
        <v>103</v>
      </c>
      <c r="B92" t="s">
        <v>892</v>
      </c>
      <c r="C92" s="21"/>
      <c r="D92" s="21"/>
      <c r="E92" s="21"/>
      <c r="F92" s="21"/>
      <c r="G92" s="21"/>
      <c r="H92" s="21"/>
      <c r="I92" s="21"/>
      <c r="J92" s="21"/>
      <c r="K92" s="21"/>
      <c r="L92" s="21" t="s">
        <v>92</v>
      </c>
      <c r="M92" s="21"/>
      <c r="N92" s="21"/>
      <c r="O92" s="21" t="s">
        <v>92</v>
      </c>
      <c r="P92" s="21" t="s">
        <v>92</v>
      </c>
      <c r="Q92">
        <f t="shared" si="1"/>
        <v>3</v>
      </c>
      <c r="R92" t="str">
        <f>VLOOKUP('NS1'!A92,'[2]Gene Name'!A:B,2, 0)</f>
        <v>BTG3 associated nuclear protein(BANP)</v>
      </c>
    </row>
    <row r="93" spans="1:18" x14ac:dyDescent="0.35">
      <c r="A93" s="22" t="s">
        <v>893</v>
      </c>
      <c r="B93" t="s">
        <v>894</v>
      </c>
      <c r="C93"/>
      <c r="D93"/>
      <c r="E93"/>
      <c r="F93"/>
      <c r="G93"/>
      <c r="H93"/>
      <c r="I93"/>
      <c r="J93"/>
      <c r="K93"/>
      <c r="L93"/>
      <c r="M93"/>
      <c r="N93"/>
      <c r="O93" t="s">
        <v>92</v>
      </c>
      <c r="P93" t="s">
        <v>92</v>
      </c>
      <c r="Q93">
        <f t="shared" si="1"/>
        <v>2</v>
      </c>
      <c r="R93" t="str">
        <f>VLOOKUP('NS1'!A93,'[2]Gene Name'!A:B,2, 0)</f>
        <v>brain abundant membrane attached signal protein 1(BASP1)</v>
      </c>
    </row>
    <row r="94" spans="1:18" x14ac:dyDescent="0.35">
      <c r="A94" s="19" t="s">
        <v>895</v>
      </c>
      <c r="B94" t="s">
        <v>896</v>
      </c>
      <c r="C94" s="21"/>
      <c r="D94" s="21"/>
      <c r="E94" s="21"/>
      <c r="F94" s="21"/>
      <c r="G94" s="21"/>
      <c r="H94" s="21"/>
      <c r="I94" s="21"/>
      <c r="J94" s="21"/>
      <c r="K94" s="21" t="s">
        <v>92</v>
      </c>
      <c r="L94" s="21"/>
      <c r="M94" s="21"/>
      <c r="N94" s="21"/>
      <c r="O94" s="21" t="s">
        <v>92</v>
      </c>
      <c r="P94" s="21" t="s">
        <v>92</v>
      </c>
      <c r="Q94">
        <f t="shared" si="1"/>
        <v>3</v>
      </c>
      <c r="R94" t="str">
        <f>VLOOKUP('NS1'!A94,'[2]Gene Name'!A:B,2, 0)</f>
        <v>BCL2 associated X, apoptosis regulator(BAX)</v>
      </c>
    </row>
    <row r="95" spans="1:18" hidden="1" x14ac:dyDescent="0.35">
      <c r="A95" s="24" t="s">
        <v>897</v>
      </c>
      <c r="B95" t="s">
        <v>898</v>
      </c>
      <c r="C95"/>
      <c r="D95"/>
      <c r="E95"/>
      <c r="F95"/>
      <c r="G95"/>
      <c r="H95"/>
      <c r="I95"/>
      <c r="J95"/>
      <c r="K95"/>
      <c r="L95" t="s">
        <v>92</v>
      </c>
      <c r="M95"/>
      <c r="N95"/>
      <c r="O95"/>
      <c r="P95"/>
      <c r="Q95">
        <f t="shared" si="1"/>
        <v>1</v>
      </c>
      <c r="R95" t="str">
        <f>VLOOKUP('NS1'!A95,'[2]Gene Name'!A:B,2, 0)</f>
        <v>B-cell CLL/lymphoma 10(BCL10)</v>
      </c>
    </row>
    <row r="96" spans="1:18" x14ac:dyDescent="0.35">
      <c r="A96" s="19" t="s">
        <v>899</v>
      </c>
      <c r="B96" t="s">
        <v>900</v>
      </c>
      <c r="C96" s="21"/>
      <c r="D96" s="21" t="s">
        <v>92</v>
      </c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 t="s">
        <v>92</v>
      </c>
      <c r="P96" s="21" t="s">
        <v>92</v>
      </c>
      <c r="Q96">
        <f t="shared" si="1"/>
        <v>3</v>
      </c>
      <c r="R96" t="str">
        <f>VLOOKUP('NS1'!A96,'[2]Gene Name'!A:B,2, 0)</f>
        <v>BCL2 associated transcription factor 1(BCLAF1)</v>
      </c>
    </row>
    <row r="97" spans="1:18" hidden="1" x14ac:dyDescent="0.35">
      <c r="A97" s="22" t="s">
        <v>901</v>
      </c>
      <c r="B97" t="s">
        <v>902</v>
      </c>
      <c r="C97"/>
      <c r="D97"/>
      <c r="E97"/>
      <c r="F97"/>
      <c r="G97"/>
      <c r="H97"/>
      <c r="I97"/>
      <c r="J97"/>
      <c r="K97"/>
      <c r="L97"/>
      <c r="M97"/>
      <c r="N97"/>
      <c r="O97"/>
      <c r="P97" t="s">
        <v>92</v>
      </c>
      <c r="Q97">
        <f t="shared" si="1"/>
        <v>1</v>
      </c>
      <c r="R97" t="str">
        <f>VLOOKUP('NS1'!A97,'[2]Gene Name'!A:B,2, 0)</f>
        <v>BEN domain containing 3(BEND3)</v>
      </c>
    </row>
    <row r="98" spans="1:18" x14ac:dyDescent="0.35">
      <c r="A98" s="22" t="s">
        <v>114</v>
      </c>
      <c r="B98" t="s">
        <v>903</v>
      </c>
      <c r="C98"/>
      <c r="D98"/>
      <c r="E98"/>
      <c r="F98"/>
      <c r="G98"/>
      <c r="H98"/>
      <c r="I98"/>
      <c r="J98"/>
      <c r="K98"/>
      <c r="L98"/>
      <c r="M98"/>
      <c r="N98"/>
      <c r="O98" s="21" t="s">
        <v>92</v>
      </c>
      <c r="P98" t="s">
        <v>92</v>
      </c>
      <c r="Q98">
        <f t="shared" si="1"/>
        <v>2</v>
      </c>
      <c r="R98" t="str">
        <f>VLOOKUP('NS1'!A98,'[2]Gene Name'!A:B,2, 0)</f>
        <v>basic helix-loop-helix family member e40(BHLHE40)</v>
      </c>
    </row>
    <row r="99" spans="1:18" x14ac:dyDescent="0.35">
      <c r="A99" s="19" t="s">
        <v>904</v>
      </c>
      <c r="B99" t="s">
        <v>905</v>
      </c>
      <c r="C99" s="21"/>
      <c r="D99" s="21" t="s">
        <v>92</v>
      </c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 t="s">
        <v>92</v>
      </c>
      <c r="P99" s="21" t="s">
        <v>92</v>
      </c>
      <c r="Q99">
        <f t="shared" si="1"/>
        <v>3</v>
      </c>
      <c r="R99" t="str">
        <f>VLOOKUP('NS1'!A99,'[2]Gene Name'!A:B,2, 0)</f>
        <v>basic helix-loop-helix domain containing, class B, 9(BHLHB9)</v>
      </c>
    </row>
    <row r="100" spans="1:18" x14ac:dyDescent="0.35">
      <c r="A100" s="19" t="s">
        <v>906</v>
      </c>
      <c r="B100" t="s">
        <v>907</v>
      </c>
      <c r="C100" s="21"/>
      <c r="D100" s="21"/>
      <c r="E100" s="21"/>
      <c r="F100" s="21"/>
      <c r="G100" s="21"/>
      <c r="H100" s="21"/>
      <c r="I100" s="21"/>
      <c r="J100" s="21"/>
      <c r="K100" s="21" t="s">
        <v>92</v>
      </c>
      <c r="L100" s="21"/>
      <c r="M100" s="21"/>
      <c r="N100" s="21"/>
      <c r="O100" s="21" t="s">
        <v>92</v>
      </c>
      <c r="P100" s="21" t="s">
        <v>92</v>
      </c>
      <c r="Q100">
        <f t="shared" si="1"/>
        <v>3</v>
      </c>
      <c r="R100" t="str">
        <f>VLOOKUP('NS1'!A100,'[2]Gene Name'!A:B,2, 0)</f>
        <v>BH3 interacting domain death agonist(BID)</v>
      </c>
    </row>
    <row r="101" spans="1:18" hidden="1" x14ac:dyDescent="0.35">
      <c r="A101" s="24" t="s">
        <v>908</v>
      </c>
      <c r="B101" t="s">
        <v>909</v>
      </c>
      <c r="C101"/>
      <c r="D101"/>
      <c r="E101"/>
      <c r="F101"/>
      <c r="G101"/>
      <c r="H101" t="s">
        <v>92</v>
      </c>
      <c r="I101"/>
      <c r="J101"/>
      <c r="K101"/>
      <c r="L101"/>
      <c r="M101"/>
      <c r="N101"/>
      <c r="O101"/>
      <c r="P101"/>
      <c r="Q101">
        <f t="shared" si="1"/>
        <v>1</v>
      </c>
      <c r="R101" t="str">
        <f>VLOOKUP('NS1'!A101,'[2]Gene Name'!A:B,2, 0)</f>
        <v>BMS1, ribosome biogenesis factor(BMS1)</v>
      </c>
    </row>
    <row r="102" spans="1:18" hidden="1" x14ac:dyDescent="0.35">
      <c r="A102" s="24" t="s">
        <v>82</v>
      </c>
      <c r="B102" t="s">
        <v>910</v>
      </c>
      <c r="C102"/>
      <c r="D102"/>
      <c r="E102"/>
      <c r="F102"/>
      <c r="G102"/>
      <c r="H102" t="s">
        <v>92</v>
      </c>
      <c r="I102"/>
      <c r="J102"/>
      <c r="K102"/>
      <c r="L102"/>
      <c r="M102"/>
      <c r="N102"/>
      <c r="O102"/>
      <c r="P102"/>
      <c r="Q102">
        <f t="shared" si="1"/>
        <v>1</v>
      </c>
      <c r="R102" t="str">
        <f>VLOOKUP('NS1'!A102,'[2]Gene Name'!A:B,2, 0)</f>
        <v>block of proliferation 1(BOP1)</v>
      </c>
    </row>
    <row r="103" spans="1:18" hidden="1" x14ac:dyDescent="0.35">
      <c r="A103" s="22" t="s">
        <v>911</v>
      </c>
      <c r="B103" t="s">
        <v>912</v>
      </c>
      <c r="C103"/>
      <c r="D103"/>
      <c r="E103"/>
      <c r="F103"/>
      <c r="G103"/>
      <c r="H103"/>
      <c r="I103"/>
      <c r="J103"/>
      <c r="K103"/>
      <c r="L103"/>
      <c r="M103"/>
      <c r="N103"/>
      <c r="O103"/>
      <c r="P103" t="s">
        <v>92</v>
      </c>
      <c r="Q103">
        <f t="shared" si="1"/>
        <v>1</v>
      </c>
      <c r="R103" t="str">
        <f>VLOOKUP('NS1'!A103,'[2]Gene Name'!A:B,2, 0)</f>
        <v>CDC42 effector protein 1(CDC42EP1)</v>
      </c>
    </row>
    <row r="104" spans="1:18" hidden="1" x14ac:dyDescent="0.35">
      <c r="A104" s="22" t="s">
        <v>913</v>
      </c>
      <c r="B104" t="s">
        <v>914</v>
      </c>
      <c r="C104"/>
      <c r="D104"/>
      <c r="E104"/>
      <c r="F104"/>
      <c r="G104"/>
      <c r="H104"/>
      <c r="I104"/>
      <c r="J104"/>
      <c r="K104" t="s">
        <v>92</v>
      </c>
      <c r="L104"/>
      <c r="M104"/>
      <c r="N104"/>
      <c r="O104"/>
      <c r="P104"/>
      <c r="Q104">
        <f t="shared" si="1"/>
        <v>1</v>
      </c>
      <c r="R104" t="str">
        <f>VLOOKUP('NS1'!A104,'[2]Gene Name'!A:B,2, 0)</f>
        <v>B-Raf proto-oncogene, serine/threonine kinase(BRAF)</v>
      </c>
    </row>
    <row r="105" spans="1:18" hidden="1" x14ac:dyDescent="0.35">
      <c r="A105" s="24" t="s">
        <v>915</v>
      </c>
      <c r="B105" t="s">
        <v>916</v>
      </c>
      <c r="C105"/>
      <c r="D105"/>
      <c r="E105"/>
      <c r="F105"/>
      <c r="G105"/>
      <c r="H105" t="s">
        <v>92</v>
      </c>
      <c r="I105"/>
      <c r="J105"/>
      <c r="K105"/>
      <c r="L105"/>
      <c r="M105"/>
      <c r="N105"/>
      <c r="O105"/>
      <c r="P105"/>
      <c r="Q105">
        <f t="shared" si="1"/>
        <v>1</v>
      </c>
      <c r="R105" t="str">
        <f>VLOOKUP('NS1'!A105,'[2]Gene Name'!A:B,2, 0)</f>
        <v>BRX1, biogenesis of ribosomes(BRIX1)</v>
      </c>
    </row>
    <row r="106" spans="1:18" hidden="1" x14ac:dyDescent="0.35">
      <c r="A106" s="23" t="s">
        <v>917</v>
      </c>
      <c r="B106" t="e">
        <v>#N/A</v>
      </c>
      <c r="C106"/>
      <c r="D106"/>
      <c r="E106"/>
      <c r="F106" t="s">
        <v>92</v>
      </c>
      <c r="G106"/>
      <c r="H106"/>
      <c r="I106"/>
      <c r="J106"/>
      <c r="K106"/>
      <c r="L106"/>
      <c r="M106"/>
      <c r="N106"/>
      <c r="O106"/>
      <c r="P106"/>
      <c r="Q106">
        <f t="shared" si="1"/>
        <v>1</v>
      </c>
      <c r="R106" t="e">
        <f>VLOOKUP('NS1'!A106,'[2]Gene Name'!A:B,2, 0)</f>
        <v>#N/A</v>
      </c>
    </row>
    <row r="107" spans="1:18" hidden="1" x14ac:dyDescent="0.35">
      <c r="A107" s="23" t="s">
        <v>918</v>
      </c>
      <c r="B107" t="s">
        <v>919</v>
      </c>
      <c r="C107"/>
      <c r="D107"/>
      <c r="E107" t="s">
        <v>92</v>
      </c>
      <c r="F107"/>
      <c r="G107"/>
      <c r="H107"/>
      <c r="I107"/>
      <c r="J107"/>
      <c r="K107"/>
      <c r="L107"/>
      <c r="M107"/>
      <c r="N107"/>
      <c r="O107"/>
      <c r="P107"/>
      <c r="Q107">
        <f t="shared" si="1"/>
        <v>1</v>
      </c>
      <c r="R107" t="str">
        <f>VLOOKUP('NS1'!A107,'[2]Gene Name'!A:B,2, 0)</f>
        <v>complement C1q binding protein(C1QBP)</v>
      </c>
    </row>
    <row r="108" spans="1:18" hidden="1" x14ac:dyDescent="0.35">
      <c r="A108" s="22" t="s">
        <v>920</v>
      </c>
      <c r="B108" t="s">
        <v>921</v>
      </c>
      <c r="C108"/>
      <c r="D108"/>
      <c r="E108"/>
      <c r="F108"/>
      <c r="G108"/>
      <c r="H108"/>
      <c r="I108"/>
      <c r="J108"/>
      <c r="K108"/>
      <c r="L108"/>
      <c r="M108"/>
      <c r="N108"/>
      <c r="O108"/>
      <c r="P108" t="s">
        <v>92</v>
      </c>
      <c r="Q108">
        <f t="shared" si="1"/>
        <v>1</v>
      </c>
      <c r="R108" t="str">
        <f>VLOOKUP('NS1'!A108,'[2]Gene Name'!A:B,2, 0)</f>
        <v>methylenetetrahydrofolate dehydrogenase (NADP+ dependent) 1-like(MTHFD1L)</v>
      </c>
    </row>
    <row r="109" spans="1:18" hidden="1" x14ac:dyDescent="0.35">
      <c r="A109" s="22" t="s">
        <v>922</v>
      </c>
      <c r="B109" t="e">
        <v>#N/A</v>
      </c>
      <c r="C109"/>
      <c r="D109"/>
      <c r="E109"/>
      <c r="F109"/>
      <c r="G109"/>
      <c r="H109"/>
      <c r="I109" t="s">
        <v>92</v>
      </c>
      <c r="J109"/>
      <c r="K109"/>
      <c r="L109"/>
      <c r="M109"/>
      <c r="N109"/>
      <c r="O109"/>
      <c r="P109"/>
      <c r="Q109">
        <f t="shared" si="1"/>
        <v>1</v>
      </c>
      <c r="R109" t="e">
        <f>VLOOKUP('NS1'!A109,'[2]Gene Name'!A:B,2, 0)</f>
        <v>#N/A</v>
      </c>
    </row>
    <row r="110" spans="1:18" x14ac:dyDescent="0.35">
      <c r="A110" s="25" t="s">
        <v>923</v>
      </c>
      <c r="B110" t="e">
        <v>#N/A</v>
      </c>
      <c r="C110"/>
      <c r="D110"/>
      <c r="E110"/>
      <c r="F110"/>
      <c r="G110"/>
      <c r="H110"/>
      <c r="I110"/>
      <c r="J110"/>
      <c r="K110"/>
      <c r="L110"/>
      <c r="M110" t="s">
        <v>92</v>
      </c>
      <c r="N110"/>
      <c r="O110"/>
      <c r="P110" t="s">
        <v>92</v>
      </c>
      <c r="Q110">
        <f t="shared" si="1"/>
        <v>2</v>
      </c>
      <c r="R110" t="e">
        <f>VLOOKUP('NS1'!A110,'[2]Gene Name'!A:B,2, 0)</f>
        <v>#N/A</v>
      </c>
    </row>
    <row r="111" spans="1:18" x14ac:dyDescent="0.35">
      <c r="A111" s="19" t="s">
        <v>924</v>
      </c>
      <c r="B111" t="s">
        <v>925</v>
      </c>
      <c r="C111" s="21" t="s">
        <v>92</v>
      </c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 t="s">
        <v>92</v>
      </c>
      <c r="Q111">
        <f t="shared" si="1"/>
        <v>2</v>
      </c>
      <c r="R111" t="str">
        <f>VLOOKUP('NS1'!A111,'[2]Gene Name'!A:B,2, 0)</f>
        <v>calmodulin like 3(CALML3)</v>
      </c>
    </row>
    <row r="112" spans="1:18" x14ac:dyDescent="0.35">
      <c r="A112" s="19" t="s">
        <v>36</v>
      </c>
      <c r="B112" s="26" t="s">
        <v>926</v>
      </c>
      <c r="C112" s="21" t="s">
        <v>92</v>
      </c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 t="s">
        <v>92</v>
      </c>
      <c r="Q112">
        <f t="shared" si="1"/>
        <v>2</v>
      </c>
      <c r="R112" t="e">
        <f>VLOOKUP('NS1'!A112,'[2]Gene Name'!A:B,2, 0)</f>
        <v>#N/A</v>
      </c>
    </row>
    <row r="113" spans="1:18" hidden="1" x14ac:dyDescent="0.35">
      <c r="A113" s="24" t="s">
        <v>169</v>
      </c>
      <c r="B113" t="e">
        <v>#N/A</v>
      </c>
      <c r="C113" t="s">
        <v>92</v>
      </c>
      <c r="D113"/>
      <c r="E113"/>
      <c r="F113"/>
      <c r="G113"/>
      <c r="H113"/>
      <c r="I113"/>
      <c r="J113"/>
      <c r="K113"/>
      <c r="L113"/>
      <c r="M113"/>
      <c r="N113"/>
      <c r="O113"/>
      <c r="P113"/>
      <c r="Q113">
        <f t="shared" si="1"/>
        <v>1</v>
      </c>
      <c r="R113" t="e">
        <f>VLOOKUP('NS1'!A113,'[2]Gene Name'!A:B,2, 0)</f>
        <v>#N/A</v>
      </c>
    </row>
    <row r="114" spans="1:18" hidden="1" x14ac:dyDescent="0.35">
      <c r="A114" s="24" t="s">
        <v>927</v>
      </c>
      <c r="B114" t="e">
        <v>#N/A</v>
      </c>
      <c r="C114" t="s">
        <v>92</v>
      </c>
      <c r="D114"/>
      <c r="E114"/>
      <c r="F114"/>
      <c r="G114"/>
      <c r="H114"/>
      <c r="I114"/>
      <c r="J114"/>
      <c r="K114"/>
      <c r="L114"/>
      <c r="M114"/>
      <c r="N114"/>
      <c r="O114"/>
      <c r="P114"/>
      <c r="Q114">
        <f t="shared" si="1"/>
        <v>1</v>
      </c>
      <c r="R114" t="e">
        <f>VLOOKUP('NS1'!A114,'[2]Gene Name'!A:B,2, 0)</f>
        <v>#N/A</v>
      </c>
    </row>
    <row r="115" spans="1:18" x14ac:dyDescent="0.35">
      <c r="A115" s="22" t="s">
        <v>928</v>
      </c>
      <c r="B115" t="s">
        <v>929</v>
      </c>
      <c r="C115"/>
      <c r="D115"/>
      <c r="E115"/>
      <c r="F115"/>
      <c r="G115"/>
      <c r="H115"/>
      <c r="I115"/>
      <c r="J115"/>
      <c r="K115"/>
      <c r="L115"/>
      <c r="M115"/>
      <c r="N115"/>
      <c r="O115" t="s">
        <v>92</v>
      </c>
      <c r="P115" t="s">
        <v>92</v>
      </c>
      <c r="Q115">
        <f t="shared" si="1"/>
        <v>2</v>
      </c>
      <c r="R115" t="str">
        <f>VLOOKUP('NS1'!A115,'[2]Gene Name'!A:B,2, 0)</f>
        <v>calreticulin(CALR)</v>
      </c>
    </row>
    <row r="116" spans="1:18" x14ac:dyDescent="0.35">
      <c r="A116" s="22" t="s">
        <v>930</v>
      </c>
      <c r="B116" t="s">
        <v>931</v>
      </c>
      <c r="C116"/>
      <c r="D116"/>
      <c r="E116"/>
      <c r="F116"/>
      <c r="G116"/>
      <c r="H116"/>
      <c r="I116"/>
      <c r="J116"/>
      <c r="K116"/>
      <c r="L116"/>
      <c r="M116" t="s">
        <v>92</v>
      </c>
      <c r="N116"/>
      <c r="O116"/>
      <c r="P116" t="s">
        <v>92</v>
      </c>
      <c r="Q116">
        <f t="shared" si="1"/>
        <v>2</v>
      </c>
      <c r="R116" t="str">
        <f>VLOOKUP('NS1'!A116,'[2]Gene Name'!A:B,2, 0)</f>
        <v>calnexin(CANX)</v>
      </c>
    </row>
    <row r="117" spans="1:18" hidden="1" x14ac:dyDescent="0.35">
      <c r="A117" s="22" t="s">
        <v>932</v>
      </c>
      <c r="B117" t="s">
        <v>933</v>
      </c>
      <c r="C117"/>
      <c r="D117"/>
      <c r="E117"/>
      <c r="F117"/>
      <c r="G117"/>
      <c r="H117"/>
      <c r="I117"/>
      <c r="J117"/>
      <c r="K117"/>
      <c r="L117"/>
      <c r="M117"/>
      <c r="N117"/>
      <c r="O117"/>
      <c r="P117" t="s">
        <v>92</v>
      </c>
      <c r="Q117">
        <f t="shared" si="1"/>
        <v>1</v>
      </c>
      <c r="R117" t="str">
        <f>VLOOKUP('NS1'!A117,'[2]Gene Name'!A:B,2, 0)</f>
        <v>calmodulin regulated spectrin associated protein family member 3(CAMSAP3)</v>
      </c>
    </row>
    <row r="118" spans="1:18" x14ac:dyDescent="0.35">
      <c r="A118" s="19" t="s">
        <v>934</v>
      </c>
      <c r="B118" t="s">
        <v>935</v>
      </c>
      <c r="C118" s="21"/>
      <c r="D118" s="21"/>
      <c r="E118" s="21"/>
      <c r="F118" s="21"/>
      <c r="G118" s="21"/>
      <c r="H118" s="21"/>
      <c r="I118" s="21" t="s">
        <v>92</v>
      </c>
      <c r="J118" s="21"/>
      <c r="K118" s="21"/>
      <c r="L118" s="21"/>
      <c r="M118" s="21"/>
      <c r="N118" s="21"/>
      <c r="O118" s="21"/>
      <c r="P118" s="21" t="s">
        <v>92</v>
      </c>
      <c r="Q118">
        <f t="shared" si="1"/>
        <v>2</v>
      </c>
      <c r="R118" t="str">
        <f>VLOOKUP('NS1'!A118,'[2]Gene Name'!A:B,2, 0)</f>
        <v>coactivator associated arginine methyltransferase 1(CARM1)</v>
      </c>
    </row>
    <row r="119" spans="1:18" x14ac:dyDescent="0.35">
      <c r="A119" s="19" t="s">
        <v>936</v>
      </c>
      <c r="B119" s="26" t="s">
        <v>937</v>
      </c>
      <c r="C119" s="21" t="s">
        <v>92</v>
      </c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 t="s">
        <v>92</v>
      </c>
      <c r="O119" s="21"/>
      <c r="P119" s="21" t="s">
        <v>92</v>
      </c>
      <c r="Q119" s="21">
        <f t="shared" si="1"/>
        <v>3</v>
      </c>
      <c r="R119" s="21" t="e">
        <f>VLOOKUP('NS1'!A119,'[2]Gene Name'!A:B,2, 0)</f>
        <v>#N/A</v>
      </c>
    </row>
    <row r="120" spans="1:18" x14ac:dyDescent="0.35">
      <c r="A120" s="22" t="s">
        <v>938</v>
      </c>
      <c r="B120" t="s">
        <v>939</v>
      </c>
      <c r="C120"/>
      <c r="D120"/>
      <c r="E120"/>
      <c r="F120"/>
      <c r="G120"/>
      <c r="H120"/>
      <c r="I120"/>
      <c r="J120"/>
      <c r="K120"/>
      <c r="L120"/>
      <c r="M120"/>
      <c r="N120" t="s">
        <v>92</v>
      </c>
      <c r="O120"/>
      <c r="P120" t="s">
        <v>92</v>
      </c>
      <c r="Q120">
        <f t="shared" si="1"/>
        <v>2</v>
      </c>
      <c r="R120" t="str">
        <f>VLOOKUP('NS1'!A120,'[2]Gene Name'!A:B,2, 0)</f>
        <v>chromobox 3(CBX3)</v>
      </c>
    </row>
    <row r="121" spans="1:18" hidden="1" x14ac:dyDescent="0.35">
      <c r="A121" s="22" t="s">
        <v>940</v>
      </c>
      <c r="B121" t="s">
        <v>941</v>
      </c>
      <c r="C121"/>
      <c r="D121"/>
      <c r="E121"/>
      <c r="F121"/>
      <c r="G121"/>
      <c r="H121"/>
      <c r="I121"/>
      <c r="J121"/>
      <c r="K121"/>
      <c r="L121"/>
      <c r="M121"/>
      <c r="N121"/>
      <c r="O121"/>
      <c r="P121" t="s">
        <v>92</v>
      </c>
      <c r="Q121">
        <f t="shared" si="1"/>
        <v>1</v>
      </c>
      <c r="R121" t="str">
        <f>VLOOKUP('NS1'!A121,'[2]Gene Name'!A:B,2, 0)</f>
        <v>chromobox 4(CBX4)</v>
      </c>
    </row>
    <row r="122" spans="1:18" x14ac:dyDescent="0.35">
      <c r="A122" s="22" t="s">
        <v>942</v>
      </c>
      <c r="B122" t="s">
        <v>943</v>
      </c>
      <c r="C122"/>
      <c r="D122"/>
      <c r="E122"/>
      <c r="F122"/>
      <c r="G122"/>
      <c r="H122"/>
      <c r="I122"/>
      <c r="J122"/>
      <c r="K122"/>
      <c r="L122"/>
      <c r="M122" t="s">
        <v>92</v>
      </c>
      <c r="N122"/>
      <c r="O122" t="s">
        <v>92</v>
      </c>
      <c r="P122" t="s">
        <v>92</v>
      </c>
      <c r="Q122">
        <f t="shared" si="1"/>
        <v>3</v>
      </c>
      <c r="R122" t="str">
        <f>VLOOKUP('NS1'!A122,'[2]Gene Name'!A:B,2, 0)</f>
        <v>cell cycle and apoptosis regulator 2(CCAR2)</v>
      </c>
    </row>
    <row r="123" spans="1:18" x14ac:dyDescent="0.35">
      <c r="A123" s="22" t="s">
        <v>127</v>
      </c>
      <c r="B123" t="s">
        <v>944</v>
      </c>
      <c r="C123"/>
      <c r="D123"/>
      <c r="E123"/>
      <c r="F123"/>
      <c r="G123"/>
      <c r="H123"/>
      <c r="I123"/>
      <c r="J123"/>
      <c r="K123"/>
      <c r="L123"/>
      <c r="M123"/>
      <c r="N123"/>
      <c r="O123" t="s">
        <v>92</v>
      </c>
      <c r="P123" t="s">
        <v>92</v>
      </c>
      <c r="Q123">
        <f t="shared" si="1"/>
        <v>2</v>
      </c>
      <c r="R123" t="str">
        <f>VLOOKUP('NS1'!A123,'[2]Gene Name'!A:B,2, 0)</f>
        <v>coiled-coil domain containing 33(CCDC33)</v>
      </c>
    </row>
    <row r="124" spans="1:18" x14ac:dyDescent="0.35">
      <c r="A124" s="19" t="s">
        <v>945</v>
      </c>
      <c r="B124" t="s">
        <v>946</v>
      </c>
      <c r="C124" s="21" t="s">
        <v>92</v>
      </c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 t="s">
        <v>92</v>
      </c>
      <c r="Q124">
        <f t="shared" si="1"/>
        <v>2</v>
      </c>
      <c r="R124" t="str">
        <f>VLOOKUP('NS1'!A124,'[2]Gene Name'!A:B,2, 0)</f>
        <v>coiled-coil domain containing 47(CCDC47)</v>
      </c>
    </row>
    <row r="125" spans="1:18" x14ac:dyDescent="0.35">
      <c r="A125" s="22" t="s">
        <v>137</v>
      </c>
      <c r="B125" t="s">
        <v>947</v>
      </c>
      <c r="C125"/>
      <c r="D125"/>
      <c r="E125"/>
      <c r="F125"/>
      <c r="G125"/>
      <c r="H125"/>
      <c r="I125"/>
      <c r="J125"/>
      <c r="K125"/>
      <c r="L125"/>
      <c r="M125" t="s">
        <v>92</v>
      </c>
      <c r="N125"/>
      <c r="O125"/>
      <c r="P125" t="s">
        <v>92</v>
      </c>
      <c r="Q125">
        <f t="shared" si="1"/>
        <v>2</v>
      </c>
      <c r="R125" t="str">
        <f>VLOOKUP('NS1'!A125,'[2]Gene Name'!A:B,2, 0)</f>
        <v>cell division cycle 123(CDC123)</v>
      </c>
    </row>
    <row r="126" spans="1:18" hidden="1" x14ac:dyDescent="0.35">
      <c r="A126" s="23" t="s">
        <v>948</v>
      </c>
      <c r="B126" t="s">
        <v>949</v>
      </c>
      <c r="C126"/>
      <c r="D126"/>
      <c r="E126" t="s">
        <v>92</v>
      </c>
      <c r="F126"/>
      <c r="G126"/>
      <c r="H126"/>
      <c r="I126"/>
      <c r="J126"/>
      <c r="K126"/>
      <c r="L126"/>
      <c r="M126"/>
      <c r="N126"/>
      <c r="O126"/>
      <c r="P126"/>
      <c r="Q126">
        <f t="shared" si="1"/>
        <v>1</v>
      </c>
      <c r="R126" t="str">
        <f>VLOOKUP('NS1'!A126,'[2]Gene Name'!A:B,2, 0)</f>
        <v>CD2 molecule(CD2)</v>
      </c>
    </row>
    <row r="127" spans="1:18" hidden="1" x14ac:dyDescent="0.35">
      <c r="A127" s="22" t="s">
        <v>950</v>
      </c>
      <c r="B127" t="s">
        <v>951</v>
      </c>
      <c r="C127"/>
      <c r="D127"/>
      <c r="E127"/>
      <c r="F127"/>
      <c r="G127"/>
      <c r="H127"/>
      <c r="I127"/>
      <c r="J127"/>
      <c r="K127"/>
      <c r="L127"/>
      <c r="M127"/>
      <c r="N127"/>
      <c r="O127"/>
      <c r="P127" t="s">
        <v>92</v>
      </c>
      <c r="Q127">
        <f t="shared" si="1"/>
        <v>1</v>
      </c>
      <c r="R127" t="str">
        <f>VLOOKUP('NS1'!A127,'[2]Gene Name'!A:B,2, 0)</f>
        <v>CD2 cytoplasmic tail binding protein 2(CD2BP2)</v>
      </c>
    </row>
    <row r="128" spans="1:18" hidden="1" x14ac:dyDescent="0.35">
      <c r="A128" s="22" t="s">
        <v>952</v>
      </c>
      <c r="B128" t="s">
        <v>953</v>
      </c>
      <c r="C128"/>
      <c r="D128"/>
      <c r="E128"/>
      <c r="F128"/>
      <c r="G128"/>
      <c r="H128"/>
      <c r="I128"/>
      <c r="J128"/>
      <c r="K128"/>
      <c r="L128"/>
      <c r="M128"/>
      <c r="N128"/>
      <c r="O128"/>
      <c r="P128" t="s">
        <v>92</v>
      </c>
      <c r="Q128">
        <f t="shared" si="1"/>
        <v>1</v>
      </c>
      <c r="R128" t="str">
        <f>VLOOKUP('NS1'!A128,'[2]Gene Name'!A:B,2, 0)</f>
        <v>cell division cycle 45(CDC45)</v>
      </c>
    </row>
    <row r="129" spans="1:18" x14ac:dyDescent="0.35">
      <c r="A129" s="27" t="s">
        <v>954</v>
      </c>
      <c r="B129" t="s">
        <v>955</v>
      </c>
      <c r="C129" s="21" t="s">
        <v>92</v>
      </c>
      <c r="D129" s="21"/>
      <c r="E129" s="21"/>
      <c r="F129" s="21"/>
      <c r="G129" s="21"/>
      <c r="H129" s="21"/>
      <c r="I129" s="21" t="s">
        <v>92</v>
      </c>
      <c r="J129" s="21"/>
      <c r="K129" s="21"/>
      <c r="L129" s="21"/>
      <c r="M129" s="21"/>
      <c r="N129" s="21"/>
      <c r="O129" s="21"/>
      <c r="P129" s="21"/>
      <c r="Q129">
        <f t="shared" si="1"/>
        <v>2</v>
      </c>
      <c r="R129" t="str">
        <f>VLOOKUP('NS1'!A129,'[2]Gene Name'!A:B,2, 0)</f>
        <v>cell division cycle 5 like(CDC5L)</v>
      </c>
    </row>
    <row r="130" spans="1:18" hidden="1" x14ac:dyDescent="0.35">
      <c r="A130" s="22" t="s">
        <v>956</v>
      </c>
      <c r="B130" t="s">
        <v>957</v>
      </c>
      <c r="C130"/>
      <c r="D130"/>
      <c r="E130"/>
      <c r="F130"/>
      <c r="G130"/>
      <c r="H130"/>
      <c r="I130"/>
      <c r="J130"/>
      <c r="K130"/>
      <c r="L130"/>
      <c r="M130"/>
      <c r="N130"/>
      <c r="O130"/>
      <c r="P130" t="s">
        <v>92</v>
      </c>
      <c r="Q130">
        <f t="shared" ref="Q130:Q193" si="2">COUNTA(C130:P130)</f>
        <v>1</v>
      </c>
      <c r="R130" t="str">
        <f>VLOOKUP('NS1'!A130,'[2]Gene Name'!A:B,2, 0)</f>
        <v>cell division cycle 73(CDC73)</v>
      </c>
    </row>
    <row r="131" spans="1:18" hidden="1" x14ac:dyDescent="0.35">
      <c r="A131" s="22" t="s">
        <v>958</v>
      </c>
      <c r="B131" t="s">
        <v>959</v>
      </c>
      <c r="C131"/>
      <c r="D131"/>
      <c r="E131"/>
      <c r="F131"/>
      <c r="G131"/>
      <c r="H131"/>
      <c r="I131"/>
      <c r="J131"/>
      <c r="K131"/>
      <c r="L131"/>
      <c r="M131"/>
      <c r="N131"/>
      <c r="O131"/>
      <c r="P131" t="s">
        <v>92</v>
      </c>
      <c r="Q131">
        <f t="shared" si="2"/>
        <v>1</v>
      </c>
      <c r="R131" t="str">
        <f>VLOOKUP('NS1'!A131,'[2]Gene Name'!A:B,2, 0)</f>
        <v>CDP-diacylglycerol--inositol 3-phosphatidyltransferase(CDIPT)</v>
      </c>
    </row>
    <row r="132" spans="1:18" hidden="1" x14ac:dyDescent="0.35">
      <c r="A132" s="22" t="s">
        <v>960</v>
      </c>
      <c r="B132" t="s">
        <v>961</v>
      </c>
      <c r="C132"/>
      <c r="D132"/>
      <c r="E132"/>
      <c r="F132"/>
      <c r="G132"/>
      <c r="H132"/>
      <c r="I132"/>
      <c r="J132"/>
      <c r="K132" t="s">
        <v>92</v>
      </c>
      <c r="L132"/>
      <c r="M132"/>
      <c r="N132"/>
      <c r="O132"/>
      <c r="P132"/>
      <c r="Q132">
        <f t="shared" si="2"/>
        <v>1</v>
      </c>
      <c r="R132" t="str">
        <f>VLOOKUP('NS1'!A132,'[2]Gene Name'!A:B,2, 0)</f>
        <v>cyclin dependent kinase 16(CDK16)</v>
      </c>
    </row>
    <row r="133" spans="1:18" hidden="1" x14ac:dyDescent="0.35">
      <c r="A133" s="22" t="s">
        <v>97</v>
      </c>
      <c r="B133" t="s">
        <v>962</v>
      </c>
      <c r="C133"/>
      <c r="D133"/>
      <c r="E133"/>
      <c r="F133"/>
      <c r="G133"/>
      <c r="H133"/>
      <c r="I133"/>
      <c r="J133"/>
      <c r="K133"/>
      <c r="L133"/>
      <c r="M133"/>
      <c r="N133"/>
      <c r="O133"/>
      <c r="P133" t="s">
        <v>92</v>
      </c>
      <c r="Q133">
        <f t="shared" si="2"/>
        <v>1</v>
      </c>
      <c r="R133" t="str">
        <f>VLOOKUP('NS1'!A133,'[2]Gene Name'!A:B,2, 0)</f>
        <v>centrosomal protein 170(CEP170)</v>
      </c>
    </row>
    <row r="134" spans="1:18" hidden="1" x14ac:dyDescent="0.35">
      <c r="A134" s="22" t="s">
        <v>963</v>
      </c>
      <c r="B134" t="s">
        <v>964</v>
      </c>
      <c r="C134"/>
      <c r="D134"/>
      <c r="E134"/>
      <c r="F134"/>
      <c r="G134"/>
      <c r="H134"/>
      <c r="I134"/>
      <c r="J134"/>
      <c r="K134"/>
      <c r="L134"/>
      <c r="M134"/>
      <c r="N134"/>
      <c r="O134"/>
      <c r="P134" t="s">
        <v>92</v>
      </c>
      <c r="Q134">
        <f t="shared" si="2"/>
        <v>1</v>
      </c>
      <c r="R134" t="str">
        <f>VLOOKUP('NS1'!A134,'[2]Gene Name'!A:B,2, 0)</f>
        <v>CCAAT/enhancer binding protein zeta(CEBPZ)</v>
      </c>
    </row>
    <row r="135" spans="1:18" x14ac:dyDescent="0.35">
      <c r="A135" s="19" t="s">
        <v>965</v>
      </c>
      <c r="B135" t="s">
        <v>966</v>
      </c>
      <c r="C135" s="21"/>
      <c r="D135" s="21" t="s">
        <v>92</v>
      </c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 t="s">
        <v>92</v>
      </c>
      <c r="P135" s="21" t="s">
        <v>92</v>
      </c>
      <c r="Q135">
        <f t="shared" si="2"/>
        <v>3</v>
      </c>
      <c r="R135" t="str">
        <f>VLOOKUP('NS1'!A135,'[2]Gene Name'!A:B,2, 0)</f>
        <v>centromere protein C(CENPC)</v>
      </c>
    </row>
    <row r="136" spans="1:18" hidden="1" x14ac:dyDescent="0.35">
      <c r="A136" s="24" t="s">
        <v>967</v>
      </c>
      <c r="B136" t="s">
        <v>968</v>
      </c>
      <c r="C136"/>
      <c r="D136"/>
      <c r="E136"/>
      <c r="F136"/>
      <c r="G136"/>
      <c r="H136" t="s">
        <v>92</v>
      </c>
      <c r="I136"/>
      <c r="J136"/>
      <c r="K136"/>
      <c r="L136"/>
      <c r="M136"/>
      <c r="N136"/>
      <c r="O136"/>
      <c r="P136"/>
      <c r="Q136">
        <f t="shared" si="2"/>
        <v>1</v>
      </c>
      <c r="R136" t="str">
        <f>VLOOKUP('NS1'!A136,'[2]Gene Name'!A:B,2, 0)</f>
        <v>centromere protein V(CENPV)</v>
      </c>
    </row>
    <row r="137" spans="1:18" hidden="1" x14ac:dyDescent="0.35">
      <c r="A137" s="23" t="s">
        <v>969</v>
      </c>
      <c r="B137" t="s">
        <v>970</v>
      </c>
      <c r="C137"/>
      <c r="D137"/>
      <c r="E137"/>
      <c r="F137" t="s">
        <v>92</v>
      </c>
      <c r="G137"/>
      <c r="H137"/>
      <c r="I137"/>
      <c r="J137"/>
      <c r="K137"/>
      <c r="L137"/>
      <c r="M137"/>
      <c r="N137"/>
      <c r="O137"/>
      <c r="P137"/>
      <c r="Q137">
        <f t="shared" si="2"/>
        <v>1</v>
      </c>
      <c r="R137" t="str">
        <f>VLOOKUP('NS1'!A137,'[2]Gene Name'!A:B,2, 0)</f>
        <v>centrin 2(CETN2)</v>
      </c>
    </row>
    <row r="138" spans="1:18" x14ac:dyDescent="0.35">
      <c r="A138" s="22" t="s">
        <v>971</v>
      </c>
      <c r="B138" t="s">
        <v>972</v>
      </c>
      <c r="C138"/>
      <c r="D138"/>
      <c r="E138"/>
      <c r="F138"/>
      <c r="G138"/>
      <c r="H138"/>
      <c r="I138"/>
      <c r="J138"/>
      <c r="K138"/>
      <c r="L138"/>
      <c r="M138"/>
      <c r="N138"/>
      <c r="O138" t="s">
        <v>92</v>
      </c>
      <c r="P138" t="s">
        <v>92</v>
      </c>
      <c r="Q138">
        <f t="shared" si="2"/>
        <v>2</v>
      </c>
      <c r="R138" t="str">
        <f>VLOOKUP('NS1'!A138,'[2]Gene Name'!A:B,2, 0)</f>
        <v>heat shock protein family D (Hsp60) member 1(HSPD1)</v>
      </c>
    </row>
    <row r="139" spans="1:18" hidden="1" x14ac:dyDescent="0.35">
      <c r="A139" s="22" t="s">
        <v>973</v>
      </c>
      <c r="B139" t="s">
        <v>974</v>
      </c>
      <c r="C139"/>
      <c r="D139"/>
      <c r="E139"/>
      <c r="F139"/>
      <c r="G139"/>
      <c r="H139"/>
      <c r="I139"/>
      <c r="J139"/>
      <c r="K139"/>
      <c r="L139"/>
      <c r="M139"/>
      <c r="N139"/>
      <c r="O139"/>
      <c r="P139" t="s">
        <v>92</v>
      </c>
      <c r="Q139">
        <f t="shared" si="2"/>
        <v>1</v>
      </c>
      <c r="R139" t="str">
        <f>VLOOKUP('NS1'!A139,'[2]Gene Name'!A:B,2, 0)</f>
        <v>chromodomain helicase DNA binding protein 1(CHD1)</v>
      </c>
    </row>
    <row r="140" spans="1:18" hidden="1" x14ac:dyDescent="0.35">
      <c r="A140" s="23" t="s">
        <v>975</v>
      </c>
      <c r="B140" t="s">
        <v>976</v>
      </c>
      <c r="C140"/>
      <c r="D140"/>
      <c r="E140"/>
      <c r="F140" t="s">
        <v>92</v>
      </c>
      <c r="G140"/>
      <c r="H140"/>
      <c r="I140"/>
      <c r="J140"/>
      <c r="K140"/>
      <c r="L140"/>
      <c r="M140"/>
      <c r="N140"/>
      <c r="O140"/>
      <c r="P140"/>
      <c r="Q140">
        <f t="shared" si="2"/>
        <v>1</v>
      </c>
      <c r="R140" t="str">
        <f>VLOOKUP('NS1'!A140,'[2]Gene Name'!A:B,2, 0)</f>
        <v>chromodomain helicase DNA binding protein 4(CHD4)</v>
      </c>
    </row>
    <row r="141" spans="1:18" x14ac:dyDescent="0.35">
      <c r="A141" s="19" t="s">
        <v>977</v>
      </c>
      <c r="B141" t="s">
        <v>978</v>
      </c>
      <c r="C141" s="21" t="s">
        <v>92</v>
      </c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 t="s">
        <v>92</v>
      </c>
      <c r="O141" s="21"/>
      <c r="P141" s="21" t="s">
        <v>92</v>
      </c>
      <c r="Q141" s="21">
        <f t="shared" si="2"/>
        <v>3</v>
      </c>
      <c r="R141" s="21" t="str">
        <f>VLOOKUP('NS1'!A141,'[2]Gene Name'!A:B,2, 0)</f>
        <v>chromatin target of PRMT1(CHTOP)</v>
      </c>
    </row>
    <row r="142" spans="1:18" hidden="1" x14ac:dyDescent="0.35">
      <c r="A142" s="24" t="s">
        <v>979</v>
      </c>
      <c r="B142" t="s">
        <v>980</v>
      </c>
      <c r="C142" t="s">
        <v>92</v>
      </c>
      <c r="D142"/>
      <c r="E142"/>
      <c r="F142"/>
      <c r="G142"/>
      <c r="H142"/>
      <c r="I142"/>
      <c r="J142"/>
      <c r="K142"/>
      <c r="L142"/>
      <c r="M142"/>
      <c r="N142"/>
      <c r="O142"/>
      <c r="P142"/>
      <c r="Q142">
        <f t="shared" si="2"/>
        <v>1</v>
      </c>
      <c r="R142" t="str">
        <f>VLOOKUP('NS1'!A142,'[2]Gene Name'!A:B,2, 0)</f>
        <v>cytoskeleton associated protein 4(CKAP4)</v>
      </c>
    </row>
    <row r="143" spans="1:18" x14ac:dyDescent="0.35">
      <c r="A143" s="19" t="s">
        <v>981</v>
      </c>
      <c r="B143" t="s">
        <v>982</v>
      </c>
      <c r="C143" s="21"/>
      <c r="D143" s="21"/>
      <c r="E143" s="21"/>
      <c r="F143" s="21"/>
      <c r="G143" s="21"/>
      <c r="H143" s="21"/>
      <c r="I143" s="21" t="s">
        <v>92</v>
      </c>
      <c r="J143" s="21"/>
      <c r="K143" s="21"/>
      <c r="L143" s="21"/>
      <c r="M143" s="21" t="s">
        <v>92</v>
      </c>
      <c r="N143" s="21"/>
      <c r="O143" s="21"/>
      <c r="P143" s="21" t="s">
        <v>92</v>
      </c>
      <c r="Q143" s="21">
        <f t="shared" si="2"/>
        <v>3</v>
      </c>
      <c r="R143" s="21" t="str">
        <f>VLOOKUP('NS1'!A143,'[2]Gene Name'!A:B,2, 0)</f>
        <v>clathrin heavy chain(CLTC)</v>
      </c>
    </row>
    <row r="144" spans="1:18" hidden="1" x14ac:dyDescent="0.35">
      <c r="A144" s="22" t="s">
        <v>983</v>
      </c>
      <c r="B144" t="s">
        <v>984</v>
      </c>
      <c r="C144"/>
      <c r="D144"/>
      <c r="E144"/>
      <c r="F144"/>
      <c r="G144"/>
      <c r="H144"/>
      <c r="I144" t="s">
        <v>92</v>
      </c>
      <c r="J144"/>
      <c r="K144"/>
      <c r="L144"/>
      <c r="M144"/>
      <c r="N144"/>
      <c r="O144"/>
      <c r="P144"/>
      <c r="Q144">
        <f t="shared" si="2"/>
        <v>1</v>
      </c>
      <c r="R144" t="str">
        <f>VLOOKUP('NS1'!A144,'[2]Gene Name'!A:B,2, 0)</f>
        <v>solute carrier family 25 member 12(SLC25A12)</v>
      </c>
    </row>
    <row r="145" spans="1:18" x14ac:dyDescent="0.35">
      <c r="A145" s="27" t="s">
        <v>985</v>
      </c>
      <c r="B145" t="s">
        <v>986</v>
      </c>
      <c r="C145" s="21" t="s">
        <v>92</v>
      </c>
      <c r="D145" s="21"/>
      <c r="E145" s="21"/>
      <c r="F145" s="21"/>
      <c r="G145" s="21"/>
      <c r="H145" s="21"/>
      <c r="I145" s="21" t="s">
        <v>92</v>
      </c>
      <c r="J145" s="21"/>
      <c r="K145" s="21"/>
      <c r="L145" s="21"/>
      <c r="M145" s="21"/>
      <c r="N145" s="21"/>
      <c r="O145" s="21"/>
      <c r="P145" s="21"/>
      <c r="Q145">
        <f t="shared" si="2"/>
        <v>2</v>
      </c>
      <c r="R145" t="str">
        <f>VLOOKUP('NS1'!A145,'[2]Gene Name'!A:B,2, 0)</f>
        <v>solute carrier family 25 member 13(SLC25A13)</v>
      </c>
    </row>
    <row r="146" spans="1:18" hidden="1" x14ac:dyDescent="0.35">
      <c r="A146" s="22" t="s">
        <v>987</v>
      </c>
      <c r="B146" t="s">
        <v>988</v>
      </c>
      <c r="C146"/>
      <c r="D146"/>
      <c r="E146"/>
      <c r="F146"/>
      <c r="G146"/>
      <c r="H146"/>
      <c r="I146" t="s">
        <v>92</v>
      </c>
      <c r="J146"/>
      <c r="K146"/>
      <c r="L146"/>
      <c r="M146"/>
      <c r="N146"/>
      <c r="O146"/>
      <c r="P146"/>
      <c r="Q146">
        <f t="shared" si="2"/>
        <v>1</v>
      </c>
      <c r="R146" t="str">
        <f>VLOOKUP('NS1'!A146,'[2]Gene Name'!A:B,2, 0)</f>
        <v>CCR4-NOT transcription complex subunit 1(CNOT1)</v>
      </c>
    </row>
    <row r="147" spans="1:18" x14ac:dyDescent="0.35">
      <c r="A147" s="19" t="s">
        <v>989</v>
      </c>
      <c r="B147" t="s">
        <v>990</v>
      </c>
      <c r="C147" s="20" t="s">
        <v>92</v>
      </c>
      <c r="K147" s="20" t="s">
        <v>92</v>
      </c>
      <c r="O147" s="20" t="s">
        <v>92</v>
      </c>
      <c r="P147" s="20" t="s">
        <v>92</v>
      </c>
      <c r="Q147" s="21">
        <f t="shared" si="2"/>
        <v>4</v>
      </c>
      <c r="R147" s="21" t="str">
        <f>VLOOKUP('NS1'!A147,'[2]Gene Name'!A:B,2, 0)</f>
        <v>cofilin 1(CFL1)</v>
      </c>
    </row>
    <row r="148" spans="1:18" x14ac:dyDescent="0.35">
      <c r="A148" s="19" t="s">
        <v>991</v>
      </c>
      <c r="B148" t="s">
        <v>992</v>
      </c>
      <c r="C148" s="21"/>
      <c r="D148" s="21"/>
      <c r="E148" s="21"/>
      <c r="F148" s="21"/>
      <c r="G148" s="21"/>
      <c r="H148" s="21"/>
      <c r="I148" s="21" t="s">
        <v>92</v>
      </c>
      <c r="J148" s="21"/>
      <c r="K148" s="21"/>
      <c r="L148" s="21"/>
      <c r="M148" s="21" t="s">
        <v>92</v>
      </c>
      <c r="N148" s="21"/>
      <c r="O148" s="21"/>
      <c r="P148" s="21" t="s">
        <v>92</v>
      </c>
      <c r="Q148" s="21">
        <f t="shared" si="2"/>
        <v>3</v>
      </c>
      <c r="R148" s="21" t="str">
        <f>VLOOKUP('NS1'!A148,'[2]Gene Name'!A:B,2, 0)</f>
        <v>coatomer protein complex subunit beta 1(COPB1)</v>
      </c>
    </row>
    <row r="149" spans="1:18" hidden="1" x14ac:dyDescent="0.35">
      <c r="A149" s="22" t="s">
        <v>993</v>
      </c>
      <c r="B149" t="s">
        <v>994</v>
      </c>
      <c r="C149"/>
      <c r="D149"/>
      <c r="E149"/>
      <c r="F149"/>
      <c r="G149"/>
      <c r="H149"/>
      <c r="I149"/>
      <c r="J149"/>
      <c r="K149"/>
      <c r="L149"/>
      <c r="M149"/>
      <c r="N149"/>
      <c r="O149"/>
      <c r="P149" t="s">
        <v>92</v>
      </c>
      <c r="Q149">
        <f t="shared" si="2"/>
        <v>1</v>
      </c>
      <c r="R149" t="str">
        <f>VLOOKUP('NS1'!A149,'[2]Gene Name'!A:B,2, 0)</f>
        <v>coatomer protein complex subunit gamma 1(COPG1)</v>
      </c>
    </row>
    <row r="150" spans="1:18" x14ac:dyDescent="0.35">
      <c r="A150" s="19" t="s">
        <v>995</v>
      </c>
      <c r="B150" t="s">
        <v>996</v>
      </c>
      <c r="C150" s="21"/>
      <c r="D150" s="21"/>
      <c r="E150" s="21"/>
      <c r="F150" s="21"/>
      <c r="G150" s="21" t="s">
        <v>92</v>
      </c>
      <c r="H150" s="21"/>
      <c r="I150" s="21"/>
      <c r="J150" s="21"/>
      <c r="K150" s="21"/>
      <c r="L150" s="21"/>
      <c r="M150" s="21"/>
      <c r="N150" s="21"/>
      <c r="O150" s="21"/>
      <c r="P150" s="21" t="s">
        <v>92</v>
      </c>
      <c r="Q150">
        <f t="shared" si="2"/>
        <v>2</v>
      </c>
      <c r="R150" t="str">
        <f>VLOOKUP('NS1'!A150,'[2]Gene Name'!A:B,2, 0)</f>
        <v>coordinator of PRMT5 and differentiation stimulator(COPRS)</v>
      </c>
    </row>
    <row r="151" spans="1:18" hidden="1" x14ac:dyDescent="0.35">
      <c r="A151" s="22" t="s">
        <v>997</v>
      </c>
      <c r="B151" t="s">
        <v>998</v>
      </c>
      <c r="C151"/>
      <c r="D151"/>
      <c r="E151"/>
      <c r="F151"/>
      <c r="G151"/>
      <c r="H151"/>
      <c r="I151"/>
      <c r="J151"/>
      <c r="K151"/>
      <c r="L151"/>
      <c r="M151"/>
      <c r="N151"/>
      <c r="O151"/>
      <c r="P151" t="s">
        <v>92</v>
      </c>
      <c r="Q151">
        <f t="shared" si="2"/>
        <v>1</v>
      </c>
      <c r="R151" t="str">
        <f>VLOOKUP('NS1'!A151,'[2]Gene Name'!A:B,2, 0)</f>
        <v>coenzyme Q8A(COQ8A)</v>
      </c>
    </row>
    <row r="152" spans="1:18" hidden="1" x14ac:dyDescent="0.35">
      <c r="A152" s="24" t="s">
        <v>999</v>
      </c>
      <c r="B152" t="s">
        <v>1000</v>
      </c>
      <c r="C152"/>
      <c r="D152"/>
      <c r="E152"/>
      <c r="F152"/>
      <c r="G152"/>
      <c r="H152"/>
      <c r="I152"/>
      <c r="J152"/>
      <c r="K152"/>
      <c r="L152" t="s">
        <v>92</v>
      </c>
      <c r="M152"/>
      <c r="N152"/>
      <c r="O152"/>
      <c r="P152"/>
      <c r="Q152">
        <f t="shared" si="2"/>
        <v>1</v>
      </c>
      <c r="R152" t="str">
        <f>VLOOKUP('NS1'!A152,'[2]Gene Name'!A:B,2, 0)</f>
        <v>nuclear receptor subfamily 2 group F member 1(NR2F1)</v>
      </c>
    </row>
    <row r="153" spans="1:18" hidden="1" x14ac:dyDescent="0.35">
      <c r="A153" s="22" t="s">
        <v>1001</v>
      </c>
      <c r="B153" t="s">
        <v>1002</v>
      </c>
      <c r="C153"/>
      <c r="D153"/>
      <c r="E153"/>
      <c r="F153"/>
      <c r="G153"/>
      <c r="H153"/>
      <c r="I153"/>
      <c r="J153"/>
      <c r="K153"/>
      <c r="L153"/>
      <c r="M153"/>
      <c r="N153"/>
      <c r="O153"/>
      <c r="P153" t="s">
        <v>92</v>
      </c>
      <c r="Q153">
        <f t="shared" si="2"/>
        <v>1</v>
      </c>
      <c r="R153" t="str">
        <f>VLOOKUP('NS1'!A153,'[2]Gene Name'!A:B,2, 0)</f>
        <v>cytochrome c oxidase subunit II(COX2)</v>
      </c>
    </row>
    <row r="154" spans="1:18" hidden="1" x14ac:dyDescent="0.35">
      <c r="A154" s="23" t="s">
        <v>1003</v>
      </c>
      <c r="B154" t="e">
        <v>#N/A</v>
      </c>
      <c r="C154"/>
      <c r="D154"/>
      <c r="E154" t="s">
        <v>92</v>
      </c>
      <c r="F154"/>
      <c r="G154"/>
      <c r="H154"/>
      <c r="I154"/>
      <c r="J154"/>
      <c r="K154"/>
      <c r="L154"/>
      <c r="M154"/>
      <c r="N154"/>
      <c r="O154"/>
      <c r="P154"/>
      <c r="Q154">
        <f t="shared" si="2"/>
        <v>1</v>
      </c>
      <c r="R154" t="e">
        <f>VLOOKUP('NS1'!A154,'[2]Gene Name'!A:B,2, 0)</f>
        <v>#N/A</v>
      </c>
    </row>
    <row r="155" spans="1:18" hidden="1" x14ac:dyDescent="0.35">
      <c r="A155" s="22" t="s">
        <v>1004</v>
      </c>
      <c r="B155" t="s">
        <v>1005</v>
      </c>
      <c r="C155"/>
      <c r="D155"/>
      <c r="E155"/>
      <c r="F155"/>
      <c r="G155"/>
      <c r="H155"/>
      <c r="I155"/>
      <c r="J155"/>
      <c r="K155"/>
      <c r="L155"/>
      <c r="M155"/>
      <c r="N155"/>
      <c r="O155"/>
      <c r="P155" t="s">
        <v>92</v>
      </c>
      <c r="Q155">
        <f t="shared" si="2"/>
        <v>1</v>
      </c>
      <c r="R155" t="str">
        <f>VLOOKUP('NS1'!A155,'[2]Gene Name'!A:B,2, 0)</f>
        <v>cytokine induced apoptosis inhibitor 1(CIAPIN1)</v>
      </c>
    </row>
    <row r="156" spans="1:18" hidden="1" x14ac:dyDescent="0.35">
      <c r="A156" s="22" t="s">
        <v>1006</v>
      </c>
      <c r="B156" t="s">
        <v>1007</v>
      </c>
      <c r="C156"/>
      <c r="D156"/>
      <c r="E156"/>
      <c r="F156"/>
      <c r="G156"/>
      <c r="H156"/>
      <c r="I156"/>
      <c r="J156"/>
      <c r="K156"/>
      <c r="L156"/>
      <c r="M156"/>
      <c r="N156"/>
      <c r="O156"/>
      <c r="P156" t="s">
        <v>92</v>
      </c>
      <c r="Q156">
        <f t="shared" si="2"/>
        <v>1</v>
      </c>
      <c r="R156" t="str">
        <f>VLOOKUP('NS1'!A156,'[2]Gene Name'!A:B,2, 0)</f>
        <v>calpain small subunit 1(CAPNS1)</v>
      </c>
    </row>
    <row r="157" spans="1:18" x14ac:dyDescent="0.35">
      <c r="A157" s="22" t="s">
        <v>123</v>
      </c>
      <c r="B157" t="s">
        <v>1008</v>
      </c>
      <c r="C157"/>
      <c r="D157"/>
      <c r="E157"/>
      <c r="F157"/>
      <c r="G157"/>
      <c r="H157"/>
      <c r="I157"/>
      <c r="J157"/>
      <c r="K157"/>
      <c r="L157"/>
      <c r="M157" t="s">
        <v>92</v>
      </c>
      <c r="N157"/>
      <c r="O157" t="s">
        <v>92</v>
      </c>
      <c r="P157" t="s">
        <v>92</v>
      </c>
      <c r="Q157">
        <f t="shared" si="2"/>
        <v>3</v>
      </c>
      <c r="R157" t="str">
        <f>VLOOKUP('NS1'!A157,'[2]Gene Name'!A:B,2, 0)</f>
        <v>cleavage and polyadenylation specific factor 1(CPSF1)</v>
      </c>
    </row>
    <row r="158" spans="1:18" x14ac:dyDescent="0.35">
      <c r="A158" s="19" t="s">
        <v>140</v>
      </c>
      <c r="B158" t="s">
        <v>1009</v>
      </c>
      <c r="C158" s="20" t="s">
        <v>92</v>
      </c>
      <c r="F158" s="20" t="s">
        <v>92</v>
      </c>
      <c r="P158" s="20" t="s">
        <v>92</v>
      </c>
      <c r="Q158" s="21">
        <f t="shared" si="2"/>
        <v>3</v>
      </c>
      <c r="R158" s="21" t="str">
        <f>VLOOKUP('NS1'!A158,'[2]Gene Name'!A:B,2, 0)</f>
        <v>cleavage and polyadenylation specific factor 2(CPSF2)</v>
      </c>
    </row>
    <row r="159" spans="1:18" hidden="1" x14ac:dyDescent="0.35">
      <c r="A159" s="22" t="s">
        <v>1010</v>
      </c>
      <c r="B159" t="s">
        <v>1011</v>
      </c>
      <c r="C159"/>
      <c r="D159"/>
      <c r="E159"/>
      <c r="F159"/>
      <c r="G159"/>
      <c r="H159"/>
      <c r="I159"/>
      <c r="J159"/>
      <c r="K159"/>
      <c r="L159"/>
      <c r="M159"/>
      <c r="N159"/>
      <c r="O159"/>
      <c r="P159" t="s">
        <v>92</v>
      </c>
      <c r="Q159">
        <f t="shared" si="2"/>
        <v>1</v>
      </c>
      <c r="R159" t="str">
        <f>VLOOKUP('NS1'!A159,'[2]Gene Name'!A:B,2, 0)</f>
        <v>cleavage and polyadenylation specific factor 3(CPSF3)</v>
      </c>
    </row>
    <row r="160" spans="1:18" x14ac:dyDescent="0.35">
      <c r="A160" s="19" t="s">
        <v>1012</v>
      </c>
      <c r="B160" t="s">
        <v>1013</v>
      </c>
      <c r="C160" s="21"/>
      <c r="D160" s="21" t="s">
        <v>92</v>
      </c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 t="s">
        <v>92</v>
      </c>
      <c r="P160" s="21" t="s">
        <v>92</v>
      </c>
      <c r="Q160">
        <f t="shared" si="2"/>
        <v>3</v>
      </c>
      <c r="R160" t="str">
        <f>VLOOKUP('NS1'!A160,'[2]Gene Name'!A:B,2, 0)</f>
        <v>cleavage and polyadenylation specific factor 4(CPSF4)</v>
      </c>
    </row>
    <row r="161" spans="1:18" hidden="1" x14ac:dyDescent="0.35">
      <c r="A161" s="23" t="s">
        <v>1014</v>
      </c>
      <c r="B161" t="e">
        <v>#N/A</v>
      </c>
      <c r="C161"/>
      <c r="D161"/>
      <c r="E161"/>
      <c r="F161" t="s">
        <v>92</v>
      </c>
      <c r="G161"/>
      <c r="H161"/>
      <c r="I161"/>
      <c r="J161"/>
      <c r="K161"/>
      <c r="L161"/>
      <c r="M161"/>
      <c r="N161"/>
      <c r="O161"/>
      <c r="P161"/>
      <c r="Q161">
        <f t="shared" si="2"/>
        <v>1</v>
      </c>
      <c r="R161" t="e">
        <f>VLOOKUP('NS1'!A161,'[2]Gene Name'!A:B,2, 0)</f>
        <v>#N/A</v>
      </c>
    </row>
    <row r="162" spans="1:18" x14ac:dyDescent="0.35">
      <c r="A162" s="22" t="s">
        <v>1015</v>
      </c>
      <c r="B162" t="s">
        <v>1016</v>
      </c>
      <c r="C162"/>
      <c r="D162"/>
      <c r="E162"/>
      <c r="F162"/>
      <c r="G162"/>
      <c r="H162"/>
      <c r="I162"/>
      <c r="J162"/>
      <c r="K162"/>
      <c r="L162"/>
      <c r="M162" t="s">
        <v>92</v>
      </c>
      <c r="N162"/>
      <c r="O162"/>
      <c r="P162" t="s">
        <v>92</v>
      </c>
      <c r="Q162">
        <f t="shared" si="2"/>
        <v>2</v>
      </c>
      <c r="R162" t="str">
        <f>VLOOKUP('NS1'!A162,'[2]Gene Name'!A:B,2, 0)</f>
        <v>carbamoyl-phosphate synthase 1(CPS1)</v>
      </c>
    </row>
    <row r="163" spans="1:18" x14ac:dyDescent="0.35">
      <c r="A163" s="22" t="s">
        <v>119</v>
      </c>
      <c r="B163" t="s">
        <v>1017</v>
      </c>
      <c r="C163"/>
      <c r="D163"/>
      <c r="E163"/>
      <c r="F163"/>
      <c r="G163"/>
      <c r="H163"/>
      <c r="I163"/>
      <c r="J163"/>
      <c r="K163"/>
      <c r="L163"/>
      <c r="M163" t="s">
        <v>92</v>
      </c>
      <c r="N163"/>
      <c r="O163"/>
      <c r="P163" t="s">
        <v>92</v>
      </c>
      <c r="Q163">
        <f t="shared" si="2"/>
        <v>2</v>
      </c>
      <c r="R163" t="str">
        <f>VLOOKUP('NS1'!A163,'[2]Gene Name'!A:B,2, 0)</f>
        <v>carnitine palmitoyltransferase 1A(CPT1A)</v>
      </c>
    </row>
    <row r="164" spans="1:18" hidden="1" x14ac:dyDescent="0.35">
      <c r="A164" s="22" t="s">
        <v>1018</v>
      </c>
      <c r="B164" t="s">
        <v>1019</v>
      </c>
      <c r="C164"/>
      <c r="D164"/>
      <c r="E164"/>
      <c r="F164"/>
      <c r="G164"/>
      <c r="H164"/>
      <c r="I164"/>
      <c r="J164"/>
      <c r="K164"/>
      <c r="L164"/>
      <c r="M164"/>
      <c r="N164"/>
      <c r="O164"/>
      <c r="P164" t="s">
        <v>92</v>
      </c>
      <c r="Q164">
        <f t="shared" si="2"/>
        <v>1</v>
      </c>
      <c r="R164" t="str">
        <f>VLOOKUP('NS1'!A164,'[2]Gene Name'!A:B,2, 0)</f>
        <v>carboxypeptidase, vitellogenic like(CPVL)</v>
      </c>
    </row>
    <row r="165" spans="1:18" x14ac:dyDescent="0.35">
      <c r="A165" s="19" t="s">
        <v>1020</v>
      </c>
      <c r="B165" t="s">
        <v>1021</v>
      </c>
      <c r="C165" s="21"/>
      <c r="D165" s="21" t="s">
        <v>92</v>
      </c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 t="s">
        <v>92</v>
      </c>
      <c r="Q165">
        <f t="shared" si="2"/>
        <v>2</v>
      </c>
      <c r="R165" t="str">
        <f>VLOOKUP('NS1'!A165,'[2]Gene Name'!A:B,2, 0)</f>
        <v>CRK proto-oncogene, adaptor protein(CRK)</v>
      </c>
    </row>
    <row r="166" spans="1:18" x14ac:dyDescent="0.35">
      <c r="A166" s="19" t="s">
        <v>1022</v>
      </c>
      <c r="B166" t="s">
        <v>1023</v>
      </c>
      <c r="C166" s="21" t="s">
        <v>92</v>
      </c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 t="s">
        <v>92</v>
      </c>
      <c r="Q166">
        <f t="shared" si="2"/>
        <v>2</v>
      </c>
      <c r="R166" t="str">
        <f>VLOOKUP('NS1'!A166,'[2]Gene Name'!A:B,2, 0)</f>
        <v>CRK like proto-oncogene, adaptor protein(CRKL)</v>
      </c>
    </row>
    <row r="167" spans="1:18" x14ac:dyDescent="0.35">
      <c r="A167" s="22" t="s">
        <v>1024</v>
      </c>
      <c r="B167" t="s">
        <v>1025</v>
      </c>
      <c r="C167"/>
      <c r="D167"/>
      <c r="E167"/>
      <c r="F167"/>
      <c r="G167"/>
      <c r="H167"/>
      <c r="I167"/>
      <c r="J167"/>
      <c r="K167"/>
      <c r="L167"/>
      <c r="M167"/>
      <c r="N167" t="s">
        <v>92</v>
      </c>
      <c r="O167"/>
      <c r="P167" t="s">
        <v>92</v>
      </c>
      <c r="Q167">
        <f t="shared" si="2"/>
        <v>2</v>
      </c>
      <c r="R167" t="str">
        <f>VLOOKUP('NS1'!A167,'[2]Gene Name'!A:B,2, 0)</f>
        <v>cramped chromatin regulator homolog 1(CRAMP1)</v>
      </c>
    </row>
    <row r="168" spans="1:18" x14ac:dyDescent="0.35">
      <c r="A168" s="19" t="s">
        <v>1026</v>
      </c>
      <c r="B168" t="s">
        <v>1027</v>
      </c>
      <c r="C168" s="21"/>
      <c r="D168" s="21"/>
      <c r="E168" s="21"/>
      <c r="F168" s="21" t="s">
        <v>92</v>
      </c>
      <c r="G168" s="21"/>
      <c r="H168" s="21"/>
      <c r="I168" s="21" t="s">
        <v>92</v>
      </c>
      <c r="J168" s="21"/>
      <c r="K168" s="21"/>
      <c r="L168" s="21"/>
      <c r="M168" s="21"/>
      <c r="N168" s="21"/>
      <c r="O168" s="21"/>
      <c r="P168" s="21"/>
      <c r="Q168">
        <f t="shared" si="2"/>
        <v>2</v>
      </c>
      <c r="R168" t="str">
        <f>VLOOKUP('NS1'!A168,'[2]Gene Name'!A:B,2, 0)</f>
        <v>crooked neck pre-mRNA splicing factor 1(CRNKL1)</v>
      </c>
    </row>
    <row r="169" spans="1:18" hidden="1" x14ac:dyDescent="0.35">
      <c r="A169" s="24" t="s">
        <v>117</v>
      </c>
      <c r="B169" t="s">
        <v>1028</v>
      </c>
      <c r="C169" t="s">
        <v>92</v>
      </c>
      <c r="D169"/>
      <c r="E169"/>
      <c r="F169"/>
      <c r="G169"/>
      <c r="H169"/>
      <c r="I169"/>
      <c r="J169"/>
      <c r="K169"/>
      <c r="L169"/>
      <c r="M169"/>
      <c r="N169"/>
      <c r="O169"/>
      <c r="P169"/>
      <c r="Q169">
        <f t="shared" si="2"/>
        <v>1</v>
      </c>
      <c r="R169" t="str">
        <f>VLOOKUP('NS1'!A169,'[2]Gene Name'!A:B,2, 0)</f>
        <v>crystallin alpha B(CRYAB)</v>
      </c>
    </row>
    <row r="170" spans="1:18" hidden="1" x14ac:dyDescent="0.35">
      <c r="A170" s="23" t="s">
        <v>1029</v>
      </c>
      <c r="B170" t="s">
        <v>1030</v>
      </c>
      <c r="C170"/>
      <c r="D170"/>
      <c r="E170" t="s">
        <v>92</v>
      </c>
      <c r="F170"/>
      <c r="G170"/>
      <c r="H170"/>
      <c r="I170"/>
      <c r="J170"/>
      <c r="K170"/>
      <c r="L170"/>
      <c r="M170"/>
      <c r="N170"/>
      <c r="O170"/>
      <c r="P170"/>
      <c r="Q170">
        <f t="shared" si="2"/>
        <v>1</v>
      </c>
      <c r="R170" t="str">
        <f>VLOOKUP('NS1'!A170,'[2]Gene Name'!A:B,2, 0)</f>
        <v>casein kinase 2 alpha 1(CSNK2A1)</v>
      </c>
    </row>
    <row r="171" spans="1:18" hidden="1" x14ac:dyDescent="0.35">
      <c r="A171" s="22" t="s">
        <v>122</v>
      </c>
      <c r="B171" t="s">
        <v>1031</v>
      </c>
      <c r="C171"/>
      <c r="D171"/>
      <c r="E171"/>
      <c r="F171"/>
      <c r="G171"/>
      <c r="H171"/>
      <c r="I171"/>
      <c r="J171"/>
      <c r="K171"/>
      <c r="L171"/>
      <c r="M171"/>
      <c r="N171"/>
      <c r="O171"/>
      <c r="P171" t="s">
        <v>92</v>
      </c>
      <c r="Q171">
        <f t="shared" si="2"/>
        <v>1</v>
      </c>
      <c r="R171" t="str">
        <f>VLOOKUP('NS1'!A171,'[2]Gene Name'!A:B,2, 0)</f>
        <v>cleavage stimulation factor subunit 1(CSTF1)</v>
      </c>
    </row>
    <row r="172" spans="1:18" hidden="1" x14ac:dyDescent="0.35">
      <c r="A172" s="22" t="s">
        <v>93</v>
      </c>
      <c r="B172" t="s">
        <v>1032</v>
      </c>
      <c r="C172"/>
      <c r="D172"/>
      <c r="E172"/>
      <c r="F172"/>
      <c r="G172"/>
      <c r="H172"/>
      <c r="I172"/>
      <c r="J172"/>
      <c r="K172"/>
      <c r="L172"/>
      <c r="M172"/>
      <c r="N172"/>
      <c r="O172"/>
      <c r="P172" t="s">
        <v>92</v>
      </c>
      <c r="Q172">
        <f t="shared" si="2"/>
        <v>1</v>
      </c>
      <c r="R172" t="str">
        <f>VLOOKUP('NS1'!A172,'[2]Gene Name'!A:B,2, 0)</f>
        <v>cleavage stimulation factor subunit 2(CSTF2)</v>
      </c>
    </row>
    <row r="173" spans="1:18" hidden="1" x14ac:dyDescent="0.35">
      <c r="A173" s="22" t="s">
        <v>8</v>
      </c>
      <c r="B173" t="s">
        <v>1033</v>
      </c>
      <c r="C173"/>
      <c r="D173"/>
      <c r="E173"/>
      <c r="F173"/>
      <c r="G173"/>
      <c r="H173"/>
      <c r="I173"/>
      <c r="J173"/>
      <c r="K173"/>
      <c r="L173"/>
      <c r="M173"/>
      <c r="N173"/>
      <c r="O173"/>
      <c r="P173" t="s">
        <v>92</v>
      </c>
      <c r="Q173">
        <f t="shared" si="2"/>
        <v>1</v>
      </c>
      <c r="R173" t="str">
        <f>VLOOKUP('NS1'!A173,'[2]Gene Name'!A:B,2, 0)</f>
        <v>cleavage stimulation factor subunit 3(CSTF3)</v>
      </c>
    </row>
    <row r="174" spans="1:18" x14ac:dyDescent="0.35">
      <c r="A174" s="22" t="s">
        <v>32</v>
      </c>
      <c r="B174" t="s">
        <v>1034</v>
      </c>
      <c r="C174"/>
      <c r="D174"/>
      <c r="E174"/>
      <c r="F174"/>
      <c r="G174"/>
      <c r="H174"/>
      <c r="I174"/>
      <c r="J174"/>
      <c r="K174"/>
      <c r="L174"/>
      <c r="M174" t="s">
        <v>92</v>
      </c>
      <c r="N174"/>
      <c r="O174"/>
      <c r="P174" t="s">
        <v>92</v>
      </c>
      <c r="Q174">
        <f t="shared" si="2"/>
        <v>2</v>
      </c>
      <c r="R174" t="str">
        <f>VLOOKUP('NS1'!A174,'[2]Gene Name'!A:B,2, 0)</f>
        <v>catenin delta 1(CTNND1)</v>
      </c>
    </row>
    <row r="175" spans="1:18" hidden="1" x14ac:dyDescent="0.35">
      <c r="A175" s="22" t="s">
        <v>1035</v>
      </c>
      <c r="B175" t="s">
        <v>1036</v>
      </c>
      <c r="C175"/>
      <c r="D175"/>
      <c r="E175"/>
      <c r="F175"/>
      <c r="G175"/>
      <c r="H175"/>
      <c r="I175"/>
      <c r="J175"/>
      <c r="K175"/>
      <c r="L175"/>
      <c r="M175"/>
      <c r="N175"/>
      <c r="O175"/>
      <c r="P175" t="s">
        <v>92</v>
      </c>
      <c r="Q175">
        <f t="shared" si="2"/>
        <v>1</v>
      </c>
      <c r="R175" t="str">
        <f>VLOOKUP('NS1'!A175,'[2]Gene Name'!A:B,2, 0)</f>
        <v>CTR9 homolog, Paf1/RNA polymerase II complex component(CTR9)</v>
      </c>
    </row>
    <row r="176" spans="1:18" x14ac:dyDescent="0.35">
      <c r="A176" s="19" t="s">
        <v>1037</v>
      </c>
      <c r="B176" t="s">
        <v>1038</v>
      </c>
      <c r="E176" s="20" t="s">
        <v>92</v>
      </c>
      <c r="G176" s="20" t="s">
        <v>92</v>
      </c>
      <c r="P176" s="20" t="s">
        <v>92</v>
      </c>
      <c r="Q176" s="21">
        <f t="shared" si="2"/>
        <v>3</v>
      </c>
      <c r="R176" s="21" t="str">
        <f>VLOOKUP('NS1'!A176,'[2]Gene Name'!A:B,2, 0)</f>
        <v>citron rho-interacting serine/threonine kinase(CIT)</v>
      </c>
    </row>
    <row r="177" spans="1:18" hidden="1" x14ac:dyDescent="0.35">
      <c r="A177" s="22" t="s">
        <v>1039</v>
      </c>
      <c r="B177" t="s">
        <v>1040</v>
      </c>
      <c r="C177"/>
      <c r="D177"/>
      <c r="E177"/>
      <c r="F177"/>
      <c r="G177"/>
      <c r="H177"/>
      <c r="I177"/>
      <c r="J177"/>
      <c r="K177"/>
      <c r="L177"/>
      <c r="M177"/>
      <c r="N177"/>
      <c r="O177"/>
      <c r="P177" t="s">
        <v>92</v>
      </c>
      <c r="Q177">
        <f t="shared" si="2"/>
        <v>1</v>
      </c>
      <c r="R177" t="str">
        <f>VLOOKUP('NS1'!A177,'[2]Gene Name'!A:B,2, 0)</f>
        <v>zinc finger protein 346(ZNF346)</v>
      </c>
    </row>
    <row r="178" spans="1:18" hidden="1" x14ac:dyDescent="0.35">
      <c r="A178" s="24" t="s">
        <v>1041</v>
      </c>
      <c r="B178" t="s">
        <v>1042</v>
      </c>
      <c r="C178"/>
      <c r="D178"/>
      <c r="E178"/>
      <c r="F178"/>
      <c r="G178"/>
      <c r="H178"/>
      <c r="I178"/>
      <c r="J178"/>
      <c r="K178"/>
      <c r="L178" t="s">
        <v>92</v>
      </c>
      <c r="M178"/>
      <c r="N178"/>
      <c r="O178"/>
      <c r="P178"/>
      <c r="Q178">
        <f t="shared" si="2"/>
        <v>1</v>
      </c>
      <c r="R178" t="str">
        <f>VLOOKUP('NS1'!A178,'[2]Gene Name'!A:B,2, 0)</f>
        <v>death domain associated protein(DAXX)</v>
      </c>
    </row>
    <row r="179" spans="1:18" x14ac:dyDescent="0.35">
      <c r="A179" s="19" t="s">
        <v>1043</v>
      </c>
      <c r="B179" t="s">
        <v>1044</v>
      </c>
      <c r="C179" s="21"/>
      <c r="D179" s="21"/>
      <c r="E179" s="21"/>
      <c r="F179" s="21"/>
      <c r="G179" s="21" t="s">
        <v>92</v>
      </c>
      <c r="H179" s="21"/>
      <c r="I179" s="21"/>
      <c r="J179" s="21"/>
      <c r="K179" s="21"/>
      <c r="L179" s="21"/>
      <c r="M179" s="21"/>
      <c r="N179" s="21"/>
      <c r="O179" s="21"/>
      <c r="P179" s="21" t="s">
        <v>92</v>
      </c>
      <c r="Q179">
        <f t="shared" si="2"/>
        <v>2</v>
      </c>
      <c r="R179" t="str">
        <f>VLOOKUP('NS1'!A179,'[2]Gene Name'!A:B,2, 0)</f>
        <v>DDB1 and CUL4 associated factor 7(DCAF7)</v>
      </c>
    </row>
    <row r="180" spans="1:18" x14ac:dyDescent="0.35">
      <c r="A180" s="22" t="s">
        <v>1045</v>
      </c>
      <c r="B180" t="s">
        <v>1046</v>
      </c>
      <c r="C180"/>
      <c r="D180"/>
      <c r="E180"/>
      <c r="F180"/>
      <c r="G180"/>
      <c r="H180"/>
      <c r="I180"/>
      <c r="J180"/>
      <c r="K180"/>
      <c r="L180"/>
      <c r="M180" t="s">
        <v>92</v>
      </c>
      <c r="N180"/>
      <c r="O180"/>
      <c r="P180" t="s">
        <v>92</v>
      </c>
      <c r="Q180">
        <f t="shared" si="2"/>
        <v>2</v>
      </c>
      <c r="R180" t="str">
        <f>VLOOKUP('NS1'!A180,'[2]Gene Name'!A:B,2, 0)</f>
        <v>damage specific DNA binding protein 1(DDB1)</v>
      </c>
    </row>
    <row r="181" spans="1:18" x14ac:dyDescent="0.35">
      <c r="A181" s="19" t="s">
        <v>1047</v>
      </c>
      <c r="B181" t="s">
        <v>1048</v>
      </c>
      <c r="C181" s="21"/>
      <c r="D181" s="21"/>
      <c r="E181" s="21"/>
      <c r="F181" s="21"/>
      <c r="G181" s="21" t="s">
        <v>92</v>
      </c>
      <c r="H181" s="21"/>
      <c r="I181" s="21"/>
      <c r="J181" s="21"/>
      <c r="K181" s="21"/>
      <c r="L181" s="21"/>
      <c r="M181" s="21"/>
      <c r="N181" s="21"/>
      <c r="O181" s="21"/>
      <c r="P181" s="21" t="s">
        <v>92</v>
      </c>
      <c r="Q181">
        <f t="shared" si="2"/>
        <v>2</v>
      </c>
      <c r="R181" t="str">
        <f>VLOOKUP('NS1'!A181,'[2]Gene Name'!A:B,2, 0)</f>
        <v>DEAD-box helicase 1(DDX1)</v>
      </c>
    </row>
    <row r="182" spans="1:18" hidden="1" x14ac:dyDescent="0.35">
      <c r="A182" s="24" t="s">
        <v>1049</v>
      </c>
      <c r="B182" t="s">
        <v>1050</v>
      </c>
      <c r="C182"/>
      <c r="D182"/>
      <c r="E182"/>
      <c r="F182"/>
      <c r="G182"/>
      <c r="H182" t="s">
        <v>92</v>
      </c>
      <c r="I182"/>
      <c r="J182"/>
      <c r="K182"/>
      <c r="L182"/>
      <c r="M182"/>
      <c r="N182"/>
      <c r="O182"/>
      <c r="P182"/>
      <c r="Q182">
        <f t="shared" si="2"/>
        <v>1</v>
      </c>
      <c r="R182" t="str">
        <f>VLOOKUP('NS1'!A182,'[2]Gene Name'!A:B,2, 0)</f>
        <v>DEAD-box helicase 10(DDX10)</v>
      </c>
    </row>
    <row r="183" spans="1:18" x14ac:dyDescent="0.35">
      <c r="A183" s="19" t="s">
        <v>1051</v>
      </c>
      <c r="B183" t="s">
        <v>1052</v>
      </c>
      <c r="C183" s="20" t="s">
        <v>92</v>
      </c>
      <c r="H183" s="20" t="s">
        <v>92</v>
      </c>
      <c r="N183" s="20" t="s">
        <v>92</v>
      </c>
      <c r="O183" s="20" t="s">
        <v>92</v>
      </c>
      <c r="P183" s="20" t="s">
        <v>92</v>
      </c>
      <c r="Q183" s="21">
        <f t="shared" si="2"/>
        <v>5</v>
      </c>
      <c r="R183" s="21" t="str">
        <f>VLOOKUP('NS1'!A183,'[2]Gene Name'!A:B,2, 0)</f>
        <v>DEAD-box helicase 17(DDX17)</v>
      </c>
    </row>
    <row r="184" spans="1:18" x14ac:dyDescent="0.35">
      <c r="A184" s="19" t="s">
        <v>24</v>
      </c>
      <c r="B184" t="s">
        <v>1053</v>
      </c>
      <c r="C184" s="21"/>
      <c r="D184" s="21"/>
      <c r="E184" s="21"/>
      <c r="F184" s="21"/>
      <c r="G184" s="21"/>
      <c r="H184" s="21" t="s">
        <v>92</v>
      </c>
      <c r="I184" s="21"/>
      <c r="J184" s="21"/>
      <c r="K184" s="21"/>
      <c r="L184" s="21"/>
      <c r="M184" s="21" t="s">
        <v>92</v>
      </c>
      <c r="N184" s="21"/>
      <c r="O184" s="21"/>
      <c r="P184" s="21" t="s">
        <v>92</v>
      </c>
      <c r="Q184" s="21">
        <f t="shared" si="2"/>
        <v>3</v>
      </c>
      <c r="R184" s="21" t="str">
        <f>VLOOKUP('NS1'!A184,'[2]Gene Name'!A:B,2, 0)</f>
        <v>DEAD-box helicase 18(DDX18)</v>
      </c>
    </row>
    <row r="185" spans="1:18" x14ac:dyDescent="0.35">
      <c r="A185" s="27" t="s">
        <v>1054</v>
      </c>
      <c r="B185" t="s">
        <v>1055</v>
      </c>
      <c r="C185" s="20" t="s">
        <v>92</v>
      </c>
      <c r="H185" s="20" t="s">
        <v>92</v>
      </c>
      <c r="I185" s="20" t="s">
        <v>92</v>
      </c>
      <c r="Q185" s="21">
        <f t="shared" si="2"/>
        <v>3</v>
      </c>
      <c r="R185" s="21" t="str">
        <f>VLOOKUP('NS1'!A185,'[2]Gene Name'!A:B,2, 0)</f>
        <v>DExD-box helicase 21(DDX21)</v>
      </c>
    </row>
    <row r="186" spans="1:18" hidden="1" x14ac:dyDescent="0.35">
      <c r="A186" s="23" t="s">
        <v>1056</v>
      </c>
      <c r="B186" t="s">
        <v>1057</v>
      </c>
      <c r="C186"/>
      <c r="D186"/>
      <c r="E186"/>
      <c r="F186" t="s">
        <v>92</v>
      </c>
      <c r="G186"/>
      <c r="H186"/>
      <c r="I186"/>
      <c r="J186"/>
      <c r="K186"/>
      <c r="L186"/>
      <c r="M186"/>
      <c r="N186"/>
      <c r="O186"/>
      <c r="P186"/>
      <c r="Q186">
        <f t="shared" si="2"/>
        <v>1</v>
      </c>
      <c r="R186" t="str">
        <f>VLOOKUP('NS1'!A186,'[2]Gene Name'!A:B,2, 0)</f>
        <v>DEAD-box helicase 23(DDX23)</v>
      </c>
    </row>
    <row r="187" spans="1:18" hidden="1" x14ac:dyDescent="0.35">
      <c r="A187" s="24" t="s">
        <v>1058</v>
      </c>
      <c r="B187" t="s">
        <v>1059</v>
      </c>
      <c r="C187"/>
      <c r="D187"/>
      <c r="E187"/>
      <c r="F187"/>
      <c r="G187"/>
      <c r="H187" t="s">
        <v>92</v>
      </c>
      <c r="I187"/>
      <c r="J187"/>
      <c r="K187"/>
      <c r="L187"/>
      <c r="M187"/>
      <c r="N187"/>
      <c r="O187"/>
      <c r="P187"/>
      <c r="Q187">
        <f t="shared" si="2"/>
        <v>1</v>
      </c>
      <c r="R187" t="str">
        <f>VLOOKUP('NS1'!A187,'[2]Gene Name'!A:B,2, 0)</f>
        <v>DEAD-box helicase 24(DDX24)</v>
      </c>
    </row>
    <row r="188" spans="1:18" hidden="1" x14ac:dyDescent="0.35">
      <c r="A188" s="24" t="s">
        <v>1060</v>
      </c>
      <c r="B188" t="s">
        <v>1061</v>
      </c>
      <c r="C188"/>
      <c r="D188"/>
      <c r="E188"/>
      <c r="F188"/>
      <c r="G188"/>
      <c r="H188" t="s">
        <v>92</v>
      </c>
      <c r="I188"/>
      <c r="J188"/>
      <c r="K188"/>
      <c r="L188"/>
      <c r="M188"/>
      <c r="N188"/>
      <c r="O188"/>
      <c r="P188"/>
      <c r="Q188">
        <f t="shared" si="2"/>
        <v>1</v>
      </c>
      <c r="R188" t="str">
        <f>VLOOKUP('NS1'!A188,'[2]Gene Name'!A:B,2, 0)</f>
        <v>DEAD-box helicase 27(DDX27)</v>
      </c>
    </row>
    <row r="189" spans="1:18" x14ac:dyDescent="0.35">
      <c r="A189" s="19" t="s">
        <v>1062</v>
      </c>
      <c r="B189" t="s">
        <v>1063</v>
      </c>
      <c r="C189" s="21"/>
      <c r="D189" s="21"/>
      <c r="E189" s="21"/>
      <c r="F189" s="21"/>
      <c r="G189" s="21"/>
      <c r="H189" s="21" t="s">
        <v>92</v>
      </c>
      <c r="I189" s="21"/>
      <c r="J189" s="21"/>
      <c r="K189" s="21"/>
      <c r="L189" s="21"/>
      <c r="M189" s="21"/>
      <c r="N189" s="21"/>
      <c r="O189" s="21" t="s">
        <v>92</v>
      </c>
      <c r="P189" s="21" t="s">
        <v>92</v>
      </c>
      <c r="Q189">
        <f t="shared" si="2"/>
        <v>3</v>
      </c>
      <c r="R189" t="str">
        <f>VLOOKUP('NS1'!A189,'[2]Gene Name'!A:B,2, 0)</f>
        <v>DEAD-box helicase 3, X-linked(DDX3X)</v>
      </c>
    </row>
    <row r="190" spans="1:18" x14ac:dyDescent="0.35">
      <c r="A190" s="19" t="s">
        <v>1064</v>
      </c>
      <c r="B190" t="s">
        <v>1065</v>
      </c>
      <c r="C190" s="21" t="s">
        <v>92</v>
      </c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 t="s">
        <v>92</v>
      </c>
      <c r="P190" s="21" t="s">
        <v>92</v>
      </c>
      <c r="Q190">
        <f t="shared" si="2"/>
        <v>3</v>
      </c>
      <c r="R190" t="str">
        <f>VLOOKUP('NS1'!A190,'[2]Gene Name'!A:B,2, 0)</f>
        <v>DEAD-box helicase 3, Y-linked(DDX3Y)</v>
      </c>
    </row>
    <row r="191" spans="1:18" x14ac:dyDescent="0.35">
      <c r="A191" s="22" t="s">
        <v>1066</v>
      </c>
      <c r="B191" t="s">
        <v>1067</v>
      </c>
      <c r="C191"/>
      <c r="D191"/>
      <c r="E191"/>
      <c r="F191"/>
      <c r="G191"/>
      <c r="H191"/>
      <c r="I191"/>
      <c r="J191"/>
      <c r="K191"/>
      <c r="L191"/>
      <c r="M191" t="s">
        <v>92</v>
      </c>
      <c r="N191"/>
      <c r="O191"/>
      <c r="P191" t="s">
        <v>92</v>
      </c>
      <c r="Q191">
        <f t="shared" si="2"/>
        <v>2</v>
      </c>
      <c r="R191" t="str">
        <f>VLOOKUP('NS1'!A191,'[2]Gene Name'!A:B,2, 0)</f>
        <v>DEAD-box helicase 41(DDX41)</v>
      </c>
    </row>
    <row r="192" spans="1:18" hidden="1" x14ac:dyDescent="0.35">
      <c r="A192" s="23" t="s">
        <v>1068</v>
      </c>
      <c r="B192" t="s">
        <v>1069</v>
      </c>
      <c r="C192"/>
      <c r="D192"/>
      <c r="E192" t="s">
        <v>92</v>
      </c>
      <c r="F192"/>
      <c r="G192"/>
      <c r="H192"/>
      <c r="I192"/>
      <c r="J192"/>
      <c r="K192"/>
      <c r="L192"/>
      <c r="M192"/>
      <c r="N192"/>
      <c r="O192"/>
      <c r="P192"/>
      <c r="Q192">
        <f t="shared" si="2"/>
        <v>1</v>
      </c>
      <c r="R192" t="str">
        <f>VLOOKUP('NS1'!A192,'[2]Gene Name'!A:B,2, 0)</f>
        <v>DEAD-box helicase 47(DDX47)</v>
      </c>
    </row>
    <row r="193" spans="1:18" hidden="1" x14ac:dyDescent="0.35">
      <c r="A193" s="24" t="s">
        <v>1070</v>
      </c>
      <c r="B193" t="s">
        <v>1071</v>
      </c>
      <c r="C193"/>
      <c r="D193"/>
      <c r="E193"/>
      <c r="F193"/>
      <c r="G193"/>
      <c r="H193" t="s">
        <v>92</v>
      </c>
      <c r="I193"/>
      <c r="J193"/>
      <c r="K193"/>
      <c r="L193"/>
      <c r="M193"/>
      <c r="N193"/>
      <c r="O193"/>
      <c r="P193"/>
      <c r="Q193">
        <f t="shared" si="2"/>
        <v>1</v>
      </c>
      <c r="R193" t="str">
        <f>VLOOKUP('NS1'!A193,'[2]Gene Name'!A:B,2, 0)</f>
        <v>DEAD-box helicase 5(DDX5)</v>
      </c>
    </row>
    <row r="194" spans="1:18" hidden="1" x14ac:dyDescent="0.35">
      <c r="A194" s="24" t="s">
        <v>1072</v>
      </c>
      <c r="B194" t="s">
        <v>1073</v>
      </c>
      <c r="C194"/>
      <c r="D194"/>
      <c r="E194"/>
      <c r="F194"/>
      <c r="G194"/>
      <c r="H194" t="s">
        <v>92</v>
      </c>
      <c r="I194"/>
      <c r="J194"/>
      <c r="K194"/>
      <c r="L194"/>
      <c r="M194"/>
      <c r="N194"/>
      <c r="O194"/>
      <c r="P194"/>
      <c r="Q194">
        <f t="shared" ref="Q194:Q257" si="3">COUNTA(C194:P194)</f>
        <v>1</v>
      </c>
      <c r="R194" t="str">
        <f>VLOOKUP('NS1'!A194,'[2]Gene Name'!A:B,2, 0)</f>
        <v>DEAD-box helicase 54(DDX54)</v>
      </c>
    </row>
    <row r="195" spans="1:18" x14ac:dyDescent="0.35">
      <c r="A195" s="19" t="s">
        <v>1074</v>
      </c>
      <c r="B195" t="s">
        <v>1075</v>
      </c>
      <c r="D195" s="20" t="s">
        <v>92</v>
      </c>
      <c r="H195" s="20" t="s">
        <v>92</v>
      </c>
      <c r="O195" s="20" t="s">
        <v>92</v>
      </c>
      <c r="P195" s="20" t="s">
        <v>92</v>
      </c>
      <c r="Q195" s="21">
        <f t="shared" si="3"/>
        <v>4</v>
      </c>
      <c r="R195" s="21" t="str">
        <f>VLOOKUP('NS1'!A195,'[2]Gene Name'!A:B,2, 0)</f>
        <v>DEAD-box helicase 56(DDX56)</v>
      </c>
    </row>
    <row r="196" spans="1:18" hidden="1" x14ac:dyDescent="0.35">
      <c r="A196" s="22" t="s">
        <v>1076</v>
      </c>
      <c r="B196" t="s">
        <v>1077</v>
      </c>
      <c r="C196"/>
      <c r="D196"/>
      <c r="E196"/>
      <c r="F196"/>
      <c r="G196"/>
      <c r="H196"/>
      <c r="I196"/>
      <c r="J196"/>
      <c r="K196"/>
      <c r="L196"/>
      <c r="M196"/>
      <c r="N196"/>
      <c r="O196"/>
      <c r="P196" t="s">
        <v>92</v>
      </c>
      <c r="Q196">
        <f t="shared" si="3"/>
        <v>1</v>
      </c>
      <c r="R196" t="str">
        <f>VLOOKUP('NS1'!A196,'[2]Gene Name'!A:B,2, 0)</f>
        <v>DExD/H-box helicase 58(DDX58)</v>
      </c>
    </row>
    <row r="197" spans="1:18" x14ac:dyDescent="0.35">
      <c r="A197" s="22" t="s">
        <v>13</v>
      </c>
      <c r="B197" t="s">
        <v>1078</v>
      </c>
      <c r="C197"/>
      <c r="D197"/>
      <c r="E197"/>
      <c r="F197"/>
      <c r="G197"/>
      <c r="H197"/>
      <c r="I197"/>
      <c r="J197"/>
      <c r="K197"/>
      <c r="L197"/>
      <c r="M197" t="s">
        <v>92</v>
      </c>
      <c r="N197"/>
      <c r="O197"/>
      <c r="P197" t="s">
        <v>92</v>
      </c>
      <c r="Q197">
        <f t="shared" si="3"/>
        <v>2</v>
      </c>
      <c r="R197" t="str">
        <f>VLOOKUP('NS1'!A197,'[2]Gene Name'!A:B,2, 0)</f>
        <v>hydroxysteroid 17-beta dehydrogenase 12(HSD17B12)</v>
      </c>
    </row>
    <row r="198" spans="1:18" hidden="1" x14ac:dyDescent="0.35">
      <c r="A198" s="22" t="s">
        <v>120</v>
      </c>
      <c r="B198" t="s">
        <v>1079</v>
      </c>
      <c r="C198"/>
      <c r="D198"/>
      <c r="E198"/>
      <c r="F198"/>
      <c r="G198"/>
      <c r="H198"/>
      <c r="I198"/>
      <c r="J198"/>
      <c r="K198"/>
      <c r="L198"/>
      <c r="M198"/>
      <c r="N198"/>
      <c r="O198"/>
      <c r="P198" t="s">
        <v>92</v>
      </c>
      <c r="Q198">
        <f t="shared" si="3"/>
        <v>1</v>
      </c>
      <c r="R198" t="str">
        <f>VLOOKUP('NS1'!A198,'[2]Gene Name'!A:B,2, 0)</f>
        <v>hydroxysteroid 17-beta dehydrogenase 4(HSD17B4)</v>
      </c>
    </row>
    <row r="199" spans="1:18" x14ac:dyDescent="0.35">
      <c r="A199" s="22" t="s">
        <v>1080</v>
      </c>
      <c r="B199" t="s">
        <v>1081</v>
      </c>
      <c r="C199"/>
      <c r="D199"/>
      <c r="E199"/>
      <c r="F199"/>
      <c r="G199"/>
      <c r="H199"/>
      <c r="I199"/>
      <c r="J199"/>
      <c r="K199"/>
      <c r="L199"/>
      <c r="M199" t="s">
        <v>92</v>
      </c>
      <c r="N199"/>
      <c r="O199"/>
      <c r="P199" t="s">
        <v>92</v>
      </c>
      <c r="Q199">
        <f t="shared" si="3"/>
        <v>2</v>
      </c>
      <c r="R199" t="str">
        <f>VLOOKUP('NS1'!A199,'[2]Gene Name'!A:B,2, 0)</f>
        <v>glutamate dehydrogenase 1(GLUD1)</v>
      </c>
    </row>
    <row r="200" spans="1:18" x14ac:dyDescent="0.35">
      <c r="A200" s="19" t="s">
        <v>1082</v>
      </c>
      <c r="B200" t="s">
        <v>1083</v>
      </c>
      <c r="C200" s="20" t="s">
        <v>92</v>
      </c>
      <c r="H200" s="20" t="s">
        <v>92</v>
      </c>
      <c r="O200" s="20" t="s">
        <v>92</v>
      </c>
      <c r="P200" s="20" t="s">
        <v>92</v>
      </c>
      <c r="Q200" s="21">
        <f t="shared" si="3"/>
        <v>4</v>
      </c>
      <c r="R200" s="21" t="str">
        <f>VLOOKUP('NS1'!A200,'[2]Gene Name'!A:B,2, 0)</f>
        <v>DEAH-box helicase 15(DHX15)</v>
      </c>
    </row>
    <row r="201" spans="1:18" x14ac:dyDescent="0.35">
      <c r="A201" s="19" t="s">
        <v>1084</v>
      </c>
      <c r="B201" t="s">
        <v>1085</v>
      </c>
      <c r="H201" s="20" t="s">
        <v>92</v>
      </c>
      <c r="I201" s="20" t="s">
        <v>92</v>
      </c>
      <c r="M201" s="20" t="s">
        <v>92</v>
      </c>
      <c r="O201" s="20" t="s">
        <v>92</v>
      </c>
      <c r="P201" s="20" t="s">
        <v>92</v>
      </c>
      <c r="Q201" s="21">
        <f t="shared" si="3"/>
        <v>5</v>
      </c>
      <c r="R201" s="21" t="str">
        <f>VLOOKUP('NS1'!A201,'[2]Gene Name'!A:B,2, 0)</f>
        <v>DExH-box helicase 30(DHX30)</v>
      </c>
    </row>
    <row r="202" spans="1:18" hidden="1" x14ac:dyDescent="0.35">
      <c r="A202" s="22" t="s">
        <v>1086</v>
      </c>
      <c r="B202" t="s">
        <v>1087</v>
      </c>
      <c r="C202"/>
      <c r="D202"/>
      <c r="E202"/>
      <c r="F202"/>
      <c r="G202"/>
      <c r="H202"/>
      <c r="I202"/>
      <c r="J202"/>
      <c r="K202"/>
      <c r="L202"/>
      <c r="M202"/>
      <c r="N202"/>
      <c r="O202"/>
      <c r="P202" t="s">
        <v>92</v>
      </c>
      <c r="Q202">
        <f t="shared" si="3"/>
        <v>1</v>
      </c>
      <c r="R202" t="str">
        <f>VLOOKUP('NS1'!A202,'[2]Gene Name'!A:B,2, 0)</f>
        <v>DEAH-box helicase 36(DHX36)</v>
      </c>
    </row>
    <row r="203" spans="1:18" x14ac:dyDescent="0.35">
      <c r="A203" s="28" t="s">
        <v>1088</v>
      </c>
      <c r="B203" s="26" t="s">
        <v>1089</v>
      </c>
      <c r="C203" s="21"/>
      <c r="D203" s="21"/>
      <c r="E203" s="21" t="s">
        <v>92</v>
      </c>
      <c r="F203" s="21" t="s">
        <v>92</v>
      </c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>
        <f t="shared" si="3"/>
        <v>2</v>
      </c>
      <c r="R203" t="e">
        <f>VLOOKUP('NS1'!A203,'[2]Gene Name'!A:B,2, 0)</f>
        <v>#N/A</v>
      </c>
    </row>
    <row r="204" spans="1:18" x14ac:dyDescent="0.35">
      <c r="A204" s="22" t="s">
        <v>1090</v>
      </c>
      <c r="B204" t="s">
        <v>1091</v>
      </c>
      <c r="C204"/>
      <c r="D204"/>
      <c r="E204"/>
      <c r="F204"/>
      <c r="G204"/>
      <c r="H204"/>
      <c r="I204"/>
      <c r="J204"/>
      <c r="K204"/>
      <c r="L204"/>
      <c r="M204"/>
      <c r="N204"/>
      <c r="O204" t="s">
        <v>92</v>
      </c>
      <c r="P204" t="s">
        <v>92</v>
      </c>
      <c r="Q204">
        <f t="shared" si="3"/>
        <v>2</v>
      </c>
      <c r="R204" t="str">
        <f>VLOOKUP('NS1'!A204,'[2]Gene Name'!A:B,2, 0)</f>
        <v>DExH-box helicase 9(DHX9)</v>
      </c>
    </row>
    <row r="205" spans="1:18" hidden="1" x14ac:dyDescent="0.35">
      <c r="A205" s="22" t="s">
        <v>1092</v>
      </c>
      <c r="B205" t="s">
        <v>1093</v>
      </c>
      <c r="C205"/>
      <c r="D205"/>
      <c r="E205"/>
      <c r="F205"/>
      <c r="G205"/>
      <c r="H205"/>
      <c r="I205"/>
      <c r="J205"/>
      <c r="K205"/>
      <c r="L205"/>
      <c r="M205"/>
      <c r="N205"/>
      <c r="O205"/>
      <c r="P205" t="s">
        <v>92</v>
      </c>
      <c r="Q205">
        <f t="shared" si="3"/>
        <v>1</v>
      </c>
      <c r="R205" t="str">
        <f>VLOOKUP('NS1'!A205,'[2]Gene Name'!A:B,2, 0)</f>
        <v>solute carrier family 25 member 10(SLC25A10)</v>
      </c>
    </row>
    <row r="206" spans="1:18" x14ac:dyDescent="0.35">
      <c r="A206" s="22" t="s">
        <v>1094</v>
      </c>
      <c r="B206" t="s">
        <v>1095</v>
      </c>
      <c r="C206"/>
      <c r="D206"/>
      <c r="E206"/>
      <c r="F206"/>
      <c r="G206"/>
      <c r="H206"/>
      <c r="I206"/>
      <c r="J206"/>
      <c r="K206"/>
      <c r="L206"/>
      <c r="M206" t="s">
        <v>92</v>
      </c>
      <c r="N206"/>
      <c r="O206"/>
      <c r="P206" t="s">
        <v>92</v>
      </c>
      <c r="Q206">
        <f t="shared" si="3"/>
        <v>2</v>
      </c>
      <c r="R206" t="str">
        <f>VLOOKUP('NS1'!A206,'[2]Gene Name'!A:B,2, 0)</f>
        <v>dicer 1, ribonuclease III(DICER1)</v>
      </c>
    </row>
    <row r="207" spans="1:18" x14ac:dyDescent="0.35">
      <c r="A207" s="19" t="s">
        <v>1096</v>
      </c>
      <c r="B207" t="s">
        <v>1097</v>
      </c>
      <c r="C207" s="21"/>
      <c r="D207" s="21"/>
      <c r="E207" s="21" t="s">
        <v>92</v>
      </c>
      <c r="F207" s="21"/>
      <c r="G207" s="21"/>
      <c r="H207" s="21"/>
      <c r="I207" s="21"/>
      <c r="J207" s="21"/>
      <c r="K207" s="21"/>
      <c r="L207" s="21"/>
      <c r="M207" s="21" t="s">
        <v>92</v>
      </c>
      <c r="N207" s="21"/>
      <c r="O207" s="21"/>
      <c r="P207" s="21" t="s">
        <v>92</v>
      </c>
      <c r="Q207" s="21">
        <f t="shared" si="3"/>
        <v>3</v>
      </c>
      <c r="R207" s="21" t="str">
        <f>VLOOKUP('NS1'!A207,'[2]Gene Name'!A:B,2, 0)</f>
        <v>DnaJ heat shock protein family (Hsp40) member B11(DNAJB11)</v>
      </c>
    </row>
    <row r="208" spans="1:18" hidden="1" x14ac:dyDescent="0.35">
      <c r="A208" s="24" t="s">
        <v>33</v>
      </c>
      <c r="B208" t="s">
        <v>1098</v>
      </c>
      <c r="C208"/>
      <c r="D208"/>
      <c r="E208"/>
      <c r="F208"/>
      <c r="G208"/>
      <c r="H208" t="s">
        <v>92</v>
      </c>
      <c r="I208"/>
      <c r="J208"/>
      <c r="K208"/>
      <c r="L208"/>
      <c r="M208"/>
      <c r="N208"/>
      <c r="O208"/>
      <c r="P208"/>
      <c r="Q208">
        <f t="shared" si="3"/>
        <v>1</v>
      </c>
      <c r="R208" t="str">
        <f>VLOOKUP('NS1'!A208,'[2]Gene Name'!A:B,2, 0)</f>
        <v>dyskerin pseudouridine synthase 1(DKC1)</v>
      </c>
    </row>
    <row r="209" spans="1:18" hidden="1" x14ac:dyDescent="0.35">
      <c r="A209" s="22" t="s">
        <v>1099</v>
      </c>
      <c r="B209" t="s">
        <v>1100</v>
      </c>
      <c r="C209"/>
      <c r="D209"/>
      <c r="E209"/>
      <c r="F209"/>
      <c r="G209"/>
      <c r="H209"/>
      <c r="I209"/>
      <c r="J209"/>
      <c r="K209"/>
      <c r="L209"/>
      <c r="M209"/>
      <c r="N209"/>
      <c r="O209"/>
      <c r="P209" t="s">
        <v>92</v>
      </c>
      <c r="Q209">
        <f t="shared" si="3"/>
        <v>1</v>
      </c>
      <c r="R209" t="str">
        <f>VLOOKUP('NS1'!A209,'[2]Gene Name'!A:B,2, 0)</f>
        <v>discs large MAGUK scaffold protein 1(DLG1)</v>
      </c>
    </row>
    <row r="210" spans="1:18" x14ac:dyDescent="0.35">
      <c r="A210" s="19" t="s">
        <v>1101</v>
      </c>
      <c r="B210" t="s">
        <v>1102</v>
      </c>
      <c r="C210" s="21"/>
      <c r="D210" s="21" t="s">
        <v>92</v>
      </c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 t="s">
        <v>92</v>
      </c>
      <c r="P210" s="21" t="s">
        <v>92</v>
      </c>
      <c r="Q210">
        <f t="shared" si="3"/>
        <v>3</v>
      </c>
      <c r="R210" t="str">
        <f>VLOOKUP('NS1'!A210,'[2]Gene Name'!A:B,2, 0)</f>
        <v>discs large MAGUK scaffold protein 4(DLG4)</v>
      </c>
    </row>
    <row r="211" spans="1:18" hidden="1" x14ac:dyDescent="0.35">
      <c r="A211" s="24" t="s">
        <v>1103</v>
      </c>
      <c r="B211" t="s">
        <v>1104</v>
      </c>
      <c r="C211" t="s">
        <v>92</v>
      </c>
      <c r="D211"/>
      <c r="E211"/>
      <c r="F211"/>
      <c r="G211"/>
      <c r="H211"/>
      <c r="I211"/>
      <c r="J211"/>
      <c r="K211"/>
      <c r="L211"/>
      <c r="M211"/>
      <c r="N211"/>
      <c r="O211"/>
      <c r="P211"/>
      <c r="Q211">
        <f t="shared" si="3"/>
        <v>1</v>
      </c>
      <c r="R211" t="str">
        <f>VLOOKUP('NS1'!A211,'[2]Gene Name'!A:B,2, 0)</f>
        <v>DnaJ heat shock protein family (Hsp40) member A2(DNAJA2)</v>
      </c>
    </row>
    <row r="212" spans="1:18" hidden="1" x14ac:dyDescent="0.35">
      <c r="A212" s="22" t="s">
        <v>1105</v>
      </c>
      <c r="B212" t="s">
        <v>1106</v>
      </c>
      <c r="C212"/>
      <c r="D212"/>
      <c r="E212"/>
      <c r="F212"/>
      <c r="G212"/>
      <c r="H212"/>
      <c r="I212"/>
      <c r="J212"/>
      <c r="K212"/>
      <c r="L212"/>
      <c r="M212"/>
      <c r="N212"/>
      <c r="O212"/>
      <c r="P212" t="s">
        <v>92</v>
      </c>
      <c r="Q212">
        <f t="shared" si="3"/>
        <v>1</v>
      </c>
      <c r="R212" t="str">
        <f>VLOOKUP('NS1'!A212,'[2]Gene Name'!A:B,2, 0)</f>
        <v>DnaJ heat shock protein family (Hsp40) member B3(DNAJB3)</v>
      </c>
    </row>
    <row r="213" spans="1:18" x14ac:dyDescent="0.35">
      <c r="A213" s="19" t="s">
        <v>1107</v>
      </c>
      <c r="B213" t="s">
        <v>1108</v>
      </c>
      <c r="C213" s="21"/>
      <c r="D213" s="21"/>
      <c r="E213" s="21" t="s">
        <v>92</v>
      </c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 t="s">
        <v>92</v>
      </c>
      <c r="Q213">
        <f t="shared" si="3"/>
        <v>2</v>
      </c>
      <c r="R213" t="str">
        <f>VLOOKUP('NS1'!A213,'[2]Gene Name'!A:B,2, 0)</f>
        <v>DnaJ heat shock protein family (Hsp40) member B6(DNAJB6)</v>
      </c>
    </row>
    <row r="214" spans="1:18" hidden="1" x14ac:dyDescent="0.35">
      <c r="A214" s="22" t="s">
        <v>1109</v>
      </c>
      <c r="B214" t="s">
        <v>1110</v>
      </c>
      <c r="C214"/>
      <c r="D214"/>
      <c r="E214"/>
      <c r="F214"/>
      <c r="G214"/>
      <c r="H214"/>
      <c r="I214"/>
      <c r="J214"/>
      <c r="K214"/>
      <c r="L214"/>
      <c r="M214"/>
      <c r="N214"/>
      <c r="O214"/>
      <c r="P214" t="s">
        <v>92</v>
      </c>
      <c r="Q214">
        <f t="shared" si="3"/>
        <v>1</v>
      </c>
      <c r="R214" t="str">
        <f>VLOOKUP('NS1'!A214,'[2]Gene Name'!A:B,2, 0)</f>
        <v>DnaJ heat shock protein family (Hsp40) member C7(DNAJC7)</v>
      </c>
    </row>
    <row r="215" spans="1:18" hidden="1" x14ac:dyDescent="0.35">
      <c r="A215" s="24" t="s">
        <v>1111</v>
      </c>
      <c r="B215" t="s">
        <v>1112</v>
      </c>
      <c r="C215" t="s">
        <v>92</v>
      </c>
      <c r="D215"/>
      <c r="E215"/>
      <c r="F215"/>
      <c r="G215"/>
      <c r="H215"/>
      <c r="I215"/>
      <c r="J215"/>
      <c r="K215"/>
      <c r="L215"/>
      <c r="M215"/>
      <c r="N215"/>
      <c r="O215"/>
      <c r="P215"/>
      <c r="Q215">
        <f t="shared" si="3"/>
        <v>1</v>
      </c>
      <c r="R215" t="str">
        <f>VLOOKUP('NS1'!A215,'[2]Gene Name'!A:B,2, 0)</f>
        <v>DnaJ heat shock protein family (Hsp40) member C9(DNAJC9)</v>
      </c>
    </row>
    <row r="216" spans="1:18" hidden="1" x14ac:dyDescent="0.35">
      <c r="A216" s="22" t="s">
        <v>1113</v>
      </c>
      <c r="B216" t="s">
        <v>1114</v>
      </c>
      <c r="C216"/>
      <c r="D216"/>
      <c r="E216"/>
      <c r="F216"/>
      <c r="G216"/>
      <c r="H216"/>
      <c r="I216"/>
      <c r="J216"/>
      <c r="K216"/>
      <c r="L216"/>
      <c r="M216"/>
      <c r="N216"/>
      <c r="O216"/>
      <c r="P216" t="s">
        <v>92</v>
      </c>
      <c r="Q216">
        <f t="shared" si="3"/>
        <v>1</v>
      </c>
      <c r="R216" t="str">
        <f>VLOOKUP('NS1'!A216,'[2]Gene Name'!A:B,2, 0)</f>
        <v>dedicator of cytokinesis 7(DOCK7)</v>
      </c>
    </row>
    <row r="217" spans="1:18" x14ac:dyDescent="0.35">
      <c r="A217" s="22" t="s">
        <v>129</v>
      </c>
      <c r="B217" t="s">
        <v>1115</v>
      </c>
      <c r="C217"/>
      <c r="D217"/>
      <c r="E217"/>
      <c r="F217"/>
      <c r="G217"/>
      <c r="H217"/>
      <c r="I217"/>
      <c r="J217"/>
      <c r="K217"/>
      <c r="L217"/>
      <c r="M217"/>
      <c r="N217"/>
      <c r="O217" t="s">
        <v>92</v>
      </c>
      <c r="P217" t="s">
        <v>92</v>
      </c>
      <c r="Q217">
        <f t="shared" si="3"/>
        <v>2</v>
      </c>
      <c r="R217" t="str">
        <f>VLOOKUP('NS1'!A217,'[2]Gene Name'!A:B,2, 0)</f>
        <v>dedicator of cytokinesis 8(DOCK8)</v>
      </c>
    </row>
    <row r="218" spans="1:18" hidden="1" x14ac:dyDescent="0.35">
      <c r="A218" s="23" t="s">
        <v>1116</v>
      </c>
      <c r="B218" t="s">
        <v>1117</v>
      </c>
      <c r="C218"/>
      <c r="D218"/>
      <c r="E218"/>
      <c r="F218" t="s">
        <v>92</v>
      </c>
      <c r="G218"/>
      <c r="H218"/>
      <c r="I218"/>
      <c r="J218"/>
      <c r="K218"/>
      <c r="L218"/>
      <c r="M218"/>
      <c r="N218"/>
      <c r="O218"/>
      <c r="P218"/>
      <c r="Q218">
        <f t="shared" si="3"/>
        <v>1</v>
      </c>
      <c r="R218" t="str">
        <f>VLOOKUP('NS1'!A218,'[2]Gene Name'!A:B,2, 0)</f>
        <v>dolichyl-phosphate mannosyltransferase subunit 3(DPM3)</v>
      </c>
    </row>
    <row r="219" spans="1:18" x14ac:dyDescent="0.35">
      <c r="A219" s="22" t="s">
        <v>1118</v>
      </c>
      <c r="B219" t="s">
        <v>1119</v>
      </c>
      <c r="C219"/>
      <c r="D219"/>
      <c r="E219"/>
      <c r="F219"/>
      <c r="G219"/>
      <c r="H219"/>
      <c r="I219"/>
      <c r="J219"/>
      <c r="K219"/>
      <c r="L219"/>
      <c r="M219" t="s">
        <v>92</v>
      </c>
      <c r="N219"/>
      <c r="O219"/>
      <c r="P219" t="s">
        <v>92</v>
      </c>
      <c r="Q219">
        <f t="shared" si="3"/>
        <v>2</v>
      </c>
      <c r="R219" t="str">
        <f>VLOOKUP('NS1'!A219,'[2]Gene Name'!A:B,2, 0)</f>
        <v>dpy-30, histone methyltransferase complex regulatory subunit(DPY30)</v>
      </c>
    </row>
    <row r="220" spans="1:18" x14ac:dyDescent="0.35">
      <c r="A220" s="22" t="s">
        <v>1120</v>
      </c>
      <c r="B220" t="s">
        <v>1121</v>
      </c>
      <c r="C220"/>
      <c r="D220"/>
      <c r="E220"/>
      <c r="F220"/>
      <c r="G220"/>
      <c r="H220"/>
      <c r="I220"/>
      <c r="J220"/>
      <c r="K220"/>
      <c r="L220"/>
      <c r="M220"/>
      <c r="N220" t="s">
        <v>92</v>
      </c>
      <c r="O220"/>
      <c r="P220" t="s">
        <v>92</v>
      </c>
      <c r="Q220">
        <f t="shared" si="3"/>
        <v>2</v>
      </c>
      <c r="R220" t="str">
        <f>VLOOKUP('NS1'!A220,'[2]Gene Name'!A:B,2, 0)</f>
        <v>dynein regulatory complex subunit 7(DRC7)</v>
      </c>
    </row>
    <row r="221" spans="1:18" x14ac:dyDescent="0.35">
      <c r="A221" s="19" t="s">
        <v>110</v>
      </c>
      <c r="B221" t="s">
        <v>1122</v>
      </c>
      <c r="D221" s="20" t="s">
        <v>92</v>
      </c>
      <c r="H221" s="20" t="s">
        <v>92</v>
      </c>
      <c r="O221" s="20" t="s">
        <v>92</v>
      </c>
      <c r="P221" s="20" t="s">
        <v>92</v>
      </c>
      <c r="Q221" s="21">
        <f t="shared" si="3"/>
        <v>4</v>
      </c>
      <c r="R221" s="21" t="str">
        <f>VLOOKUP('NS1'!A221,'[2]Gene Name'!A:B,2, 0)</f>
        <v>adenosine deaminase, RNA specific(ADAR)</v>
      </c>
    </row>
    <row r="222" spans="1:18" hidden="1" x14ac:dyDescent="0.35">
      <c r="A222" s="24" t="s">
        <v>1123</v>
      </c>
      <c r="B222" t="s">
        <v>1124</v>
      </c>
      <c r="C222"/>
      <c r="D222"/>
      <c r="E222"/>
      <c r="F222"/>
      <c r="G222"/>
      <c r="H222"/>
      <c r="I222"/>
      <c r="J222"/>
      <c r="K222"/>
      <c r="L222" t="s">
        <v>92</v>
      </c>
      <c r="M222"/>
      <c r="N222"/>
      <c r="O222"/>
      <c r="P222"/>
      <c r="Q222">
        <f t="shared" si="3"/>
        <v>1</v>
      </c>
      <c r="R222" t="str">
        <f>VLOOKUP('NS1'!A222,'[2]Gene Name'!A:B,2, 0)</f>
        <v>dual specificity phosphatase 1(DUSP1)</v>
      </c>
    </row>
    <row r="223" spans="1:18" x14ac:dyDescent="0.35">
      <c r="A223" s="19" t="s">
        <v>1125</v>
      </c>
      <c r="B223" t="s">
        <v>1126</v>
      </c>
      <c r="C223" s="21"/>
      <c r="D223" s="21" t="s">
        <v>92</v>
      </c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 t="s">
        <v>92</v>
      </c>
      <c r="P223" s="21" t="s">
        <v>92</v>
      </c>
      <c r="Q223">
        <f t="shared" si="3"/>
        <v>3</v>
      </c>
      <c r="R223" t="str">
        <f>VLOOKUP('NS1'!A223,'[2]Gene Name'!A:B,2, 0)</f>
        <v>dihydrouridine synthase 2(DUS2)</v>
      </c>
    </row>
    <row r="224" spans="1:18" x14ac:dyDescent="0.35">
      <c r="A224" s="22" t="s">
        <v>115</v>
      </c>
      <c r="B224" t="s">
        <v>1127</v>
      </c>
      <c r="C224"/>
      <c r="D224"/>
      <c r="E224"/>
      <c r="F224"/>
      <c r="G224"/>
      <c r="H224"/>
      <c r="I224"/>
      <c r="J224"/>
      <c r="K224"/>
      <c r="L224"/>
      <c r="M224"/>
      <c r="N224"/>
      <c r="O224" t="s">
        <v>92</v>
      </c>
      <c r="P224" t="s">
        <v>92</v>
      </c>
      <c r="Q224">
        <f t="shared" si="3"/>
        <v>2</v>
      </c>
      <c r="R224" t="str">
        <f>VLOOKUP('NS1'!A224,'[2]Gene Name'!A:B,2, 0)</f>
        <v>dishevelled segment polarity protein 2(DVL2)</v>
      </c>
    </row>
    <row r="225" spans="1:18" x14ac:dyDescent="0.35">
      <c r="A225" s="22" t="s">
        <v>1128</v>
      </c>
      <c r="B225" t="s">
        <v>1129</v>
      </c>
      <c r="C225"/>
      <c r="D225"/>
      <c r="E225"/>
      <c r="F225"/>
      <c r="G225"/>
      <c r="H225"/>
      <c r="I225"/>
      <c r="J225"/>
      <c r="K225"/>
      <c r="L225"/>
      <c r="M225" t="s">
        <v>92</v>
      </c>
      <c r="N225"/>
      <c r="O225"/>
      <c r="P225" t="s">
        <v>92</v>
      </c>
      <c r="Q225">
        <f t="shared" si="3"/>
        <v>2</v>
      </c>
      <c r="R225" t="str">
        <f>VLOOKUP('NS1'!A225,'[2]Gene Name'!A:B,2, 0)</f>
        <v>DExD-box helicase 39A(DDX39A)</v>
      </c>
    </row>
    <row r="226" spans="1:18" hidden="1" x14ac:dyDescent="0.35">
      <c r="A226" s="23" t="s">
        <v>1130</v>
      </c>
      <c r="B226" t="s">
        <v>1131</v>
      </c>
      <c r="C226"/>
      <c r="D226"/>
      <c r="E226" t="s">
        <v>92</v>
      </c>
      <c r="F226"/>
      <c r="G226"/>
      <c r="H226"/>
      <c r="I226"/>
      <c r="J226"/>
      <c r="K226"/>
      <c r="L226"/>
      <c r="M226"/>
      <c r="N226"/>
      <c r="O226"/>
      <c r="P226"/>
      <c r="Q226">
        <f t="shared" si="3"/>
        <v>1</v>
      </c>
      <c r="R226" t="str">
        <f>VLOOKUP('NS1'!A226,'[2]Gene Name'!A:B,2, 0)</f>
        <v>DExD-box helicase 39B(DDX39B)</v>
      </c>
    </row>
    <row r="227" spans="1:18" x14ac:dyDescent="0.35">
      <c r="A227" s="19" t="s">
        <v>1132</v>
      </c>
      <c r="B227" t="s">
        <v>1133</v>
      </c>
      <c r="C227" s="21" t="s">
        <v>92</v>
      </c>
      <c r="D227" s="21"/>
      <c r="E227" s="21"/>
      <c r="F227" s="21"/>
      <c r="G227" s="21"/>
      <c r="H227" s="21"/>
      <c r="I227" s="21"/>
      <c r="J227" s="21"/>
      <c r="K227" s="21"/>
      <c r="L227" s="21"/>
      <c r="M227" s="21" t="s">
        <v>92</v>
      </c>
      <c r="N227" s="21"/>
      <c r="O227" s="21"/>
      <c r="P227" s="21" t="s">
        <v>92</v>
      </c>
      <c r="Q227" s="21">
        <f t="shared" si="3"/>
        <v>3</v>
      </c>
      <c r="R227" s="21" t="str">
        <f>VLOOKUP('NS1'!A227,'[2]Gene Name'!A:B,2, 0)</f>
        <v>dynein cytoplasmic 1 heavy chain 1(DYNC1H1)</v>
      </c>
    </row>
    <row r="228" spans="1:18" hidden="1" x14ac:dyDescent="0.35">
      <c r="A228" s="23" t="s">
        <v>1134</v>
      </c>
      <c r="B228" t="s">
        <v>1135</v>
      </c>
      <c r="C228"/>
      <c r="D228"/>
      <c r="E228" t="s">
        <v>92</v>
      </c>
      <c r="F228"/>
      <c r="G228"/>
      <c r="H228"/>
      <c r="I228"/>
      <c r="J228"/>
      <c r="K228"/>
      <c r="L228"/>
      <c r="M228"/>
      <c r="N228"/>
      <c r="O228"/>
      <c r="P228"/>
      <c r="Q228">
        <f t="shared" si="3"/>
        <v>1</v>
      </c>
      <c r="R228" t="str">
        <f>VLOOKUP('NS1'!A228,'[2]Gene Name'!A:B,2, 0)</f>
        <v>dynein cytoplasmic 2 heavy chain 1(DYNC2H1)</v>
      </c>
    </row>
    <row r="229" spans="1:18" x14ac:dyDescent="0.35">
      <c r="A229" s="19" t="s">
        <v>1136</v>
      </c>
      <c r="B229" t="s">
        <v>1137</v>
      </c>
      <c r="H229" s="20" t="s">
        <v>92</v>
      </c>
      <c r="L229" s="20" t="s">
        <v>92</v>
      </c>
      <c r="P229" s="20" t="s">
        <v>92</v>
      </c>
      <c r="Q229" s="21">
        <f t="shared" si="3"/>
        <v>3</v>
      </c>
      <c r="R229" s="21" t="str">
        <f>VLOOKUP('NS1'!A229,'[2]Gene Name'!A:B,2, 0)</f>
        <v>eukaryotic translation initiation factor 2 alpha kinase 2(EIF2AK2)</v>
      </c>
    </row>
    <row r="230" spans="1:18" hidden="1" x14ac:dyDescent="0.35">
      <c r="A230" s="22" t="s">
        <v>1138</v>
      </c>
      <c r="B230" t="s">
        <v>1139</v>
      </c>
      <c r="C230"/>
      <c r="D230"/>
      <c r="E230"/>
      <c r="F230"/>
      <c r="G230"/>
      <c r="H230"/>
      <c r="I230"/>
      <c r="J230"/>
      <c r="K230" t="s">
        <v>92</v>
      </c>
      <c r="L230"/>
      <c r="M230"/>
      <c r="N230"/>
      <c r="O230"/>
      <c r="P230"/>
      <c r="Q230">
        <f t="shared" si="3"/>
        <v>1</v>
      </c>
      <c r="R230" t="str">
        <f>VLOOKUP('NS1'!A230,'[2]Gene Name'!A:B,2, 0)</f>
        <v>erythrocyte membrane protein band 4.1 like 3(EPB41L3)</v>
      </c>
    </row>
    <row r="231" spans="1:18" hidden="1" x14ac:dyDescent="0.35">
      <c r="A231" s="22" t="s">
        <v>1140</v>
      </c>
      <c r="B231" t="e">
        <v>#N/A</v>
      </c>
      <c r="C231"/>
      <c r="D231"/>
      <c r="E231"/>
      <c r="F231"/>
      <c r="G231"/>
      <c r="H231"/>
      <c r="I231" t="s">
        <v>92</v>
      </c>
      <c r="J231"/>
      <c r="K231"/>
      <c r="L231"/>
      <c r="M231"/>
      <c r="N231"/>
      <c r="O231"/>
      <c r="P231"/>
      <c r="Q231">
        <f t="shared" si="3"/>
        <v>1</v>
      </c>
      <c r="R231" t="e">
        <f>VLOOKUP('NS1'!A231,'[2]Gene Name'!A:B,2, 0)</f>
        <v>#N/A</v>
      </c>
    </row>
    <row r="232" spans="1:18" x14ac:dyDescent="0.35">
      <c r="A232" s="22" t="s">
        <v>1141</v>
      </c>
      <c r="B232" t="s">
        <v>1142</v>
      </c>
      <c r="C232"/>
      <c r="D232"/>
      <c r="E232"/>
      <c r="F232"/>
      <c r="G232"/>
      <c r="H232"/>
      <c r="I232"/>
      <c r="J232"/>
      <c r="K232"/>
      <c r="L232"/>
      <c r="M232" t="s">
        <v>92</v>
      </c>
      <c r="N232"/>
      <c r="O232"/>
      <c r="P232" t="s">
        <v>92</v>
      </c>
      <c r="Q232">
        <f t="shared" si="3"/>
        <v>2</v>
      </c>
      <c r="R232" t="str">
        <f>VLOOKUP('NS1'!A232,'[2]Gene Name'!A:B,2, 0)</f>
        <v>RNA binding motif single stranded interacting protein 1(RBMS1)</v>
      </c>
    </row>
    <row r="233" spans="1:18" x14ac:dyDescent="0.35">
      <c r="A233" s="22" t="s">
        <v>1143</v>
      </c>
      <c r="B233" t="s">
        <v>1144</v>
      </c>
      <c r="C233"/>
      <c r="D233"/>
      <c r="E233"/>
      <c r="F233"/>
      <c r="G233"/>
      <c r="H233"/>
      <c r="I233"/>
      <c r="J233"/>
      <c r="K233"/>
      <c r="L233"/>
      <c r="M233" t="s">
        <v>92</v>
      </c>
      <c r="N233"/>
      <c r="O233"/>
      <c r="P233" t="s">
        <v>92</v>
      </c>
      <c r="Q233">
        <f t="shared" si="3"/>
        <v>2</v>
      </c>
      <c r="R233" t="str">
        <f>VLOOKUP('NS1'!A233,'[2]Gene Name'!A:B,2, 0)</f>
        <v>mitochondrial ribosomal protein S17(MRPS17)</v>
      </c>
    </row>
    <row r="234" spans="1:18" hidden="1" x14ac:dyDescent="0.35">
      <c r="A234" s="22" t="s">
        <v>1145</v>
      </c>
      <c r="B234" t="s">
        <v>1146</v>
      </c>
      <c r="C234"/>
      <c r="D234"/>
      <c r="E234"/>
      <c r="F234"/>
      <c r="G234"/>
      <c r="H234"/>
      <c r="I234" t="s">
        <v>92</v>
      </c>
      <c r="J234"/>
      <c r="K234"/>
      <c r="L234"/>
      <c r="M234"/>
      <c r="N234"/>
      <c r="O234"/>
      <c r="P234"/>
      <c r="Q234">
        <f t="shared" si="3"/>
        <v>1</v>
      </c>
      <c r="R234" t="str">
        <f>VLOOKUP('NS1'!A234,'[2]Gene Name'!A:B,2, 0)</f>
        <v>phosphoinositide-3-kinase regulatory subunit 2(PIK3R2)</v>
      </c>
    </row>
    <row r="235" spans="1:18" x14ac:dyDescent="0.35">
      <c r="A235" s="22" t="s">
        <v>1147</v>
      </c>
      <c r="B235" t="s">
        <v>1108</v>
      </c>
      <c r="C235"/>
      <c r="D235"/>
      <c r="E235"/>
      <c r="F235"/>
      <c r="G235"/>
      <c r="H235"/>
      <c r="I235"/>
      <c r="J235"/>
      <c r="K235"/>
      <c r="L235"/>
      <c r="M235" t="s">
        <v>92</v>
      </c>
      <c r="N235"/>
      <c r="O235"/>
      <c r="P235" t="s">
        <v>92</v>
      </c>
      <c r="Q235">
        <f t="shared" si="3"/>
        <v>2</v>
      </c>
      <c r="R235" t="str">
        <f>VLOOKUP('NS1'!A235,'[2]Gene Name'!A:B,2, 0)</f>
        <v>DnaJ heat shock protein family (Hsp40) member B6(DNAJB6)</v>
      </c>
    </row>
    <row r="236" spans="1:18" x14ac:dyDescent="0.35">
      <c r="A236" s="22" t="s">
        <v>1148</v>
      </c>
      <c r="B236" t="s">
        <v>1149</v>
      </c>
      <c r="C236"/>
      <c r="D236"/>
      <c r="E236"/>
      <c r="F236"/>
      <c r="G236"/>
      <c r="H236"/>
      <c r="I236"/>
      <c r="J236"/>
      <c r="K236"/>
      <c r="L236"/>
      <c r="M236" t="s">
        <v>92</v>
      </c>
      <c r="N236"/>
      <c r="O236"/>
      <c r="P236" t="s">
        <v>92</v>
      </c>
      <c r="Q236">
        <f t="shared" si="3"/>
        <v>2</v>
      </c>
      <c r="R236" t="str">
        <f>VLOOKUP('NS1'!A236,'[2]Gene Name'!A:B,2, 0)</f>
        <v>mutS homolog 2(MSH2)</v>
      </c>
    </row>
    <row r="237" spans="1:18" x14ac:dyDescent="0.35">
      <c r="A237" s="22" t="s">
        <v>147</v>
      </c>
      <c r="B237" t="s">
        <v>1150</v>
      </c>
      <c r="C237"/>
      <c r="D237"/>
      <c r="E237"/>
      <c r="F237"/>
      <c r="G237"/>
      <c r="H237"/>
      <c r="I237"/>
      <c r="J237"/>
      <c r="K237"/>
      <c r="L237"/>
      <c r="M237" t="s">
        <v>92</v>
      </c>
      <c r="N237"/>
      <c r="O237"/>
      <c r="P237" t="s">
        <v>92</v>
      </c>
      <c r="Q237">
        <f t="shared" si="3"/>
        <v>2</v>
      </c>
      <c r="R237" t="str">
        <f>VLOOKUP('NS1'!A237,'[2]Gene Name'!A:B,2, 0)</f>
        <v>protein arginine methyltransferase 1(PRMT1)</v>
      </c>
    </row>
    <row r="238" spans="1:18" x14ac:dyDescent="0.35">
      <c r="A238" s="22" t="s">
        <v>148</v>
      </c>
      <c r="B238" t="s">
        <v>1151</v>
      </c>
      <c r="C238"/>
      <c r="D238"/>
      <c r="E238"/>
      <c r="F238"/>
      <c r="G238"/>
      <c r="H238"/>
      <c r="I238"/>
      <c r="J238"/>
      <c r="K238"/>
      <c r="L238"/>
      <c r="M238" t="s">
        <v>92</v>
      </c>
      <c r="N238"/>
      <c r="O238"/>
      <c r="P238" t="s">
        <v>92</v>
      </c>
      <c r="Q238">
        <f t="shared" si="3"/>
        <v>2</v>
      </c>
      <c r="R238" t="str">
        <f>VLOOKUP('NS1'!A238,'[2]Gene Name'!A:B,2, 0)</f>
        <v>mitochondrial ribosomal protein L17(MRPL17)</v>
      </c>
    </row>
    <row r="239" spans="1:18" x14ac:dyDescent="0.35">
      <c r="A239" s="22" t="s">
        <v>1152</v>
      </c>
      <c r="B239" t="s">
        <v>1153</v>
      </c>
      <c r="C239"/>
      <c r="D239"/>
      <c r="E239"/>
      <c r="F239"/>
      <c r="G239"/>
      <c r="H239"/>
      <c r="I239"/>
      <c r="J239"/>
      <c r="K239"/>
      <c r="L239"/>
      <c r="M239" t="s">
        <v>92</v>
      </c>
      <c r="N239"/>
      <c r="O239"/>
      <c r="P239" t="s">
        <v>92</v>
      </c>
      <c r="Q239">
        <f t="shared" si="3"/>
        <v>2</v>
      </c>
      <c r="R239" t="str">
        <f>VLOOKUP('NS1'!A239,'[2]Gene Name'!A:B,2, 0)</f>
        <v>fatty acyl-CoA reductase 1(FAR1)</v>
      </c>
    </row>
    <row r="240" spans="1:18" hidden="1" x14ac:dyDescent="0.35">
      <c r="A240" s="22" t="s">
        <v>1154</v>
      </c>
      <c r="B240" t="s">
        <v>1155</v>
      </c>
      <c r="C240"/>
      <c r="D240"/>
      <c r="E240"/>
      <c r="F240"/>
      <c r="G240"/>
      <c r="H240"/>
      <c r="I240"/>
      <c r="J240"/>
      <c r="K240"/>
      <c r="L240"/>
      <c r="M240"/>
      <c r="N240"/>
      <c r="O240"/>
      <c r="P240" t="s">
        <v>92</v>
      </c>
      <c r="Q240">
        <f t="shared" si="3"/>
        <v>1</v>
      </c>
      <c r="R240" t="str">
        <f>VLOOKUP('NS1'!A240,'[2]Gene Name'!A:B,2, 0)</f>
        <v>ribonucleic acid export 1(RAE1)</v>
      </c>
    </row>
    <row r="241" spans="1:18" hidden="1" x14ac:dyDescent="0.35">
      <c r="A241" s="24" t="s">
        <v>1156</v>
      </c>
      <c r="B241" t="s">
        <v>1157</v>
      </c>
      <c r="C241"/>
      <c r="D241"/>
      <c r="E241"/>
      <c r="F241"/>
      <c r="G241"/>
      <c r="H241" t="s">
        <v>92</v>
      </c>
      <c r="I241"/>
      <c r="J241"/>
      <c r="K241"/>
      <c r="L241"/>
      <c r="M241"/>
      <c r="N241"/>
      <c r="O241"/>
      <c r="P241"/>
      <c r="Q241">
        <f t="shared" si="3"/>
        <v>1</v>
      </c>
      <c r="R241" t="str">
        <f>VLOOKUP('NS1'!A241,'[2]Gene Name'!A:B,2, 0)</f>
        <v>EBNA1 binding protein 2(EBNA1BP2)</v>
      </c>
    </row>
    <row r="242" spans="1:18" hidden="1" x14ac:dyDescent="0.35">
      <c r="A242" s="22" t="s">
        <v>1158</v>
      </c>
      <c r="B242" t="s">
        <v>1159</v>
      </c>
      <c r="C242"/>
      <c r="D242"/>
      <c r="E242"/>
      <c r="F242"/>
      <c r="G242"/>
      <c r="H242"/>
      <c r="I242"/>
      <c r="J242"/>
      <c r="K242"/>
      <c r="L242"/>
      <c r="M242"/>
      <c r="N242"/>
      <c r="O242"/>
      <c r="P242" t="s">
        <v>92</v>
      </c>
      <c r="Q242">
        <f t="shared" si="3"/>
        <v>1</v>
      </c>
      <c r="R242" t="str">
        <f>VLOOKUP('NS1'!A242,'[2]Gene Name'!A:B,2, 0)</f>
        <v>hydroxyacyl-CoA dehydrogenase/3-ketoacyl-CoA thiolase/enoyl-CoA hydratase (trifunctional protein), beta subunit(HADHB)</v>
      </c>
    </row>
    <row r="243" spans="1:18" hidden="1" x14ac:dyDescent="0.35">
      <c r="A243" s="23" t="s">
        <v>1160</v>
      </c>
      <c r="B243" t="s">
        <v>1161</v>
      </c>
      <c r="C243"/>
      <c r="D243"/>
      <c r="E243" t="s">
        <v>92</v>
      </c>
      <c r="F243"/>
      <c r="G243"/>
      <c r="H243"/>
      <c r="I243"/>
      <c r="J243"/>
      <c r="K243"/>
      <c r="L243"/>
      <c r="M243"/>
      <c r="N243"/>
      <c r="O243"/>
      <c r="P243"/>
      <c r="Q243">
        <f t="shared" si="3"/>
        <v>1</v>
      </c>
      <c r="R243" t="str">
        <f>VLOOKUP('NS1'!A243,'[2]Gene Name'!A:B,2, 0)</f>
        <v>ethylmalonyl-CoA decarboxylase 1(ECHDC1)</v>
      </c>
    </row>
    <row r="244" spans="1:18" x14ac:dyDescent="0.35">
      <c r="A244" s="19" t="s">
        <v>1162</v>
      </c>
      <c r="B244" t="s">
        <v>1163</v>
      </c>
      <c r="C244" s="21"/>
      <c r="D244" s="21"/>
      <c r="E244" s="21"/>
      <c r="F244" s="21"/>
      <c r="G244" s="21"/>
      <c r="H244" s="21"/>
      <c r="I244" s="21"/>
      <c r="J244" s="21"/>
      <c r="K244" s="21" t="s">
        <v>92</v>
      </c>
      <c r="L244" s="21"/>
      <c r="M244" s="21"/>
      <c r="N244" s="21"/>
      <c r="O244" s="21" t="s">
        <v>92</v>
      </c>
      <c r="P244" s="21" t="s">
        <v>92</v>
      </c>
      <c r="Q244">
        <f t="shared" si="3"/>
        <v>3</v>
      </c>
      <c r="R244" t="str">
        <f>VLOOKUP('NS1'!A244,'[2]Gene Name'!A:B,2, 0)</f>
        <v>enhancer of mRNA decapping 3(EDC3)</v>
      </c>
    </row>
    <row r="245" spans="1:18" x14ac:dyDescent="0.35">
      <c r="A245" s="19" t="s">
        <v>1164</v>
      </c>
      <c r="B245" t="s">
        <v>1165</v>
      </c>
      <c r="C245" s="21"/>
      <c r="D245" s="21"/>
      <c r="E245" s="21"/>
      <c r="F245" s="21"/>
      <c r="G245" s="21"/>
      <c r="H245" s="21"/>
      <c r="I245" s="21"/>
      <c r="J245" s="21"/>
      <c r="K245" s="21" t="s">
        <v>92</v>
      </c>
      <c r="L245" s="21"/>
      <c r="M245" s="21"/>
      <c r="N245" s="21"/>
      <c r="O245" s="21" t="s">
        <v>92</v>
      </c>
      <c r="P245" s="21" t="s">
        <v>92</v>
      </c>
      <c r="Q245">
        <f t="shared" si="3"/>
        <v>3</v>
      </c>
      <c r="R245" t="str">
        <f>VLOOKUP('NS1'!A245,'[2]Gene Name'!A:B,2, 0)</f>
        <v>endothelial differentiation related factor 1(EDF1)</v>
      </c>
    </row>
    <row r="246" spans="1:18" x14ac:dyDescent="0.35">
      <c r="A246" s="19" t="s">
        <v>1166</v>
      </c>
      <c r="B246" t="s">
        <v>1167</v>
      </c>
      <c r="C246" s="21"/>
      <c r="D246" s="21" t="s">
        <v>92</v>
      </c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 t="s">
        <v>92</v>
      </c>
      <c r="P246" s="21" t="s">
        <v>92</v>
      </c>
      <c r="Q246">
        <f t="shared" si="3"/>
        <v>3</v>
      </c>
      <c r="R246" t="str">
        <f>VLOOKUP('NS1'!A246,'[2]Gene Name'!A:B,2, 0)</f>
        <v>eukaryotic translation elongation factor 1 alpha 1(EEF1A1)</v>
      </c>
    </row>
    <row r="247" spans="1:18" x14ac:dyDescent="0.35">
      <c r="A247" s="22" t="s">
        <v>1168</v>
      </c>
      <c r="B247" t="s">
        <v>1169</v>
      </c>
      <c r="C247"/>
      <c r="D247"/>
      <c r="E247"/>
      <c r="F247"/>
      <c r="G247"/>
      <c r="H247"/>
      <c r="I247"/>
      <c r="J247"/>
      <c r="K247"/>
      <c r="L247"/>
      <c r="M247"/>
      <c r="N247"/>
      <c r="O247" s="21" t="s">
        <v>92</v>
      </c>
      <c r="P247" t="s">
        <v>92</v>
      </c>
      <c r="Q247">
        <f t="shared" si="3"/>
        <v>2</v>
      </c>
      <c r="R247" t="str">
        <f>VLOOKUP('NS1'!A247,'[2]Gene Name'!A:B,2, 0)</f>
        <v>eukaryotic translation elongation factor 1 alpha 2(EEF1A2)</v>
      </c>
    </row>
    <row r="248" spans="1:18" x14ac:dyDescent="0.35">
      <c r="A248" s="22" t="s">
        <v>1170</v>
      </c>
      <c r="B248" t="s">
        <v>1171</v>
      </c>
      <c r="C248"/>
      <c r="D248"/>
      <c r="E248"/>
      <c r="F248"/>
      <c r="G248"/>
      <c r="H248"/>
      <c r="I248"/>
      <c r="J248"/>
      <c r="K248"/>
      <c r="L248"/>
      <c r="M248"/>
      <c r="N248"/>
      <c r="O248" s="21" t="s">
        <v>92</v>
      </c>
      <c r="P248" t="s">
        <v>92</v>
      </c>
      <c r="Q248">
        <f t="shared" si="3"/>
        <v>2</v>
      </c>
      <c r="R248" t="str">
        <f>VLOOKUP('NS1'!A248,'[2]Gene Name'!A:B,2, 0)</f>
        <v>eukaryotic translation elongation factor 1 alpha 1 pseudogene 5(EEF1A1P5)</v>
      </c>
    </row>
    <row r="249" spans="1:18" x14ac:dyDescent="0.35">
      <c r="A249" s="22" t="s">
        <v>1172</v>
      </c>
      <c r="B249" t="s">
        <v>1173</v>
      </c>
      <c r="C249"/>
      <c r="D249"/>
      <c r="E249"/>
      <c r="F249"/>
      <c r="G249"/>
      <c r="H249"/>
      <c r="I249"/>
      <c r="J249"/>
      <c r="K249"/>
      <c r="L249"/>
      <c r="M249"/>
      <c r="N249" t="s">
        <v>92</v>
      </c>
      <c r="O249"/>
      <c r="P249" t="s">
        <v>92</v>
      </c>
      <c r="Q249">
        <f t="shared" si="3"/>
        <v>2</v>
      </c>
      <c r="R249" t="str">
        <f>VLOOKUP('NS1'!A249,'[2]Gene Name'!A:B,2, 0)</f>
        <v>eukaryotic translation elongation factor 1 beta 2(EEF1B2)</v>
      </c>
    </row>
    <row r="250" spans="1:18" x14ac:dyDescent="0.35">
      <c r="A250" s="22" t="s">
        <v>1174</v>
      </c>
      <c r="B250" t="s">
        <v>1175</v>
      </c>
      <c r="C250"/>
      <c r="D250"/>
      <c r="E250"/>
      <c r="F250"/>
      <c r="G250"/>
      <c r="H250"/>
      <c r="I250"/>
      <c r="J250"/>
      <c r="K250"/>
      <c r="L250"/>
      <c r="M250"/>
      <c r="N250" t="s">
        <v>92</v>
      </c>
      <c r="O250"/>
      <c r="P250" t="s">
        <v>92</v>
      </c>
      <c r="Q250">
        <f t="shared" si="3"/>
        <v>2</v>
      </c>
      <c r="R250" t="str">
        <f>VLOOKUP('NS1'!A250,'[2]Gene Name'!A:B,2, 0)</f>
        <v>eukaryotic translation elongation factor 1 delta(EEF1D)</v>
      </c>
    </row>
    <row r="251" spans="1:18" x14ac:dyDescent="0.35">
      <c r="A251" s="22" t="s">
        <v>1176</v>
      </c>
      <c r="B251" t="s">
        <v>1177</v>
      </c>
      <c r="C251"/>
      <c r="D251"/>
      <c r="E251"/>
      <c r="F251"/>
      <c r="G251"/>
      <c r="H251"/>
      <c r="I251"/>
      <c r="J251"/>
      <c r="K251"/>
      <c r="L251"/>
      <c r="M251"/>
      <c r="N251" t="s">
        <v>92</v>
      </c>
      <c r="O251"/>
      <c r="P251" t="s">
        <v>92</v>
      </c>
      <c r="Q251">
        <f t="shared" si="3"/>
        <v>2</v>
      </c>
      <c r="R251" t="str">
        <f>VLOOKUP('NS1'!A251,'[2]Gene Name'!A:B,2, 0)</f>
        <v>eukaryotic translation elongation factor 1 gamma(EEF1G)</v>
      </c>
    </row>
    <row r="252" spans="1:18" x14ac:dyDescent="0.35">
      <c r="A252" s="22" t="s">
        <v>1178</v>
      </c>
      <c r="B252" t="s">
        <v>1179</v>
      </c>
      <c r="C252"/>
      <c r="D252"/>
      <c r="E252"/>
      <c r="F252"/>
      <c r="G252"/>
      <c r="H252"/>
      <c r="I252"/>
      <c r="J252"/>
      <c r="K252"/>
      <c r="L252"/>
      <c r="M252"/>
      <c r="N252"/>
      <c r="O252" t="s">
        <v>92</v>
      </c>
      <c r="P252" t="s">
        <v>92</v>
      </c>
      <c r="Q252">
        <f t="shared" si="3"/>
        <v>2</v>
      </c>
      <c r="R252" t="str">
        <f>VLOOKUP('NS1'!A252,'[2]Gene Name'!A:B,2, 0)</f>
        <v>eukaryotic translation elongation factor 2(EEF2)</v>
      </c>
    </row>
    <row r="253" spans="1:18" hidden="1" x14ac:dyDescent="0.35">
      <c r="A253" s="22" t="s">
        <v>1180</v>
      </c>
      <c r="B253" t="s">
        <v>1181</v>
      </c>
      <c r="C253"/>
      <c r="D253"/>
      <c r="E253"/>
      <c r="F253"/>
      <c r="G253"/>
      <c r="H253"/>
      <c r="I253"/>
      <c r="J253"/>
      <c r="K253"/>
      <c r="L253"/>
      <c r="M253"/>
      <c r="N253"/>
      <c r="O253"/>
      <c r="P253" t="s">
        <v>92</v>
      </c>
      <c r="Q253">
        <f t="shared" si="3"/>
        <v>1</v>
      </c>
      <c r="R253" t="str">
        <f>VLOOKUP('NS1'!A253,'[2]Gene Name'!A:B,2, 0)</f>
        <v>EF-hand domain family member D1(EFHD1)</v>
      </c>
    </row>
    <row r="254" spans="1:18" hidden="1" x14ac:dyDescent="0.35">
      <c r="A254" s="24" t="s">
        <v>1182</v>
      </c>
      <c r="B254" t="s">
        <v>1183</v>
      </c>
      <c r="C254" t="s">
        <v>92</v>
      </c>
      <c r="D254"/>
      <c r="E254"/>
      <c r="F254"/>
      <c r="G254"/>
      <c r="H254"/>
      <c r="I254"/>
      <c r="J254"/>
      <c r="K254"/>
      <c r="L254"/>
      <c r="M254"/>
      <c r="N254"/>
      <c r="O254"/>
      <c r="P254"/>
      <c r="Q254">
        <f t="shared" si="3"/>
        <v>1</v>
      </c>
      <c r="R254" t="str">
        <f>VLOOKUP('NS1'!A254,'[2]Gene Name'!A:B,2, 0)</f>
        <v>Tu translation elongation factor, mitochondrial(TUFM)</v>
      </c>
    </row>
    <row r="255" spans="1:18" hidden="1" x14ac:dyDescent="0.35">
      <c r="A255" s="22" t="s">
        <v>1184</v>
      </c>
      <c r="B255" t="s">
        <v>1185</v>
      </c>
      <c r="C255"/>
      <c r="D255"/>
      <c r="E255"/>
      <c r="F255"/>
      <c r="G255"/>
      <c r="H255"/>
      <c r="I255"/>
      <c r="J255"/>
      <c r="K255" t="s">
        <v>92</v>
      </c>
      <c r="L255"/>
      <c r="M255"/>
      <c r="N255"/>
      <c r="O255"/>
      <c r="P255"/>
      <c r="Q255">
        <f t="shared" si="3"/>
        <v>1</v>
      </c>
      <c r="R255" t="str">
        <f>VLOOKUP('NS1'!A255,'[2]Gene Name'!A:B,2, 0)</f>
        <v>EGF like domain multiple 6(EGFL6)</v>
      </c>
    </row>
    <row r="256" spans="1:18" hidden="1" x14ac:dyDescent="0.35">
      <c r="A256" s="22" t="s">
        <v>1186</v>
      </c>
      <c r="B256" t="s">
        <v>1187</v>
      </c>
      <c r="C256"/>
      <c r="D256"/>
      <c r="E256"/>
      <c r="F256"/>
      <c r="G256"/>
      <c r="H256"/>
      <c r="I256"/>
      <c r="J256"/>
      <c r="K256" t="s">
        <v>92</v>
      </c>
      <c r="L256"/>
      <c r="M256"/>
      <c r="N256"/>
      <c r="O256"/>
      <c r="P256"/>
      <c r="Q256">
        <f t="shared" si="3"/>
        <v>1</v>
      </c>
      <c r="R256" t="str">
        <f>VLOOKUP('NS1'!A256,'[2]Gene Name'!A:B,2, 0)</f>
        <v>epidermal growth factor receptor(EGFR)</v>
      </c>
    </row>
    <row r="257" spans="1:18" x14ac:dyDescent="0.35">
      <c r="A257" s="22" t="s">
        <v>1188</v>
      </c>
      <c r="B257" t="s">
        <v>1189</v>
      </c>
      <c r="C257"/>
      <c r="D257"/>
      <c r="E257"/>
      <c r="F257"/>
      <c r="G257"/>
      <c r="H257"/>
      <c r="I257"/>
      <c r="J257"/>
      <c r="K257"/>
      <c r="L257"/>
      <c r="M257"/>
      <c r="N257"/>
      <c r="O257" t="s">
        <v>92</v>
      </c>
      <c r="P257" t="s">
        <v>92</v>
      </c>
      <c r="Q257">
        <f t="shared" si="3"/>
        <v>2</v>
      </c>
      <c r="R257" t="str">
        <f>VLOOKUP('NS1'!A257,'[2]Gene Name'!A:B,2, 0)</f>
        <v>eukaryotic translation initiation factor 2B subunit delta(EIF2B4)</v>
      </c>
    </row>
    <row r="258" spans="1:18" x14ac:dyDescent="0.35">
      <c r="A258" s="22" t="s">
        <v>1190</v>
      </c>
      <c r="B258" t="s">
        <v>1191</v>
      </c>
      <c r="C258"/>
      <c r="D258"/>
      <c r="E258"/>
      <c r="F258"/>
      <c r="G258"/>
      <c r="H258"/>
      <c r="I258"/>
      <c r="J258"/>
      <c r="K258"/>
      <c r="L258"/>
      <c r="M258" t="s">
        <v>92</v>
      </c>
      <c r="N258"/>
      <c r="O258"/>
      <c r="P258" t="s">
        <v>92</v>
      </c>
      <c r="Q258">
        <f t="shared" ref="Q258:Q321" si="4">COUNTA(C258:P258)</f>
        <v>2</v>
      </c>
      <c r="R258" t="str">
        <f>VLOOKUP('NS1'!A258,'[2]Gene Name'!A:B,2, 0)</f>
        <v>eukaryotic translation initiation factor 3 subunit B(EIF3B)</v>
      </c>
    </row>
    <row r="259" spans="1:18" hidden="1" x14ac:dyDescent="0.35">
      <c r="A259" s="22" t="s">
        <v>1192</v>
      </c>
      <c r="B259" t="s">
        <v>1193</v>
      </c>
      <c r="C259"/>
      <c r="D259"/>
      <c r="E259"/>
      <c r="F259"/>
      <c r="G259"/>
      <c r="H259"/>
      <c r="I259"/>
      <c r="J259"/>
      <c r="K259"/>
      <c r="L259"/>
      <c r="M259"/>
      <c r="N259"/>
      <c r="O259"/>
      <c r="P259" t="s">
        <v>92</v>
      </c>
      <c r="Q259">
        <f t="shared" si="4"/>
        <v>1</v>
      </c>
      <c r="R259" t="str">
        <f>VLOOKUP('NS1'!A259,'[2]Gene Name'!A:B,2, 0)</f>
        <v>eukaryotic translation initiation factor 3 subunit D(EIF3D)</v>
      </c>
    </row>
    <row r="260" spans="1:18" hidden="1" x14ac:dyDescent="0.35">
      <c r="A260" s="22" t="s">
        <v>1194</v>
      </c>
      <c r="B260" t="s">
        <v>1195</v>
      </c>
      <c r="C260"/>
      <c r="D260"/>
      <c r="E260"/>
      <c r="F260"/>
      <c r="G260"/>
      <c r="H260"/>
      <c r="I260"/>
      <c r="J260"/>
      <c r="K260"/>
      <c r="L260"/>
      <c r="M260"/>
      <c r="N260"/>
      <c r="O260"/>
      <c r="P260" t="s">
        <v>92</v>
      </c>
      <c r="Q260">
        <f t="shared" si="4"/>
        <v>1</v>
      </c>
      <c r="R260" t="str">
        <f>VLOOKUP('NS1'!A260,'[2]Gene Name'!A:B,2, 0)</f>
        <v>eukaryotic translation initiation factor 3 subunit G(EIF3G)</v>
      </c>
    </row>
    <row r="261" spans="1:18" x14ac:dyDescent="0.35">
      <c r="A261" s="19" t="s">
        <v>1196</v>
      </c>
      <c r="B261" t="s">
        <v>1197</v>
      </c>
      <c r="C261" s="20" t="s">
        <v>92</v>
      </c>
      <c r="H261" s="20" t="s">
        <v>92</v>
      </c>
      <c r="N261" s="20" t="s">
        <v>92</v>
      </c>
      <c r="P261" s="20" t="s">
        <v>92</v>
      </c>
      <c r="Q261" s="21">
        <f t="shared" si="4"/>
        <v>4</v>
      </c>
      <c r="R261" s="21" t="str">
        <f>VLOOKUP('NS1'!A261,'[2]Gene Name'!A:B,2, 0)</f>
        <v>ELAV like RNA binding protein 1(ELAVL1)</v>
      </c>
    </row>
    <row r="262" spans="1:18" x14ac:dyDescent="0.35">
      <c r="A262" s="23" t="s">
        <v>1198</v>
      </c>
      <c r="B262" t="e">
        <v>#N/A</v>
      </c>
      <c r="C262"/>
      <c r="D262"/>
      <c r="E262"/>
      <c r="F262" t="s">
        <v>92</v>
      </c>
      <c r="G262"/>
      <c r="H262"/>
      <c r="I262"/>
      <c r="J262"/>
      <c r="K262"/>
      <c r="L262"/>
      <c r="M262"/>
      <c r="N262"/>
      <c r="O262" t="s">
        <v>92</v>
      </c>
      <c r="P262"/>
      <c r="Q262">
        <f t="shared" si="4"/>
        <v>2</v>
      </c>
      <c r="R262" s="29" t="s">
        <v>1199</v>
      </c>
    </row>
    <row r="263" spans="1:18" hidden="1" x14ac:dyDescent="0.35">
      <c r="A263" s="24" t="s">
        <v>1200</v>
      </c>
      <c r="B263" t="s">
        <v>1201</v>
      </c>
      <c r="C263"/>
      <c r="D263"/>
      <c r="E263"/>
      <c r="F263"/>
      <c r="G263"/>
      <c r="H263"/>
      <c r="I263"/>
      <c r="J263"/>
      <c r="K263"/>
      <c r="L263" t="s">
        <v>92</v>
      </c>
      <c r="M263"/>
      <c r="N263"/>
      <c r="O263"/>
      <c r="P263"/>
      <c r="Q263">
        <f t="shared" si="4"/>
        <v>1</v>
      </c>
      <c r="R263" t="str">
        <f>VLOOKUP('NS1'!A263,'[2]Gene Name'!A:B,2, 0)</f>
        <v>ELK1, ETS transcription factor(ELK1)</v>
      </c>
    </row>
    <row r="264" spans="1:18" hidden="1" x14ac:dyDescent="0.35">
      <c r="A264" s="22" t="s">
        <v>1202</v>
      </c>
      <c r="B264" t="s">
        <v>1203</v>
      </c>
      <c r="C264"/>
      <c r="D264"/>
      <c r="E264"/>
      <c r="F264"/>
      <c r="G264"/>
      <c r="H264"/>
      <c r="I264"/>
      <c r="J264"/>
      <c r="K264"/>
      <c r="L264"/>
      <c r="M264"/>
      <c r="N264"/>
      <c r="O264"/>
      <c r="P264" t="s">
        <v>92</v>
      </c>
      <c r="Q264">
        <f t="shared" si="4"/>
        <v>1</v>
      </c>
      <c r="R264" t="str">
        <f>VLOOKUP('NS1'!A264,'[2]Gene Name'!A:B,2, 0)</f>
        <v>inhibitor of kappa light polypeptide gene enhancer in B-cells, kinase complex-associated protein(IKBKAP)</v>
      </c>
    </row>
    <row r="265" spans="1:18" hidden="1" x14ac:dyDescent="0.35">
      <c r="A265" s="23" t="s">
        <v>1204</v>
      </c>
      <c r="B265" t="s">
        <v>1205</v>
      </c>
      <c r="C265"/>
      <c r="D265"/>
      <c r="E265" t="s">
        <v>92</v>
      </c>
      <c r="F265"/>
      <c r="G265"/>
      <c r="H265"/>
      <c r="I265"/>
      <c r="J265"/>
      <c r="K265"/>
      <c r="L265"/>
      <c r="M265"/>
      <c r="N265"/>
      <c r="O265"/>
      <c r="P265"/>
      <c r="Q265">
        <f t="shared" si="4"/>
        <v>1</v>
      </c>
      <c r="R265" t="str">
        <f>VLOOKUP('NS1'!A265,'[2]Gene Name'!A:B,2, 0)</f>
        <v>AT-hook containing transcription factor 1(AHCTF1)</v>
      </c>
    </row>
    <row r="266" spans="1:18" hidden="1" x14ac:dyDescent="0.35">
      <c r="A266" s="23" t="s">
        <v>1206</v>
      </c>
      <c r="B266" t="e">
        <v>#N/A</v>
      </c>
      <c r="C266"/>
      <c r="D266"/>
      <c r="E266" t="s">
        <v>92</v>
      </c>
      <c r="F266"/>
      <c r="G266"/>
      <c r="H266"/>
      <c r="I266"/>
      <c r="J266"/>
      <c r="K266"/>
      <c r="L266"/>
      <c r="M266"/>
      <c r="N266"/>
      <c r="O266"/>
      <c r="P266"/>
      <c r="Q266">
        <f t="shared" si="4"/>
        <v>1</v>
      </c>
      <c r="R266" t="e">
        <f>VLOOKUP('NS1'!A266,'[2]Gene Name'!A:B,2, 0)</f>
        <v>#N/A</v>
      </c>
    </row>
    <row r="267" spans="1:18" x14ac:dyDescent="0.35">
      <c r="A267" s="19" t="s">
        <v>1207</v>
      </c>
      <c r="B267" t="s">
        <v>1208</v>
      </c>
      <c r="C267" s="21"/>
      <c r="D267" s="21" t="s">
        <v>92</v>
      </c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 t="s">
        <v>92</v>
      </c>
      <c r="P267" s="21" t="s">
        <v>92</v>
      </c>
      <c r="Q267">
        <f t="shared" si="4"/>
        <v>3</v>
      </c>
      <c r="R267" t="str">
        <f>VLOOKUP('NS1'!A267,'[2]Gene Name'!A:B,2, 0)</f>
        <v>enolase 1(ENO1)</v>
      </c>
    </row>
    <row r="268" spans="1:18" x14ac:dyDescent="0.35">
      <c r="A268" s="22" t="s">
        <v>1209</v>
      </c>
      <c r="B268" t="s">
        <v>1210</v>
      </c>
      <c r="C268"/>
      <c r="D268"/>
      <c r="E268"/>
      <c r="F268"/>
      <c r="G268"/>
      <c r="H268"/>
      <c r="I268"/>
      <c r="J268"/>
      <c r="K268"/>
      <c r="L268"/>
      <c r="M268"/>
      <c r="N268"/>
      <c r="O268" t="s">
        <v>92</v>
      </c>
      <c r="P268" t="s">
        <v>92</v>
      </c>
      <c r="Q268">
        <f t="shared" si="4"/>
        <v>2</v>
      </c>
      <c r="R268" t="str">
        <f>VLOOKUP('NS1'!A268,'[2]Gene Name'!A:B,2, 0)</f>
        <v>ENY2, transcription and export complex 2 subunit(ENY2)</v>
      </c>
    </row>
    <row r="269" spans="1:18" hidden="1" x14ac:dyDescent="0.35">
      <c r="A269" s="22" t="s">
        <v>1211</v>
      </c>
      <c r="B269" t="s">
        <v>1212</v>
      </c>
      <c r="C269"/>
      <c r="D269"/>
      <c r="E269"/>
      <c r="F269"/>
      <c r="G269"/>
      <c r="H269"/>
      <c r="I269"/>
      <c r="J269"/>
      <c r="K269"/>
      <c r="L269"/>
      <c r="M269"/>
      <c r="N269"/>
      <c r="O269"/>
      <c r="P269" t="s">
        <v>92</v>
      </c>
      <c r="Q269">
        <f t="shared" si="4"/>
        <v>1</v>
      </c>
      <c r="R269" t="str">
        <f>VLOOKUP('NS1'!A269,'[2]Gene Name'!A:B,2, 0)</f>
        <v>clathrin interactor 1(CLINT1)</v>
      </c>
    </row>
    <row r="270" spans="1:18" hidden="1" x14ac:dyDescent="0.35">
      <c r="A270" s="22" t="s">
        <v>1213</v>
      </c>
      <c r="B270" t="s">
        <v>1214</v>
      </c>
      <c r="C270"/>
      <c r="D270"/>
      <c r="E270"/>
      <c r="F270"/>
      <c r="G270"/>
      <c r="H270"/>
      <c r="I270" t="s">
        <v>92</v>
      </c>
      <c r="J270"/>
      <c r="K270"/>
      <c r="L270"/>
      <c r="M270"/>
      <c r="N270"/>
      <c r="O270"/>
      <c r="P270"/>
      <c r="Q270">
        <f t="shared" si="4"/>
        <v>1</v>
      </c>
      <c r="R270" t="str">
        <f>VLOOKUP('NS1'!A270,'[2]Gene Name'!A:B,2, 0)</f>
        <v>Era like 12S mitochondrial rRNA chaperone 1(ERAL1)</v>
      </c>
    </row>
    <row r="271" spans="1:18" x14ac:dyDescent="0.35">
      <c r="A271" s="19" t="s">
        <v>1215</v>
      </c>
      <c r="B271" t="s">
        <v>1216</v>
      </c>
      <c r="C271" s="21"/>
      <c r="D271" s="21" t="s">
        <v>92</v>
      </c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 t="s">
        <v>92</v>
      </c>
      <c r="P271" s="21" t="s">
        <v>92</v>
      </c>
      <c r="Q271">
        <f t="shared" si="4"/>
        <v>3</v>
      </c>
      <c r="R271" t="str">
        <f>VLOOKUP('NS1'!A271,'[2]Gene Name'!A:B,2, 0)</f>
        <v>erbb2 interacting protein(ERBIN)</v>
      </c>
    </row>
    <row r="272" spans="1:18" x14ac:dyDescent="0.35">
      <c r="A272" s="22" t="s">
        <v>1217</v>
      </c>
      <c r="B272" t="s">
        <v>1218</v>
      </c>
      <c r="C272"/>
      <c r="D272"/>
      <c r="E272"/>
      <c r="F272"/>
      <c r="G272"/>
      <c r="H272"/>
      <c r="I272"/>
      <c r="J272"/>
      <c r="K272"/>
      <c r="L272"/>
      <c r="M272"/>
      <c r="N272"/>
      <c r="O272" t="s">
        <v>92</v>
      </c>
      <c r="P272" t="s">
        <v>92</v>
      </c>
      <c r="Q272">
        <f t="shared" si="4"/>
        <v>2</v>
      </c>
      <c r="R272" t="str">
        <f>VLOOKUP('NS1'!A272,'[2]Gene Name'!A:B,2, 0)</f>
        <v>enhancer of rudimentary homolog (Drosophila)(ERH)</v>
      </c>
    </row>
    <row r="273" spans="1:18" hidden="1" x14ac:dyDescent="0.35">
      <c r="A273" s="22" t="s">
        <v>1219</v>
      </c>
      <c r="B273" t="s">
        <v>1220</v>
      </c>
      <c r="C273"/>
      <c r="D273"/>
      <c r="E273"/>
      <c r="F273"/>
      <c r="G273"/>
      <c r="H273"/>
      <c r="I273"/>
      <c r="J273"/>
      <c r="K273" t="s">
        <v>92</v>
      </c>
      <c r="L273"/>
      <c r="M273"/>
      <c r="N273"/>
      <c r="O273"/>
      <c r="P273"/>
      <c r="Q273">
        <f t="shared" si="4"/>
        <v>1</v>
      </c>
      <c r="R273" t="str">
        <f>VLOOKUP('NS1'!A273,'[2]Gene Name'!A:B,2, 0)</f>
        <v>ER lipid raft associated 1(ERLIN1)</v>
      </c>
    </row>
    <row r="274" spans="1:18" hidden="1" x14ac:dyDescent="0.35">
      <c r="A274" s="22" t="s">
        <v>1221</v>
      </c>
      <c r="B274" t="s">
        <v>1222</v>
      </c>
      <c r="C274"/>
      <c r="D274"/>
      <c r="E274"/>
      <c r="F274"/>
      <c r="G274"/>
      <c r="H274"/>
      <c r="I274"/>
      <c r="J274"/>
      <c r="K274"/>
      <c r="L274"/>
      <c r="M274"/>
      <c r="N274"/>
      <c r="O274"/>
      <c r="P274" t="s">
        <v>92</v>
      </c>
      <c r="Q274">
        <f t="shared" si="4"/>
        <v>1</v>
      </c>
      <c r="R274" t="str">
        <f>VLOOKUP('NS1'!A274,'[2]Gene Name'!A:B,2, 0)</f>
        <v>extended synaptotagmin 2(ESYT2)</v>
      </c>
    </row>
    <row r="275" spans="1:18" hidden="1" x14ac:dyDescent="0.35">
      <c r="A275" s="24" t="s">
        <v>1223</v>
      </c>
      <c r="B275" t="s">
        <v>1224</v>
      </c>
      <c r="C275"/>
      <c r="D275"/>
      <c r="E275"/>
      <c r="F275"/>
      <c r="G275"/>
      <c r="H275"/>
      <c r="I275"/>
      <c r="J275"/>
      <c r="K275"/>
      <c r="L275" t="s">
        <v>92</v>
      </c>
      <c r="M275"/>
      <c r="N275"/>
      <c r="O275"/>
      <c r="P275"/>
      <c r="Q275">
        <f t="shared" si="4"/>
        <v>1</v>
      </c>
      <c r="R275" t="str">
        <f>VLOOKUP('NS1'!A275,'[2]Gene Name'!A:B,2, 0)</f>
        <v>ETS proto-oncogene 1, transcription factor(ETS1)</v>
      </c>
    </row>
    <row r="276" spans="1:18" hidden="1" x14ac:dyDescent="0.35">
      <c r="A276" s="22" t="s">
        <v>1225</v>
      </c>
      <c r="B276" t="s">
        <v>1226</v>
      </c>
      <c r="C276"/>
      <c r="D276"/>
      <c r="E276"/>
      <c r="F276"/>
      <c r="G276"/>
      <c r="H276"/>
      <c r="I276"/>
      <c r="J276"/>
      <c r="K276"/>
      <c r="L276"/>
      <c r="M276"/>
      <c r="N276"/>
      <c r="O276"/>
      <c r="P276" t="s">
        <v>92</v>
      </c>
      <c r="Q276">
        <f t="shared" si="4"/>
        <v>1</v>
      </c>
      <c r="R276" t="str">
        <f>VLOOKUP('NS1'!A276,'[2]Gene Name'!A:B,2, 0)</f>
        <v>exosome component 10(EXOSC10)</v>
      </c>
    </row>
    <row r="277" spans="1:18" x14ac:dyDescent="0.35">
      <c r="A277" s="19" t="s">
        <v>1227</v>
      </c>
      <c r="B277" t="s">
        <v>1228</v>
      </c>
      <c r="C277"/>
      <c r="D277"/>
      <c r="E277"/>
      <c r="F277"/>
      <c r="G277"/>
      <c r="H277"/>
      <c r="I277"/>
      <c r="J277"/>
      <c r="K277"/>
      <c r="L277"/>
      <c r="M277" s="21" t="s">
        <v>92</v>
      </c>
      <c r="N277" s="21" t="s">
        <v>92</v>
      </c>
      <c r="O277" s="21"/>
      <c r="P277" s="21" t="s">
        <v>92</v>
      </c>
      <c r="Q277" s="21">
        <f t="shared" si="4"/>
        <v>3</v>
      </c>
      <c r="R277" s="21" t="str">
        <f>VLOOKUP('NS1'!A277,'[2]Gene Name'!A:B,2, 0)</f>
        <v>family with sequence similarity 120A(FAM120A)</v>
      </c>
    </row>
    <row r="278" spans="1:18" hidden="1" x14ac:dyDescent="0.35">
      <c r="A278" s="22" t="s">
        <v>1229</v>
      </c>
      <c r="B278" t="s">
        <v>1230</v>
      </c>
      <c r="C278"/>
      <c r="D278"/>
      <c r="E278"/>
      <c r="F278"/>
      <c r="G278"/>
      <c r="H278"/>
      <c r="I278"/>
      <c r="J278"/>
      <c r="K278"/>
      <c r="L278"/>
      <c r="M278"/>
      <c r="N278"/>
      <c r="O278"/>
      <c r="P278" t="s">
        <v>92</v>
      </c>
      <c r="Q278">
        <f t="shared" si="4"/>
        <v>1</v>
      </c>
      <c r="R278" t="str">
        <f>VLOOKUP('NS1'!A278,'[2]Gene Name'!A:B,2, 0)</f>
        <v>6-phosphofructo-2-kinase/fructose-2,6-biphosphatase 1(PFKFB1)</v>
      </c>
    </row>
    <row r="279" spans="1:18" hidden="1" x14ac:dyDescent="0.35">
      <c r="A279" s="22" t="s">
        <v>1231</v>
      </c>
      <c r="B279" t="s">
        <v>1232</v>
      </c>
      <c r="C279"/>
      <c r="D279"/>
      <c r="E279"/>
      <c r="F279"/>
      <c r="G279"/>
      <c r="H279"/>
      <c r="I279"/>
      <c r="J279"/>
      <c r="K279"/>
      <c r="L279"/>
      <c r="M279"/>
      <c r="N279"/>
      <c r="O279"/>
      <c r="P279" t="s">
        <v>92</v>
      </c>
      <c r="Q279">
        <f t="shared" si="4"/>
        <v>1</v>
      </c>
      <c r="R279" t="str">
        <f>VLOOKUP('NS1'!A279,'[2]Gene Name'!A:B,2, 0)</f>
        <v>6-phosphofructo-2-kinase/fructose-2,6-biphosphatase 2(PFKFB2)</v>
      </c>
    </row>
    <row r="280" spans="1:18" hidden="1" x14ac:dyDescent="0.35">
      <c r="A280" s="22" t="s">
        <v>1233</v>
      </c>
      <c r="B280" t="e">
        <v>#N/A</v>
      </c>
      <c r="C280"/>
      <c r="D280"/>
      <c r="E280"/>
      <c r="F280"/>
      <c r="G280"/>
      <c r="H280"/>
      <c r="I280" t="s">
        <v>92</v>
      </c>
      <c r="J280"/>
      <c r="K280"/>
      <c r="L280"/>
      <c r="M280"/>
      <c r="N280"/>
      <c r="O280"/>
      <c r="P280"/>
      <c r="Q280">
        <f t="shared" si="4"/>
        <v>1</v>
      </c>
      <c r="R280" t="e">
        <f>VLOOKUP('NS1'!A280,'[2]Gene Name'!A:B,2, 0)</f>
        <v>#N/A</v>
      </c>
    </row>
    <row r="281" spans="1:18" x14ac:dyDescent="0.35">
      <c r="A281" s="22" t="s">
        <v>1234</v>
      </c>
      <c r="B281" t="s">
        <v>1203</v>
      </c>
      <c r="C281"/>
      <c r="D281"/>
      <c r="E281"/>
      <c r="F281"/>
      <c r="G281"/>
      <c r="H281"/>
      <c r="I281"/>
      <c r="J281"/>
      <c r="K281"/>
      <c r="L281"/>
      <c r="M281" t="s">
        <v>92</v>
      </c>
      <c r="N281"/>
      <c r="O281"/>
      <c r="P281" t="s">
        <v>92</v>
      </c>
      <c r="Q281">
        <f t="shared" si="4"/>
        <v>2</v>
      </c>
      <c r="R281" t="str">
        <f>VLOOKUP('NS1'!A281,'[2]Gene Name'!A:B,2, 0)</f>
        <v>inhibitor of kappa light polypeptide gene enhancer in B-cells, kinase complex-associated protein(IKBKAP)</v>
      </c>
    </row>
    <row r="282" spans="1:18" x14ac:dyDescent="0.35">
      <c r="A282" s="22" t="s">
        <v>1235</v>
      </c>
      <c r="B282" t="s">
        <v>1236</v>
      </c>
      <c r="C282"/>
      <c r="D282"/>
      <c r="E282"/>
      <c r="F282"/>
      <c r="G282"/>
      <c r="H282"/>
      <c r="I282"/>
      <c r="J282"/>
      <c r="K282"/>
      <c r="L282"/>
      <c r="M282" t="s">
        <v>92</v>
      </c>
      <c r="N282"/>
      <c r="O282"/>
      <c r="P282" t="s">
        <v>92</v>
      </c>
      <c r="Q282">
        <f t="shared" si="4"/>
        <v>2</v>
      </c>
      <c r="R282" t="str">
        <f>VLOOKUP('NS1'!A282,'[2]Gene Name'!A:B,2, 0)</f>
        <v>microsomal glutathione S-transferase 1(MGST1)</v>
      </c>
    </row>
    <row r="283" spans="1:18" x14ac:dyDescent="0.35">
      <c r="A283" s="22" t="s">
        <v>1237</v>
      </c>
      <c r="B283" t="s">
        <v>1238</v>
      </c>
      <c r="C283"/>
      <c r="D283"/>
      <c r="E283"/>
      <c r="F283"/>
      <c r="G283"/>
      <c r="H283"/>
      <c r="I283"/>
      <c r="J283"/>
      <c r="K283"/>
      <c r="L283"/>
      <c r="M283" t="s">
        <v>92</v>
      </c>
      <c r="N283"/>
      <c r="O283"/>
      <c r="P283" t="s">
        <v>92</v>
      </c>
      <c r="Q283">
        <f t="shared" si="4"/>
        <v>2</v>
      </c>
      <c r="R283" t="str">
        <f>VLOOKUP('NS1'!A283,'[2]Gene Name'!A:B,2, 0)</f>
        <v>carbamoyl-phosphate synthetase 2, aspartate transcarbamylase, and dihydroorotase(CAD)</v>
      </c>
    </row>
    <row r="284" spans="1:18" x14ac:dyDescent="0.35">
      <c r="A284" s="22" t="s">
        <v>1239</v>
      </c>
      <c r="B284" t="s">
        <v>1240</v>
      </c>
      <c r="C284"/>
      <c r="D284"/>
      <c r="E284"/>
      <c r="F284"/>
      <c r="G284"/>
      <c r="H284"/>
      <c r="I284"/>
      <c r="J284"/>
      <c r="K284"/>
      <c r="L284"/>
      <c r="M284" t="s">
        <v>92</v>
      </c>
      <c r="N284"/>
      <c r="O284"/>
      <c r="P284" t="s">
        <v>92</v>
      </c>
      <c r="Q284">
        <f t="shared" si="4"/>
        <v>2</v>
      </c>
      <c r="R284" t="str">
        <f>VLOOKUP('NS1'!A284,'[2]Gene Name'!A:B,2, 0)</f>
        <v>family with sequence similarity 120C(FAM120C)</v>
      </c>
    </row>
    <row r="285" spans="1:18" x14ac:dyDescent="0.35">
      <c r="A285" s="19" t="s">
        <v>1241</v>
      </c>
      <c r="B285" t="s">
        <v>1242</v>
      </c>
      <c r="C285" s="21"/>
      <c r="D285" s="21"/>
      <c r="E285" s="21"/>
      <c r="F285" s="21"/>
      <c r="G285" s="21" t="s">
        <v>92</v>
      </c>
      <c r="H285" s="21"/>
      <c r="I285" s="21"/>
      <c r="J285" s="21"/>
      <c r="K285" s="21"/>
      <c r="L285" s="21"/>
      <c r="M285" s="21"/>
      <c r="N285" s="21"/>
      <c r="O285" s="21"/>
      <c r="P285" s="21" t="s">
        <v>92</v>
      </c>
      <c r="Q285">
        <f t="shared" si="4"/>
        <v>2</v>
      </c>
      <c r="R285" t="str">
        <f>VLOOKUP('NS1'!A285,'[2]Gene Name'!A:B,2, 0)</f>
        <v>family with sequence similarity 98 member A(FAM98A)</v>
      </c>
    </row>
    <row r="286" spans="1:18" hidden="1" x14ac:dyDescent="0.35">
      <c r="A286" s="22" t="s">
        <v>1243</v>
      </c>
      <c r="B286" t="s">
        <v>1244</v>
      </c>
      <c r="C286"/>
      <c r="D286"/>
      <c r="E286"/>
      <c r="F286"/>
      <c r="G286"/>
      <c r="H286"/>
      <c r="I286"/>
      <c r="J286"/>
      <c r="K286"/>
      <c r="L286"/>
      <c r="M286"/>
      <c r="N286"/>
      <c r="O286"/>
      <c r="P286" t="s">
        <v>92</v>
      </c>
      <c r="Q286">
        <f t="shared" si="4"/>
        <v>1</v>
      </c>
      <c r="R286" t="str">
        <f>VLOOKUP('NS1'!A286,'[2]Gene Name'!A:B,2, 0)</f>
        <v>Fanconi anemia complementation group D2(FANCD2)</v>
      </c>
    </row>
    <row r="287" spans="1:18" hidden="1" x14ac:dyDescent="0.35">
      <c r="A287" s="22" t="s">
        <v>1245</v>
      </c>
      <c r="B287" t="s">
        <v>1153</v>
      </c>
      <c r="C287"/>
      <c r="D287"/>
      <c r="E287"/>
      <c r="F287"/>
      <c r="G287"/>
      <c r="H287"/>
      <c r="I287"/>
      <c r="J287"/>
      <c r="K287"/>
      <c r="L287"/>
      <c r="M287"/>
      <c r="N287"/>
      <c r="O287"/>
      <c r="P287" t="s">
        <v>92</v>
      </c>
      <c r="Q287">
        <f t="shared" si="4"/>
        <v>1</v>
      </c>
      <c r="R287" t="str">
        <f>VLOOKUP('NS1'!A287,'[2]Gene Name'!A:B,2, 0)</f>
        <v>fatty acyl-CoA reductase 1(FAR1)</v>
      </c>
    </row>
    <row r="288" spans="1:18" hidden="1" x14ac:dyDescent="0.35">
      <c r="A288" s="22" t="s">
        <v>1246</v>
      </c>
      <c r="B288" t="s">
        <v>1247</v>
      </c>
      <c r="C288"/>
      <c r="D288"/>
      <c r="E288"/>
      <c r="F288"/>
      <c r="G288"/>
      <c r="H288"/>
      <c r="I288"/>
      <c r="J288"/>
      <c r="K288"/>
      <c r="L288"/>
      <c r="M288"/>
      <c r="N288"/>
      <c r="O288"/>
      <c r="P288" t="s">
        <v>92</v>
      </c>
      <c r="Q288">
        <f t="shared" si="4"/>
        <v>1</v>
      </c>
      <c r="R288" t="str">
        <f>VLOOKUP('NS1'!A288,'[2]Gene Name'!A:B,2, 0)</f>
        <v>Fas associated factor family member 2(FAF2)</v>
      </c>
    </row>
    <row r="289" spans="1:18" x14ac:dyDescent="0.35">
      <c r="A289" s="19" t="s">
        <v>1248</v>
      </c>
      <c r="B289" t="s">
        <v>1249</v>
      </c>
      <c r="E289" s="20" t="s">
        <v>92</v>
      </c>
      <c r="I289" s="20" t="s">
        <v>92</v>
      </c>
      <c r="P289" s="20" t="s">
        <v>92</v>
      </c>
      <c r="Q289" s="21">
        <f t="shared" si="4"/>
        <v>3</v>
      </c>
      <c r="R289" s="21" t="str">
        <f>VLOOKUP('NS1'!A289,'[2]Gene Name'!A:B,2, 0)</f>
        <v>Fanconi anemia complementation group I(FANCI)</v>
      </c>
    </row>
    <row r="290" spans="1:18" hidden="1" x14ac:dyDescent="0.35">
      <c r="A290" s="22" t="s">
        <v>1250</v>
      </c>
      <c r="B290" t="s">
        <v>1251</v>
      </c>
      <c r="C290"/>
      <c r="D290"/>
      <c r="E290"/>
      <c r="F290"/>
      <c r="G290"/>
      <c r="H290"/>
      <c r="I290"/>
      <c r="J290"/>
      <c r="K290"/>
      <c r="L290"/>
      <c r="M290"/>
      <c r="N290"/>
      <c r="O290"/>
      <c r="P290" t="s">
        <v>92</v>
      </c>
      <c r="Q290">
        <f t="shared" si="4"/>
        <v>1</v>
      </c>
      <c r="R290" t="str">
        <f>VLOOKUP('NS1'!A290,'[2]Gene Name'!A:B,2, 0)</f>
        <v>FERM, ARH/RhoGEF and pleckstrin domain protein 1(FARP1)</v>
      </c>
    </row>
    <row r="291" spans="1:18" hidden="1" x14ac:dyDescent="0.35">
      <c r="A291" s="22" t="s">
        <v>1252</v>
      </c>
      <c r="B291" t="s">
        <v>1253</v>
      </c>
      <c r="C291"/>
      <c r="D291"/>
      <c r="E291"/>
      <c r="F291"/>
      <c r="G291"/>
      <c r="H291"/>
      <c r="I291"/>
      <c r="J291"/>
      <c r="K291"/>
      <c r="L291"/>
      <c r="M291"/>
      <c r="N291"/>
      <c r="O291"/>
      <c r="P291" t="s">
        <v>92</v>
      </c>
      <c r="Q291">
        <f t="shared" si="4"/>
        <v>1</v>
      </c>
      <c r="R291" t="str">
        <f>VLOOKUP('NS1'!A291,'[2]Gene Name'!A:B,2, 0)</f>
        <v>FERM, ARH/RhoGEF and pleckstrin domain protein 2(FARP2)</v>
      </c>
    </row>
    <row r="292" spans="1:18" hidden="1" x14ac:dyDescent="0.35">
      <c r="A292" s="22" t="s">
        <v>1254</v>
      </c>
      <c r="B292" t="s">
        <v>1255</v>
      </c>
      <c r="C292"/>
      <c r="D292"/>
      <c r="E292"/>
      <c r="F292"/>
      <c r="G292"/>
      <c r="H292"/>
      <c r="I292"/>
      <c r="J292"/>
      <c r="K292"/>
      <c r="L292"/>
      <c r="M292"/>
      <c r="N292"/>
      <c r="O292"/>
      <c r="P292" t="s">
        <v>92</v>
      </c>
      <c r="Q292">
        <f t="shared" si="4"/>
        <v>1</v>
      </c>
      <c r="R292" t="str">
        <f>VLOOKUP('NS1'!A292,'[2]Gene Name'!A:B,2, 0)</f>
        <v>FAT atypical cadherin 4(FAT4)</v>
      </c>
    </row>
    <row r="293" spans="1:18" x14ac:dyDescent="0.35">
      <c r="A293" s="22" t="s">
        <v>1256</v>
      </c>
      <c r="B293" t="s">
        <v>1257</v>
      </c>
      <c r="C293"/>
      <c r="D293"/>
      <c r="E293"/>
      <c r="F293"/>
      <c r="G293"/>
      <c r="H293"/>
      <c r="I293"/>
      <c r="J293"/>
      <c r="K293"/>
      <c r="L293"/>
      <c r="M293"/>
      <c r="N293"/>
      <c r="O293" t="s">
        <v>92</v>
      </c>
      <c r="P293" t="s">
        <v>92</v>
      </c>
      <c r="Q293">
        <f t="shared" si="4"/>
        <v>2</v>
      </c>
      <c r="R293" t="str">
        <f>VLOOKUP('NS1'!A293,'[2]Gene Name'!A:B,2, 0)</f>
        <v>fibrillarin(FBL)</v>
      </c>
    </row>
    <row r="294" spans="1:18" hidden="1" x14ac:dyDescent="0.35">
      <c r="A294" s="23" t="s">
        <v>1258</v>
      </c>
      <c r="B294" t="s">
        <v>1259</v>
      </c>
      <c r="C294"/>
      <c r="D294"/>
      <c r="E294" t="s">
        <v>92</v>
      </c>
      <c r="F294"/>
      <c r="G294"/>
      <c r="H294"/>
      <c r="I294"/>
      <c r="J294"/>
      <c r="K294"/>
      <c r="L294"/>
      <c r="M294"/>
      <c r="N294"/>
      <c r="O294"/>
      <c r="P294"/>
      <c r="Q294">
        <f t="shared" si="4"/>
        <v>1</v>
      </c>
      <c r="R294" t="str">
        <f>VLOOKUP('NS1'!A294,'[2]Gene Name'!A:B,2, 0)</f>
        <v>FGF1 intracellular binding protein(FIBP)</v>
      </c>
    </row>
    <row r="295" spans="1:18" hidden="1" x14ac:dyDescent="0.35">
      <c r="A295" s="22" t="s">
        <v>1260</v>
      </c>
      <c r="B295" t="s">
        <v>1261</v>
      </c>
      <c r="C295"/>
      <c r="D295"/>
      <c r="E295"/>
      <c r="F295"/>
      <c r="G295"/>
      <c r="H295"/>
      <c r="I295"/>
      <c r="J295"/>
      <c r="K295"/>
      <c r="L295"/>
      <c r="M295"/>
      <c r="N295"/>
      <c r="O295"/>
      <c r="P295" t="s">
        <v>92</v>
      </c>
      <c r="Q295">
        <f t="shared" si="4"/>
        <v>1</v>
      </c>
      <c r="R295" t="str">
        <f>VLOOKUP('NS1'!A295,'[2]Gene Name'!A:B,2, 0)</f>
        <v>factor interacting with PAPOLA and CPSF1(FIP1L1)</v>
      </c>
    </row>
    <row r="296" spans="1:18" x14ac:dyDescent="0.35">
      <c r="A296" s="19" t="s">
        <v>1262</v>
      </c>
      <c r="B296" t="s">
        <v>1263</v>
      </c>
      <c r="C296" s="21"/>
      <c r="D296" s="21"/>
      <c r="E296" s="21"/>
      <c r="F296" s="21"/>
      <c r="G296" s="21" t="s">
        <v>92</v>
      </c>
      <c r="H296" s="21"/>
      <c r="I296" s="21"/>
      <c r="J296" s="21"/>
      <c r="K296" s="21"/>
      <c r="L296" s="21"/>
      <c r="M296" s="21"/>
      <c r="N296" s="21"/>
      <c r="O296" s="21"/>
      <c r="P296" s="21" t="s">
        <v>92</v>
      </c>
      <c r="Q296">
        <f t="shared" si="4"/>
        <v>2</v>
      </c>
      <c r="R296" t="str">
        <f>VLOOKUP('NS1'!A296,'[2]Gene Name'!A:B,2, 0)</f>
        <v>FK506 binding protein 5(FKBP5)</v>
      </c>
    </row>
    <row r="297" spans="1:18" hidden="1" x14ac:dyDescent="0.35">
      <c r="A297" s="22" t="s">
        <v>1264</v>
      </c>
      <c r="B297" t="s">
        <v>1265</v>
      </c>
      <c r="C297"/>
      <c r="D297"/>
      <c r="E297"/>
      <c r="F297"/>
      <c r="G297"/>
      <c r="H297"/>
      <c r="I297"/>
      <c r="J297"/>
      <c r="K297"/>
      <c r="L297"/>
      <c r="M297"/>
      <c r="N297"/>
      <c r="O297"/>
      <c r="P297" t="s">
        <v>92</v>
      </c>
      <c r="Q297">
        <f t="shared" si="4"/>
        <v>1</v>
      </c>
      <c r="R297" t="str">
        <f>VLOOKUP('NS1'!A297,'[2]Gene Name'!A:B,2, 0)</f>
        <v>FK506 binding protein 8(FKBP8)</v>
      </c>
    </row>
    <row r="298" spans="1:18" x14ac:dyDescent="0.35">
      <c r="A298" s="22" t="s">
        <v>1266</v>
      </c>
      <c r="B298" t="s">
        <v>1267</v>
      </c>
      <c r="C298"/>
      <c r="D298"/>
      <c r="E298"/>
      <c r="F298"/>
      <c r="G298"/>
      <c r="H298"/>
      <c r="I298"/>
      <c r="J298"/>
      <c r="K298"/>
      <c r="L298"/>
      <c r="M298" t="s">
        <v>92</v>
      </c>
      <c r="N298"/>
      <c r="O298"/>
      <c r="P298" t="s">
        <v>92</v>
      </c>
      <c r="Q298">
        <f t="shared" si="4"/>
        <v>2</v>
      </c>
      <c r="R298" t="str">
        <f>VLOOKUP('NS1'!A298,'[2]Gene Name'!A:B,2, 0)</f>
        <v>FLII, actin remodeling protein(FLII)</v>
      </c>
    </row>
    <row r="299" spans="1:18" x14ac:dyDescent="0.35">
      <c r="A299" s="22" t="s">
        <v>1268</v>
      </c>
      <c r="B299" t="s">
        <v>1269</v>
      </c>
      <c r="C299"/>
      <c r="D299"/>
      <c r="E299"/>
      <c r="F299"/>
      <c r="G299"/>
      <c r="H299"/>
      <c r="I299"/>
      <c r="J299"/>
      <c r="K299"/>
      <c r="L299"/>
      <c r="M299"/>
      <c r="N299" t="s">
        <v>92</v>
      </c>
      <c r="O299"/>
      <c r="P299" t="s">
        <v>92</v>
      </c>
      <c r="Q299">
        <f t="shared" si="4"/>
        <v>2</v>
      </c>
      <c r="R299" t="str">
        <f>VLOOKUP('NS1'!A299,'[2]Gene Name'!A:B,2, 0)</f>
        <v>filamin A(FLNA)</v>
      </c>
    </row>
    <row r="300" spans="1:18" x14ac:dyDescent="0.35">
      <c r="A300" s="22" t="s">
        <v>135</v>
      </c>
      <c r="B300" t="s">
        <v>1270</v>
      </c>
      <c r="C300"/>
      <c r="D300"/>
      <c r="E300"/>
      <c r="F300"/>
      <c r="G300"/>
      <c r="H300"/>
      <c r="I300"/>
      <c r="J300"/>
      <c r="K300"/>
      <c r="L300"/>
      <c r="M300"/>
      <c r="N300"/>
      <c r="O300" t="s">
        <v>92</v>
      </c>
      <c r="P300" t="s">
        <v>92</v>
      </c>
      <c r="Q300">
        <f t="shared" si="4"/>
        <v>2</v>
      </c>
      <c r="R300" t="str">
        <f>VLOOKUP('NS1'!A300,'[2]Gene Name'!A:B,2, 0)</f>
        <v>filamin B(FLNB)</v>
      </c>
    </row>
    <row r="301" spans="1:18" x14ac:dyDescent="0.35">
      <c r="A301" s="22" t="s">
        <v>1271</v>
      </c>
      <c r="B301" t="s">
        <v>1272</v>
      </c>
      <c r="C301"/>
      <c r="D301"/>
      <c r="E301"/>
      <c r="F301"/>
      <c r="G301"/>
      <c r="H301"/>
      <c r="I301"/>
      <c r="J301"/>
      <c r="K301"/>
      <c r="L301"/>
      <c r="M301"/>
      <c r="N301" t="s">
        <v>92</v>
      </c>
      <c r="O301"/>
      <c r="P301" t="s">
        <v>92</v>
      </c>
      <c r="Q301">
        <f t="shared" si="4"/>
        <v>2</v>
      </c>
      <c r="R301" t="str">
        <f>VLOOKUP('NS1'!A301,'[2]Gene Name'!A:B,2, 0)</f>
        <v>filamin C(FLNC)</v>
      </c>
    </row>
    <row r="302" spans="1:18" hidden="1" x14ac:dyDescent="0.35">
      <c r="A302" s="24" t="s">
        <v>1273</v>
      </c>
      <c r="B302" t="s">
        <v>1274</v>
      </c>
      <c r="C302"/>
      <c r="D302"/>
      <c r="E302"/>
      <c r="F302"/>
      <c r="G302"/>
      <c r="H302"/>
      <c r="I302"/>
      <c r="J302"/>
      <c r="K302"/>
      <c r="L302" t="s">
        <v>92</v>
      </c>
      <c r="M302"/>
      <c r="N302"/>
      <c r="O302"/>
      <c r="P302"/>
      <c r="Q302">
        <f t="shared" si="4"/>
        <v>1</v>
      </c>
      <c r="R302" t="str">
        <f>VLOOKUP('NS1'!A302,'[2]Gene Name'!A:B,2, 0)</f>
        <v>fragile X mental retardation 1(FMR1)</v>
      </c>
    </row>
    <row r="303" spans="1:18" hidden="1" x14ac:dyDescent="0.35">
      <c r="A303" s="22" t="s">
        <v>1275</v>
      </c>
      <c r="B303" t="s">
        <v>1276</v>
      </c>
      <c r="C303"/>
      <c r="D303"/>
      <c r="E303"/>
      <c r="F303"/>
      <c r="G303"/>
      <c r="H303"/>
      <c r="I303"/>
      <c r="J303"/>
      <c r="K303" t="s">
        <v>92</v>
      </c>
      <c r="L303"/>
      <c r="M303"/>
      <c r="N303"/>
      <c r="O303"/>
      <c r="P303"/>
      <c r="Q303">
        <f t="shared" si="4"/>
        <v>1</v>
      </c>
      <c r="R303" t="str">
        <f>VLOOKUP('NS1'!A303,'[2]Gene Name'!A:B,2, 0)</f>
        <v>follicle stimulating hormone receptor(FSHR)</v>
      </c>
    </row>
    <row r="304" spans="1:18" x14ac:dyDescent="0.35">
      <c r="A304" s="22" t="s">
        <v>139</v>
      </c>
      <c r="B304" t="s">
        <v>1277</v>
      </c>
      <c r="C304"/>
      <c r="D304"/>
      <c r="E304"/>
      <c r="F304"/>
      <c r="G304"/>
      <c r="H304"/>
      <c r="I304"/>
      <c r="J304"/>
      <c r="K304"/>
      <c r="L304"/>
      <c r="M304" t="s">
        <v>92</v>
      </c>
      <c r="N304"/>
      <c r="O304"/>
      <c r="P304" t="s">
        <v>92</v>
      </c>
      <c r="Q304">
        <f t="shared" si="4"/>
        <v>2</v>
      </c>
      <c r="R304" t="str">
        <f>VLOOKUP('NS1'!A304,'[2]Gene Name'!A:B,2, 0)</f>
        <v>far upstream element binding protein 1(FUBP1)</v>
      </c>
    </row>
    <row r="305" spans="1:18" hidden="1" x14ac:dyDescent="0.35">
      <c r="A305" s="24" t="s">
        <v>1278</v>
      </c>
      <c r="B305" t="s">
        <v>1279</v>
      </c>
      <c r="C305"/>
      <c r="D305"/>
      <c r="E305"/>
      <c r="F305"/>
      <c r="G305"/>
      <c r="H305" t="s">
        <v>92</v>
      </c>
      <c r="I305"/>
      <c r="J305"/>
      <c r="K305"/>
      <c r="L305"/>
      <c r="M305"/>
      <c r="N305"/>
      <c r="O305"/>
      <c r="P305"/>
      <c r="Q305">
        <f t="shared" si="4"/>
        <v>1</v>
      </c>
      <c r="R305" t="str">
        <f>VLOOKUP('NS1'!A305,'[2]Gene Name'!A:B,2, 0)</f>
        <v>far upstream element binding protein 3(FUBP3)</v>
      </c>
    </row>
    <row r="306" spans="1:18" x14ac:dyDescent="0.35">
      <c r="A306" s="19" t="s">
        <v>2</v>
      </c>
      <c r="B306" t="s">
        <v>1280</v>
      </c>
      <c r="C306" s="21"/>
      <c r="D306" s="21"/>
      <c r="E306" s="21"/>
      <c r="F306" s="21"/>
      <c r="G306" s="21"/>
      <c r="H306" s="21" t="s">
        <v>92</v>
      </c>
      <c r="I306" s="21"/>
      <c r="J306" s="21"/>
      <c r="K306" s="21"/>
      <c r="L306" s="21"/>
      <c r="M306" s="21"/>
      <c r="N306" s="21"/>
      <c r="O306" s="21" t="s">
        <v>92</v>
      </c>
      <c r="P306" s="21" t="s">
        <v>92</v>
      </c>
      <c r="Q306">
        <f t="shared" si="4"/>
        <v>3</v>
      </c>
      <c r="R306" t="str">
        <f>VLOOKUP('NS1'!A306,'[2]Gene Name'!A:B,2, 0)</f>
        <v>FUS RNA binding protein(FUS)</v>
      </c>
    </row>
    <row r="307" spans="1:18" x14ac:dyDescent="0.35">
      <c r="A307" s="19" t="s">
        <v>1281</v>
      </c>
      <c r="B307" t="s">
        <v>1282</v>
      </c>
      <c r="C307" s="20" t="s">
        <v>92</v>
      </c>
      <c r="H307" s="20" t="s">
        <v>92</v>
      </c>
      <c r="P307" s="20" t="s">
        <v>92</v>
      </c>
      <c r="Q307" s="21">
        <f t="shared" si="4"/>
        <v>3</v>
      </c>
      <c r="R307" s="21" t="str">
        <f>VLOOKUP('NS1'!A307,'[2]Gene Name'!A:B,2, 0)</f>
        <v>FMR1 autosomal homolog 1(FXR1)</v>
      </c>
    </row>
    <row r="308" spans="1:18" x14ac:dyDescent="0.35">
      <c r="A308" s="19" t="s">
        <v>38</v>
      </c>
      <c r="B308" t="s">
        <v>1283</v>
      </c>
      <c r="C308" s="21" t="s">
        <v>92</v>
      </c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 t="s">
        <v>92</v>
      </c>
      <c r="P308" s="21" t="s">
        <v>92</v>
      </c>
      <c r="Q308">
        <f t="shared" si="4"/>
        <v>3</v>
      </c>
      <c r="R308" t="str">
        <f>VLOOKUP('NS1'!A308,'[2]Gene Name'!A:B,2, 0)</f>
        <v>FMR1 autosomal homolog 2(FXR2)</v>
      </c>
    </row>
    <row r="309" spans="1:18" hidden="1" x14ac:dyDescent="0.35">
      <c r="A309" s="22" t="s">
        <v>1284</v>
      </c>
      <c r="B309" t="s">
        <v>1285</v>
      </c>
      <c r="C309"/>
      <c r="D309"/>
      <c r="E309"/>
      <c r="F309"/>
      <c r="G309"/>
      <c r="H309"/>
      <c r="I309"/>
      <c r="J309"/>
      <c r="K309"/>
      <c r="L309"/>
      <c r="M309"/>
      <c r="N309"/>
      <c r="O309"/>
      <c r="P309" t="s">
        <v>92</v>
      </c>
      <c r="Q309">
        <f t="shared" si="4"/>
        <v>1</v>
      </c>
      <c r="R309" t="str">
        <f>VLOOKUP('NS1'!A309,'[2]Gene Name'!A:B,2, 0)</f>
        <v>FAD dependent oxidoreductase domain containing 1(FOXRED1)</v>
      </c>
    </row>
    <row r="310" spans="1:18" hidden="1" x14ac:dyDescent="0.35">
      <c r="A310" s="24" t="s">
        <v>1286</v>
      </c>
      <c r="B310" t="s">
        <v>1287</v>
      </c>
      <c r="C310" t="s">
        <v>92</v>
      </c>
      <c r="D310"/>
      <c r="E310"/>
      <c r="F310"/>
      <c r="G310"/>
      <c r="H310"/>
      <c r="I310"/>
      <c r="J310"/>
      <c r="K310"/>
      <c r="L310"/>
      <c r="M310"/>
      <c r="N310"/>
      <c r="O310"/>
      <c r="P310"/>
      <c r="Q310">
        <f t="shared" si="4"/>
        <v>1</v>
      </c>
      <c r="R310" t="str">
        <f>VLOOKUP('NS1'!A310,'[2]Gene Name'!A:B,2, 0)</f>
        <v>G3BP stress granule assembly factor 1(G3BP1)</v>
      </c>
    </row>
    <row r="311" spans="1:18" x14ac:dyDescent="0.35">
      <c r="A311" s="22" t="s">
        <v>1288</v>
      </c>
      <c r="B311" t="s">
        <v>1289</v>
      </c>
      <c r="C311"/>
      <c r="D311"/>
      <c r="E311"/>
      <c r="F311"/>
      <c r="G311"/>
      <c r="H311"/>
      <c r="I311"/>
      <c r="J311"/>
      <c r="K311"/>
      <c r="L311"/>
      <c r="M311"/>
      <c r="N311"/>
      <c r="O311" t="s">
        <v>92</v>
      </c>
      <c r="P311" t="s">
        <v>92</v>
      </c>
      <c r="Q311">
        <f t="shared" si="4"/>
        <v>2</v>
      </c>
      <c r="R311" t="str">
        <f>VLOOKUP('NS1'!A311,'[2]Gene Name'!A:B,2, 0)</f>
        <v>glyceraldehyde-3-phosphate dehydrogenase(GAPDH)</v>
      </c>
    </row>
    <row r="312" spans="1:18" x14ac:dyDescent="0.35">
      <c r="A312" s="22" t="s">
        <v>151</v>
      </c>
      <c r="B312" t="s">
        <v>1290</v>
      </c>
      <c r="C312"/>
      <c r="D312"/>
      <c r="E312"/>
      <c r="F312"/>
      <c r="G312"/>
      <c r="H312"/>
      <c r="I312"/>
      <c r="J312"/>
      <c r="K312"/>
      <c r="L312"/>
      <c r="M312" t="s">
        <v>92</v>
      </c>
      <c r="N312"/>
      <c r="O312"/>
      <c r="P312" t="s">
        <v>92</v>
      </c>
      <c r="Q312">
        <f t="shared" si="4"/>
        <v>2</v>
      </c>
      <c r="R312" t="str">
        <f>VLOOKUP('NS1'!A312,'[2]Gene Name'!A:B,2, 0)</f>
        <v>apoptotic chromatin condensation inducer 1(ACIN1)</v>
      </c>
    </row>
    <row r="313" spans="1:18" x14ac:dyDescent="0.35">
      <c r="A313" s="22" t="s">
        <v>29</v>
      </c>
      <c r="B313" t="s">
        <v>1291</v>
      </c>
      <c r="C313"/>
      <c r="D313"/>
      <c r="E313"/>
      <c r="F313"/>
      <c r="G313"/>
      <c r="H313"/>
      <c r="I313"/>
      <c r="J313"/>
      <c r="K313"/>
      <c r="L313"/>
      <c r="M313" t="s">
        <v>92</v>
      </c>
      <c r="N313"/>
      <c r="O313"/>
      <c r="P313" t="s">
        <v>92</v>
      </c>
      <c r="Q313">
        <f t="shared" si="4"/>
        <v>2</v>
      </c>
      <c r="R313" t="str">
        <f>VLOOKUP('NS1'!A313,'[2]Gene Name'!A:B,2, 0)</f>
        <v>mitochondrial ribosomal protein S22(MRPS22)</v>
      </c>
    </row>
    <row r="314" spans="1:18" x14ac:dyDescent="0.35">
      <c r="A314" s="22" t="s">
        <v>1292</v>
      </c>
      <c r="B314" t="s">
        <v>1293</v>
      </c>
      <c r="C314"/>
      <c r="D314"/>
      <c r="E314"/>
      <c r="F314"/>
      <c r="G314"/>
      <c r="H314"/>
      <c r="I314"/>
      <c r="J314"/>
      <c r="K314"/>
      <c r="L314"/>
      <c r="M314" t="s">
        <v>92</v>
      </c>
      <c r="N314"/>
      <c r="O314"/>
      <c r="P314" t="s">
        <v>92</v>
      </c>
      <c r="Q314">
        <f t="shared" si="4"/>
        <v>2</v>
      </c>
      <c r="R314" t="str">
        <f>VLOOKUP('NS1'!A314,'[2]Gene Name'!A:B,2, 0)</f>
        <v>glucose-6-phosphate dehydrogenase(G6PD)</v>
      </c>
    </row>
    <row r="315" spans="1:18" hidden="1" x14ac:dyDescent="0.35">
      <c r="A315" s="22" t="s">
        <v>1294</v>
      </c>
      <c r="B315" t="s">
        <v>1295</v>
      </c>
      <c r="C315"/>
      <c r="D315"/>
      <c r="E315"/>
      <c r="F315"/>
      <c r="G315"/>
      <c r="H315"/>
      <c r="I315"/>
      <c r="J315"/>
      <c r="K315" t="s">
        <v>92</v>
      </c>
      <c r="L315"/>
      <c r="M315"/>
      <c r="N315"/>
      <c r="O315"/>
      <c r="P315"/>
      <c r="Q315">
        <f t="shared" si="4"/>
        <v>1</v>
      </c>
      <c r="R315" t="str">
        <f>VLOOKUP('NS1'!A315,'[2]Gene Name'!A:B,2, 0)</f>
        <v>cyclin G associated kinase(GAK)</v>
      </c>
    </row>
    <row r="316" spans="1:18" hidden="1" x14ac:dyDescent="0.35">
      <c r="A316" s="22" t="s">
        <v>1296</v>
      </c>
      <c r="B316" t="s">
        <v>1297</v>
      </c>
      <c r="C316"/>
      <c r="D316"/>
      <c r="E316"/>
      <c r="F316"/>
      <c r="G316"/>
      <c r="H316"/>
      <c r="I316"/>
      <c r="J316"/>
      <c r="K316"/>
      <c r="L316"/>
      <c r="M316"/>
      <c r="N316"/>
      <c r="O316"/>
      <c r="P316" t="s">
        <v>92</v>
      </c>
      <c r="Q316">
        <f t="shared" si="4"/>
        <v>1</v>
      </c>
      <c r="R316" t="str">
        <f>VLOOKUP('NS1'!A316,'[2]Gene Name'!A:B,2, 0)</f>
        <v>galactokinase 1(GALK1)</v>
      </c>
    </row>
    <row r="317" spans="1:18" hidden="1" x14ac:dyDescent="0.35">
      <c r="A317" s="22" t="s">
        <v>1298</v>
      </c>
      <c r="B317" t="s">
        <v>1299</v>
      </c>
      <c r="C317"/>
      <c r="D317"/>
      <c r="E317"/>
      <c r="F317"/>
      <c r="G317"/>
      <c r="H317"/>
      <c r="I317"/>
      <c r="J317"/>
      <c r="K317"/>
      <c r="L317"/>
      <c r="M317"/>
      <c r="N317"/>
      <c r="O317"/>
      <c r="P317" t="s">
        <v>92</v>
      </c>
      <c r="Q317">
        <f t="shared" si="4"/>
        <v>1</v>
      </c>
      <c r="R317" t="str">
        <f>VLOOKUP('NS1'!A317,'[2]Gene Name'!A:B,2, 0)</f>
        <v>minichromosome maintenance complex component 3 associated protein(MCM3AP)</v>
      </c>
    </row>
    <row r="318" spans="1:18" x14ac:dyDescent="0.35">
      <c r="A318" s="22" t="s">
        <v>1300</v>
      </c>
      <c r="B318" t="s">
        <v>1301</v>
      </c>
      <c r="C318"/>
      <c r="D318"/>
      <c r="E318"/>
      <c r="F318"/>
      <c r="G318"/>
      <c r="H318"/>
      <c r="I318"/>
      <c r="J318"/>
      <c r="K318"/>
      <c r="L318"/>
      <c r="M318"/>
      <c r="N318"/>
      <c r="O318" t="s">
        <v>92</v>
      </c>
      <c r="P318" t="s">
        <v>92</v>
      </c>
      <c r="Q318">
        <f t="shared" si="4"/>
        <v>2</v>
      </c>
      <c r="R318" t="str">
        <f>VLOOKUP('NS1'!A318,'[2]Gene Name'!A:B,2, 0)</f>
        <v>G protein subunit beta 1(GNB1)</v>
      </c>
    </row>
    <row r="319" spans="1:18" x14ac:dyDescent="0.35">
      <c r="A319" s="22" t="s">
        <v>1302</v>
      </c>
      <c r="B319" t="s">
        <v>1303</v>
      </c>
      <c r="C319"/>
      <c r="D319"/>
      <c r="E319"/>
      <c r="F319"/>
      <c r="G319"/>
      <c r="H319"/>
      <c r="I319"/>
      <c r="J319"/>
      <c r="K319"/>
      <c r="L319"/>
      <c r="M319"/>
      <c r="N319"/>
      <c r="O319" t="s">
        <v>92</v>
      </c>
      <c r="P319" t="s">
        <v>92</v>
      </c>
      <c r="Q319">
        <f t="shared" si="4"/>
        <v>2</v>
      </c>
      <c r="R319" t="str">
        <f>VLOOKUP('NS1'!A319,'[2]Gene Name'!A:B,2, 0)</f>
        <v>G protein subunit beta 2(GNB2)</v>
      </c>
    </row>
    <row r="320" spans="1:18" x14ac:dyDescent="0.35">
      <c r="A320" s="22" t="s">
        <v>1304</v>
      </c>
      <c r="B320" t="s">
        <v>1305</v>
      </c>
      <c r="C320"/>
      <c r="D320"/>
      <c r="E320"/>
      <c r="F320"/>
      <c r="G320"/>
      <c r="H320"/>
      <c r="I320"/>
      <c r="J320"/>
      <c r="K320"/>
      <c r="L320"/>
      <c r="M320"/>
      <c r="N320"/>
      <c r="O320" t="s">
        <v>92</v>
      </c>
      <c r="P320" t="s">
        <v>92</v>
      </c>
      <c r="Q320">
        <f t="shared" si="4"/>
        <v>2</v>
      </c>
      <c r="R320" t="str">
        <f>VLOOKUP('NS1'!A320,'[2]Gene Name'!A:B,2, 0)</f>
        <v>G protein subunit beta 3(GNB3)</v>
      </c>
    </row>
    <row r="321" spans="1:18" x14ac:dyDescent="0.35">
      <c r="A321" s="22" t="s">
        <v>1306</v>
      </c>
      <c r="B321" t="s">
        <v>1307</v>
      </c>
      <c r="C321"/>
      <c r="D321"/>
      <c r="E321"/>
      <c r="F321"/>
      <c r="G321"/>
      <c r="H321"/>
      <c r="I321"/>
      <c r="J321"/>
      <c r="K321"/>
      <c r="L321"/>
      <c r="M321"/>
      <c r="N321"/>
      <c r="O321" t="s">
        <v>92</v>
      </c>
      <c r="P321" t="s">
        <v>92</v>
      </c>
      <c r="Q321">
        <f t="shared" si="4"/>
        <v>2</v>
      </c>
      <c r="R321" t="str">
        <f>VLOOKUP('NS1'!A321,'[2]Gene Name'!A:B,2, 0)</f>
        <v>G protein subunit beta 4(GNB4)</v>
      </c>
    </row>
    <row r="322" spans="1:18" hidden="1" x14ac:dyDescent="0.35">
      <c r="A322" s="22" t="s">
        <v>1308</v>
      </c>
      <c r="B322" t="s">
        <v>1309</v>
      </c>
      <c r="C322"/>
      <c r="D322"/>
      <c r="E322"/>
      <c r="F322"/>
      <c r="G322"/>
      <c r="H322"/>
      <c r="I322" t="s">
        <v>92</v>
      </c>
      <c r="J322"/>
      <c r="K322"/>
      <c r="L322"/>
      <c r="M322"/>
      <c r="N322"/>
      <c r="O322"/>
      <c r="P322"/>
      <c r="Q322">
        <f t="shared" ref="Q322:Q385" si="5">COUNTA(C322:P322)</f>
        <v>1</v>
      </c>
      <c r="R322" t="str">
        <f>VLOOKUP('NS1'!A322,'[2]Gene Name'!A:B,2, 0)</f>
        <v>GCN1, eIF2 alpha kinase activator homolog(GCN1)</v>
      </c>
    </row>
    <row r="323" spans="1:18" x14ac:dyDescent="0.35">
      <c r="A323" s="24" t="s">
        <v>1310</v>
      </c>
      <c r="B323" t="s">
        <v>1311</v>
      </c>
      <c r="C323"/>
      <c r="D323" t="s">
        <v>92</v>
      </c>
      <c r="E323"/>
      <c r="F323"/>
      <c r="G323"/>
      <c r="H323"/>
      <c r="I323"/>
      <c r="J323"/>
      <c r="K323"/>
      <c r="L323"/>
      <c r="M323"/>
      <c r="N323"/>
      <c r="O323" t="s">
        <v>92</v>
      </c>
      <c r="P323"/>
      <c r="Q323">
        <f t="shared" si="5"/>
        <v>2</v>
      </c>
      <c r="R323" t="str">
        <f>VLOOKUP('NS1'!A323,'[2]Gene Name'!A:B,2, 0)</f>
        <v>gelsolin(GSN)</v>
      </c>
    </row>
    <row r="324" spans="1:18" hidden="1" x14ac:dyDescent="0.35">
      <c r="A324" s="22" t="s">
        <v>1312</v>
      </c>
      <c r="B324" t="s">
        <v>1313</v>
      </c>
      <c r="C324"/>
      <c r="D324"/>
      <c r="E324"/>
      <c r="F324"/>
      <c r="G324"/>
      <c r="H324"/>
      <c r="I324"/>
      <c r="J324"/>
      <c r="K324"/>
      <c r="L324"/>
      <c r="M324"/>
      <c r="N324"/>
      <c r="O324"/>
      <c r="P324" t="s">
        <v>92</v>
      </c>
      <c r="Q324">
        <f t="shared" si="5"/>
        <v>1</v>
      </c>
      <c r="R324" t="str">
        <f>VLOOKUP('NS1'!A324,'[2]Gene Name'!A:B,2, 0)</f>
        <v>gamma-glutamyltransferase 7(GGT7)</v>
      </c>
    </row>
    <row r="325" spans="1:18" x14ac:dyDescent="0.35">
      <c r="A325" s="22" t="s">
        <v>1314</v>
      </c>
      <c r="B325" t="s">
        <v>1315</v>
      </c>
      <c r="C325"/>
      <c r="D325"/>
      <c r="E325"/>
      <c r="F325"/>
      <c r="G325"/>
      <c r="H325"/>
      <c r="I325"/>
      <c r="J325"/>
      <c r="K325"/>
      <c r="L325"/>
      <c r="M325" t="s">
        <v>92</v>
      </c>
      <c r="N325"/>
      <c r="O325"/>
      <c r="P325" t="s">
        <v>92</v>
      </c>
      <c r="Q325">
        <f t="shared" si="5"/>
        <v>2</v>
      </c>
      <c r="R325" t="str">
        <f>VLOOKUP('NS1'!A325,'[2]Gene Name'!A:B,2, 0)</f>
        <v>solute carrier family 25 member 22(SLC25A22)</v>
      </c>
    </row>
    <row r="326" spans="1:18" x14ac:dyDescent="0.35">
      <c r="A326" s="19" t="s">
        <v>1316</v>
      </c>
      <c r="B326" t="s">
        <v>1317</v>
      </c>
      <c r="C326" s="21"/>
      <c r="D326" s="21" t="s">
        <v>92</v>
      </c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 t="s">
        <v>92</v>
      </c>
      <c r="P326" s="21" t="s">
        <v>92</v>
      </c>
      <c r="Q326">
        <f t="shared" si="5"/>
        <v>3</v>
      </c>
      <c r="R326" t="str">
        <f>VLOOKUP('NS1'!A326,'[2]Gene Name'!A:B,2, 0)</f>
        <v>GIPC PDZ domain containing family member 1(GIPC1)</v>
      </c>
    </row>
    <row r="327" spans="1:18" hidden="1" x14ac:dyDescent="0.35">
      <c r="A327" s="22" t="s">
        <v>1318</v>
      </c>
      <c r="B327" t="s">
        <v>1319</v>
      </c>
      <c r="C327"/>
      <c r="D327"/>
      <c r="E327"/>
      <c r="F327"/>
      <c r="G327"/>
      <c r="H327"/>
      <c r="I327"/>
      <c r="J327"/>
      <c r="K327"/>
      <c r="L327"/>
      <c r="M327"/>
      <c r="N327"/>
      <c r="O327"/>
      <c r="P327" t="s">
        <v>92</v>
      </c>
      <c r="Q327">
        <f t="shared" si="5"/>
        <v>1</v>
      </c>
      <c r="R327" t="str">
        <f>VLOOKUP('NS1'!A327,'[2]Gene Name'!A:B,2, 0)</f>
        <v>glycosyltransferase 8 domain containing 1(GLT8D1)</v>
      </c>
    </row>
    <row r="328" spans="1:18" x14ac:dyDescent="0.35">
      <c r="A328" s="22" t="s">
        <v>1320</v>
      </c>
      <c r="B328" t="s">
        <v>1321</v>
      </c>
      <c r="C328"/>
      <c r="D328"/>
      <c r="E328"/>
      <c r="F328"/>
      <c r="G328"/>
      <c r="H328"/>
      <c r="I328"/>
      <c r="J328"/>
      <c r="K328"/>
      <c r="L328"/>
      <c r="M328"/>
      <c r="N328"/>
      <c r="O328" t="s">
        <v>92</v>
      </c>
      <c r="P328" t="s">
        <v>92</v>
      </c>
      <c r="Q328">
        <f t="shared" si="5"/>
        <v>2</v>
      </c>
      <c r="R328" t="str">
        <f>VLOOKUP('NS1'!A328,'[2]Gene Name'!A:B,2, 0)</f>
        <v>glyoxylate reductase 1 homolog(GLYR1)</v>
      </c>
    </row>
    <row r="329" spans="1:18" x14ac:dyDescent="0.35">
      <c r="A329" s="19" t="s">
        <v>1322</v>
      </c>
      <c r="B329" t="s">
        <v>1323</v>
      </c>
      <c r="C329" s="21"/>
      <c r="D329" s="21" t="s">
        <v>92</v>
      </c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 t="s">
        <v>92</v>
      </c>
      <c r="P329" s="21" t="s">
        <v>92</v>
      </c>
      <c r="Q329">
        <f t="shared" si="5"/>
        <v>3</v>
      </c>
      <c r="R329" t="str">
        <f>VLOOKUP('NS1'!A329,'[2]Gene Name'!A:B,2, 0)</f>
        <v>glucocorticoid modulatory element binding protein 1(GMEB1)</v>
      </c>
    </row>
    <row r="330" spans="1:18" x14ac:dyDescent="0.35">
      <c r="A330" s="22" t="s">
        <v>1324</v>
      </c>
      <c r="B330" t="s">
        <v>1325</v>
      </c>
      <c r="C330"/>
      <c r="D330"/>
      <c r="E330"/>
      <c r="F330"/>
      <c r="G330"/>
      <c r="H330"/>
      <c r="I330"/>
      <c r="J330"/>
      <c r="K330"/>
      <c r="L330"/>
      <c r="M330" t="s">
        <v>92</v>
      </c>
      <c r="N330"/>
      <c r="O330"/>
      <c r="P330" t="s">
        <v>92</v>
      </c>
      <c r="Q330">
        <f t="shared" si="5"/>
        <v>2</v>
      </c>
      <c r="R330" t="str">
        <f>VLOOKUP('NS1'!A330,'[2]Gene Name'!A:B,2, 0)</f>
        <v>GNAS complex locus(GNAS)</v>
      </c>
    </row>
    <row r="331" spans="1:18" x14ac:dyDescent="0.35">
      <c r="A331" s="19" t="s">
        <v>1326</v>
      </c>
      <c r="B331" t="s">
        <v>1327</v>
      </c>
      <c r="C331" s="21"/>
      <c r="D331" s="21"/>
      <c r="E331" s="21"/>
      <c r="F331" s="21"/>
      <c r="G331" s="21"/>
      <c r="H331" s="21" t="s">
        <v>92</v>
      </c>
      <c r="I331" s="21"/>
      <c r="J331" s="21"/>
      <c r="K331" s="21"/>
      <c r="L331" s="21"/>
      <c r="M331" s="21"/>
      <c r="N331" s="21"/>
      <c r="O331" s="21"/>
      <c r="P331" s="21" t="s">
        <v>92</v>
      </c>
      <c r="Q331">
        <f t="shared" si="5"/>
        <v>2</v>
      </c>
      <c r="R331" t="str">
        <f>VLOOKUP('NS1'!A331,'[2]Gene Name'!A:B,2, 0)</f>
        <v>G protein nucleolar 3(GNL3)</v>
      </c>
    </row>
    <row r="332" spans="1:18" x14ac:dyDescent="0.35">
      <c r="A332" s="22" t="s">
        <v>1328</v>
      </c>
      <c r="B332" t="s">
        <v>1329</v>
      </c>
      <c r="C332"/>
      <c r="D332"/>
      <c r="E332"/>
      <c r="F332"/>
      <c r="G332"/>
      <c r="H332"/>
      <c r="I332"/>
      <c r="J332"/>
      <c r="K332"/>
      <c r="L332"/>
      <c r="M332"/>
      <c r="N332"/>
      <c r="O332" t="s">
        <v>92</v>
      </c>
      <c r="P332" t="s">
        <v>92</v>
      </c>
      <c r="Q332">
        <f t="shared" si="5"/>
        <v>2</v>
      </c>
      <c r="R332" t="str">
        <f>VLOOKUP('NS1'!A332,'[2]Gene Name'!A:B,2, 0)</f>
        <v>golgin A2(GOLGA2)</v>
      </c>
    </row>
    <row r="333" spans="1:18" hidden="1" x14ac:dyDescent="0.35">
      <c r="A333" s="24" t="s">
        <v>1330</v>
      </c>
      <c r="B333" t="s">
        <v>1331</v>
      </c>
      <c r="C333"/>
      <c r="D333"/>
      <c r="E333"/>
      <c r="F333"/>
      <c r="G333"/>
      <c r="H333"/>
      <c r="I333"/>
      <c r="J333"/>
      <c r="K333"/>
      <c r="L333" t="s">
        <v>92</v>
      </c>
      <c r="M333"/>
      <c r="N333"/>
      <c r="O333"/>
      <c r="P333"/>
      <c r="Q333">
        <f t="shared" si="5"/>
        <v>1</v>
      </c>
      <c r="R333" t="str">
        <f>VLOOKUP('NS1'!A333,'[2]Gene Name'!A:B,2, 0)</f>
        <v>golgin B1(GOLGB1)</v>
      </c>
    </row>
    <row r="334" spans="1:18" x14ac:dyDescent="0.35">
      <c r="A334" s="19" t="s">
        <v>1332</v>
      </c>
      <c r="B334" t="s">
        <v>1333</v>
      </c>
      <c r="C334" s="21"/>
      <c r="D334" s="21" t="s">
        <v>92</v>
      </c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 t="s">
        <v>92</v>
      </c>
      <c r="P334" s="21" t="s">
        <v>92</v>
      </c>
      <c r="Q334">
        <f t="shared" si="5"/>
        <v>3</v>
      </c>
      <c r="R334" t="str">
        <f>VLOOKUP('NS1'!A334,'[2]Gene Name'!A:B,2, 0)</f>
        <v>G protein pathway suppressor 2(GPS2)</v>
      </c>
    </row>
    <row r="335" spans="1:18" hidden="1" x14ac:dyDescent="0.35">
      <c r="A335" s="22" t="s">
        <v>1334</v>
      </c>
      <c r="B335" t="s">
        <v>1335</v>
      </c>
      <c r="C335"/>
      <c r="D335"/>
      <c r="E335"/>
      <c r="F335"/>
      <c r="G335"/>
      <c r="H335"/>
      <c r="I335"/>
      <c r="J335"/>
      <c r="K335"/>
      <c r="L335"/>
      <c r="M335"/>
      <c r="N335"/>
      <c r="O335"/>
      <c r="P335" t="s">
        <v>92</v>
      </c>
      <c r="Q335">
        <f t="shared" si="5"/>
        <v>1</v>
      </c>
      <c r="R335" t="str">
        <f>VLOOKUP('NS1'!A335,'[2]Gene Name'!A:B,2, 0)</f>
        <v>growth factor receptor bound protein 2(GRB2)</v>
      </c>
    </row>
    <row r="336" spans="1:18" hidden="1" x14ac:dyDescent="0.35">
      <c r="A336" s="22" t="s">
        <v>1336</v>
      </c>
      <c r="B336" t="s">
        <v>1337</v>
      </c>
      <c r="C336"/>
      <c r="D336"/>
      <c r="E336"/>
      <c r="F336"/>
      <c r="G336"/>
      <c r="H336"/>
      <c r="I336"/>
      <c r="J336"/>
      <c r="K336"/>
      <c r="L336"/>
      <c r="M336"/>
      <c r="N336"/>
      <c r="O336"/>
      <c r="P336" t="s">
        <v>92</v>
      </c>
      <c r="Q336">
        <f t="shared" si="5"/>
        <v>1</v>
      </c>
      <c r="R336" t="str">
        <f>VLOOKUP('NS1'!A336,'[2]Gene Name'!A:B,2, 0)</f>
        <v>GrpE like 1, mitochondrial(GRPEL1)</v>
      </c>
    </row>
    <row r="337" spans="1:18" x14ac:dyDescent="0.35">
      <c r="A337" s="22" t="s">
        <v>1338</v>
      </c>
      <c r="B337" t="s">
        <v>1339</v>
      </c>
      <c r="C337"/>
      <c r="D337"/>
      <c r="E337"/>
      <c r="F337"/>
      <c r="G337"/>
      <c r="H337"/>
      <c r="I337"/>
      <c r="J337"/>
      <c r="K337"/>
      <c r="L337"/>
      <c r="M337"/>
      <c r="N337" t="s">
        <v>92</v>
      </c>
      <c r="O337"/>
      <c r="P337" t="s">
        <v>92</v>
      </c>
      <c r="Q337">
        <f t="shared" si="5"/>
        <v>2</v>
      </c>
      <c r="R337" t="str">
        <f>VLOOKUP('NS1'!A337,'[2]Gene Name'!A:B,2, 0)</f>
        <v>solute carrier family 2 member 12(SLC2A12)</v>
      </c>
    </row>
    <row r="338" spans="1:18" x14ac:dyDescent="0.35">
      <c r="A338" s="22" t="s">
        <v>1340</v>
      </c>
      <c r="B338" t="s">
        <v>1341</v>
      </c>
      <c r="C338"/>
      <c r="D338"/>
      <c r="E338"/>
      <c r="F338"/>
      <c r="G338"/>
      <c r="H338"/>
      <c r="I338"/>
      <c r="J338"/>
      <c r="K338"/>
      <c r="L338"/>
      <c r="M338" t="s">
        <v>92</v>
      </c>
      <c r="N338"/>
      <c r="O338"/>
      <c r="P338" t="s">
        <v>92</v>
      </c>
      <c r="Q338">
        <f t="shared" si="5"/>
        <v>2</v>
      </c>
      <c r="R338" t="str">
        <f>VLOOKUP('NS1'!A338,'[2]Gene Name'!A:B,2, 0)</f>
        <v>heterogeneous nuclear ribonucleoprotein D(HNRNPD)</v>
      </c>
    </row>
    <row r="339" spans="1:18" x14ac:dyDescent="0.35">
      <c r="A339" s="22" t="s">
        <v>1342</v>
      </c>
      <c r="B339" t="s">
        <v>1343</v>
      </c>
      <c r="C339"/>
      <c r="D339"/>
      <c r="E339"/>
      <c r="F339"/>
      <c r="G339"/>
      <c r="H339"/>
      <c r="I339"/>
      <c r="J339"/>
      <c r="K339"/>
      <c r="L339"/>
      <c r="M339" t="s">
        <v>92</v>
      </c>
      <c r="N339"/>
      <c r="O339"/>
      <c r="P339" t="s">
        <v>92</v>
      </c>
      <c r="Q339">
        <f t="shared" si="5"/>
        <v>2</v>
      </c>
      <c r="R339" t="str">
        <f>VLOOKUP('NS1'!A339,'[2]Gene Name'!A:B,2, 0)</f>
        <v>SRA stem-loop interacting RNA binding protein(SLIRP)</v>
      </c>
    </row>
    <row r="340" spans="1:18" x14ac:dyDescent="0.35">
      <c r="A340" s="27" t="s">
        <v>1344</v>
      </c>
      <c r="B340" t="s">
        <v>1345</v>
      </c>
      <c r="C340" s="21" t="s">
        <v>92</v>
      </c>
      <c r="D340" s="21"/>
      <c r="E340" s="21"/>
      <c r="F340" s="21"/>
      <c r="G340" s="21"/>
      <c r="H340" s="21" t="s">
        <v>92</v>
      </c>
      <c r="I340" s="21"/>
      <c r="J340" s="21"/>
      <c r="K340" s="21"/>
      <c r="L340" s="21"/>
      <c r="M340" s="21"/>
      <c r="N340" s="21"/>
      <c r="O340" s="21"/>
      <c r="P340" s="21"/>
      <c r="Q340">
        <f t="shared" si="5"/>
        <v>2</v>
      </c>
      <c r="R340" t="str">
        <f>VLOOKUP('NS1'!A340,'[2]Gene Name'!A:B,2, 0)</f>
        <v>H1 histone family member 0(H1F0)</v>
      </c>
    </row>
    <row r="341" spans="1:18" x14ac:dyDescent="0.35">
      <c r="A341" s="19" t="s">
        <v>1346</v>
      </c>
      <c r="B341" t="s">
        <v>1347</v>
      </c>
      <c r="C341" s="21"/>
      <c r="D341" s="21"/>
      <c r="E341" s="21"/>
      <c r="F341" s="21"/>
      <c r="G341" s="21" t="s">
        <v>92</v>
      </c>
      <c r="H341" s="21"/>
      <c r="I341" s="21"/>
      <c r="J341" s="21"/>
      <c r="K341" s="21"/>
      <c r="L341" s="21"/>
      <c r="M341" s="21"/>
      <c r="N341" s="21"/>
      <c r="O341" s="21" t="s">
        <v>92</v>
      </c>
      <c r="P341" s="21" t="s">
        <v>92</v>
      </c>
      <c r="Q341">
        <f t="shared" si="5"/>
        <v>3</v>
      </c>
      <c r="R341" t="str">
        <f>VLOOKUP('NS1'!A341,'[2]Gene Name'!A:B,2, 0)</f>
        <v>histone cluster 1 H1 family member a(HIST1H1A)</v>
      </c>
    </row>
    <row r="342" spans="1:18" x14ac:dyDescent="0.35">
      <c r="A342" s="22" t="s">
        <v>1348</v>
      </c>
      <c r="B342" t="s">
        <v>1349</v>
      </c>
      <c r="C342"/>
      <c r="D342"/>
      <c r="E342"/>
      <c r="F342"/>
      <c r="G342"/>
      <c r="H342"/>
      <c r="I342"/>
      <c r="J342"/>
      <c r="K342"/>
      <c r="L342"/>
      <c r="M342"/>
      <c r="N342" t="s">
        <v>92</v>
      </c>
      <c r="O342"/>
      <c r="P342" t="s">
        <v>92</v>
      </c>
      <c r="Q342">
        <f t="shared" si="5"/>
        <v>2</v>
      </c>
      <c r="R342" t="str">
        <f>VLOOKUP('NS1'!A342,'[2]Gene Name'!A:B,2, 0)</f>
        <v>histone cluster 1 H1 family member d(HIST1H1D)</v>
      </c>
    </row>
    <row r="343" spans="1:18" hidden="1" x14ac:dyDescent="0.35">
      <c r="A343" s="24" t="s">
        <v>1350</v>
      </c>
      <c r="B343" t="s">
        <v>1351</v>
      </c>
      <c r="C343" t="s">
        <v>92</v>
      </c>
      <c r="D343"/>
      <c r="E343"/>
      <c r="F343"/>
      <c r="G343"/>
      <c r="H343"/>
      <c r="I343"/>
      <c r="J343"/>
      <c r="K343"/>
      <c r="L343"/>
      <c r="M343"/>
      <c r="N343"/>
      <c r="O343"/>
      <c r="P343"/>
      <c r="Q343">
        <f t="shared" si="5"/>
        <v>1</v>
      </c>
      <c r="R343" t="str">
        <f>VLOOKUP('NS1'!A343,'[2]Gene Name'!A:B,2, 0)</f>
        <v>histone cluster 1 H1 family member e(HIST1H1E)</v>
      </c>
    </row>
    <row r="344" spans="1:18" x14ac:dyDescent="0.35">
      <c r="A344" s="27" t="s">
        <v>1352</v>
      </c>
      <c r="B344" t="s">
        <v>1353</v>
      </c>
      <c r="C344" s="21" t="s">
        <v>92</v>
      </c>
      <c r="D344" s="21"/>
      <c r="E344" s="21"/>
      <c r="F344" s="21"/>
      <c r="G344" s="21"/>
      <c r="H344" s="21" t="s">
        <v>92</v>
      </c>
      <c r="I344" s="21"/>
      <c r="J344" s="21"/>
      <c r="K344" s="21"/>
      <c r="L344" s="21"/>
      <c r="M344" s="21"/>
      <c r="N344" s="21"/>
      <c r="O344" s="21"/>
      <c r="P344" s="21"/>
      <c r="Q344">
        <f t="shared" si="5"/>
        <v>2</v>
      </c>
      <c r="R344" t="str">
        <f>VLOOKUP('NS1'!A344,'[2]Gene Name'!A:B,2, 0)</f>
        <v>histone cluster 1 H1 family member b(HIST1H1B)</v>
      </c>
    </row>
    <row r="345" spans="1:18" x14ac:dyDescent="0.35">
      <c r="A345" s="19" t="s">
        <v>1354</v>
      </c>
      <c r="B345" t="s">
        <v>1355</v>
      </c>
      <c r="C345" s="21" t="s">
        <v>92</v>
      </c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 t="s">
        <v>92</v>
      </c>
      <c r="P345" s="21" t="s">
        <v>92</v>
      </c>
      <c r="Q345">
        <f t="shared" si="5"/>
        <v>3</v>
      </c>
      <c r="R345" t="str">
        <f>VLOOKUP('NS1'!A345,'[2]Gene Name'!A:B,2, 0)</f>
        <v>histone cluster 1 H1 family member t(HIST1H1T)</v>
      </c>
    </row>
    <row r="346" spans="1:18" x14ac:dyDescent="0.35">
      <c r="A346" s="19" t="s">
        <v>1356</v>
      </c>
      <c r="B346" t="s">
        <v>1357</v>
      </c>
      <c r="G346" s="20" t="s">
        <v>92</v>
      </c>
      <c r="H346" s="20" t="s">
        <v>92</v>
      </c>
      <c r="O346" s="20" t="s">
        <v>92</v>
      </c>
      <c r="P346" s="20" t="s">
        <v>92</v>
      </c>
      <c r="Q346" s="21">
        <f t="shared" si="5"/>
        <v>4</v>
      </c>
      <c r="R346" s="21" t="str">
        <f>VLOOKUP('NS1'!A346,'[2]Gene Name'!A:B,2, 0)</f>
        <v>H1 histone family member X(H1FX)</v>
      </c>
    </row>
    <row r="347" spans="1:18" x14ac:dyDescent="0.35">
      <c r="A347" s="22" t="s">
        <v>1358</v>
      </c>
      <c r="B347" t="s">
        <v>1359</v>
      </c>
      <c r="C347"/>
      <c r="D347"/>
      <c r="E347"/>
      <c r="F347"/>
      <c r="G347"/>
      <c r="H347"/>
      <c r="I347"/>
      <c r="J347"/>
      <c r="K347"/>
      <c r="L347"/>
      <c r="M347"/>
      <c r="N347"/>
      <c r="O347" t="s">
        <v>92</v>
      </c>
      <c r="P347" t="s">
        <v>92</v>
      </c>
      <c r="Q347">
        <f t="shared" si="5"/>
        <v>2</v>
      </c>
      <c r="R347" t="str">
        <f>VLOOKUP('NS1'!A347,'[2]Gene Name'!A:B,2, 0)</f>
        <v>histone cluster 1 H2A family member i(HIST1H2AI)</v>
      </c>
    </row>
    <row r="348" spans="1:18" x14ac:dyDescent="0.35">
      <c r="A348" s="22" t="s">
        <v>1360</v>
      </c>
      <c r="B348" t="s">
        <v>1361</v>
      </c>
      <c r="C348"/>
      <c r="D348"/>
      <c r="E348"/>
      <c r="F348"/>
      <c r="G348"/>
      <c r="H348"/>
      <c r="I348"/>
      <c r="J348"/>
      <c r="K348"/>
      <c r="L348"/>
      <c r="M348"/>
      <c r="N348"/>
      <c r="O348" t="s">
        <v>92</v>
      </c>
      <c r="P348" t="s">
        <v>92</v>
      </c>
      <c r="Q348">
        <f t="shared" si="5"/>
        <v>2</v>
      </c>
      <c r="R348" t="str">
        <f>VLOOKUP('NS1'!A348,'[2]Gene Name'!A:B,2, 0)</f>
        <v>histone cluster 1 H2A family member e(HIST1H2AE)</v>
      </c>
    </row>
    <row r="349" spans="1:18" x14ac:dyDescent="0.35">
      <c r="A349" s="19" t="s">
        <v>1362</v>
      </c>
      <c r="B349" t="s">
        <v>1363</v>
      </c>
      <c r="C349" s="21"/>
      <c r="D349" s="21"/>
      <c r="E349" s="21"/>
      <c r="F349" s="21"/>
      <c r="G349" s="21"/>
      <c r="H349" s="21" t="s">
        <v>92</v>
      </c>
      <c r="I349" s="21"/>
      <c r="J349" s="21"/>
      <c r="K349" s="21"/>
      <c r="L349" s="21"/>
      <c r="M349" s="21"/>
      <c r="N349" s="21"/>
      <c r="O349" s="21" t="s">
        <v>92</v>
      </c>
      <c r="P349" s="21" t="s">
        <v>92</v>
      </c>
      <c r="Q349">
        <f t="shared" si="5"/>
        <v>3</v>
      </c>
      <c r="R349" t="str">
        <f>VLOOKUP('NS1'!A349,'[2]Gene Name'!A:B,2, 0)</f>
        <v>histone cluster 1 H2A family member c(HIST1H2AC)</v>
      </c>
    </row>
    <row r="350" spans="1:18" x14ac:dyDescent="0.35">
      <c r="A350" s="22" t="s">
        <v>1364</v>
      </c>
      <c r="B350" t="s">
        <v>1365</v>
      </c>
      <c r="C350"/>
      <c r="D350"/>
      <c r="E350"/>
      <c r="F350"/>
      <c r="G350"/>
      <c r="H350"/>
      <c r="I350"/>
      <c r="J350"/>
      <c r="K350"/>
      <c r="L350"/>
      <c r="M350"/>
      <c r="N350"/>
      <c r="O350" t="s">
        <v>92</v>
      </c>
      <c r="P350" t="s">
        <v>92</v>
      </c>
      <c r="Q350">
        <f t="shared" si="5"/>
        <v>2</v>
      </c>
      <c r="R350" t="str">
        <f>VLOOKUP('NS1'!A350,'[2]Gene Name'!A:B,2, 0)</f>
        <v>histone cluster 1 H2A family member d(HIST1H2AD)</v>
      </c>
    </row>
    <row r="351" spans="1:18" x14ac:dyDescent="0.35">
      <c r="A351" s="22" t="s">
        <v>1366</v>
      </c>
      <c r="B351" t="s">
        <v>1367</v>
      </c>
      <c r="C351"/>
      <c r="D351"/>
      <c r="E351"/>
      <c r="F351"/>
      <c r="G351"/>
      <c r="H351"/>
      <c r="I351"/>
      <c r="J351"/>
      <c r="K351"/>
      <c r="L351"/>
      <c r="M351"/>
      <c r="N351"/>
      <c r="O351" t="s">
        <v>92</v>
      </c>
      <c r="P351" t="s">
        <v>92</v>
      </c>
      <c r="Q351">
        <f t="shared" si="5"/>
        <v>2</v>
      </c>
      <c r="R351" t="str">
        <f>VLOOKUP('NS1'!A351,'[2]Gene Name'!A:B,2, 0)</f>
        <v>histone cluster 1 H2A family member h(HIST1H2AH)</v>
      </c>
    </row>
    <row r="352" spans="1:18" x14ac:dyDescent="0.35">
      <c r="A352" s="22" t="s">
        <v>1368</v>
      </c>
      <c r="B352" t="e">
        <v>#N/A</v>
      </c>
      <c r="C352"/>
      <c r="D352"/>
      <c r="E352"/>
      <c r="F352"/>
      <c r="G352"/>
      <c r="H352"/>
      <c r="I352"/>
      <c r="J352"/>
      <c r="K352"/>
      <c r="L352"/>
      <c r="M352"/>
      <c r="N352"/>
      <c r="O352" t="s">
        <v>92</v>
      </c>
      <c r="P352" t="s">
        <v>92</v>
      </c>
      <c r="Q352">
        <f t="shared" si="5"/>
        <v>2</v>
      </c>
      <c r="R352" t="s">
        <v>1369</v>
      </c>
    </row>
    <row r="353" spans="1:18" x14ac:dyDescent="0.35">
      <c r="A353" s="22" t="s">
        <v>1370</v>
      </c>
      <c r="B353" t="s">
        <v>1371</v>
      </c>
      <c r="C353"/>
      <c r="D353"/>
      <c r="E353"/>
      <c r="F353"/>
      <c r="G353"/>
      <c r="H353"/>
      <c r="I353"/>
      <c r="J353"/>
      <c r="K353"/>
      <c r="L353"/>
      <c r="M353"/>
      <c r="N353"/>
      <c r="O353" t="s">
        <v>92</v>
      </c>
      <c r="P353" t="s">
        <v>92</v>
      </c>
      <c r="Q353">
        <f t="shared" si="5"/>
        <v>2</v>
      </c>
      <c r="R353" t="str">
        <f>VLOOKUP('NS1'!A353,'[2]Gene Name'!A:B,2, 0)</f>
        <v>histone cluster 2 H2A family member a4(HIST2H2AA4)</v>
      </c>
    </row>
    <row r="354" spans="1:18" hidden="1" x14ac:dyDescent="0.35">
      <c r="A354" s="24" t="s">
        <v>1372</v>
      </c>
      <c r="B354" t="s">
        <v>1373</v>
      </c>
      <c r="C354"/>
      <c r="D354"/>
      <c r="E354"/>
      <c r="F354"/>
      <c r="G354"/>
      <c r="H354" t="s">
        <v>92</v>
      </c>
      <c r="I354"/>
      <c r="J354"/>
      <c r="K354"/>
      <c r="L354"/>
      <c r="M354"/>
      <c r="N354"/>
      <c r="O354"/>
      <c r="P354"/>
      <c r="Q354">
        <f t="shared" si="5"/>
        <v>1</v>
      </c>
      <c r="R354" t="str">
        <f>VLOOKUP('NS1'!A354,'[2]Gene Name'!A:B,2, 0)</f>
        <v>histone cluster 2 H2A family member b(HIST2H2AB)</v>
      </c>
    </row>
    <row r="355" spans="1:18" x14ac:dyDescent="0.35">
      <c r="A355" s="22" t="s">
        <v>1374</v>
      </c>
      <c r="B355" t="s">
        <v>1375</v>
      </c>
      <c r="C355"/>
      <c r="D355"/>
      <c r="E355"/>
      <c r="F355"/>
      <c r="G355"/>
      <c r="H355"/>
      <c r="I355"/>
      <c r="J355"/>
      <c r="K355"/>
      <c r="L355"/>
      <c r="M355"/>
      <c r="N355"/>
      <c r="O355" t="s">
        <v>92</v>
      </c>
      <c r="P355" t="s">
        <v>92</v>
      </c>
      <c r="Q355">
        <f t="shared" si="5"/>
        <v>2</v>
      </c>
      <c r="R355" t="str">
        <f>VLOOKUP('NS1'!A355,'[2]Gene Name'!A:B,2, 0)</f>
        <v>histone cluster 2 H2A family member c(HIST2H2AC)</v>
      </c>
    </row>
    <row r="356" spans="1:18" x14ac:dyDescent="0.35">
      <c r="A356" s="22" t="s">
        <v>1376</v>
      </c>
      <c r="B356" t="s">
        <v>1377</v>
      </c>
      <c r="C356"/>
      <c r="D356"/>
      <c r="E356"/>
      <c r="F356"/>
      <c r="G356"/>
      <c r="H356"/>
      <c r="I356"/>
      <c r="J356"/>
      <c r="K356"/>
      <c r="L356"/>
      <c r="M356"/>
      <c r="N356"/>
      <c r="O356" t="s">
        <v>92</v>
      </c>
      <c r="P356" t="s">
        <v>92</v>
      </c>
      <c r="Q356">
        <f t="shared" si="5"/>
        <v>2</v>
      </c>
      <c r="R356" t="str">
        <f>VLOOKUP('NS1'!A356,'[2]Gene Name'!A:B,2, 0)</f>
        <v>histone cluster 3 H2A(HIST3H2A)</v>
      </c>
    </row>
    <row r="357" spans="1:18" x14ac:dyDescent="0.35">
      <c r="A357" s="19" t="s">
        <v>1378</v>
      </c>
      <c r="B357" t="s">
        <v>1379</v>
      </c>
      <c r="C357" s="21"/>
      <c r="D357" s="21"/>
      <c r="E357" s="21"/>
      <c r="F357" s="21"/>
      <c r="G357" s="21"/>
      <c r="H357" s="21" t="s">
        <v>92</v>
      </c>
      <c r="I357" s="21"/>
      <c r="J357" s="21"/>
      <c r="K357" s="21"/>
      <c r="L357" s="21"/>
      <c r="M357" s="21"/>
      <c r="N357" s="21"/>
      <c r="O357" s="21" t="s">
        <v>92</v>
      </c>
      <c r="P357" s="21" t="s">
        <v>92</v>
      </c>
      <c r="Q357">
        <f t="shared" si="5"/>
        <v>3</v>
      </c>
      <c r="R357" t="str">
        <f>VLOOKUP('NS1'!A357,'[2]Gene Name'!A:B,2, 0)</f>
        <v>H2A histone family member J(H2AFJ)</v>
      </c>
    </row>
    <row r="358" spans="1:18" hidden="1" x14ac:dyDescent="0.35">
      <c r="A358" s="24" t="s">
        <v>1380</v>
      </c>
      <c r="B358" t="s">
        <v>1381</v>
      </c>
      <c r="C358"/>
      <c r="D358"/>
      <c r="E358"/>
      <c r="F358"/>
      <c r="G358"/>
      <c r="H358" t="s">
        <v>92</v>
      </c>
      <c r="I358"/>
      <c r="J358"/>
      <c r="K358"/>
      <c r="L358"/>
      <c r="M358"/>
      <c r="N358"/>
      <c r="O358"/>
      <c r="P358"/>
      <c r="Q358">
        <f t="shared" si="5"/>
        <v>1</v>
      </c>
      <c r="R358" t="str">
        <f>VLOOKUP('NS1'!A358,'[2]Gene Name'!A:B,2, 0)</f>
        <v>H2A histone family member V(H2AFV)</v>
      </c>
    </row>
    <row r="359" spans="1:18" hidden="1" x14ac:dyDescent="0.35">
      <c r="A359" s="24" t="s">
        <v>1382</v>
      </c>
      <c r="B359" t="s">
        <v>1383</v>
      </c>
      <c r="C359" t="s">
        <v>92</v>
      </c>
      <c r="D359"/>
      <c r="E359"/>
      <c r="F359"/>
      <c r="G359"/>
      <c r="H359"/>
      <c r="I359"/>
      <c r="J359"/>
      <c r="K359"/>
      <c r="L359"/>
      <c r="M359"/>
      <c r="N359"/>
      <c r="O359"/>
      <c r="P359"/>
      <c r="Q359">
        <f t="shared" si="5"/>
        <v>1</v>
      </c>
      <c r="R359" t="str">
        <f>VLOOKUP('NS1'!A359,'[2]Gene Name'!A:B,2, 0)</f>
        <v>H2A histone family member X(H2AFX)</v>
      </c>
    </row>
    <row r="360" spans="1:18" hidden="1" x14ac:dyDescent="0.35">
      <c r="A360" s="24" t="s">
        <v>1384</v>
      </c>
      <c r="B360" t="s">
        <v>1385</v>
      </c>
      <c r="C360"/>
      <c r="D360"/>
      <c r="E360"/>
      <c r="F360"/>
      <c r="G360"/>
      <c r="H360" t="s">
        <v>92</v>
      </c>
      <c r="I360"/>
      <c r="J360"/>
      <c r="K360"/>
      <c r="L360"/>
      <c r="M360"/>
      <c r="N360"/>
      <c r="O360"/>
      <c r="P360"/>
      <c r="Q360">
        <f t="shared" si="5"/>
        <v>1</v>
      </c>
      <c r="R360" t="str">
        <f>VLOOKUP('NS1'!A360,'[2]Gene Name'!A:B,2, 0)</f>
        <v>H2A histone family member Y(H2AFY)</v>
      </c>
    </row>
    <row r="361" spans="1:18" x14ac:dyDescent="0.35">
      <c r="A361" s="22" t="s">
        <v>1386</v>
      </c>
      <c r="B361" t="s">
        <v>1387</v>
      </c>
      <c r="C361"/>
      <c r="D361"/>
      <c r="E361"/>
      <c r="F361"/>
      <c r="G361"/>
      <c r="H361"/>
      <c r="I361"/>
      <c r="J361"/>
      <c r="K361"/>
      <c r="L361"/>
      <c r="M361"/>
      <c r="N361"/>
      <c r="O361" t="s">
        <v>92</v>
      </c>
      <c r="P361" t="s">
        <v>92</v>
      </c>
      <c r="Q361">
        <f t="shared" si="5"/>
        <v>2</v>
      </c>
      <c r="R361" t="str">
        <f>VLOOKUP('NS1'!A361,'[2]Gene Name'!A:B,2, 0)</f>
        <v>histone cluster 1 H2B family member b(HIST1H2BB)</v>
      </c>
    </row>
    <row r="362" spans="1:18" x14ac:dyDescent="0.35">
      <c r="A362" s="22" t="s">
        <v>1388</v>
      </c>
      <c r="B362" t="s">
        <v>1389</v>
      </c>
      <c r="C362"/>
      <c r="D362"/>
      <c r="E362"/>
      <c r="F362"/>
      <c r="G362"/>
      <c r="H362"/>
      <c r="I362"/>
      <c r="J362"/>
      <c r="K362"/>
      <c r="L362"/>
      <c r="M362"/>
      <c r="N362"/>
      <c r="O362" t="s">
        <v>92</v>
      </c>
      <c r="P362" t="s">
        <v>92</v>
      </c>
      <c r="Q362">
        <f t="shared" si="5"/>
        <v>2</v>
      </c>
      <c r="R362" t="str">
        <f>VLOOKUP('NS1'!A362,'[2]Gene Name'!A:B,2, 0)</f>
        <v>histone cluster 1 H2B family member d(HIST1H2BD)</v>
      </c>
    </row>
    <row r="363" spans="1:18" x14ac:dyDescent="0.35">
      <c r="A363" s="22" t="s">
        <v>1390</v>
      </c>
      <c r="B363" t="s">
        <v>1389</v>
      </c>
      <c r="C363"/>
      <c r="D363"/>
      <c r="E363"/>
      <c r="F363"/>
      <c r="G363"/>
      <c r="H363"/>
      <c r="I363"/>
      <c r="J363"/>
      <c r="K363"/>
      <c r="L363"/>
      <c r="M363"/>
      <c r="N363"/>
      <c r="O363" t="s">
        <v>92</v>
      </c>
      <c r="P363" t="s">
        <v>92</v>
      </c>
      <c r="Q363">
        <f t="shared" si="5"/>
        <v>2</v>
      </c>
      <c r="R363" t="str">
        <f>VLOOKUP('NS1'!A363,'[2]Gene Name'!A:B,2, 0)</f>
        <v>histone cluster 1 H2B family member d(HIST1H2BD)</v>
      </c>
    </row>
    <row r="364" spans="1:18" x14ac:dyDescent="0.35">
      <c r="A364" s="22" t="s">
        <v>1391</v>
      </c>
      <c r="B364" t="s">
        <v>1392</v>
      </c>
      <c r="C364"/>
      <c r="D364"/>
      <c r="E364"/>
      <c r="F364"/>
      <c r="G364"/>
      <c r="H364"/>
      <c r="I364"/>
      <c r="J364"/>
      <c r="K364"/>
      <c r="L364"/>
      <c r="M364"/>
      <c r="N364"/>
      <c r="O364" t="s">
        <v>92</v>
      </c>
      <c r="P364" t="s">
        <v>92</v>
      </c>
      <c r="Q364">
        <f t="shared" si="5"/>
        <v>2</v>
      </c>
      <c r="R364" t="str">
        <f>VLOOKUP('NS1'!A364,'[2]Gene Name'!A:B,2, 0)</f>
        <v>histone cluster 1 H2B family member h(HIST1H2BH)</v>
      </c>
    </row>
    <row r="365" spans="1:18" x14ac:dyDescent="0.35">
      <c r="A365" s="22" t="s">
        <v>1393</v>
      </c>
      <c r="B365" t="s">
        <v>1394</v>
      </c>
      <c r="C365"/>
      <c r="D365"/>
      <c r="E365"/>
      <c r="F365"/>
      <c r="G365"/>
      <c r="H365"/>
      <c r="I365"/>
      <c r="J365"/>
      <c r="K365"/>
      <c r="L365"/>
      <c r="M365"/>
      <c r="N365"/>
      <c r="O365" t="s">
        <v>92</v>
      </c>
      <c r="P365" t="s">
        <v>92</v>
      </c>
      <c r="Q365">
        <f t="shared" si="5"/>
        <v>2</v>
      </c>
      <c r="R365" t="str">
        <f>VLOOKUP('NS1'!A365,'[2]Gene Name'!A:B,2, 0)</f>
        <v>histone cluster 1 H2B family member j(HIST1H2BJ)</v>
      </c>
    </row>
    <row r="366" spans="1:18" x14ac:dyDescent="0.35">
      <c r="A366" s="22" t="s">
        <v>1395</v>
      </c>
      <c r="B366" t="s">
        <v>1396</v>
      </c>
      <c r="C366"/>
      <c r="D366"/>
      <c r="E366"/>
      <c r="F366"/>
      <c r="G366"/>
      <c r="H366"/>
      <c r="I366"/>
      <c r="J366"/>
      <c r="K366"/>
      <c r="L366"/>
      <c r="M366"/>
      <c r="N366"/>
      <c r="O366" t="s">
        <v>92</v>
      </c>
      <c r="P366" t="s">
        <v>92</v>
      </c>
      <c r="Q366">
        <f t="shared" si="5"/>
        <v>2</v>
      </c>
      <c r="R366" t="str">
        <f>VLOOKUP('NS1'!A366,'[2]Gene Name'!A:B,2, 0)</f>
        <v>histone cluster 1 H2B family member k(HIST1H2BK)</v>
      </c>
    </row>
    <row r="367" spans="1:18" x14ac:dyDescent="0.35">
      <c r="A367" s="22" t="s">
        <v>1397</v>
      </c>
      <c r="B367" t="s">
        <v>1398</v>
      </c>
      <c r="C367"/>
      <c r="D367"/>
      <c r="E367"/>
      <c r="F367"/>
      <c r="G367"/>
      <c r="H367"/>
      <c r="I367"/>
      <c r="J367"/>
      <c r="K367"/>
      <c r="L367"/>
      <c r="M367"/>
      <c r="N367"/>
      <c r="O367" t="s">
        <v>92</v>
      </c>
      <c r="P367" t="s">
        <v>92</v>
      </c>
      <c r="Q367">
        <f t="shared" si="5"/>
        <v>2</v>
      </c>
      <c r="R367" t="str">
        <f>VLOOKUP('NS1'!A367,'[2]Gene Name'!A:B,2, 0)</f>
        <v>histone cluster 1 H2B family member l(HIST1H2BL)</v>
      </c>
    </row>
    <row r="368" spans="1:18" x14ac:dyDescent="0.35">
      <c r="A368" s="22" t="s">
        <v>1399</v>
      </c>
      <c r="B368" t="s">
        <v>1400</v>
      </c>
      <c r="C368"/>
      <c r="D368"/>
      <c r="E368"/>
      <c r="F368"/>
      <c r="G368"/>
      <c r="H368"/>
      <c r="I368"/>
      <c r="J368"/>
      <c r="K368"/>
      <c r="L368"/>
      <c r="M368"/>
      <c r="N368"/>
      <c r="O368" t="s">
        <v>92</v>
      </c>
      <c r="P368" t="s">
        <v>92</v>
      </c>
      <c r="Q368">
        <f t="shared" si="5"/>
        <v>2</v>
      </c>
      <c r="R368" t="str">
        <f>VLOOKUP('NS1'!A368,'[2]Gene Name'!A:B,2, 0)</f>
        <v>histone cluster 1 H2B family member m(HIST1H2BM)</v>
      </c>
    </row>
    <row r="369" spans="1:18" x14ac:dyDescent="0.35">
      <c r="A369" s="22" t="s">
        <v>1401</v>
      </c>
      <c r="B369" t="s">
        <v>1402</v>
      </c>
      <c r="C369"/>
      <c r="D369"/>
      <c r="E369"/>
      <c r="F369"/>
      <c r="G369"/>
      <c r="H369"/>
      <c r="I369"/>
      <c r="J369"/>
      <c r="K369"/>
      <c r="L369"/>
      <c r="M369"/>
      <c r="N369"/>
      <c r="O369" t="s">
        <v>92</v>
      </c>
      <c r="P369" t="s">
        <v>92</v>
      </c>
      <c r="Q369">
        <f t="shared" si="5"/>
        <v>2</v>
      </c>
      <c r="R369" t="str">
        <f>VLOOKUP('NS1'!A369,'[2]Gene Name'!A:B,2, 0)</f>
        <v>histone cluster 1 H2B family member n(HIST1H2BN)</v>
      </c>
    </row>
    <row r="370" spans="1:18" x14ac:dyDescent="0.35">
      <c r="A370" s="22" t="s">
        <v>1403</v>
      </c>
      <c r="B370" t="s">
        <v>1404</v>
      </c>
      <c r="C370"/>
      <c r="D370"/>
      <c r="E370"/>
      <c r="F370"/>
      <c r="G370"/>
      <c r="H370"/>
      <c r="I370"/>
      <c r="J370"/>
      <c r="K370"/>
      <c r="L370"/>
      <c r="M370"/>
      <c r="N370"/>
      <c r="O370" t="s">
        <v>92</v>
      </c>
      <c r="P370" t="s">
        <v>92</v>
      </c>
      <c r="Q370">
        <f t="shared" si="5"/>
        <v>2</v>
      </c>
      <c r="R370" t="str">
        <f>VLOOKUP('NS1'!A370,'[2]Gene Name'!A:B,2, 0)</f>
        <v>histone cluster 1 H2B family member o(HIST1H2BO)</v>
      </c>
    </row>
    <row r="371" spans="1:18" x14ac:dyDescent="0.35">
      <c r="A371" s="22" t="s">
        <v>1405</v>
      </c>
      <c r="B371" t="s">
        <v>1406</v>
      </c>
      <c r="C371"/>
      <c r="D371"/>
      <c r="E371"/>
      <c r="F371"/>
      <c r="G371"/>
      <c r="H371"/>
      <c r="I371"/>
      <c r="J371"/>
      <c r="K371"/>
      <c r="L371"/>
      <c r="M371"/>
      <c r="N371"/>
      <c r="O371" t="s">
        <v>92</v>
      </c>
      <c r="P371" t="s">
        <v>92</v>
      </c>
      <c r="Q371">
        <f t="shared" si="5"/>
        <v>2</v>
      </c>
      <c r="R371" t="str">
        <f>VLOOKUP('NS1'!A371,'[2]Gene Name'!A:B,2, 0)</f>
        <v>histone cluster 2 H2B family member e(HIST2H2BE)</v>
      </c>
    </row>
    <row r="372" spans="1:18" x14ac:dyDescent="0.35">
      <c r="A372" s="22" t="s">
        <v>1407</v>
      </c>
      <c r="B372" t="s">
        <v>1408</v>
      </c>
      <c r="C372"/>
      <c r="D372"/>
      <c r="E372"/>
      <c r="F372"/>
      <c r="G372"/>
      <c r="H372"/>
      <c r="I372"/>
      <c r="J372"/>
      <c r="K372"/>
      <c r="L372"/>
      <c r="M372"/>
      <c r="N372"/>
      <c r="O372" t="s">
        <v>92</v>
      </c>
      <c r="P372" t="s">
        <v>92</v>
      </c>
      <c r="Q372">
        <f t="shared" si="5"/>
        <v>2</v>
      </c>
      <c r="R372" t="str">
        <f>VLOOKUP('NS1'!A372,'[2]Gene Name'!A:B,2, 0)</f>
        <v>histone cluster 2 H2B family member f(HIST2H2BF)</v>
      </c>
    </row>
    <row r="373" spans="1:18" x14ac:dyDescent="0.35">
      <c r="A373" s="22" t="s">
        <v>1409</v>
      </c>
      <c r="B373" t="s">
        <v>1410</v>
      </c>
      <c r="C373"/>
      <c r="D373"/>
      <c r="E373"/>
      <c r="F373"/>
      <c r="G373"/>
      <c r="H373"/>
      <c r="I373"/>
      <c r="J373"/>
      <c r="K373"/>
      <c r="L373"/>
      <c r="M373"/>
      <c r="N373"/>
      <c r="O373" t="s">
        <v>92</v>
      </c>
      <c r="P373" t="s">
        <v>92</v>
      </c>
      <c r="Q373">
        <f t="shared" si="5"/>
        <v>2</v>
      </c>
      <c r="R373" t="str">
        <f>VLOOKUP('NS1'!A373,'[2]Gene Name'!A:B,2, 0)</f>
        <v>histone cluster 3 H2B family member b(HIST3H2BB)</v>
      </c>
    </row>
    <row r="374" spans="1:18" x14ac:dyDescent="0.35">
      <c r="A374" s="22" t="s">
        <v>1411</v>
      </c>
      <c r="B374" t="s">
        <v>1412</v>
      </c>
      <c r="C374"/>
      <c r="D374"/>
      <c r="E374"/>
      <c r="F374"/>
      <c r="G374"/>
      <c r="H374"/>
      <c r="I374"/>
      <c r="J374"/>
      <c r="K374"/>
      <c r="L374"/>
      <c r="M374"/>
      <c r="N374"/>
      <c r="O374" t="s">
        <v>92</v>
      </c>
      <c r="P374" t="s">
        <v>92</v>
      </c>
      <c r="Q374">
        <f t="shared" si="5"/>
        <v>2</v>
      </c>
      <c r="R374" t="str">
        <f>VLOOKUP('NS1'!A374,'[2]Gene Name'!A:B,2, 0)</f>
        <v>histone H2B type F-S-like(LOC102724334)</v>
      </c>
    </row>
    <row r="375" spans="1:18" hidden="1" x14ac:dyDescent="0.35">
      <c r="A375" s="24" t="s">
        <v>23</v>
      </c>
      <c r="B375" t="s">
        <v>1413</v>
      </c>
      <c r="C375" t="s">
        <v>92</v>
      </c>
      <c r="D375"/>
      <c r="E375"/>
      <c r="F375"/>
      <c r="G375"/>
      <c r="H375"/>
      <c r="I375"/>
      <c r="J375"/>
      <c r="K375"/>
      <c r="L375"/>
      <c r="M375"/>
      <c r="N375"/>
      <c r="O375"/>
      <c r="P375"/>
      <c r="Q375">
        <f t="shared" si="5"/>
        <v>1</v>
      </c>
      <c r="R375" t="str">
        <f>VLOOKUP('NS1'!A375,'[2]Gene Name'!A:B,2, 0)</f>
        <v>histone cluster 1 H3 family member a(HIST1H3A)</v>
      </c>
    </row>
    <row r="376" spans="1:18" hidden="1" x14ac:dyDescent="0.35">
      <c r="A376" s="24" t="s">
        <v>1414</v>
      </c>
      <c r="B376" t="s">
        <v>1415</v>
      </c>
      <c r="C376" t="s">
        <v>92</v>
      </c>
      <c r="D376"/>
      <c r="E376"/>
      <c r="F376"/>
      <c r="G376"/>
      <c r="H376"/>
      <c r="I376"/>
      <c r="J376"/>
      <c r="K376"/>
      <c r="L376"/>
      <c r="M376"/>
      <c r="N376"/>
      <c r="O376"/>
      <c r="P376"/>
      <c r="Q376">
        <f t="shared" si="5"/>
        <v>1</v>
      </c>
      <c r="R376" t="str">
        <f>VLOOKUP('NS1'!A376,'[2]Gene Name'!A:B,2, 0)</f>
        <v>H3 histone family member 3A(H3F3A)</v>
      </c>
    </row>
    <row r="377" spans="1:18" x14ac:dyDescent="0.35">
      <c r="A377" s="22" t="s">
        <v>1416</v>
      </c>
      <c r="B377" t="s">
        <v>874</v>
      </c>
      <c r="C377"/>
      <c r="D377"/>
      <c r="E377"/>
      <c r="F377"/>
      <c r="G377"/>
      <c r="H377"/>
      <c r="I377"/>
      <c r="J377"/>
      <c r="K377"/>
      <c r="L377"/>
      <c r="M377"/>
      <c r="N377"/>
      <c r="O377" t="s">
        <v>92</v>
      </c>
      <c r="P377" t="s">
        <v>92</v>
      </c>
      <c r="Q377">
        <f t="shared" si="5"/>
        <v>2</v>
      </c>
      <c r="R377" t="str">
        <f>VLOOKUP('NS1'!A377,'[2]Gene Name'!A:B,2, 0)</f>
        <v>histone cluster 4 H4(HIST4H4)</v>
      </c>
    </row>
    <row r="378" spans="1:18" hidden="1" x14ac:dyDescent="0.35">
      <c r="A378" s="24" t="s">
        <v>1417</v>
      </c>
      <c r="B378" t="s">
        <v>1418</v>
      </c>
      <c r="C378"/>
      <c r="D378"/>
      <c r="E378"/>
      <c r="F378"/>
      <c r="G378"/>
      <c r="H378" t="s">
        <v>92</v>
      </c>
      <c r="I378"/>
      <c r="J378"/>
      <c r="K378"/>
      <c r="L378"/>
      <c r="M378"/>
      <c r="N378"/>
      <c r="O378"/>
      <c r="P378"/>
      <c r="Q378">
        <f t="shared" si="5"/>
        <v>1</v>
      </c>
      <c r="R378" t="str">
        <f>VLOOKUP('NS1'!A378,'[2]Gene Name'!A:B,2, 0)</f>
        <v>heat shock protein 90 alpha family class B member 2, pseudogene(HSP90AB2P)</v>
      </c>
    </row>
    <row r="379" spans="1:18" hidden="1" x14ac:dyDescent="0.35">
      <c r="A379" s="22" t="s">
        <v>1419</v>
      </c>
      <c r="B379" t="s">
        <v>1420</v>
      </c>
      <c r="C379"/>
      <c r="D379"/>
      <c r="E379"/>
      <c r="F379"/>
      <c r="G379"/>
      <c r="H379"/>
      <c r="I379"/>
      <c r="J379"/>
      <c r="K379"/>
      <c r="L379"/>
      <c r="M379"/>
      <c r="N379"/>
      <c r="O379"/>
      <c r="P379" t="s">
        <v>92</v>
      </c>
      <c r="Q379">
        <f t="shared" si="5"/>
        <v>1</v>
      </c>
      <c r="R379" t="str">
        <f>VLOOKUP('NS1'!A379,'[2]Gene Name'!A:B,2, 0)</f>
        <v>3-hydroxyacyl-CoA dehydratase 3(HACD3)</v>
      </c>
    </row>
    <row r="380" spans="1:18" hidden="1" x14ac:dyDescent="0.35">
      <c r="A380" s="22" t="s">
        <v>101</v>
      </c>
      <c r="B380" t="s">
        <v>1421</v>
      </c>
      <c r="C380"/>
      <c r="D380"/>
      <c r="E380"/>
      <c r="F380"/>
      <c r="G380"/>
      <c r="H380"/>
      <c r="I380"/>
      <c r="J380"/>
      <c r="K380"/>
      <c r="L380"/>
      <c r="M380"/>
      <c r="N380"/>
      <c r="O380"/>
      <c r="P380" t="s">
        <v>92</v>
      </c>
      <c r="Q380">
        <f t="shared" si="5"/>
        <v>1</v>
      </c>
      <c r="R380" t="str">
        <f>VLOOKUP('NS1'!A380,'[2]Gene Name'!A:B,2, 0)</f>
        <v>HAUS augmin like complex subunit 6(HAUS6)</v>
      </c>
    </row>
    <row r="381" spans="1:18" hidden="1" x14ac:dyDescent="0.35">
      <c r="A381" s="22" t="s">
        <v>1422</v>
      </c>
      <c r="B381" t="s">
        <v>1423</v>
      </c>
      <c r="C381"/>
      <c r="D381"/>
      <c r="E381"/>
      <c r="F381"/>
      <c r="G381"/>
      <c r="H381"/>
      <c r="I381"/>
      <c r="J381"/>
      <c r="K381"/>
      <c r="L381"/>
      <c r="M381"/>
      <c r="N381"/>
      <c r="O381"/>
      <c r="P381" t="s">
        <v>92</v>
      </c>
      <c r="Q381">
        <f t="shared" si="5"/>
        <v>1</v>
      </c>
      <c r="R381" t="str">
        <f>VLOOKUP('NS1'!A381,'[2]Gene Name'!A:B,2, 0)</f>
        <v>HCLS1 associated protein X-1(HAX1)</v>
      </c>
    </row>
    <row r="382" spans="1:18" x14ac:dyDescent="0.35">
      <c r="A382" s="22" t="s">
        <v>1424</v>
      </c>
      <c r="B382" t="s">
        <v>1425</v>
      </c>
      <c r="C382"/>
      <c r="D382"/>
      <c r="E382"/>
      <c r="F382"/>
      <c r="G382"/>
      <c r="H382"/>
      <c r="I382"/>
      <c r="J382"/>
      <c r="K382"/>
      <c r="L382"/>
      <c r="M382"/>
      <c r="N382"/>
      <c r="O382" t="s">
        <v>92</v>
      </c>
      <c r="P382" t="s">
        <v>92</v>
      </c>
      <c r="Q382">
        <f t="shared" si="5"/>
        <v>2</v>
      </c>
      <c r="R382" t="str">
        <f>VLOOKUP('NS1'!A382,'[2]Gene Name'!A:B,2, 0)</f>
        <v>hydroxysteroid 17-beta dehydrogenase 10(HSD17B10)</v>
      </c>
    </row>
    <row r="383" spans="1:18" hidden="1" x14ac:dyDescent="0.35">
      <c r="A383" s="23" t="s">
        <v>1426</v>
      </c>
      <c r="B383" t="s">
        <v>1427</v>
      </c>
      <c r="C383"/>
      <c r="D383"/>
      <c r="E383" t="s">
        <v>92</v>
      </c>
      <c r="F383"/>
      <c r="G383"/>
      <c r="H383"/>
      <c r="I383"/>
      <c r="J383"/>
      <c r="K383"/>
      <c r="L383"/>
      <c r="M383"/>
      <c r="N383"/>
      <c r="O383"/>
      <c r="P383"/>
      <c r="Q383">
        <f t="shared" si="5"/>
        <v>1</v>
      </c>
      <c r="R383" t="str">
        <f>VLOOKUP('NS1'!A383,'[2]Gene Name'!A:B,2, 0)</f>
        <v>huntingtin(HTT)</v>
      </c>
    </row>
    <row r="384" spans="1:18" hidden="1" x14ac:dyDescent="0.35">
      <c r="A384" s="24" t="s">
        <v>1428</v>
      </c>
      <c r="B384" t="s">
        <v>1429</v>
      </c>
      <c r="C384"/>
      <c r="D384"/>
      <c r="E384"/>
      <c r="F384"/>
      <c r="G384"/>
      <c r="H384" t="s">
        <v>92</v>
      </c>
      <c r="I384"/>
      <c r="J384"/>
      <c r="K384"/>
      <c r="L384"/>
      <c r="M384"/>
      <c r="N384"/>
      <c r="O384"/>
      <c r="P384"/>
      <c r="Q384">
        <f t="shared" si="5"/>
        <v>1</v>
      </c>
      <c r="R384" t="str">
        <f>VLOOKUP('NS1'!A384,'[2]Gene Name'!A:B,2, 0)</f>
        <v>HEAT repeat containing 1(HEATR1)</v>
      </c>
    </row>
    <row r="385" spans="1:18" hidden="1" x14ac:dyDescent="0.35">
      <c r="A385" s="22" t="s">
        <v>1430</v>
      </c>
      <c r="B385" t="s">
        <v>1431</v>
      </c>
      <c r="C385"/>
      <c r="D385"/>
      <c r="E385"/>
      <c r="F385"/>
      <c r="G385"/>
      <c r="H385"/>
      <c r="I385"/>
      <c r="J385"/>
      <c r="K385"/>
      <c r="L385"/>
      <c r="M385"/>
      <c r="N385"/>
      <c r="O385"/>
      <c r="P385" t="s">
        <v>92</v>
      </c>
      <c r="Q385">
        <f t="shared" si="5"/>
        <v>1</v>
      </c>
      <c r="R385" t="str">
        <f>VLOOKUP('NS1'!A385,'[2]Gene Name'!A:B,2, 0)</f>
        <v>HECT domain E3 ubiquitin protein ligase 4(HECTD4)</v>
      </c>
    </row>
    <row r="386" spans="1:18" hidden="1" x14ac:dyDescent="0.35">
      <c r="A386" s="22" t="s">
        <v>1432</v>
      </c>
      <c r="B386" t="s">
        <v>1433</v>
      </c>
      <c r="C386"/>
      <c r="D386"/>
      <c r="E386"/>
      <c r="F386"/>
      <c r="G386"/>
      <c r="H386"/>
      <c r="I386"/>
      <c r="J386"/>
      <c r="K386"/>
      <c r="L386"/>
      <c r="M386"/>
      <c r="N386"/>
      <c r="O386"/>
      <c r="P386" t="s">
        <v>92</v>
      </c>
      <c r="Q386">
        <f t="shared" ref="Q386:Q449" si="6">COUNTA(C386:P386)</f>
        <v>1</v>
      </c>
      <c r="R386" t="str">
        <f>VLOOKUP('NS1'!A386,'[2]Gene Name'!A:B,2, 0)</f>
        <v>helicase with zinc finger(HELZ)</v>
      </c>
    </row>
    <row r="387" spans="1:18" hidden="1" x14ac:dyDescent="0.35">
      <c r="A387" s="22" t="s">
        <v>1434</v>
      </c>
      <c r="B387" t="s">
        <v>1435</v>
      </c>
      <c r="C387"/>
      <c r="D387"/>
      <c r="E387"/>
      <c r="F387"/>
      <c r="G387"/>
      <c r="H387"/>
      <c r="I387"/>
      <c r="J387"/>
      <c r="K387"/>
      <c r="L387"/>
      <c r="M387"/>
      <c r="N387"/>
      <c r="O387"/>
      <c r="P387" t="s">
        <v>92</v>
      </c>
      <c r="Q387">
        <f t="shared" si="6"/>
        <v>1</v>
      </c>
      <c r="R387" t="str">
        <f>VLOOKUP('NS1'!A387,'[2]Gene Name'!A:B,2, 0)</f>
        <v>HECT and RLD domain containing E3 ubiquitin protein ligase 5(HERC5)</v>
      </c>
    </row>
    <row r="388" spans="1:18" hidden="1" x14ac:dyDescent="0.35">
      <c r="A388" s="22" t="s">
        <v>1436</v>
      </c>
      <c r="B388" t="s">
        <v>1437</v>
      </c>
      <c r="C388"/>
      <c r="D388"/>
      <c r="E388"/>
      <c r="F388"/>
      <c r="G388"/>
      <c r="H388"/>
      <c r="I388" t="s">
        <v>92</v>
      </c>
      <c r="J388"/>
      <c r="K388"/>
      <c r="L388"/>
      <c r="M388"/>
      <c r="N388"/>
      <c r="O388"/>
      <c r="P388"/>
      <c r="Q388">
        <f t="shared" si="6"/>
        <v>1</v>
      </c>
      <c r="R388" t="str">
        <f>VLOOKUP('NS1'!A388,'[2]Gene Name'!A:B,2, 0)</f>
        <v>HIG1 hypoxia inducible domain family member 1A(HIGD1A)</v>
      </c>
    </row>
    <row r="389" spans="1:18" x14ac:dyDescent="0.35">
      <c r="A389" s="22" t="s">
        <v>1438</v>
      </c>
      <c r="B389" t="s">
        <v>1439</v>
      </c>
      <c r="C389"/>
      <c r="D389"/>
      <c r="E389"/>
      <c r="F389"/>
      <c r="G389"/>
      <c r="H389"/>
      <c r="I389"/>
      <c r="J389"/>
      <c r="K389"/>
      <c r="L389"/>
      <c r="M389" t="s">
        <v>92</v>
      </c>
      <c r="N389"/>
      <c r="O389"/>
      <c r="P389" t="s">
        <v>92</v>
      </c>
      <c r="Q389">
        <f t="shared" si="6"/>
        <v>2</v>
      </c>
      <c r="R389" t="str">
        <f>VLOOKUP('NS1'!A389,'[2]Gene Name'!A:B,2, 0)</f>
        <v>hexokinase domain containing 1(HKDC1)</v>
      </c>
    </row>
    <row r="390" spans="1:18" x14ac:dyDescent="0.35">
      <c r="A390" s="22" t="s">
        <v>1440</v>
      </c>
      <c r="B390" t="s">
        <v>1441</v>
      </c>
      <c r="C390"/>
      <c r="D390"/>
      <c r="E390"/>
      <c r="F390"/>
      <c r="G390"/>
      <c r="H390"/>
      <c r="I390"/>
      <c r="J390"/>
      <c r="K390"/>
      <c r="L390"/>
      <c r="M390"/>
      <c r="N390"/>
      <c r="O390" t="s">
        <v>92</v>
      </c>
      <c r="P390" t="s">
        <v>92</v>
      </c>
      <c r="Q390">
        <f t="shared" si="6"/>
        <v>2</v>
      </c>
      <c r="R390" t="str">
        <f>VLOOKUP('NS1'!A390,'[2]Gene Name'!A:B,2, 0)</f>
        <v>homeobox containing 1(HMBOX1)</v>
      </c>
    </row>
    <row r="391" spans="1:18" hidden="1" x14ac:dyDescent="0.35">
      <c r="A391" s="24" t="s">
        <v>1442</v>
      </c>
      <c r="B391" t="s">
        <v>1443</v>
      </c>
      <c r="C391"/>
      <c r="D391"/>
      <c r="E391"/>
      <c r="F391"/>
      <c r="G391"/>
      <c r="H391"/>
      <c r="I391"/>
      <c r="J391"/>
      <c r="K391"/>
      <c r="L391" t="s">
        <v>92</v>
      </c>
      <c r="M391"/>
      <c r="N391"/>
      <c r="O391"/>
      <c r="P391"/>
      <c r="Q391">
        <f t="shared" si="6"/>
        <v>1</v>
      </c>
      <c r="R391" t="str">
        <f>VLOOKUP('NS1'!A391,'[2]Gene Name'!A:B,2, 0)</f>
        <v>high mobility group AT-hook 1(HMGA1)</v>
      </c>
    </row>
    <row r="392" spans="1:18" x14ac:dyDescent="0.35">
      <c r="A392" s="19" t="s">
        <v>1444</v>
      </c>
      <c r="B392" t="s">
        <v>1445</v>
      </c>
      <c r="C392" s="21"/>
      <c r="D392" s="21"/>
      <c r="E392" s="21"/>
      <c r="F392" s="21"/>
      <c r="G392" s="21" t="s">
        <v>92</v>
      </c>
      <c r="H392" s="21"/>
      <c r="I392" s="21"/>
      <c r="J392" s="21"/>
      <c r="K392" s="21"/>
      <c r="L392" s="21"/>
      <c r="M392" s="21"/>
      <c r="N392" s="21"/>
      <c r="O392" s="21"/>
      <c r="P392" s="21" t="s">
        <v>92</v>
      </c>
      <c r="Q392">
        <f t="shared" si="6"/>
        <v>2</v>
      </c>
      <c r="R392" t="str">
        <f>VLOOKUP('NS1'!A392,'[2]Gene Name'!A:B,2, 0)</f>
        <v>heterogeneous nuclear ribonucleoprotein C-like 1(HNRNPCL1)</v>
      </c>
    </row>
    <row r="393" spans="1:18" x14ac:dyDescent="0.35">
      <c r="A393" s="19" t="s">
        <v>1446</v>
      </c>
      <c r="B393" t="s">
        <v>1447</v>
      </c>
      <c r="C393" s="21"/>
      <c r="D393" s="21"/>
      <c r="E393" s="21"/>
      <c r="F393" s="21" t="s">
        <v>92</v>
      </c>
      <c r="G393" s="21"/>
      <c r="H393" s="21"/>
      <c r="I393" s="21"/>
      <c r="J393" s="21"/>
      <c r="K393" s="21"/>
      <c r="L393" s="21"/>
      <c r="M393" s="21"/>
      <c r="N393" s="21"/>
      <c r="O393" s="21" t="s">
        <v>92</v>
      </c>
      <c r="P393" s="21" t="s">
        <v>92</v>
      </c>
      <c r="Q393">
        <f t="shared" si="6"/>
        <v>3</v>
      </c>
      <c r="R393" t="str">
        <f>VLOOKUP('NS1'!A393,'[2]Gene Name'!A:B,2, 0)</f>
        <v>heterogeneous nuclear ribonucleoprotein D like(HNRNPDL)</v>
      </c>
    </row>
    <row r="394" spans="1:18" x14ac:dyDescent="0.35">
      <c r="A394" s="19" t="s">
        <v>1448</v>
      </c>
      <c r="B394" t="s">
        <v>1449</v>
      </c>
      <c r="C394" s="21"/>
      <c r="D394" s="21"/>
      <c r="E394" s="21"/>
      <c r="F394" s="21"/>
      <c r="G394" s="21"/>
      <c r="H394" s="21" t="s">
        <v>92</v>
      </c>
      <c r="I394" s="21"/>
      <c r="J394" s="21"/>
      <c r="K394" s="21"/>
      <c r="L394" s="21"/>
      <c r="M394" s="21"/>
      <c r="N394" s="21"/>
      <c r="O394" s="21" t="s">
        <v>92</v>
      </c>
      <c r="P394" s="21" t="s">
        <v>92</v>
      </c>
      <c r="Q394">
        <f t="shared" si="6"/>
        <v>3</v>
      </c>
      <c r="R394" t="str">
        <f>VLOOKUP('NS1'!A394,'[2]Gene Name'!A:B,2, 0)</f>
        <v>heterogeneous nuclear ribonucleoprotein H1 (H)(HNRNPH1)</v>
      </c>
    </row>
    <row r="395" spans="1:18" x14ac:dyDescent="0.35">
      <c r="A395" s="19" t="s">
        <v>1450</v>
      </c>
      <c r="B395" t="s">
        <v>1451</v>
      </c>
      <c r="C395" s="21"/>
      <c r="D395" s="21"/>
      <c r="E395" s="21"/>
      <c r="F395" s="21"/>
      <c r="G395" s="21"/>
      <c r="H395" s="21" t="s">
        <v>92</v>
      </c>
      <c r="I395" s="21"/>
      <c r="J395" s="21"/>
      <c r="K395" s="21"/>
      <c r="L395" s="21"/>
      <c r="M395" s="21"/>
      <c r="N395" s="21"/>
      <c r="O395" s="21" t="s">
        <v>92</v>
      </c>
      <c r="P395" s="21" t="s">
        <v>92</v>
      </c>
      <c r="Q395">
        <f t="shared" si="6"/>
        <v>3</v>
      </c>
      <c r="R395" t="str">
        <f>VLOOKUP('NS1'!A395,'[2]Gene Name'!A:B,2, 0)</f>
        <v>heterogeneous nuclear ribonucleoprotein H2 (H')(HNRNPH2)</v>
      </c>
    </row>
    <row r="396" spans="1:18" x14ac:dyDescent="0.35">
      <c r="A396" s="19" t="s">
        <v>1452</v>
      </c>
      <c r="B396" t="s">
        <v>1453</v>
      </c>
      <c r="F396" s="20" t="s">
        <v>92</v>
      </c>
      <c r="H396" s="20" t="s">
        <v>92</v>
      </c>
      <c r="O396" s="20" t="s">
        <v>92</v>
      </c>
      <c r="P396" s="20" t="s">
        <v>92</v>
      </c>
      <c r="Q396" s="21">
        <f t="shared" si="6"/>
        <v>4</v>
      </c>
      <c r="R396" s="21" t="str">
        <f>VLOOKUP('NS1'!A396,'[2]Gene Name'!A:B,2, 0)</f>
        <v>heterogeneous nuclear ribonucleoprotein H3(HNRNPH3)</v>
      </c>
    </row>
    <row r="397" spans="1:18" x14ac:dyDescent="0.35">
      <c r="A397" s="19" t="s">
        <v>63</v>
      </c>
      <c r="B397" t="s">
        <v>1454</v>
      </c>
      <c r="C397" s="20" t="s">
        <v>92</v>
      </c>
      <c r="H397" s="20" t="s">
        <v>92</v>
      </c>
      <c r="I397" s="20" t="s">
        <v>92</v>
      </c>
      <c r="O397" s="20" t="s">
        <v>92</v>
      </c>
      <c r="P397" s="20" t="s">
        <v>92</v>
      </c>
      <c r="Q397" s="21">
        <f t="shared" si="6"/>
        <v>5</v>
      </c>
      <c r="R397" s="21" t="str">
        <f>VLOOKUP('NS1'!A397,'[2]Gene Name'!A:B,2, 0)</f>
        <v>heterogeneous nuclear ribonucleoprotein U like 1(HNRNPUL1)</v>
      </c>
    </row>
    <row r="398" spans="1:18" x14ac:dyDescent="0.35">
      <c r="A398" s="19" t="s">
        <v>46</v>
      </c>
      <c r="B398" t="s">
        <v>1455</v>
      </c>
      <c r="C398" s="20" t="s">
        <v>92</v>
      </c>
      <c r="H398" s="20" t="s">
        <v>92</v>
      </c>
      <c r="M398" s="20" t="s">
        <v>92</v>
      </c>
      <c r="P398" s="20" t="s">
        <v>92</v>
      </c>
      <c r="Q398" s="21">
        <f t="shared" si="6"/>
        <v>4</v>
      </c>
      <c r="R398" s="21" t="str">
        <f>VLOOKUP('NS1'!A398,'[2]Gene Name'!A:B,2, 0)</f>
        <v>heterogeneous nuclear ribonucleoprotein U like 2(HNRNPUL2)</v>
      </c>
    </row>
    <row r="399" spans="1:18" x14ac:dyDescent="0.35">
      <c r="A399" s="19" t="s">
        <v>1456</v>
      </c>
      <c r="B399" t="s">
        <v>1457</v>
      </c>
      <c r="C399" s="20" t="s">
        <v>92</v>
      </c>
      <c r="F399" s="20" t="s">
        <v>92</v>
      </c>
      <c r="I399" s="20" t="s">
        <v>92</v>
      </c>
      <c r="N399" s="20" t="s">
        <v>92</v>
      </c>
      <c r="O399" s="20" t="s">
        <v>92</v>
      </c>
      <c r="P399" s="20" t="s">
        <v>92</v>
      </c>
      <c r="Q399" s="21">
        <f t="shared" si="6"/>
        <v>6</v>
      </c>
      <c r="R399" s="21" t="str">
        <f>VLOOKUP('NS1'!A399,'[2]Gene Name'!A:B,2, 0)</f>
        <v>heterogeneous nuclear ribonucleoprotein C (C1/C2)(HNRNPC)</v>
      </c>
    </row>
    <row r="400" spans="1:18" x14ac:dyDescent="0.35">
      <c r="A400" s="19" t="s">
        <v>1458</v>
      </c>
      <c r="B400" t="s">
        <v>1341</v>
      </c>
      <c r="C400" s="21"/>
      <c r="D400" s="21"/>
      <c r="E400" s="21"/>
      <c r="F400" s="21"/>
      <c r="G400" s="21"/>
      <c r="H400" s="21" t="s">
        <v>92</v>
      </c>
      <c r="I400" s="21"/>
      <c r="J400" s="21"/>
      <c r="K400" s="21"/>
      <c r="L400" s="21"/>
      <c r="M400" s="21"/>
      <c r="N400" s="21" t="s">
        <v>92</v>
      </c>
      <c r="O400" s="21" t="s">
        <v>92</v>
      </c>
      <c r="P400" s="21" t="s">
        <v>92</v>
      </c>
      <c r="Q400" s="21">
        <f t="shared" si="6"/>
        <v>4</v>
      </c>
      <c r="R400" s="21" t="str">
        <f>VLOOKUP('NS1'!A400,'[2]Gene Name'!A:B,2, 0)</f>
        <v>heterogeneous nuclear ribonucleoprotein D(HNRNPD)</v>
      </c>
    </row>
    <row r="401" spans="1:18" x14ac:dyDescent="0.35">
      <c r="A401" s="19" t="s">
        <v>1459</v>
      </c>
      <c r="B401" t="s">
        <v>1460</v>
      </c>
      <c r="H401" s="20" t="s">
        <v>92</v>
      </c>
      <c r="I401" s="20" t="s">
        <v>92</v>
      </c>
      <c r="O401" s="20" t="s">
        <v>92</v>
      </c>
      <c r="P401" s="20" t="s">
        <v>92</v>
      </c>
      <c r="Q401" s="21">
        <f t="shared" si="6"/>
        <v>4</v>
      </c>
      <c r="R401" s="21" t="str">
        <f>VLOOKUP('NS1'!A401,'[2]Gene Name'!A:B,2, 0)</f>
        <v>heterogeneous nuclear ribonucleoprotein F(HNRNPF)</v>
      </c>
    </row>
    <row r="402" spans="1:18" x14ac:dyDescent="0.35">
      <c r="A402" s="22" t="s">
        <v>1461</v>
      </c>
      <c r="B402" t="s">
        <v>1462</v>
      </c>
      <c r="C402"/>
      <c r="D402"/>
      <c r="E402"/>
      <c r="F402"/>
      <c r="G402"/>
      <c r="H402"/>
      <c r="I402"/>
      <c r="J402"/>
      <c r="K402"/>
      <c r="L402"/>
      <c r="M402"/>
      <c r="N402" t="s">
        <v>92</v>
      </c>
      <c r="O402" s="20" t="s">
        <v>92</v>
      </c>
      <c r="P402" t="s">
        <v>92</v>
      </c>
      <c r="Q402">
        <f t="shared" si="6"/>
        <v>3</v>
      </c>
      <c r="R402" t="str">
        <f>VLOOKUP('NS1'!A402,'[2]Gene Name'!A:B,2, 0)</f>
        <v>heterogeneous nuclear ribonucleoprotein K(HNRNPK)</v>
      </c>
    </row>
    <row r="403" spans="1:18" x14ac:dyDescent="0.35">
      <c r="A403" s="19" t="s">
        <v>1463</v>
      </c>
      <c r="B403" t="s">
        <v>1464</v>
      </c>
      <c r="F403" s="20" t="s">
        <v>92</v>
      </c>
      <c r="H403" s="20" t="s">
        <v>92</v>
      </c>
      <c r="N403" s="20" t="s">
        <v>92</v>
      </c>
      <c r="O403" s="20" t="s">
        <v>92</v>
      </c>
      <c r="P403" s="20" t="s">
        <v>92</v>
      </c>
      <c r="Q403" s="21">
        <f t="shared" si="6"/>
        <v>5</v>
      </c>
      <c r="R403" s="21" t="str">
        <f>VLOOKUP('NS1'!A403,'[2]Gene Name'!A:B,2, 0)</f>
        <v>heterogeneous nuclear ribonucleoprotein L(HNRNPL)</v>
      </c>
    </row>
    <row r="404" spans="1:18" x14ac:dyDescent="0.35">
      <c r="A404" s="19" t="s">
        <v>1465</v>
      </c>
      <c r="B404" t="s">
        <v>1466</v>
      </c>
      <c r="H404" s="20" t="s">
        <v>92</v>
      </c>
      <c r="I404" s="20" t="s">
        <v>92</v>
      </c>
      <c r="N404" s="20" t="s">
        <v>92</v>
      </c>
      <c r="P404" s="20" t="s">
        <v>92</v>
      </c>
      <c r="Q404" s="21">
        <f t="shared" si="6"/>
        <v>4</v>
      </c>
      <c r="R404" s="21" t="str">
        <f>VLOOKUP('NS1'!A404,'[2]Gene Name'!A:B,2, 0)</f>
        <v>heterogeneous nuclear ribonucleoprotein M(HNRNPM)</v>
      </c>
    </row>
    <row r="405" spans="1:18" x14ac:dyDescent="0.35">
      <c r="A405" s="19" t="s">
        <v>1467</v>
      </c>
      <c r="B405" t="s">
        <v>1468</v>
      </c>
      <c r="C405" s="20" t="s">
        <v>92</v>
      </c>
      <c r="F405" s="20" t="s">
        <v>92</v>
      </c>
      <c r="H405" s="20" t="s">
        <v>92</v>
      </c>
      <c r="M405" s="20" t="s">
        <v>92</v>
      </c>
      <c r="O405" s="20" t="s">
        <v>92</v>
      </c>
      <c r="P405" s="20" t="s">
        <v>92</v>
      </c>
      <c r="Q405" s="21">
        <f t="shared" si="6"/>
        <v>6</v>
      </c>
      <c r="R405" s="21" t="str">
        <f>VLOOKUP('NS1'!A405,'[2]Gene Name'!A:B,2, 0)</f>
        <v>synaptotagmin binding cytoplasmic RNA interacting protein(SYNCRIP)</v>
      </c>
    </row>
    <row r="406" spans="1:18" x14ac:dyDescent="0.35">
      <c r="A406" s="19" t="s">
        <v>1469</v>
      </c>
      <c r="B406" t="s">
        <v>1470</v>
      </c>
      <c r="C406" s="20" t="s">
        <v>92</v>
      </c>
      <c r="H406" s="20" t="s">
        <v>92</v>
      </c>
      <c r="M406" s="20" t="s">
        <v>92</v>
      </c>
      <c r="O406" s="20" t="s">
        <v>92</v>
      </c>
      <c r="P406" s="20" t="s">
        <v>92</v>
      </c>
      <c r="Q406" s="21">
        <f t="shared" si="6"/>
        <v>5</v>
      </c>
      <c r="R406" s="21" t="str">
        <f>VLOOKUP('NS1'!A406,'[2]Gene Name'!A:B,2, 0)</f>
        <v>heterogeneous nuclear ribonucleoprotein R(HNRNPR)</v>
      </c>
    </row>
    <row r="407" spans="1:18" x14ac:dyDescent="0.35">
      <c r="A407" s="22" t="s">
        <v>1471</v>
      </c>
      <c r="B407" t="s">
        <v>1472</v>
      </c>
      <c r="C407"/>
      <c r="D407"/>
      <c r="E407"/>
      <c r="F407"/>
      <c r="G407"/>
      <c r="H407"/>
      <c r="I407"/>
      <c r="J407"/>
      <c r="K407"/>
      <c r="L407"/>
      <c r="M407"/>
      <c r="N407" t="s">
        <v>92</v>
      </c>
      <c r="O407" s="20" t="s">
        <v>92</v>
      </c>
      <c r="P407" t="s">
        <v>92</v>
      </c>
      <c r="Q407">
        <f t="shared" si="6"/>
        <v>3</v>
      </c>
      <c r="R407" t="str">
        <f>VLOOKUP('NS1'!A407,'[2]Gene Name'!A:B,2, 0)</f>
        <v>heterogeneous nuclear ribonucleoprotein U(HNRNPU)</v>
      </c>
    </row>
    <row r="408" spans="1:18" x14ac:dyDescent="0.35">
      <c r="A408" s="22" t="s">
        <v>1473</v>
      </c>
      <c r="B408" t="s">
        <v>1474</v>
      </c>
      <c r="C408"/>
      <c r="D408"/>
      <c r="E408"/>
      <c r="F408"/>
      <c r="G408"/>
      <c r="H408"/>
      <c r="I408"/>
      <c r="J408"/>
      <c r="K408"/>
      <c r="L408"/>
      <c r="M408"/>
      <c r="N408"/>
      <c r="O408" s="20" t="s">
        <v>92</v>
      </c>
      <c r="P408" t="s">
        <v>92</v>
      </c>
      <c r="Q408">
        <f t="shared" si="6"/>
        <v>2</v>
      </c>
      <c r="R408" t="str">
        <f>VLOOKUP('NS1'!A408,'[2]Gene Name'!A:B,2, 0)</f>
        <v>hornerin(HRNR)</v>
      </c>
    </row>
    <row r="409" spans="1:18" hidden="1" x14ac:dyDescent="0.35">
      <c r="A409" s="24" t="s">
        <v>1475</v>
      </c>
      <c r="B409" t="s">
        <v>1476</v>
      </c>
      <c r="C409"/>
      <c r="D409"/>
      <c r="E409"/>
      <c r="F409"/>
      <c r="G409"/>
      <c r="H409" t="s">
        <v>92</v>
      </c>
      <c r="I409"/>
      <c r="J409"/>
      <c r="K409"/>
      <c r="L409"/>
      <c r="M409"/>
      <c r="N409"/>
      <c r="O409"/>
      <c r="P409"/>
      <c r="Q409">
        <f t="shared" si="6"/>
        <v>1</v>
      </c>
      <c r="R409" t="str">
        <f>VLOOKUP('NS1'!A409,'[2]Gene Name'!A:B,2, 0)</f>
        <v>heterochromatin protein 1 binding protein 3(HP1BP3)</v>
      </c>
    </row>
    <row r="410" spans="1:18" hidden="1" x14ac:dyDescent="0.35">
      <c r="A410" s="23" t="s">
        <v>1477</v>
      </c>
      <c r="B410" t="s">
        <v>1478</v>
      </c>
      <c r="C410"/>
      <c r="D410"/>
      <c r="E410" t="s">
        <v>92</v>
      </c>
      <c r="F410"/>
      <c r="G410"/>
      <c r="H410"/>
      <c r="I410"/>
      <c r="J410"/>
      <c r="K410"/>
      <c r="L410"/>
      <c r="M410"/>
      <c r="N410"/>
      <c r="O410"/>
      <c r="P410"/>
      <c r="Q410">
        <f t="shared" si="6"/>
        <v>1</v>
      </c>
      <c r="R410" t="str">
        <f>VLOOKUP('NS1'!A410,'[2]Gene Name'!A:B,2, 0)</f>
        <v>HSPA (Hsp70) binding protein 1(HSPBP1)</v>
      </c>
    </row>
    <row r="411" spans="1:18" hidden="1" x14ac:dyDescent="0.35">
      <c r="A411" s="22" t="s">
        <v>1479</v>
      </c>
      <c r="B411" t="s">
        <v>1480</v>
      </c>
      <c r="C411"/>
      <c r="D411"/>
      <c r="E411"/>
      <c r="F411"/>
      <c r="G411"/>
      <c r="H411"/>
      <c r="I411"/>
      <c r="J411"/>
      <c r="K411"/>
      <c r="L411"/>
      <c r="M411"/>
      <c r="N411"/>
      <c r="O411"/>
      <c r="P411" t="s">
        <v>92</v>
      </c>
      <c r="Q411">
        <f t="shared" si="6"/>
        <v>1</v>
      </c>
      <c r="R411" t="str">
        <f>VLOOKUP('NS1'!A411,'[2]Gene Name'!A:B,2, 0)</f>
        <v>HPS6, biogenesis of lysosomal organelles complex 2 subunit 3(HPS6)</v>
      </c>
    </row>
    <row r="412" spans="1:18" x14ac:dyDescent="0.35">
      <c r="A412" s="22" t="s">
        <v>1481</v>
      </c>
      <c r="B412" t="s">
        <v>1482</v>
      </c>
      <c r="C412"/>
      <c r="D412"/>
      <c r="E412"/>
      <c r="F412"/>
      <c r="G412"/>
      <c r="H412"/>
      <c r="I412"/>
      <c r="J412"/>
      <c r="K412"/>
      <c r="L412"/>
      <c r="M412" t="s">
        <v>72</v>
      </c>
      <c r="N412"/>
      <c r="O412"/>
      <c r="P412" t="s">
        <v>92</v>
      </c>
      <c r="Q412">
        <f t="shared" si="6"/>
        <v>2</v>
      </c>
      <c r="R412" t="str">
        <f>VLOOKUP('NS1'!A412,'[2]Gene Name'!A:B,2, 0)</f>
        <v>heat shock protein family H (Hsp110) member 1(HSPH1)</v>
      </c>
    </row>
    <row r="413" spans="1:18" x14ac:dyDescent="0.35">
      <c r="A413" s="27" t="s">
        <v>1483</v>
      </c>
      <c r="B413" t="s">
        <v>1484</v>
      </c>
      <c r="C413" s="21" t="s">
        <v>92</v>
      </c>
      <c r="D413" s="21"/>
      <c r="E413" s="21"/>
      <c r="F413" s="21"/>
      <c r="G413" s="21"/>
      <c r="H413" s="21" t="s">
        <v>92</v>
      </c>
      <c r="I413" s="21"/>
      <c r="J413" s="21"/>
      <c r="K413" s="21"/>
      <c r="L413" s="21"/>
      <c r="M413" s="21"/>
      <c r="N413" s="21"/>
      <c r="O413" s="21"/>
      <c r="P413" s="21"/>
      <c r="Q413">
        <f t="shared" si="6"/>
        <v>2</v>
      </c>
      <c r="R413" t="str">
        <f>VLOOKUP('NS1'!A413,'[2]Gene Name'!A:B,2, 0)</f>
        <v>heat shock protein family A (Hsp70) member 1A(HSPA1A)</v>
      </c>
    </row>
    <row r="414" spans="1:18" x14ac:dyDescent="0.35">
      <c r="A414" s="27" t="s">
        <v>1485</v>
      </c>
      <c r="B414" t="s">
        <v>1484</v>
      </c>
      <c r="C414" s="21" t="s">
        <v>92</v>
      </c>
      <c r="D414" s="21"/>
      <c r="E414" s="21"/>
      <c r="F414" s="21"/>
      <c r="G414" s="21"/>
      <c r="H414" s="21" t="s">
        <v>92</v>
      </c>
      <c r="I414" s="21"/>
      <c r="J414" s="21"/>
      <c r="K414" s="21"/>
      <c r="L414" s="21"/>
      <c r="M414" s="21"/>
      <c r="N414" s="21"/>
      <c r="O414" s="21"/>
      <c r="P414" s="21"/>
      <c r="Q414">
        <f t="shared" si="6"/>
        <v>2</v>
      </c>
      <c r="R414" t="str">
        <f>VLOOKUP('NS1'!A414,'[2]Gene Name'!A:B,2, 0)</f>
        <v>heat shock protein family A (Hsp70) member 1A(HSPA1A)</v>
      </c>
    </row>
    <row r="415" spans="1:18" x14ac:dyDescent="0.35">
      <c r="A415" s="22" t="s">
        <v>1486</v>
      </c>
      <c r="B415" t="s">
        <v>1487</v>
      </c>
      <c r="C415"/>
      <c r="D415"/>
      <c r="E415"/>
      <c r="F415"/>
      <c r="G415"/>
      <c r="H415"/>
      <c r="I415"/>
      <c r="J415"/>
      <c r="K415"/>
      <c r="L415"/>
      <c r="M415"/>
      <c r="N415"/>
      <c r="O415" t="s">
        <v>92</v>
      </c>
      <c r="P415" t="s">
        <v>92</v>
      </c>
      <c r="Q415">
        <f t="shared" si="6"/>
        <v>2</v>
      </c>
      <c r="R415" t="str">
        <f>VLOOKUP('NS1'!A415,'[2]Gene Name'!A:B,2, 0)</f>
        <v>heat shock protein family A (Hsp70) member 1 like(HSPA1L)</v>
      </c>
    </row>
    <row r="416" spans="1:18" x14ac:dyDescent="0.35">
      <c r="A416" s="22" t="s">
        <v>1488</v>
      </c>
      <c r="B416" t="s">
        <v>1489</v>
      </c>
      <c r="C416"/>
      <c r="D416"/>
      <c r="E416"/>
      <c r="F416"/>
      <c r="G416"/>
      <c r="H416"/>
      <c r="I416"/>
      <c r="J416"/>
      <c r="K416"/>
      <c r="L416"/>
      <c r="M416"/>
      <c r="N416"/>
      <c r="O416" t="s">
        <v>92</v>
      </c>
      <c r="P416" t="s">
        <v>92</v>
      </c>
      <c r="Q416">
        <f t="shared" si="6"/>
        <v>2</v>
      </c>
      <c r="R416" t="str">
        <f>VLOOKUP('NS1'!A416,'[2]Gene Name'!A:B,2, 0)</f>
        <v>heat shock protein 90 alpha family class A member 1(HSP90AA1)</v>
      </c>
    </row>
    <row r="417" spans="1:18" x14ac:dyDescent="0.35">
      <c r="A417" s="22" t="s">
        <v>1490</v>
      </c>
      <c r="B417" t="s">
        <v>1491</v>
      </c>
      <c r="C417"/>
      <c r="D417"/>
      <c r="E417"/>
      <c r="F417"/>
      <c r="G417"/>
      <c r="H417"/>
      <c r="I417"/>
      <c r="J417"/>
      <c r="K417"/>
      <c r="L417"/>
      <c r="M417"/>
      <c r="N417"/>
      <c r="O417" t="s">
        <v>92</v>
      </c>
      <c r="P417" t="s">
        <v>92</v>
      </c>
      <c r="Q417">
        <f t="shared" si="6"/>
        <v>2</v>
      </c>
      <c r="R417" t="str">
        <f>VLOOKUP('NS1'!A417,'[2]Gene Name'!A:B,2, 0)</f>
        <v>heat shock protein 90 alpha family class B member 1(HSP90AB1)</v>
      </c>
    </row>
    <row r="418" spans="1:18" x14ac:dyDescent="0.35">
      <c r="A418" s="22" t="s">
        <v>1492</v>
      </c>
      <c r="B418" t="s">
        <v>1493</v>
      </c>
      <c r="C418"/>
      <c r="D418"/>
      <c r="E418"/>
      <c r="F418"/>
      <c r="G418"/>
      <c r="H418"/>
      <c r="I418"/>
      <c r="J418"/>
      <c r="K418"/>
      <c r="L418"/>
      <c r="M418" t="s">
        <v>92</v>
      </c>
      <c r="N418"/>
      <c r="O418"/>
      <c r="P418" t="s">
        <v>92</v>
      </c>
      <c r="Q418">
        <f t="shared" si="6"/>
        <v>2</v>
      </c>
      <c r="R418" t="str">
        <f>VLOOKUP('NS1'!A418,'[2]Gene Name'!A:B,2, 0)</f>
        <v>heat shock factor binding protein 1(HSBP1)</v>
      </c>
    </row>
    <row r="419" spans="1:18" hidden="1" x14ac:dyDescent="0.35">
      <c r="A419" s="24" t="s">
        <v>1494</v>
      </c>
      <c r="B419" t="s">
        <v>1495</v>
      </c>
      <c r="C419"/>
      <c r="D419"/>
      <c r="E419"/>
      <c r="F419"/>
      <c r="G419"/>
      <c r="H419" t="s">
        <v>92</v>
      </c>
      <c r="I419"/>
      <c r="J419"/>
      <c r="K419"/>
      <c r="L419"/>
      <c r="M419"/>
      <c r="N419"/>
      <c r="O419"/>
      <c r="P419"/>
      <c r="Q419">
        <f t="shared" si="6"/>
        <v>1</v>
      </c>
      <c r="R419" t="str">
        <f>VLOOKUP('NS1'!A419,'[2]Gene Name'!A:B,2, 0)</f>
        <v>heat shock protein family A (Hsp70) member 2(HSPA2)</v>
      </c>
    </row>
    <row r="420" spans="1:18" hidden="1" x14ac:dyDescent="0.35">
      <c r="A420" s="23" t="s">
        <v>1496</v>
      </c>
      <c r="B420" t="s">
        <v>1497</v>
      </c>
      <c r="C420"/>
      <c r="D420"/>
      <c r="E420" t="s">
        <v>92</v>
      </c>
      <c r="F420"/>
      <c r="G420"/>
      <c r="H420"/>
      <c r="I420"/>
      <c r="J420"/>
      <c r="K420"/>
      <c r="L420"/>
      <c r="M420"/>
      <c r="N420"/>
      <c r="O420"/>
      <c r="P420"/>
      <c r="Q420">
        <f t="shared" si="6"/>
        <v>1</v>
      </c>
      <c r="R420" t="str">
        <f>VLOOKUP('NS1'!A420,'[2]Gene Name'!A:B,2, 0)</f>
        <v>heat shock protein family A (Hsp70) member 4(HSPA4)</v>
      </c>
    </row>
    <row r="421" spans="1:18" x14ac:dyDescent="0.35">
      <c r="A421" s="22" t="s">
        <v>1498</v>
      </c>
      <c r="B421" t="s">
        <v>1499</v>
      </c>
      <c r="C421"/>
      <c r="D421"/>
      <c r="E421"/>
      <c r="F421"/>
      <c r="G421"/>
      <c r="H421"/>
      <c r="I421"/>
      <c r="J421"/>
      <c r="K421"/>
      <c r="L421"/>
      <c r="M421"/>
      <c r="N421" t="s">
        <v>92</v>
      </c>
      <c r="O421"/>
      <c r="P421" t="s">
        <v>92</v>
      </c>
      <c r="Q421">
        <f t="shared" si="6"/>
        <v>2</v>
      </c>
      <c r="R421" t="str">
        <f>VLOOKUP('NS1'!A421,'[2]Gene Name'!A:B,2, 0)</f>
        <v>heat shock protein family A (Hsp70) member 8(HSPA8)</v>
      </c>
    </row>
    <row r="422" spans="1:18" x14ac:dyDescent="0.35">
      <c r="A422" s="27" t="s">
        <v>1500</v>
      </c>
      <c r="B422" t="s">
        <v>1501</v>
      </c>
      <c r="C422" s="20" t="s">
        <v>92</v>
      </c>
      <c r="H422" s="20" t="s">
        <v>92</v>
      </c>
      <c r="I422" s="20" t="s">
        <v>92</v>
      </c>
      <c r="Q422" s="21">
        <f t="shared" si="6"/>
        <v>3</v>
      </c>
      <c r="R422" s="21" t="str">
        <f>VLOOKUP('NS1'!A422,'[2]Gene Name'!A:B,2, 0)</f>
        <v>heat shock protein family B (small) member 1(HSPB1)</v>
      </c>
    </row>
    <row r="423" spans="1:18" x14ac:dyDescent="0.35">
      <c r="A423" s="22" t="s">
        <v>1502</v>
      </c>
      <c r="B423" t="s">
        <v>1503</v>
      </c>
      <c r="C423"/>
      <c r="D423"/>
      <c r="E423"/>
      <c r="F423"/>
      <c r="G423"/>
      <c r="H423"/>
      <c r="I423"/>
      <c r="J423"/>
      <c r="K423"/>
      <c r="L423"/>
      <c r="M423" t="s">
        <v>92</v>
      </c>
      <c r="N423"/>
      <c r="O423"/>
      <c r="P423" t="s">
        <v>92</v>
      </c>
      <c r="Q423">
        <f t="shared" si="6"/>
        <v>2</v>
      </c>
      <c r="R423" t="str">
        <f>VLOOKUP('NS1'!A423,'[2]Gene Name'!A:B,2, 0)</f>
        <v>HECT, UBA and WWE domain containing 1, E3 ubiquitin protein ligase(HUWE1)</v>
      </c>
    </row>
    <row r="424" spans="1:18" hidden="1" x14ac:dyDescent="0.35">
      <c r="A424" s="22" t="s">
        <v>1504</v>
      </c>
      <c r="B424" t="s">
        <v>1505</v>
      </c>
      <c r="C424"/>
      <c r="D424"/>
      <c r="E424"/>
      <c r="F424"/>
      <c r="G424"/>
      <c r="H424"/>
      <c r="I424"/>
      <c r="J424"/>
      <c r="K424"/>
      <c r="L424"/>
      <c r="M424"/>
      <c r="N424"/>
      <c r="O424"/>
      <c r="P424" t="s">
        <v>92</v>
      </c>
      <c r="Q424">
        <f t="shared" si="6"/>
        <v>1</v>
      </c>
      <c r="R424" t="str">
        <f>VLOOKUP('NS1'!A424,'[2]Gene Name'!A:B,2, 0)</f>
        <v>hexokinase 1(HK1)</v>
      </c>
    </row>
    <row r="425" spans="1:18" x14ac:dyDescent="0.35">
      <c r="A425" s="19" t="s">
        <v>1506</v>
      </c>
      <c r="B425" t="s">
        <v>1507</v>
      </c>
      <c r="C425" s="21"/>
      <c r="D425" s="21"/>
      <c r="E425" s="21"/>
      <c r="F425" s="21"/>
      <c r="G425" s="21"/>
      <c r="H425" s="21"/>
      <c r="I425" s="21"/>
      <c r="J425" s="21"/>
      <c r="K425" s="21" t="s">
        <v>92</v>
      </c>
      <c r="L425" s="21"/>
      <c r="M425" s="21"/>
      <c r="N425" s="21"/>
      <c r="O425" s="21" t="s">
        <v>92</v>
      </c>
      <c r="P425" s="21" t="s">
        <v>92</v>
      </c>
      <c r="Q425">
        <f t="shared" si="6"/>
        <v>3</v>
      </c>
      <c r="R425" t="str">
        <f>VLOOKUP('NS1'!A425,'[2]Gene Name'!A:B,2, 0)</f>
        <v>interleukin 10 receptor subunit alpha(IL10RA)</v>
      </c>
    </row>
    <row r="426" spans="1:18" hidden="1" x14ac:dyDescent="0.35">
      <c r="A426" s="22" t="s">
        <v>1508</v>
      </c>
      <c r="B426" t="s">
        <v>1509</v>
      </c>
      <c r="C426"/>
      <c r="D426"/>
      <c r="E426"/>
      <c r="F426"/>
      <c r="G426"/>
      <c r="H426"/>
      <c r="I426"/>
      <c r="J426"/>
      <c r="K426"/>
      <c r="L426"/>
      <c r="M426"/>
      <c r="N426"/>
      <c r="O426"/>
      <c r="P426" t="s">
        <v>92</v>
      </c>
      <c r="Q426">
        <f t="shared" si="6"/>
        <v>1</v>
      </c>
      <c r="R426" t="str">
        <f>VLOOKUP('NS1'!A426,'[2]Gene Name'!A:B,2, 0)</f>
        <v>chloride nucleotide-sensitive channel 1A(CLNS1A)</v>
      </c>
    </row>
    <row r="427" spans="1:18" hidden="1" x14ac:dyDescent="0.35">
      <c r="A427" s="22" t="s">
        <v>1510</v>
      </c>
      <c r="B427" t="s">
        <v>1511</v>
      </c>
      <c r="C427"/>
      <c r="D427"/>
      <c r="E427"/>
      <c r="F427"/>
      <c r="G427"/>
      <c r="H427"/>
      <c r="I427"/>
      <c r="J427"/>
      <c r="K427"/>
      <c r="L427"/>
      <c r="M427"/>
      <c r="N427"/>
      <c r="O427"/>
      <c r="P427" t="s">
        <v>92</v>
      </c>
      <c r="Q427">
        <f t="shared" si="6"/>
        <v>1</v>
      </c>
      <c r="R427" t="str">
        <f>VLOOKUP('NS1'!A427,'[2]Gene Name'!A:B,2, 0)</f>
        <v>eukaryotic translation initiation factor 2 subunit beta(EIF2S2)</v>
      </c>
    </row>
    <row r="428" spans="1:18" x14ac:dyDescent="0.35">
      <c r="A428" s="19" t="s">
        <v>1512</v>
      </c>
      <c r="B428" t="s">
        <v>1513</v>
      </c>
      <c r="C428" s="21"/>
      <c r="D428" s="21"/>
      <c r="E428" s="21"/>
      <c r="F428" s="21"/>
      <c r="G428" s="21"/>
      <c r="H428" s="21" t="s">
        <v>92</v>
      </c>
      <c r="I428" s="21"/>
      <c r="J428" s="21"/>
      <c r="K428" s="21"/>
      <c r="L428" s="21"/>
      <c r="M428" s="21"/>
      <c r="N428" s="21"/>
      <c r="O428" s="21" t="s">
        <v>92</v>
      </c>
      <c r="P428" s="21" t="s">
        <v>92</v>
      </c>
      <c r="Q428">
        <f t="shared" si="6"/>
        <v>3</v>
      </c>
      <c r="R428" t="str">
        <f>VLOOKUP('NS1'!A428,'[2]Gene Name'!A:B,2, 0)</f>
        <v>insulin like growth factor 2 mRNA binding protein 1(IGF2BP1)</v>
      </c>
    </row>
    <row r="429" spans="1:18" x14ac:dyDescent="0.35">
      <c r="A429" s="19" t="s">
        <v>56</v>
      </c>
      <c r="B429" t="s">
        <v>1514</v>
      </c>
      <c r="C429" s="20" t="s">
        <v>92</v>
      </c>
      <c r="E429" s="20" t="s">
        <v>92</v>
      </c>
      <c r="F429" s="20" t="s">
        <v>92</v>
      </c>
      <c r="O429" s="20" t="s">
        <v>92</v>
      </c>
      <c r="P429" s="20" t="s">
        <v>92</v>
      </c>
      <c r="Q429" s="21">
        <f t="shared" si="6"/>
        <v>5</v>
      </c>
      <c r="R429" s="21" t="str">
        <f>VLOOKUP('NS1'!A429,'[2]Gene Name'!A:B,2, 0)</f>
        <v>insulin like growth factor 2 mRNA binding protein 2(IGF2BP2)</v>
      </c>
    </row>
    <row r="430" spans="1:18" x14ac:dyDescent="0.35">
      <c r="A430" s="19" t="s">
        <v>1515</v>
      </c>
      <c r="B430" t="s">
        <v>1516</v>
      </c>
      <c r="C430" s="21"/>
      <c r="D430" s="21"/>
      <c r="E430" s="21"/>
      <c r="F430" s="21"/>
      <c r="G430" s="21"/>
      <c r="H430" s="21" t="s">
        <v>92</v>
      </c>
      <c r="I430" s="21"/>
      <c r="J430" s="21"/>
      <c r="K430" s="21"/>
      <c r="L430" s="21"/>
      <c r="M430" s="21"/>
      <c r="N430" s="21"/>
      <c r="O430" s="21" t="s">
        <v>92</v>
      </c>
      <c r="P430" s="21" t="s">
        <v>92</v>
      </c>
      <c r="Q430">
        <f t="shared" si="6"/>
        <v>3</v>
      </c>
      <c r="R430" t="str">
        <f>VLOOKUP('NS1'!A430,'[2]Gene Name'!A:B,2, 0)</f>
        <v>insulin like growth factor 2 mRNA binding protein 3(IGF2BP3)</v>
      </c>
    </row>
    <row r="431" spans="1:18" hidden="1" x14ac:dyDescent="0.35">
      <c r="A431" s="22" t="s">
        <v>1517</v>
      </c>
      <c r="B431" t="s">
        <v>1518</v>
      </c>
      <c r="C431"/>
      <c r="D431"/>
      <c r="E431"/>
      <c r="F431"/>
      <c r="G431"/>
      <c r="H431"/>
      <c r="I431"/>
      <c r="J431"/>
      <c r="K431" t="s">
        <v>92</v>
      </c>
      <c r="L431"/>
      <c r="M431"/>
      <c r="N431"/>
      <c r="O431"/>
      <c r="P431"/>
      <c r="Q431">
        <f t="shared" si="6"/>
        <v>1</v>
      </c>
      <c r="R431" t="str">
        <f>VLOOKUP('NS1'!A431,'[2]Gene Name'!A:B,2, 0)</f>
        <v>eukaryotic translation initiation factor 4A2(EIF4A2)</v>
      </c>
    </row>
    <row r="432" spans="1:18" x14ac:dyDescent="0.35">
      <c r="A432" s="19" t="s">
        <v>1519</v>
      </c>
      <c r="B432" t="s">
        <v>1520</v>
      </c>
      <c r="C432" s="21"/>
      <c r="D432" s="21"/>
      <c r="E432" s="21"/>
      <c r="F432" s="21"/>
      <c r="G432" s="21"/>
      <c r="H432" s="21"/>
      <c r="I432" s="21" t="s">
        <v>92</v>
      </c>
      <c r="J432" s="21"/>
      <c r="K432" s="21"/>
      <c r="L432" s="21"/>
      <c r="M432" s="21"/>
      <c r="N432" s="21" t="s">
        <v>92</v>
      </c>
      <c r="O432" s="21"/>
      <c r="P432" s="21" t="s">
        <v>92</v>
      </c>
      <c r="Q432" s="21">
        <f t="shared" si="6"/>
        <v>3</v>
      </c>
      <c r="R432" s="21" t="str">
        <f>VLOOKUP('NS1'!A432,'[2]Gene Name'!A:B,2, 0)</f>
        <v>eukaryotic translation initiation factor 4A3(EIF4A3)</v>
      </c>
    </row>
    <row r="433" spans="1:18" x14ac:dyDescent="0.35">
      <c r="A433" s="22" t="s">
        <v>9</v>
      </c>
      <c r="B433" t="s">
        <v>1521</v>
      </c>
      <c r="C433"/>
      <c r="D433"/>
      <c r="E433"/>
      <c r="F433"/>
      <c r="G433"/>
      <c r="H433"/>
      <c r="I433"/>
      <c r="J433"/>
      <c r="K433"/>
      <c r="L433"/>
      <c r="M433"/>
      <c r="N433" t="s">
        <v>92</v>
      </c>
      <c r="O433"/>
      <c r="P433" t="s">
        <v>92</v>
      </c>
      <c r="Q433">
        <f t="shared" si="6"/>
        <v>2</v>
      </c>
      <c r="R433" t="str">
        <f>VLOOKUP('NS1'!A433,'[2]Gene Name'!A:B,2, 0)</f>
        <v>eukaryotic translation initiation factor 4B(EIF4B)</v>
      </c>
    </row>
    <row r="434" spans="1:18" x14ac:dyDescent="0.35">
      <c r="A434" s="22" t="s">
        <v>1522</v>
      </c>
      <c r="B434" t="s">
        <v>1523</v>
      </c>
      <c r="C434"/>
      <c r="D434"/>
      <c r="E434"/>
      <c r="F434"/>
      <c r="G434"/>
      <c r="H434"/>
      <c r="I434"/>
      <c r="J434"/>
      <c r="K434"/>
      <c r="L434"/>
      <c r="M434"/>
      <c r="N434"/>
      <c r="O434" t="s">
        <v>92</v>
      </c>
      <c r="P434" t="s">
        <v>92</v>
      </c>
      <c r="Q434">
        <f t="shared" si="6"/>
        <v>2</v>
      </c>
      <c r="R434" t="str">
        <f>VLOOKUP('NS1'!A434,'[2]Gene Name'!A:B,2, 0)</f>
        <v>eukaryotic translation initiation factor 5A(EIF5A)</v>
      </c>
    </row>
    <row r="435" spans="1:18" x14ac:dyDescent="0.35">
      <c r="A435" s="22" t="s">
        <v>1524</v>
      </c>
      <c r="B435" t="s">
        <v>1525</v>
      </c>
      <c r="C435"/>
      <c r="D435"/>
      <c r="E435"/>
      <c r="F435"/>
      <c r="G435"/>
      <c r="H435"/>
      <c r="I435"/>
      <c r="J435"/>
      <c r="K435"/>
      <c r="L435"/>
      <c r="M435"/>
      <c r="N435"/>
      <c r="O435" t="s">
        <v>92</v>
      </c>
      <c r="P435" t="s">
        <v>92</v>
      </c>
      <c r="Q435">
        <f t="shared" si="6"/>
        <v>2</v>
      </c>
      <c r="R435" t="str">
        <f>VLOOKUP('NS1'!A435,'[2]Gene Name'!A:B,2, 0)</f>
        <v>eukaryotic translation initiation factor 5A2(EIF5A2)</v>
      </c>
    </row>
    <row r="436" spans="1:18" x14ac:dyDescent="0.35">
      <c r="A436" s="22" t="s">
        <v>1526</v>
      </c>
      <c r="B436" t="s">
        <v>1527</v>
      </c>
      <c r="C436"/>
      <c r="D436"/>
      <c r="E436"/>
      <c r="F436"/>
      <c r="G436"/>
      <c r="H436"/>
      <c r="I436"/>
      <c r="J436"/>
      <c r="K436"/>
      <c r="L436"/>
      <c r="M436"/>
      <c r="N436"/>
      <c r="O436" t="s">
        <v>92</v>
      </c>
      <c r="P436" t="s">
        <v>92</v>
      </c>
      <c r="Q436">
        <f t="shared" si="6"/>
        <v>2</v>
      </c>
      <c r="R436" t="str">
        <f>VLOOKUP('NS1'!A436,'[2]Gene Name'!A:B,2, 0)</f>
        <v>eukaryotic translation initiation factor 5A-like 1(EIF5AL1)</v>
      </c>
    </row>
    <row r="437" spans="1:18" hidden="1" x14ac:dyDescent="0.35">
      <c r="A437" s="24" t="s">
        <v>1528</v>
      </c>
      <c r="B437" t="s">
        <v>1529</v>
      </c>
      <c r="C437"/>
      <c r="D437"/>
      <c r="E437"/>
      <c r="F437"/>
      <c r="G437"/>
      <c r="H437" t="s">
        <v>92</v>
      </c>
      <c r="I437"/>
      <c r="J437"/>
      <c r="K437"/>
      <c r="L437"/>
      <c r="M437"/>
      <c r="N437"/>
      <c r="O437"/>
      <c r="P437"/>
      <c r="Q437">
        <f t="shared" si="6"/>
        <v>1</v>
      </c>
      <c r="R437" t="str">
        <f>VLOOKUP('NS1'!A437,'[2]Gene Name'!A:B,2, 0)</f>
        <v>eukaryotic translation initiation factor 6(EIF6)</v>
      </c>
    </row>
    <row r="438" spans="1:18" hidden="1" x14ac:dyDescent="0.35">
      <c r="A438" s="22" t="s">
        <v>1530</v>
      </c>
      <c r="B438" t="s">
        <v>1531</v>
      </c>
      <c r="C438"/>
      <c r="D438"/>
      <c r="E438"/>
      <c r="F438"/>
      <c r="G438"/>
      <c r="H438"/>
      <c r="I438"/>
      <c r="J438"/>
      <c r="K438" t="s">
        <v>92</v>
      </c>
      <c r="L438"/>
      <c r="M438"/>
      <c r="N438"/>
      <c r="O438"/>
      <c r="P438"/>
      <c r="Q438">
        <f t="shared" si="6"/>
        <v>1</v>
      </c>
      <c r="R438" t="str">
        <f>VLOOKUP('NS1'!A438,'[2]Gene Name'!A:B,2, 0)</f>
        <v>inhibitor of kappa light polypeptide gene enhancer in B-cells, kinase beta(IKBKB)</v>
      </c>
    </row>
    <row r="439" spans="1:18" hidden="1" x14ac:dyDescent="0.35">
      <c r="A439" s="22" t="s">
        <v>1532</v>
      </c>
      <c r="B439" t="s">
        <v>1533</v>
      </c>
      <c r="C439"/>
      <c r="D439"/>
      <c r="E439"/>
      <c r="F439"/>
      <c r="G439"/>
      <c r="H439"/>
      <c r="I439"/>
      <c r="J439"/>
      <c r="K439" t="s">
        <v>92</v>
      </c>
      <c r="L439"/>
      <c r="M439"/>
      <c r="N439"/>
      <c r="O439"/>
      <c r="P439"/>
      <c r="Q439">
        <f t="shared" si="6"/>
        <v>1</v>
      </c>
      <c r="R439" t="str">
        <f>VLOOKUP('NS1'!A439,'[2]Gene Name'!A:B,2, 0)</f>
        <v>inhibitor of kappa light polypeptide gene enhancer in B-cells, kinase epsilon(IKBKE)</v>
      </c>
    </row>
    <row r="440" spans="1:18" x14ac:dyDescent="0.35">
      <c r="A440" s="19" t="s">
        <v>1534</v>
      </c>
      <c r="B440" t="s">
        <v>1535</v>
      </c>
      <c r="C440" s="21"/>
      <c r="D440" s="21"/>
      <c r="E440" s="21"/>
      <c r="F440" s="21"/>
      <c r="G440" s="21"/>
      <c r="H440" s="21" t="s">
        <v>92</v>
      </c>
      <c r="I440" s="21"/>
      <c r="J440" s="21"/>
      <c r="K440" s="21"/>
      <c r="L440" s="21"/>
      <c r="M440" s="21"/>
      <c r="N440" s="21"/>
      <c r="O440" s="21" t="s">
        <v>92</v>
      </c>
      <c r="P440" s="21" t="s">
        <v>92</v>
      </c>
      <c r="Q440">
        <f t="shared" si="6"/>
        <v>3</v>
      </c>
      <c r="R440" t="str">
        <f>VLOOKUP('NS1'!A440,'[2]Gene Name'!A:B,2, 0)</f>
        <v>interleukin enhancer binding factor 2(ILF2)</v>
      </c>
    </row>
    <row r="441" spans="1:18" x14ac:dyDescent="0.35">
      <c r="A441" s="19" t="s">
        <v>1536</v>
      </c>
      <c r="B441" t="s">
        <v>1537</v>
      </c>
      <c r="D441" s="20" t="s">
        <v>92</v>
      </c>
      <c r="H441" s="20" t="s">
        <v>92</v>
      </c>
      <c r="M441" s="20" t="s">
        <v>92</v>
      </c>
      <c r="O441" s="20" t="s">
        <v>92</v>
      </c>
      <c r="P441" s="20" t="s">
        <v>92</v>
      </c>
      <c r="Q441" s="21">
        <f t="shared" si="6"/>
        <v>5</v>
      </c>
      <c r="R441" s="21" t="str">
        <f>VLOOKUP('NS1'!A441,'[2]Gene Name'!A:B,2, 0)</f>
        <v>interleukin enhancer binding factor 3(ILF3)</v>
      </c>
    </row>
    <row r="442" spans="1:18" x14ac:dyDescent="0.35">
      <c r="A442" s="22" t="s">
        <v>1538</v>
      </c>
      <c r="B442" t="s">
        <v>1539</v>
      </c>
      <c r="C442"/>
      <c r="D442"/>
      <c r="E442"/>
      <c r="F442"/>
      <c r="G442"/>
      <c r="H442"/>
      <c r="I442"/>
      <c r="J442"/>
      <c r="K442"/>
      <c r="L442"/>
      <c r="M442" t="s">
        <v>92</v>
      </c>
      <c r="N442"/>
      <c r="O442"/>
      <c r="P442" t="s">
        <v>92</v>
      </c>
      <c r="Q442">
        <f t="shared" si="6"/>
        <v>2</v>
      </c>
      <c r="R442" t="str">
        <f>VLOOKUP('NS1'!A442,'[2]Gene Name'!A:B,2, 0)</f>
        <v>ilvB acetolactate synthase like(ILVBL)</v>
      </c>
    </row>
    <row r="443" spans="1:18" x14ac:dyDescent="0.35">
      <c r="A443" s="19" t="s">
        <v>1540</v>
      </c>
      <c r="B443" t="s">
        <v>1541</v>
      </c>
      <c r="C443" s="21"/>
      <c r="D443" s="21"/>
      <c r="E443" s="21"/>
      <c r="F443" s="21"/>
      <c r="G443" s="21"/>
      <c r="H443" s="21" t="s">
        <v>92</v>
      </c>
      <c r="I443" s="21"/>
      <c r="J443" s="21"/>
      <c r="K443" s="21"/>
      <c r="L443" s="21"/>
      <c r="M443" s="21"/>
      <c r="N443" s="21"/>
      <c r="O443" s="21" t="s">
        <v>92</v>
      </c>
      <c r="P443" s="21" t="s">
        <v>92</v>
      </c>
      <c r="Q443">
        <f t="shared" si="6"/>
        <v>3</v>
      </c>
      <c r="R443" t="str">
        <f>VLOOKUP('NS1'!A443,'[2]Gene Name'!A:B,2, 0)</f>
        <v>karyopherin subunit alpha 3(KPNA3)</v>
      </c>
    </row>
    <row r="444" spans="1:18" hidden="1" x14ac:dyDescent="0.35">
      <c r="A444" s="23" t="s">
        <v>1542</v>
      </c>
      <c r="B444" t="s">
        <v>1543</v>
      </c>
      <c r="C444"/>
      <c r="D444"/>
      <c r="E444" t="s">
        <v>92</v>
      </c>
      <c r="F444"/>
      <c r="G444"/>
      <c r="H444"/>
      <c r="I444"/>
      <c r="J444"/>
      <c r="K444"/>
      <c r="L444"/>
      <c r="M444"/>
      <c r="N444"/>
      <c r="O444"/>
      <c r="P444"/>
      <c r="Q444">
        <f t="shared" si="6"/>
        <v>1</v>
      </c>
      <c r="R444" t="str">
        <f>VLOOKUP('NS1'!A444,'[2]Gene Name'!A:B,2, 0)</f>
        <v>inosine monophosphate dehydrogenase 2(IMPDH2)</v>
      </c>
    </row>
    <row r="445" spans="1:18" x14ac:dyDescent="0.35">
      <c r="A445" s="22" t="s">
        <v>1544</v>
      </c>
      <c r="B445" t="s">
        <v>1545</v>
      </c>
      <c r="C445"/>
      <c r="D445"/>
      <c r="E445"/>
      <c r="F445"/>
      <c r="G445"/>
      <c r="H445"/>
      <c r="I445"/>
      <c r="J445"/>
      <c r="K445"/>
      <c r="L445"/>
      <c r="M445" t="s">
        <v>92</v>
      </c>
      <c r="N445"/>
      <c r="O445"/>
      <c r="P445" t="s">
        <v>92</v>
      </c>
      <c r="Q445">
        <f t="shared" si="6"/>
        <v>2</v>
      </c>
      <c r="R445" t="str">
        <f>VLOOKUP('NS1'!A445,'[2]Gene Name'!A:B,2, 0)</f>
        <v>inverted formin, FH2 and WH2 domain containing(INF2)</v>
      </c>
    </row>
    <row r="446" spans="1:18" hidden="1" x14ac:dyDescent="0.35">
      <c r="A446" s="22" t="s">
        <v>1546</v>
      </c>
      <c r="B446" t="s">
        <v>1547</v>
      </c>
      <c r="C446"/>
      <c r="D446"/>
      <c r="E446"/>
      <c r="F446"/>
      <c r="G446"/>
      <c r="H446"/>
      <c r="I446"/>
      <c r="J446"/>
      <c r="K446" t="s">
        <v>92</v>
      </c>
      <c r="L446"/>
      <c r="M446"/>
      <c r="N446"/>
      <c r="O446"/>
      <c r="P446"/>
      <c r="Q446">
        <f t="shared" si="6"/>
        <v>1</v>
      </c>
      <c r="R446" t="str">
        <f>VLOOKUP('NS1'!A446,'[2]Gene Name'!A:B,2, 0)</f>
        <v>interferon gamma receptor 1(IFNGR1)</v>
      </c>
    </row>
    <row r="447" spans="1:18" x14ac:dyDescent="0.35">
      <c r="A447" s="19" t="s">
        <v>1548</v>
      </c>
      <c r="B447" t="s">
        <v>1549</v>
      </c>
      <c r="C447" s="21"/>
      <c r="D447" s="21" t="s">
        <v>92</v>
      </c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 t="s">
        <v>92</v>
      </c>
      <c r="P447" s="21" t="s">
        <v>92</v>
      </c>
      <c r="Q447">
        <f t="shared" si="6"/>
        <v>3</v>
      </c>
      <c r="R447" t="str">
        <f>VLOOKUP('NS1'!A447,'[2]Gene Name'!A:B,2, 0)</f>
        <v>cleavage and polyadenylation specific factor 3-like(CPSF3L)</v>
      </c>
    </row>
    <row r="448" spans="1:18" hidden="1" x14ac:dyDescent="0.35">
      <c r="A448" s="22" t="s">
        <v>1550</v>
      </c>
      <c r="B448" t="s">
        <v>1551</v>
      </c>
      <c r="C448"/>
      <c r="D448"/>
      <c r="E448"/>
      <c r="F448"/>
      <c r="G448"/>
      <c r="H448"/>
      <c r="I448"/>
      <c r="J448"/>
      <c r="K448"/>
      <c r="L448"/>
      <c r="M448"/>
      <c r="N448"/>
      <c r="O448"/>
      <c r="P448" t="s">
        <v>92</v>
      </c>
      <c r="Q448">
        <f t="shared" si="6"/>
        <v>1</v>
      </c>
      <c r="R448" t="str">
        <f>VLOOKUP('NS1'!A448,'[2]Gene Name'!A:B,2, 0)</f>
        <v>importin 5(IPO5)</v>
      </c>
    </row>
    <row r="449" spans="1:18" hidden="1" x14ac:dyDescent="0.35">
      <c r="A449" s="22" t="s">
        <v>1552</v>
      </c>
      <c r="B449" t="s">
        <v>1553</v>
      </c>
      <c r="C449"/>
      <c r="D449"/>
      <c r="E449"/>
      <c r="F449"/>
      <c r="G449"/>
      <c r="H449"/>
      <c r="I449"/>
      <c r="J449"/>
      <c r="K449"/>
      <c r="L449"/>
      <c r="M449"/>
      <c r="N449"/>
      <c r="O449"/>
      <c r="P449" t="s">
        <v>92</v>
      </c>
      <c r="Q449">
        <f t="shared" si="6"/>
        <v>1</v>
      </c>
      <c r="R449" t="str">
        <f>VLOOKUP('NS1'!A449,'[2]Gene Name'!A:B,2, 0)</f>
        <v>interleukin 1 receptor associated kinase 1(IRAK1)</v>
      </c>
    </row>
    <row r="450" spans="1:18" hidden="1" x14ac:dyDescent="0.35">
      <c r="A450" s="22" t="s">
        <v>1554</v>
      </c>
      <c r="B450" t="s">
        <v>1555</v>
      </c>
      <c r="C450"/>
      <c r="D450"/>
      <c r="E450"/>
      <c r="F450"/>
      <c r="G450"/>
      <c r="H450"/>
      <c r="I450"/>
      <c r="J450"/>
      <c r="K450" t="s">
        <v>92</v>
      </c>
      <c r="L450"/>
      <c r="M450"/>
      <c r="N450"/>
      <c r="O450"/>
      <c r="P450"/>
      <c r="Q450">
        <f t="shared" ref="Q450:Q513" si="7">COUNTA(C450:P450)</f>
        <v>1</v>
      </c>
      <c r="R450" t="str">
        <f>VLOOKUP('NS1'!A450,'[2]Gene Name'!A:B,2, 0)</f>
        <v>interferon regulatory factor 2(IRF2)</v>
      </c>
    </row>
    <row r="451" spans="1:18" hidden="1" x14ac:dyDescent="0.35">
      <c r="A451" s="24" t="s">
        <v>1556</v>
      </c>
      <c r="B451" t="s">
        <v>1557</v>
      </c>
      <c r="C451"/>
      <c r="D451"/>
      <c r="E451"/>
      <c r="F451"/>
      <c r="G451"/>
      <c r="H451"/>
      <c r="I451"/>
      <c r="J451"/>
      <c r="K451"/>
      <c r="L451" t="s">
        <v>92</v>
      </c>
      <c r="M451"/>
      <c r="N451"/>
      <c r="O451"/>
      <c r="P451"/>
      <c r="Q451">
        <f t="shared" si="7"/>
        <v>1</v>
      </c>
      <c r="R451" t="str">
        <f>VLOOKUP('NS1'!A451,'[2]Gene Name'!A:B,2, 0)</f>
        <v>interferon regulatory factor 3(IRF3)</v>
      </c>
    </row>
    <row r="452" spans="1:18" x14ac:dyDescent="0.35">
      <c r="A452" s="19" t="s">
        <v>1558</v>
      </c>
      <c r="B452" t="s">
        <v>1559</v>
      </c>
      <c r="C452" s="21"/>
      <c r="D452" s="21"/>
      <c r="E452" s="21"/>
      <c r="F452" s="21"/>
      <c r="G452" s="21"/>
      <c r="H452" s="21"/>
      <c r="I452" s="21"/>
      <c r="J452" s="21"/>
      <c r="K452" s="21" t="s">
        <v>92</v>
      </c>
      <c r="L452" s="21"/>
      <c r="M452" s="21"/>
      <c r="N452" s="21"/>
      <c r="O452" s="21" t="s">
        <v>92</v>
      </c>
      <c r="P452" s="21" t="s">
        <v>92</v>
      </c>
      <c r="Q452">
        <f t="shared" si="7"/>
        <v>3</v>
      </c>
      <c r="R452" t="str">
        <f>VLOOKUP('NS1'!A452,'[2]Gene Name'!A:B,2, 0)</f>
        <v>insulin receptor substrate 1(IRS1)</v>
      </c>
    </row>
    <row r="453" spans="1:18" x14ac:dyDescent="0.35">
      <c r="A453" s="19" t="s">
        <v>1560</v>
      </c>
      <c r="B453" t="s">
        <v>1561</v>
      </c>
      <c r="C453" s="21"/>
      <c r="D453" s="21"/>
      <c r="E453" s="21"/>
      <c r="F453" s="21"/>
      <c r="G453" s="21"/>
      <c r="H453" s="21"/>
      <c r="I453" s="21"/>
      <c r="J453" s="21"/>
      <c r="K453" s="21" t="s">
        <v>92</v>
      </c>
      <c r="L453" s="21"/>
      <c r="M453" s="21"/>
      <c r="N453" s="21"/>
      <c r="O453" s="21"/>
      <c r="P453" s="21" t="s">
        <v>92</v>
      </c>
      <c r="Q453">
        <f t="shared" si="7"/>
        <v>2</v>
      </c>
      <c r="R453" t="str">
        <f>VLOOKUP('NS1'!A453,'[2]Gene Name'!A:B,2, 0)</f>
        <v>insulin receptor substrate 2(IRS2)</v>
      </c>
    </row>
    <row r="454" spans="1:18" x14ac:dyDescent="0.35">
      <c r="A454" s="19" t="s">
        <v>1562</v>
      </c>
      <c r="B454" t="s">
        <v>1563</v>
      </c>
      <c r="F454" s="20" t="s">
        <v>92</v>
      </c>
      <c r="I454" s="20" t="s">
        <v>92</v>
      </c>
      <c r="O454" s="20" t="s">
        <v>92</v>
      </c>
      <c r="P454" s="20" t="s">
        <v>92</v>
      </c>
      <c r="Q454" s="21">
        <f t="shared" si="7"/>
        <v>4</v>
      </c>
      <c r="R454" s="21" t="str">
        <f>VLOOKUP('NS1'!A454,'[2]Gene Name'!A:B,2, 0)</f>
        <v>insulin receptor substrate 4(IRS4)</v>
      </c>
    </row>
    <row r="455" spans="1:18" hidden="1" x14ac:dyDescent="0.35">
      <c r="A455" s="22" t="s">
        <v>1564</v>
      </c>
      <c r="B455" t="s">
        <v>1565</v>
      </c>
      <c r="C455"/>
      <c r="D455"/>
      <c r="E455"/>
      <c r="F455"/>
      <c r="G455"/>
      <c r="H455"/>
      <c r="I455"/>
      <c r="J455"/>
      <c r="K455"/>
      <c r="L455"/>
      <c r="M455"/>
      <c r="N455"/>
      <c r="O455"/>
      <c r="P455" t="s">
        <v>92</v>
      </c>
      <c r="Q455">
        <f t="shared" si="7"/>
        <v>1</v>
      </c>
      <c r="R455" t="str">
        <f>VLOOKUP('NS1'!A455,'[2]Gene Name'!A:B,2, 0)</f>
        <v>ISG15 ubiquitin-like modifier(ISG15)</v>
      </c>
    </row>
    <row r="456" spans="1:18" hidden="1" x14ac:dyDescent="0.35">
      <c r="A456" s="23" t="s">
        <v>1566</v>
      </c>
      <c r="B456" t="s">
        <v>1567</v>
      </c>
      <c r="C456"/>
      <c r="D456"/>
      <c r="E456" t="s">
        <v>92</v>
      </c>
      <c r="F456"/>
      <c r="G456"/>
      <c r="H456"/>
      <c r="I456"/>
      <c r="J456"/>
      <c r="K456"/>
      <c r="L456"/>
      <c r="M456"/>
      <c r="N456"/>
      <c r="O456"/>
      <c r="P456"/>
      <c r="Q456">
        <f t="shared" si="7"/>
        <v>1</v>
      </c>
      <c r="R456" t="str">
        <f>VLOOKUP('NS1'!A456,'[2]Gene Name'!A:B,2, 0)</f>
        <v>ISY1-RAB43 readthrough(ISY1-RAB43)</v>
      </c>
    </row>
    <row r="457" spans="1:18" hidden="1" x14ac:dyDescent="0.35">
      <c r="A457" s="22" t="s">
        <v>1568</v>
      </c>
      <c r="B457" t="s">
        <v>1569</v>
      </c>
      <c r="C457"/>
      <c r="D457"/>
      <c r="E457"/>
      <c r="F457"/>
      <c r="G457"/>
      <c r="H457"/>
      <c r="I457"/>
      <c r="J457"/>
      <c r="K457"/>
      <c r="L457"/>
      <c r="M457"/>
      <c r="N457"/>
      <c r="O457"/>
      <c r="P457" t="s">
        <v>92</v>
      </c>
      <c r="Q457">
        <f t="shared" si="7"/>
        <v>1</v>
      </c>
      <c r="R457" t="str">
        <f>VLOOKUP('NS1'!A457,'[2]Gene Name'!A:B,2, 0)</f>
        <v>septin 1(SEPT1)</v>
      </c>
    </row>
    <row r="458" spans="1:18" x14ac:dyDescent="0.35">
      <c r="A458" s="22" t="s">
        <v>1570</v>
      </c>
      <c r="B458" t="s">
        <v>1071</v>
      </c>
      <c r="C458"/>
      <c r="D458"/>
      <c r="E458"/>
      <c r="F458"/>
      <c r="G458"/>
      <c r="H458"/>
      <c r="I458"/>
      <c r="J458"/>
      <c r="K458"/>
      <c r="L458"/>
      <c r="M458" t="s">
        <v>92</v>
      </c>
      <c r="N458"/>
      <c r="O458"/>
      <c r="P458" t="s">
        <v>92</v>
      </c>
      <c r="Q458">
        <f t="shared" si="7"/>
        <v>2</v>
      </c>
      <c r="R458" t="str">
        <f>VLOOKUP('NS1'!A458,'[2]Gene Name'!A:B,2, 0)</f>
        <v>DEAD-box helicase 5(DDX5)</v>
      </c>
    </row>
    <row r="459" spans="1:18" hidden="1" x14ac:dyDescent="0.35">
      <c r="A459" s="22" t="s">
        <v>1571</v>
      </c>
      <c r="B459" t="s">
        <v>1572</v>
      </c>
      <c r="C459"/>
      <c r="D459"/>
      <c r="E459"/>
      <c r="F459"/>
      <c r="G459"/>
      <c r="H459"/>
      <c r="I459"/>
      <c r="J459"/>
      <c r="K459"/>
      <c r="L459"/>
      <c r="M459"/>
      <c r="N459"/>
      <c r="O459"/>
      <c r="P459" t="s">
        <v>92</v>
      </c>
      <c r="Q459">
        <f t="shared" si="7"/>
        <v>1</v>
      </c>
      <c r="R459" t="str">
        <f>VLOOKUP('NS1'!A459,'[2]Gene Name'!A:B,2, 0)</f>
        <v>Janus kinase 1(JAK1)</v>
      </c>
    </row>
    <row r="460" spans="1:18" hidden="1" x14ac:dyDescent="0.35">
      <c r="A460" s="24" t="s">
        <v>1573</v>
      </c>
      <c r="B460" t="s">
        <v>1574</v>
      </c>
      <c r="C460"/>
      <c r="D460"/>
      <c r="E460"/>
      <c r="F460"/>
      <c r="G460"/>
      <c r="H460"/>
      <c r="I460"/>
      <c r="J460"/>
      <c r="K460"/>
      <c r="L460" t="s">
        <v>92</v>
      </c>
      <c r="M460"/>
      <c r="N460"/>
      <c r="O460"/>
      <c r="P460"/>
      <c r="Q460">
        <f t="shared" si="7"/>
        <v>1</v>
      </c>
      <c r="R460" t="str">
        <f>VLOOKUP('NS1'!A460,'[2]Gene Name'!A:B,2, 0)</f>
        <v>JunB proto-oncogene, AP-1 transcription factor subunit(JUNB)</v>
      </c>
    </row>
    <row r="461" spans="1:18" hidden="1" x14ac:dyDescent="0.35">
      <c r="A461" s="22" t="s">
        <v>1575</v>
      </c>
      <c r="B461" t="s">
        <v>1576</v>
      </c>
      <c r="C461"/>
      <c r="D461"/>
      <c r="E461"/>
      <c r="F461"/>
      <c r="G461"/>
      <c r="H461"/>
      <c r="I461"/>
      <c r="J461"/>
      <c r="K461" t="s">
        <v>92</v>
      </c>
      <c r="L461"/>
      <c r="M461"/>
      <c r="N461"/>
      <c r="O461"/>
      <c r="P461"/>
      <c r="Q461">
        <f t="shared" si="7"/>
        <v>1</v>
      </c>
      <c r="R461" t="str">
        <f>VLOOKUP('NS1'!A461,'[2]Gene Name'!A:B,2, 0)</f>
        <v>KIAA0930(KIAA0930)</v>
      </c>
    </row>
    <row r="462" spans="1:18" x14ac:dyDescent="0.35">
      <c r="A462" s="22" t="s">
        <v>1577</v>
      </c>
      <c r="B462" t="s">
        <v>1578</v>
      </c>
      <c r="C462"/>
      <c r="D462"/>
      <c r="E462"/>
      <c r="F462"/>
      <c r="G462"/>
      <c r="H462"/>
      <c r="I462"/>
      <c r="J462"/>
      <c r="K462"/>
      <c r="L462"/>
      <c r="M462"/>
      <c r="N462"/>
      <c r="O462" t="s">
        <v>92</v>
      </c>
      <c r="P462" t="s">
        <v>92</v>
      </c>
      <c r="Q462">
        <f t="shared" si="7"/>
        <v>2</v>
      </c>
      <c r="R462" t="str">
        <f>VLOOKUP('NS1'!A462,'[2]Gene Name'!A:B,2, 0)</f>
        <v>KIAA1143(KIAA1143)</v>
      </c>
    </row>
    <row r="463" spans="1:18" hidden="1" x14ac:dyDescent="0.35">
      <c r="A463" s="24" t="s">
        <v>1579</v>
      </c>
      <c r="B463" t="s">
        <v>1580</v>
      </c>
      <c r="C463"/>
      <c r="D463"/>
      <c r="E463"/>
      <c r="F463"/>
      <c r="G463"/>
      <c r="H463" t="s">
        <v>92</v>
      </c>
      <c r="I463"/>
      <c r="J463"/>
      <c r="K463"/>
      <c r="L463"/>
      <c r="M463"/>
      <c r="N463"/>
      <c r="O463"/>
      <c r="P463"/>
      <c r="Q463">
        <f t="shared" si="7"/>
        <v>1</v>
      </c>
      <c r="R463" t="str">
        <f>VLOOKUP('NS1'!A463,'[2]Gene Name'!A:B,2, 0)</f>
        <v>keratin 6C(KRT6C)</v>
      </c>
    </row>
    <row r="464" spans="1:18" x14ac:dyDescent="0.35">
      <c r="A464" s="22" t="s">
        <v>30</v>
      </c>
      <c r="B464" t="s">
        <v>1581</v>
      </c>
      <c r="C464"/>
      <c r="D464"/>
      <c r="E464"/>
      <c r="F464"/>
      <c r="G464"/>
      <c r="H464"/>
      <c r="I464"/>
      <c r="J464"/>
      <c r="K464"/>
      <c r="L464"/>
      <c r="M464" t="s">
        <v>92</v>
      </c>
      <c r="N464"/>
      <c r="O464"/>
      <c r="P464" t="s">
        <v>92</v>
      </c>
      <c r="Q464">
        <f t="shared" si="7"/>
        <v>2</v>
      </c>
      <c r="R464" t="str">
        <f>VLOOKUP('NS1'!A464,'[2]Gene Name'!A:B,2, 0)</f>
        <v>H3 histone family member 3B(H3F3B)</v>
      </c>
    </row>
    <row r="465" spans="1:18" x14ac:dyDescent="0.35">
      <c r="A465" s="22" t="s">
        <v>1582</v>
      </c>
      <c r="B465" t="s">
        <v>1583</v>
      </c>
      <c r="C465"/>
      <c r="D465"/>
      <c r="E465"/>
      <c r="F465"/>
      <c r="G465"/>
      <c r="H465"/>
      <c r="I465"/>
      <c r="J465"/>
      <c r="K465"/>
      <c r="L465"/>
      <c r="M465" t="s">
        <v>92</v>
      </c>
      <c r="N465"/>
      <c r="O465"/>
      <c r="P465" t="s">
        <v>92</v>
      </c>
      <c r="Q465">
        <f t="shared" si="7"/>
        <v>2</v>
      </c>
      <c r="R465" t="str">
        <f>VLOOKUP('NS1'!A465,'[2]Gene Name'!A:B,2, 0)</f>
        <v>RNA binding motif protein 42(RBM42)</v>
      </c>
    </row>
    <row r="466" spans="1:18" hidden="1" x14ac:dyDescent="0.35">
      <c r="A466" s="22" t="s">
        <v>1584</v>
      </c>
      <c r="B466" t="s">
        <v>1585</v>
      </c>
      <c r="C466"/>
      <c r="D466"/>
      <c r="E466"/>
      <c r="F466"/>
      <c r="G466"/>
      <c r="H466"/>
      <c r="I466"/>
      <c r="J466"/>
      <c r="K466"/>
      <c r="L466"/>
      <c r="M466"/>
      <c r="N466"/>
      <c r="O466"/>
      <c r="P466" t="s">
        <v>92</v>
      </c>
      <c r="Q466">
        <f t="shared" si="7"/>
        <v>1</v>
      </c>
      <c r="R466" t="str">
        <f>VLOOKUP('NS1'!A466,'[2]Gene Name'!A:B,2, 0)</f>
        <v>protein kinase cAMP-dependent type I regulatory subunit alpha(PRKAR1A)</v>
      </c>
    </row>
    <row r="467" spans="1:18" x14ac:dyDescent="0.35">
      <c r="A467" s="19" t="s">
        <v>1586</v>
      </c>
      <c r="B467" t="s">
        <v>1587</v>
      </c>
      <c r="C467" s="21"/>
      <c r="D467" s="21" t="s">
        <v>92</v>
      </c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 t="s">
        <v>92</v>
      </c>
      <c r="P467" s="21" t="s">
        <v>92</v>
      </c>
      <c r="Q467">
        <f t="shared" si="7"/>
        <v>3</v>
      </c>
      <c r="R467" t="str">
        <f>VLOOKUP('NS1'!A467,'[2]Gene Name'!A:B,2, 0)</f>
        <v>kazrin, periplakin interacting protein(KAZN)</v>
      </c>
    </row>
    <row r="468" spans="1:18" x14ac:dyDescent="0.35">
      <c r="A468" s="22" t="s">
        <v>1588</v>
      </c>
      <c r="B468" t="s">
        <v>1589</v>
      </c>
      <c r="C468"/>
      <c r="D468"/>
      <c r="E468"/>
      <c r="F468"/>
      <c r="G468"/>
      <c r="H468"/>
      <c r="I468"/>
      <c r="J468"/>
      <c r="K468"/>
      <c r="L468"/>
      <c r="M468"/>
      <c r="N468"/>
      <c r="O468" t="s">
        <v>92</v>
      </c>
      <c r="P468" t="s">
        <v>92</v>
      </c>
      <c r="Q468">
        <f t="shared" si="7"/>
        <v>2</v>
      </c>
      <c r="R468" t="str">
        <f>VLOOKUP('NS1'!A468,'[2]Gene Name'!A:B,2, 0)</f>
        <v>creatine kinase B(CKB)</v>
      </c>
    </row>
    <row r="469" spans="1:18" x14ac:dyDescent="0.35">
      <c r="A469" s="22" t="s">
        <v>1590</v>
      </c>
      <c r="B469" t="s">
        <v>1591</v>
      </c>
      <c r="C469"/>
      <c r="D469"/>
      <c r="E469"/>
      <c r="F469"/>
      <c r="G469"/>
      <c r="H469"/>
      <c r="I469"/>
      <c r="J469"/>
      <c r="K469"/>
      <c r="L469"/>
      <c r="M469" t="s">
        <v>92</v>
      </c>
      <c r="N469"/>
      <c r="O469"/>
      <c r="P469" t="s">
        <v>92</v>
      </c>
      <c r="Q469">
        <f t="shared" si="7"/>
        <v>2</v>
      </c>
      <c r="R469" t="str">
        <f>VLOOKUP('NS1'!A469,'[2]Gene Name'!A:B,2, 0)</f>
        <v>potassium channel tetramerization domain containing 5(KCTD5)</v>
      </c>
    </row>
    <row r="470" spans="1:18" x14ac:dyDescent="0.35">
      <c r="A470" s="19" t="s">
        <v>1592</v>
      </c>
      <c r="B470" t="s">
        <v>1593</v>
      </c>
      <c r="C470" s="21"/>
      <c r="D470" s="21" t="s">
        <v>92</v>
      </c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 t="s">
        <v>92</v>
      </c>
      <c r="P470" s="21" t="s">
        <v>92</v>
      </c>
      <c r="Q470">
        <f t="shared" si="7"/>
        <v>3</v>
      </c>
      <c r="R470" t="str">
        <f>VLOOKUP('NS1'!A470,'[2]Gene Name'!A:B,2, 0)</f>
        <v>potassium channel tetramerization domain containing 6(KCTD6)</v>
      </c>
    </row>
    <row r="471" spans="1:18" hidden="1" x14ac:dyDescent="0.35">
      <c r="A471" s="22" t="s">
        <v>1594</v>
      </c>
      <c r="B471" t="s">
        <v>1595</v>
      </c>
      <c r="C471"/>
      <c r="D471"/>
      <c r="E471"/>
      <c r="F471"/>
      <c r="G471"/>
      <c r="H471"/>
      <c r="I471"/>
      <c r="J471"/>
      <c r="K471"/>
      <c r="L471"/>
      <c r="M471"/>
      <c r="N471"/>
      <c r="O471"/>
      <c r="P471" t="s">
        <v>92</v>
      </c>
      <c r="Q471">
        <f t="shared" si="7"/>
        <v>1</v>
      </c>
      <c r="R471" t="str">
        <f>VLOOKUP('NS1'!A471,'[2]Gene Name'!A:B,2, 0)</f>
        <v>kelch like ECH associated protein 1(KEAP1)</v>
      </c>
    </row>
    <row r="472" spans="1:18" x14ac:dyDescent="0.35">
      <c r="A472" s="19" t="s">
        <v>1596</v>
      </c>
      <c r="B472" t="s">
        <v>1597</v>
      </c>
      <c r="F472" s="20" t="s">
        <v>92</v>
      </c>
      <c r="H472" s="20" t="s">
        <v>92</v>
      </c>
      <c r="N472" s="20" t="s">
        <v>92</v>
      </c>
      <c r="O472" s="20" t="s">
        <v>92</v>
      </c>
      <c r="P472" s="20" t="s">
        <v>92</v>
      </c>
      <c r="Q472" s="21">
        <f t="shared" si="7"/>
        <v>5</v>
      </c>
      <c r="R472" s="21" t="str">
        <f>VLOOKUP('NS1'!A472,'[2]Gene Name'!A:B,2, 0)</f>
        <v>KH RNA binding domain containing, signal transduction associated 1(KHDRBS1)</v>
      </c>
    </row>
    <row r="473" spans="1:18" x14ac:dyDescent="0.35">
      <c r="A473" s="22" t="s">
        <v>1598</v>
      </c>
      <c r="B473" t="s">
        <v>1599</v>
      </c>
      <c r="C473"/>
      <c r="D473"/>
      <c r="E473"/>
      <c r="F473"/>
      <c r="G473"/>
      <c r="H473"/>
      <c r="I473"/>
      <c r="J473"/>
      <c r="K473"/>
      <c r="L473"/>
      <c r="M473"/>
      <c r="N473"/>
      <c r="O473" t="s">
        <v>92</v>
      </c>
      <c r="P473" t="s">
        <v>92</v>
      </c>
      <c r="Q473">
        <f t="shared" si="7"/>
        <v>2</v>
      </c>
      <c r="R473" t="str">
        <f>VLOOKUP('NS1'!A473,'[2]Gene Name'!A:B,2, 0)</f>
        <v>KH RNA binding domain containing, signal transduction associated 3(KHDRBS3)</v>
      </c>
    </row>
    <row r="474" spans="1:18" hidden="1" x14ac:dyDescent="0.35">
      <c r="A474" s="22" t="s">
        <v>1600</v>
      </c>
      <c r="B474" t="s">
        <v>1601</v>
      </c>
      <c r="C474"/>
      <c r="D474"/>
      <c r="E474"/>
      <c r="F474"/>
      <c r="G474"/>
      <c r="H474"/>
      <c r="I474"/>
      <c r="J474"/>
      <c r="K474"/>
      <c r="L474"/>
      <c r="M474"/>
      <c r="N474"/>
      <c r="O474"/>
      <c r="P474" t="s">
        <v>92</v>
      </c>
      <c r="Q474">
        <f t="shared" si="7"/>
        <v>1</v>
      </c>
      <c r="R474" t="str">
        <f>VLOOKUP('NS1'!A474,'[2]Gene Name'!A:B,2, 0)</f>
        <v>marker of proliferation Ki-67(MKI67)</v>
      </c>
    </row>
    <row r="475" spans="1:18" x14ac:dyDescent="0.35">
      <c r="A475" s="22" t="s">
        <v>1602</v>
      </c>
      <c r="B475" t="s">
        <v>1603</v>
      </c>
      <c r="C475"/>
      <c r="D475"/>
      <c r="E475"/>
      <c r="F475"/>
      <c r="G475"/>
      <c r="H475"/>
      <c r="I475"/>
      <c r="J475"/>
      <c r="K475"/>
      <c r="L475"/>
      <c r="M475"/>
      <c r="N475" t="s">
        <v>92</v>
      </c>
      <c r="O475"/>
      <c r="P475" t="s">
        <v>92</v>
      </c>
      <c r="Q475">
        <f t="shared" si="7"/>
        <v>2</v>
      </c>
      <c r="R475" t="str">
        <f>VLOOKUP('NS1'!A475,'[2]Gene Name'!A:B,2, 0)</f>
        <v>kinesin family member 11(KIF11)</v>
      </c>
    </row>
    <row r="476" spans="1:18" hidden="1" x14ac:dyDescent="0.35">
      <c r="A476" s="22" t="s">
        <v>1604</v>
      </c>
      <c r="B476" t="s">
        <v>1605</v>
      </c>
      <c r="C476"/>
      <c r="D476"/>
      <c r="E476"/>
      <c r="F476"/>
      <c r="G476"/>
      <c r="H476"/>
      <c r="I476"/>
      <c r="J476"/>
      <c r="K476"/>
      <c r="L476"/>
      <c r="M476"/>
      <c r="N476"/>
      <c r="O476"/>
      <c r="P476" t="s">
        <v>92</v>
      </c>
      <c r="Q476">
        <f t="shared" si="7"/>
        <v>1</v>
      </c>
      <c r="R476" t="str">
        <f>VLOOKUP('NS1'!A476,'[2]Gene Name'!A:B,2, 0)</f>
        <v>kinesin family member 7(KIF7)</v>
      </c>
    </row>
    <row r="477" spans="1:18" hidden="1" x14ac:dyDescent="0.35">
      <c r="A477" s="22" t="s">
        <v>1606</v>
      </c>
      <c r="B477" t="s">
        <v>1607</v>
      </c>
      <c r="C477"/>
      <c r="D477"/>
      <c r="E477"/>
      <c r="F477"/>
      <c r="G477"/>
      <c r="H477"/>
      <c r="I477"/>
      <c r="J477"/>
      <c r="K477" t="s">
        <v>92</v>
      </c>
      <c r="L477"/>
      <c r="M477"/>
      <c r="N477"/>
      <c r="O477"/>
      <c r="P477"/>
      <c r="Q477">
        <f t="shared" si="7"/>
        <v>1</v>
      </c>
      <c r="R477" t="str">
        <f>VLOOKUP('NS1'!A477,'[2]Gene Name'!A:B,2, 0)</f>
        <v>kinesin family member 5B(KIF5B)</v>
      </c>
    </row>
    <row r="478" spans="1:18" hidden="1" x14ac:dyDescent="0.35">
      <c r="A478" s="22" t="s">
        <v>1608</v>
      </c>
      <c r="B478" t="s">
        <v>1609</v>
      </c>
      <c r="C478"/>
      <c r="D478"/>
      <c r="E478"/>
      <c r="F478"/>
      <c r="G478"/>
      <c r="H478"/>
      <c r="I478"/>
      <c r="J478"/>
      <c r="K478" t="s">
        <v>92</v>
      </c>
      <c r="L478"/>
      <c r="M478"/>
      <c r="N478"/>
      <c r="O478"/>
      <c r="P478"/>
      <c r="Q478">
        <f t="shared" si="7"/>
        <v>1</v>
      </c>
      <c r="R478" t="str">
        <f>VLOOKUP('NS1'!A478,'[2]Gene Name'!A:B,2, 0)</f>
        <v>kinesin light chain 2(KLC2)</v>
      </c>
    </row>
    <row r="479" spans="1:18" hidden="1" x14ac:dyDescent="0.35">
      <c r="A479" s="24" t="s">
        <v>1610</v>
      </c>
      <c r="B479" t="s">
        <v>1611</v>
      </c>
      <c r="C479"/>
      <c r="D479"/>
      <c r="E479"/>
      <c r="F479"/>
      <c r="G479"/>
      <c r="H479" t="s">
        <v>92</v>
      </c>
      <c r="I479"/>
      <c r="J479"/>
      <c r="K479"/>
      <c r="L479"/>
      <c r="M479"/>
      <c r="N479"/>
      <c r="O479"/>
      <c r="P479"/>
      <c r="Q479">
        <f t="shared" si="7"/>
        <v>1</v>
      </c>
      <c r="R479" t="str">
        <f>VLOOKUP('NS1'!A479,'[2]Gene Name'!A:B,2, 0)</f>
        <v>lysine rich nucleolar protein 1(KNOP1)</v>
      </c>
    </row>
    <row r="480" spans="1:18" hidden="1" x14ac:dyDescent="0.35">
      <c r="A480" s="24" t="s">
        <v>1612</v>
      </c>
      <c r="B480" t="s">
        <v>1613</v>
      </c>
      <c r="C480"/>
      <c r="D480" t="s">
        <v>92</v>
      </c>
      <c r="E480"/>
      <c r="F480"/>
      <c r="G480"/>
      <c r="H480"/>
      <c r="I480"/>
      <c r="J480"/>
      <c r="K480"/>
      <c r="L480"/>
      <c r="M480"/>
      <c r="N480"/>
      <c r="O480"/>
      <c r="P480"/>
      <c r="Q480">
        <f t="shared" si="7"/>
        <v>1</v>
      </c>
      <c r="R480" t="str">
        <f>VLOOKUP('NS1'!A480,'[2]Gene Name'!A:B,2, 0)</f>
        <v>LLGL1, scribble cell polarity complex component(LLGL1)</v>
      </c>
    </row>
    <row r="481" spans="1:18" hidden="1" x14ac:dyDescent="0.35">
      <c r="A481" s="24" t="s">
        <v>1614</v>
      </c>
      <c r="B481" t="s">
        <v>1615</v>
      </c>
      <c r="C481" t="s">
        <v>92</v>
      </c>
      <c r="D481"/>
      <c r="E481"/>
      <c r="F481"/>
      <c r="G481"/>
      <c r="H481"/>
      <c r="I481"/>
      <c r="J481"/>
      <c r="K481"/>
      <c r="L481"/>
      <c r="M481"/>
      <c r="N481"/>
      <c r="O481"/>
      <c r="P481"/>
      <c r="Q481">
        <f t="shared" si="7"/>
        <v>1</v>
      </c>
      <c r="R481" t="str">
        <f>VLOOKUP('NS1'!A481,'[2]Gene Name'!A:B,2, 0)</f>
        <v>Sjogren syndrome antigen B(SSB)</v>
      </c>
    </row>
    <row r="482" spans="1:18" hidden="1" x14ac:dyDescent="0.35">
      <c r="A482" s="24" t="s">
        <v>1616</v>
      </c>
      <c r="B482" t="s">
        <v>1617</v>
      </c>
      <c r="C482"/>
      <c r="D482"/>
      <c r="E482"/>
      <c r="F482"/>
      <c r="G482"/>
      <c r="H482" t="s">
        <v>92</v>
      </c>
      <c r="I482"/>
      <c r="J482"/>
      <c r="K482"/>
      <c r="L482"/>
      <c r="M482"/>
      <c r="N482"/>
      <c r="O482"/>
      <c r="P482"/>
      <c r="Q482">
        <f t="shared" si="7"/>
        <v>1</v>
      </c>
      <c r="R482" t="str">
        <f>VLOOKUP('NS1'!A482,'[2]Gene Name'!A:B,2, 0)</f>
        <v>lactamase beta(LACTB)</v>
      </c>
    </row>
    <row r="483" spans="1:18" x14ac:dyDescent="0.35">
      <c r="A483" s="27" t="s">
        <v>1618</v>
      </c>
      <c r="B483" t="s">
        <v>1619</v>
      </c>
      <c r="C483" s="21"/>
      <c r="D483" s="21"/>
      <c r="E483" s="21"/>
      <c r="F483" s="21"/>
      <c r="G483" s="21" t="s">
        <v>92</v>
      </c>
      <c r="H483" s="21" t="s">
        <v>92</v>
      </c>
      <c r="I483" s="21"/>
      <c r="J483" s="21"/>
      <c r="K483" s="21"/>
      <c r="L483" s="21"/>
      <c r="M483" s="21"/>
      <c r="N483" s="21"/>
      <c r="O483" s="21"/>
      <c r="P483" s="21"/>
      <c r="Q483">
        <f t="shared" si="7"/>
        <v>2</v>
      </c>
      <c r="R483" t="str">
        <f>VLOOKUP('NS1'!A483,'[2]Gene Name'!A:B,2, 0)</f>
        <v>thymopoietin(TMPO)</v>
      </c>
    </row>
    <row r="484" spans="1:18" x14ac:dyDescent="0.35">
      <c r="A484" s="19" t="s">
        <v>1620</v>
      </c>
      <c r="B484" t="s">
        <v>1619</v>
      </c>
      <c r="C484" s="21"/>
      <c r="D484" s="21"/>
      <c r="E484" s="21"/>
      <c r="F484" s="21"/>
      <c r="G484" s="21" t="s">
        <v>92</v>
      </c>
      <c r="H484" s="21"/>
      <c r="I484" s="21"/>
      <c r="J484" s="21"/>
      <c r="K484" s="21"/>
      <c r="L484" s="21"/>
      <c r="M484" s="21"/>
      <c r="N484" s="21"/>
      <c r="O484" s="21"/>
      <c r="P484" s="21" t="s">
        <v>92</v>
      </c>
      <c r="Q484">
        <f t="shared" si="7"/>
        <v>2</v>
      </c>
      <c r="R484" t="str">
        <f>VLOOKUP('NS1'!A484,'[2]Gene Name'!A:B,2, 0)</f>
        <v>thymopoietin(TMPO)</v>
      </c>
    </row>
    <row r="485" spans="1:18" x14ac:dyDescent="0.35">
      <c r="A485" s="22" t="s">
        <v>1621</v>
      </c>
      <c r="B485" t="s">
        <v>1622</v>
      </c>
      <c r="C485"/>
      <c r="D485"/>
      <c r="E485"/>
      <c r="F485"/>
      <c r="G485"/>
      <c r="H485"/>
      <c r="I485"/>
      <c r="J485"/>
      <c r="K485"/>
      <c r="L485"/>
      <c r="M485" t="s">
        <v>92</v>
      </c>
      <c r="N485"/>
      <c r="O485"/>
      <c r="P485" t="s">
        <v>92</v>
      </c>
      <c r="Q485">
        <f t="shared" si="7"/>
        <v>2</v>
      </c>
      <c r="R485" t="str">
        <f>VLOOKUP('NS1'!A485,'[2]Gene Name'!A:B,2, 0)</f>
        <v>La ribonucleoprotein domain family member 4B(LARP4B)</v>
      </c>
    </row>
    <row r="486" spans="1:18" x14ac:dyDescent="0.35">
      <c r="A486" s="19" t="s">
        <v>1623</v>
      </c>
      <c r="B486" t="s">
        <v>1624</v>
      </c>
      <c r="C486" s="20" t="s">
        <v>92</v>
      </c>
      <c r="G486" s="20" t="s">
        <v>92</v>
      </c>
      <c r="K486" s="20" t="s">
        <v>92</v>
      </c>
      <c r="M486" s="20" t="s">
        <v>92</v>
      </c>
      <c r="P486" s="20" t="s">
        <v>92</v>
      </c>
      <c r="Q486" s="21">
        <f t="shared" si="7"/>
        <v>5</v>
      </c>
      <c r="R486" s="21" t="str">
        <f>VLOOKUP('NS1'!A486,'[2]Gene Name'!A:B,2, 0)</f>
        <v>La ribonucleoprotein domain family member 1(LARP1)</v>
      </c>
    </row>
    <row r="487" spans="1:18" hidden="1" x14ac:dyDescent="0.35">
      <c r="A487" s="22" t="s">
        <v>1625</v>
      </c>
      <c r="B487" t="s">
        <v>1626</v>
      </c>
      <c r="C487"/>
      <c r="D487"/>
      <c r="E487"/>
      <c r="F487"/>
      <c r="G487"/>
      <c r="H487"/>
      <c r="I487"/>
      <c r="J487"/>
      <c r="K487"/>
      <c r="L487"/>
      <c r="M487"/>
      <c r="N487"/>
      <c r="O487"/>
      <c r="P487" t="s">
        <v>92</v>
      </c>
      <c r="Q487">
        <f t="shared" si="7"/>
        <v>1</v>
      </c>
      <c r="R487" t="str">
        <f>VLOOKUP('NS1'!A487,'[2]Gene Name'!A:B,2, 0)</f>
        <v>LAS1 like, ribosome biogenesis factor(LAS1L)</v>
      </c>
    </row>
    <row r="488" spans="1:18" hidden="1" x14ac:dyDescent="0.35">
      <c r="A488" s="23" t="s">
        <v>1627</v>
      </c>
      <c r="B488" t="s">
        <v>1628</v>
      </c>
      <c r="C488"/>
      <c r="D488"/>
      <c r="E488"/>
      <c r="F488" t="s">
        <v>92</v>
      </c>
      <c r="G488"/>
      <c r="H488"/>
      <c r="I488"/>
      <c r="J488"/>
      <c r="K488"/>
      <c r="L488"/>
      <c r="M488"/>
      <c r="N488"/>
      <c r="O488"/>
      <c r="P488"/>
      <c r="Q488">
        <f t="shared" si="7"/>
        <v>1</v>
      </c>
      <c r="R488" t="str">
        <f>VLOOKUP('NS1'!A488,'[2]Gene Name'!A:B,2, 0)</f>
        <v>LUC7 like 2, pre-mRNA splicing factor(LUC7L2)</v>
      </c>
    </row>
    <row r="489" spans="1:18" x14ac:dyDescent="0.35">
      <c r="A489" s="22" t="s">
        <v>1629</v>
      </c>
      <c r="B489" t="s">
        <v>1630</v>
      </c>
      <c r="C489"/>
      <c r="D489"/>
      <c r="E489"/>
      <c r="F489"/>
      <c r="G489"/>
      <c r="H489"/>
      <c r="I489"/>
      <c r="J489"/>
      <c r="K489"/>
      <c r="L489"/>
      <c r="M489"/>
      <c r="N489"/>
      <c r="O489" t="s">
        <v>92</v>
      </c>
      <c r="P489" t="s">
        <v>92</v>
      </c>
      <c r="Q489">
        <f t="shared" si="7"/>
        <v>2</v>
      </c>
      <c r="R489" t="str">
        <f>VLOOKUP('NS1'!A489,'[2]Gene Name'!A:B,2, 0)</f>
        <v>lactate dehydrogenase B(LDHB)</v>
      </c>
    </row>
    <row r="490" spans="1:18" hidden="1" x14ac:dyDescent="0.35">
      <c r="A490" s="23" t="s">
        <v>1631</v>
      </c>
      <c r="B490" t="e">
        <v>#N/A</v>
      </c>
      <c r="C490"/>
      <c r="D490"/>
      <c r="E490" t="s">
        <v>92</v>
      </c>
      <c r="F490"/>
      <c r="G490"/>
      <c r="H490"/>
      <c r="I490"/>
      <c r="J490"/>
      <c r="K490"/>
      <c r="L490"/>
      <c r="M490"/>
      <c r="N490"/>
      <c r="O490"/>
      <c r="P490"/>
      <c r="Q490">
        <f t="shared" si="7"/>
        <v>1</v>
      </c>
      <c r="R490" t="e">
        <f>VLOOKUP('NS1'!A490,'[2]Gene Name'!A:B,2, 0)</f>
        <v>#N/A</v>
      </c>
    </row>
    <row r="491" spans="1:18" x14ac:dyDescent="0.35">
      <c r="A491" s="22" t="s">
        <v>1632</v>
      </c>
      <c r="B491" t="s">
        <v>1633</v>
      </c>
      <c r="C491"/>
      <c r="D491"/>
      <c r="E491"/>
      <c r="F491"/>
      <c r="G491"/>
      <c r="H491"/>
      <c r="I491"/>
      <c r="J491"/>
      <c r="K491"/>
      <c r="L491"/>
      <c r="M491"/>
      <c r="N491"/>
      <c r="O491" t="s">
        <v>92</v>
      </c>
      <c r="P491" t="s">
        <v>92</v>
      </c>
      <c r="Q491">
        <f t="shared" si="7"/>
        <v>2</v>
      </c>
      <c r="R491" t="str">
        <f>VLOOKUP('NS1'!A491,'[2]Gene Name'!A:B,2, 0)</f>
        <v>leukocyte receptor cluster member 8(LENG8)</v>
      </c>
    </row>
    <row r="492" spans="1:18" hidden="1" x14ac:dyDescent="0.35">
      <c r="A492" s="22" t="s">
        <v>1634</v>
      </c>
      <c r="B492" t="s">
        <v>1635</v>
      </c>
      <c r="C492"/>
      <c r="D492"/>
      <c r="E492"/>
      <c r="F492"/>
      <c r="G492"/>
      <c r="H492"/>
      <c r="I492"/>
      <c r="J492"/>
      <c r="K492"/>
      <c r="L492"/>
      <c r="M492"/>
      <c r="N492"/>
      <c r="O492"/>
      <c r="P492" t="s">
        <v>92</v>
      </c>
      <c r="Q492">
        <f t="shared" si="7"/>
        <v>1</v>
      </c>
      <c r="R492" t="str">
        <f>VLOOKUP('NS1'!A492,'[2]Gene Name'!A:B,2, 0)</f>
        <v>LEO1 homolog, Paf1/RNA polymerase II complex component(LEO1)</v>
      </c>
    </row>
    <row r="493" spans="1:18" x14ac:dyDescent="0.35">
      <c r="A493" s="22" t="s">
        <v>1636</v>
      </c>
      <c r="B493" t="s">
        <v>1637</v>
      </c>
      <c r="C493"/>
      <c r="D493"/>
      <c r="E493"/>
      <c r="F493"/>
      <c r="G493"/>
      <c r="H493"/>
      <c r="I493"/>
      <c r="J493"/>
      <c r="K493"/>
      <c r="L493"/>
      <c r="M493"/>
      <c r="N493"/>
      <c r="O493" t="s">
        <v>92</v>
      </c>
      <c r="P493" t="s">
        <v>92</v>
      </c>
      <c r="Q493">
        <f t="shared" si="7"/>
        <v>2</v>
      </c>
      <c r="R493" t="str">
        <f>VLOOKUP('NS1'!A493,'[2]Gene Name'!A:B,2, 0)</f>
        <v>galectin 3 binding protein(LGALS3BP)</v>
      </c>
    </row>
    <row r="494" spans="1:18" hidden="1" x14ac:dyDescent="0.35">
      <c r="A494" s="24" t="s">
        <v>1638</v>
      </c>
      <c r="B494" t="s">
        <v>1639</v>
      </c>
      <c r="C494" t="s">
        <v>92</v>
      </c>
      <c r="D494"/>
      <c r="E494"/>
      <c r="F494"/>
      <c r="G494"/>
      <c r="H494"/>
      <c r="I494"/>
      <c r="J494"/>
      <c r="K494"/>
      <c r="L494"/>
      <c r="M494"/>
      <c r="N494"/>
      <c r="O494"/>
      <c r="P494"/>
      <c r="Q494">
        <f t="shared" si="7"/>
        <v>1</v>
      </c>
      <c r="R494" t="str">
        <f>VLOOKUP('NS1'!A494,'[2]Gene Name'!A:B,2, 0)</f>
        <v>lin-7 homolog A, crumbs cell polarity complex component(LIN7A)</v>
      </c>
    </row>
    <row r="495" spans="1:18" hidden="1" x14ac:dyDescent="0.35">
      <c r="A495" s="24" t="s">
        <v>1640</v>
      </c>
      <c r="B495" t="s">
        <v>1641</v>
      </c>
      <c r="C495" t="s">
        <v>92</v>
      </c>
      <c r="D495"/>
      <c r="E495"/>
      <c r="F495"/>
      <c r="G495"/>
      <c r="H495"/>
      <c r="I495"/>
      <c r="J495"/>
      <c r="K495"/>
      <c r="L495"/>
      <c r="M495"/>
      <c r="N495"/>
      <c r="O495"/>
      <c r="P495"/>
      <c r="Q495">
        <f t="shared" si="7"/>
        <v>1</v>
      </c>
      <c r="R495" t="str">
        <f>VLOOKUP('NS1'!A495,'[2]Gene Name'!A:B,2, 0)</f>
        <v>lin-7 homolog C, crumbs cell polarity complex component(LIN7C)</v>
      </c>
    </row>
    <row r="496" spans="1:18" x14ac:dyDescent="0.35">
      <c r="A496" s="19" t="s">
        <v>1642</v>
      </c>
      <c r="B496" t="s">
        <v>1643</v>
      </c>
      <c r="C496" s="21"/>
      <c r="D496" s="21"/>
      <c r="E496" s="21"/>
      <c r="F496" s="21"/>
      <c r="G496" s="21"/>
      <c r="H496" s="21" t="s">
        <v>92</v>
      </c>
      <c r="I496" s="21"/>
      <c r="J496" s="21"/>
      <c r="K496" s="21"/>
      <c r="L496" s="21"/>
      <c r="M496" s="21" t="s">
        <v>92</v>
      </c>
      <c r="N496" s="21" t="s">
        <v>92</v>
      </c>
      <c r="O496" s="21"/>
      <c r="P496" s="21" t="s">
        <v>92</v>
      </c>
      <c r="Q496" s="21">
        <f t="shared" si="7"/>
        <v>4</v>
      </c>
      <c r="R496" s="21" t="str">
        <f>VLOOKUP('NS1'!A496,'[2]Gene Name'!A:B,2, 0)</f>
        <v>lamin A/C(LMNA)</v>
      </c>
    </row>
    <row r="497" spans="1:18" x14ac:dyDescent="0.35">
      <c r="A497" s="22" t="s">
        <v>1644</v>
      </c>
      <c r="B497" t="s">
        <v>1645</v>
      </c>
      <c r="C497"/>
      <c r="D497"/>
      <c r="E497"/>
      <c r="F497"/>
      <c r="G497"/>
      <c r="H497"/>
      <c r="I497"/>
      <c r="J497"/>
      <c r="K497"/>
      <c r="L497"/>
      <c r="M497" t="s">
        <v>92</v>
      </c>
      <c r="N497"/>
      <c r="O497"/>
      <c r="P497" t="s">
        <v>92</v>
      </c>
      <c r="Q497">
        <f t="shared" si="7"/>
        <v>2</v>
      </c>
      <c r="R497" t="str">
        <f>VLOOKUP('NS1'!A497,'[2]Gene Name'!A:B,2, 0)</f>
        <v>lamin B1(LMNB1)</v>
      </c>
    </row>
    <row r="498" spans="1:18" hidden="1" x14ac:dyDescent="0.35">
      <c r="A498" s="23" t="s">
        <v>1646</v>
      </c>
      <c r="B498" t="s">
        <v>1647</v>
      </c>
      <c r="C498"/>
      <c r="D498"/>
      <c r="E498"/>
      <c r="F498" t="s">
        <v>92</v>
      </c>
      <c r="G498"/>
      <c r="H498"/>
      <c r="I498"/>
      <c r="J498"/>
      <c r="K498"/>
      <c r="L498"/>
      <c r="M498"/>
      <c r="N498"/>
      <c r="O498"/>
      <c r="P498"/>
      <c r="Q498">
        <f t="shared" si="7"/>
        <v>1</v>
      </c>
      <c r="R498" t="str">
        <f>VLOOKUP('NS1'!A498,'[2]Gene Name'!A:B,2, 0)</f>
        <v>lin-28 homolog B(LIN28B)</v>
      </c>
    </row>
    <row r="499" spans="1:18" x14ac:dyDescent="0.35">
      <c r="A499" s="22" t="s">
        <v>48</v>
      </c>
      <c r="B499" t="s">
        <v>1648</v>
      </c>
      <c r="C499"/>
      <c r="D499"/>
      <c r="E499"/>
      <c r="F499"/>
      <c r="G499"/>
      <c r="H499"/>
      <c r="I499"/>
      <c r="J499"/>
      <c r="K499"/>
      <c r="L499"/>
      <c r="M499"/>
      <c r="N499"/>
      <c r="O499" t="s">
        <v>92</v>
      </c>
      <c r="P499" t="s">
        <v>92</v>
      </c>
      <c r="Q499">
        <f t="shared" si="7"/>
        <v>2</v>
      </c>
      <c r="R499" t="str">
        <f>VLOOKUP('NS1'!A499,'[2]Gene Name'!A:B,2, 0)</f>
        <v>ligand of numb-protein X 2(LNX2)</v>
      </c>
    </row>
    <row r="500" spans="1:18" x14ac:dyDescent="0.35">
      <c r="A500" s="19" t="s">
        <v>1649</v>
      </c>
      <c r="B500" t="s">
        <v>1650</v>
      </c>
      <c r="C500" s="21"/>
      <c r="D500" s="21" t="s">
        <v>92</v>
      </c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 t="s">
        <v>92</v>
      </c>
      <c r="P500" s="21" t="s">
        <v>92</v>
      </c>
      <c r="Q500">
        <f t="shared" si="7"/>
        <v>3</v>
      </c>
      <c r="R500" t="str">
        <f>VLOOKUP('NS1'!A500,'[2]Gene Name'!A:B,2, 0)</f>
        <v>leucine rich repeat and coiled-coil centrosomal protein 1(LRRCC1)</v>
      </c>
    </row>
    <row r="501" spans="1:18" hidden="1" x14ac:dyDescent="0.35">
      <c r="A501" s="22" t="s">
        <v>1651</v>
      </c>
      <c r="B501" t="s">
        <v>1652</v>
      </c>
      <c r="C501"/>
      <c r="D501"/>
      <c r="E501"/>
      <c r="F501"/>
      <c r="G501"/>
      <c r="H501"/>
      <c r="I501"/>
      <c r="J501"/>
      <c r="K501"/>
      <c r="L501"/>
      <c r="M501"/>
      <c r="N501"/>
      <c r="O501"/>
      <c r="P501" t="s">
        <v>92</v>
      </c>
      <c r="Q501">
        <f t="shared" si="7"/>
        <v>1</v>
      </c>
      <c r="R501" t="str">
        <f>VLOOKUP('NS1'!A501,'[2]Gene Name'!A:B,2, 0)</f>
        <v>LSM family member 14B(LSM14B)</v>
      </c>
    </row>
    <row r="502" spans="1:18" hidden="1" x14ac:dyDescent="0.35">
      <c r="A502" s="22" t="s">
        <v>1653</v>
      </c>
      <c r="B502" t="s">
        <v>1654</v>
      </c>
      <c r="C502"/>
      <c r="D502"/>
      <c r="E502"/>
      <c r="F502"/>
      <c r="G502"/>
      <c r="H502"/>
      <c r="I502"/>
      <c r="J502"/>
      <c r="K502" t="s">
        <v>92</v>
      </c>
      <c r="L502"/>
      <c r="M502"/>
      <c r="N502"/>
      <c r="O502"/>
      <c r="P502"/>
      <c r="Q502">
        <f t="shared" si="7"/>
        <v>1</v>
      </c>
      <c r="R502" t="str">
        <f>VLOOKUP('NS1'!A502,'[2]Gene Name'!A:B,2, 0)</f>
        <v>lipolysis stimulated lipoprotein receptor(LSR)</v>
      </c>
    </row>
    <row r="503" spans="1:18" x14ac:dyDescent="0.35">
      <c r="A503" s="22" t="s">
        <v>1655</v>
      </c>
      <c r="B503" t="s">
        <v>1656</v>
      </c>
      <c r="C503"/>
      <c r="D503"/>
      <c r="E503"/>
      <c r="F503"/>
      <c r="G503"/>
      <c r="H503"/>
      <c r="I503"/>
      <c r="J503"/>
      <c r="K503"/>
      <c r="L503"/>
      <c r="M503"/>
      <c r="N503"/>
      <c r="O503" t="s">
        <v>92</v>
      </c>
      <c r="P503" t="s">
        <v>92</v>
      </c>
      <c r="Q503">
        <f t="shared" si="7"/>
        <v>2</v>
      </c>
      <c r="R503" t="str">
        <f>VLOOKUP('NS1'!A503,'[2]Gene Name'!A:B,2, 0)</f>
        <v>lysophospholipase I(LYPLA1)</v>
      </c>
    </row>
    <row r="504" spans="1:18" x14ac:dyDescent="0.35">
      <c r="A504" s="22" t="s">
        <v>1657</v>
      </c>
      <c r="B504" t="s">
        <v>1658</v>
      </c>
      <c r="C504"/>
      <c r="D504"/>
      <c r="E504"/>
      <c r="F504"/>
      <c r="G504"/>
      <c r="H504"/>
      <c r="I504"/>
      <c r="J504"/>
      <c r="K504"/>
      <c r="L504"/>
      <c r="M504"/>
      <c r="N504"/>
      <c r="O504" t="s">
        <v>92</v>
      </c>
      <c r="P504" t="s">
        <v>92</v>
      </c>
      <c r="Q504">
        <f t="shared" si="7"/>
        <v>2</v>
      </c>
      <c r="R504" t="str">
        <f>VLOOKUP('NS1'!A504,'[2]Gene Name'!A:B,2, 0)</f>
        <v>leucine zipper tumor suppressor 2(LZTS2)</v>
      </c>
    </row>
    <row r="505" spans="1:18" x14ac:dyDescent="0.35">
      <c r="A505" s="19" t="s">
        <v>1659</v>
      </c>
      <c r="B505" t="s">
        <v>1660</v>
      </c>
      <c r="C505" s="21" t="s">
        <v>92</v>
      </c>
      <c r="D505" s="21"/>
      <c r="E505" s="21"/>
      <c r="F505" s="21"/>
      <c r="G505" s="21"/>
      <c r="H505" s="21"/>
      <c r="I505" s="21"/>
      <c r="J505" s="21"/>
      <c r="K505" s="21"/>
      <c r="L505" s="21"/>
      <c r="M505" s="21" t="s">
        <v>92</v>
      </c>
      <c r="N505" s="21"/>
      <c r="O505" s="21"/>
      <c r="P505" s="21" t="s">
        <v>92</v>
      </c>
      <c r="Q505" s="21">
        <f t="shared" si="7"/>
        <v>3</v>
      </c>
      <c r="R505" s="21" t="str">
        <f>VLOOKUP('NS1'!A505,'[2]Gene Name'!A:B,2, 0)</f>
        <v>solute carrier family 25 member 11(SLC25A11)</v>
      </c>
    </row>
    <row r="506" spans="1:18" x14ac:dyDescent="0.35">
      <c r="A506" s="24" t="s">
        <v>1661</v>
      </c>
      <c r="B506" t="s">
        <v>1662</v>
      </c>
      <c r="C506"/>
      <c r="D506" t="s">
        <v>92</v>
      </c>
      <c r="E506"/>
      <c r="F506"/>
      <c r="G506"/>
      <c r="H506"/>
      <c r="I506"/>
      <c r="J506"/>
      <c r="K506"/>
      <c r="L506"/>
      <c r="M506"/>
      <c r="N506"/>
      <c r="O506" t="s">
        <v>92</v>
      </c>
      <c r="P506"/>
      <c r="Q506">
        <f t="shared" si="7"/>
        <v>2</v>
      </c>
      <c r="R506" t="str">
        <f>VLOOKUP('NS1'!A506,'[2]Gene Name'!A:B,2, 0)</f>
        <v>mitogen-activated protein kinase kinase kinase 3(MAP3K3)</v>
      </c>
    </row>
    <row r="507" spans="1:18" hidden="1" x14ac:dyDescent="0.35">
      <c r="A507" s="24" t="s">
        <v>1663</v>
      </c>
      <c r="B507" t="s">
        <v>1664</v>
      </c>
      <c r="C507"/>
      <c r="D507"/>
      <c r="E507"/>
      <c r="F507"/>
      <c r="G507"/>
      <c r="H507"/>
      <c r="I507"/>
      <c r="J507"/>
      <c r="K507"/>
      <c r="L507" t="s">
        <v>92</v>
      </c>
      <c r="M507"/>
      <c r="N507"/>
      <c r="O507"/>
      <c r="P507"/>
      <c r="Q507">
        <f t="shared" si="7"/>
        <v>1</v>
      </c>
      <c r="R507" t="str">
        <f>VLOOKUP('NS1'!A507,'[2]Gene Name'!A:B,2, 0)</f>
        <v>mitogen-activated protein kinase kinase kinase 7(MAP3K7)</v>
      </c>
    </row>
    <row r="508" spans="1:18" hidden="1" x14ac:dyDescent="0.35">
      <c r="A508" s="22" t="s">
        <v>1665</v>
      </c>
      <c r="B508" t="s">
        <v>1666</v>
      </c>
      <c r="C508"/>
      <c r="D508"/>
      <c r="E508"/>
      <c r="F508"/>
      <c r="G508"/>
      <c r="H508"/>
      <c r="I508"/>
      <c r="J508"/>
      <c r="K508"/>
      <c r="L508"/>
      <c r="M508"/>
      <c r="N508"/>
      <c r="O508"/>
      <c r="P508" t="s">
        <v>92</v>
      </c>
      <c r="Q508">
        <f t="shared" si="7"/>
        <v>1</v>
      </c>
      <c r="R508" t="str">
        <f>VLOOKUP('NS1'!A508,'[2]Gene Name'!A:B,2, 0)</f>
        <v>mannosidase alpha class 2B member 1(MAN2B1)</v>
      </c>
    </row>
    <row r="509" spans="1:18" x14ac:dyDescent="0.35">
      <c r="A509" s="19" t="s">
        <v>1667</v>
      </c>
      <c r="B509" t="s">
        <v>1668</v>
      </c>
      <c r="C509" s="21" t="s">
        <v>92</v>
      </c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 t="s">
        <v>92</v>
      </c>
      <c r="Q509">
        <f t="shared" si="7"/>
        <v>2</v>
      </c>
      <c r="R509" t="str">
        <f>VLOOKUP('NS1'!A509,'[2]Gene Name'!A:B,2, 0)</f>
        <v>MAP7 domain containing 1(MAP7D1)</v>
      </c>
    </row>
    <row r="510" spans="1:18" x14ac:dyDescent="0.35">
      <c r="A510" s="22" t="s">
        <v>1669</v>
      </c>
      <c r="B510" t="s">
        <v>1670</v>
      </c>
      <c r="C510"/>
      <c r="D510"/>
      <c r="E510"/>
      <c r="F510"/>
      <c r="G510"/>
      <c r="H510"/>
      <c r="I510"/>
      <c r="J510"/>
      <c r="K510"/>
      <c r="L510"/>
      <c r="M510"/>
      <c r="N510"/>
      <c r="O510" t="s">
        <v>92</v>
      </c>
      <c r="P510" t="s">
        <v>92</v>
      </c>
      <c r="Q510">
        <f t="shared" si="7"/>
        <v>2</v>
      </c>
      <c r="R510" t="str">
        <f>VLOOKUP('NS1'!A510,'[2]Gene Name'!A:B,2, 0)</f>
        <v>MAGE family member A12(MAGEA12)</v>
      </c>
    </row>
    <row r="511" spans="1:18" x14ac:dyDescent="0.35">
      <c r="A511" s="22" t="s">
        <v>1671</v>
      </c>
      <c r="B511" t="s">
        <v>1672</v>
      </c>
      <c r="C511"/>
      <c r="D511"/>
      <c r="E511"/>
      <c r="F511"/>
      <c r="G511"/>
      <c r="H511"/>
      <c r="I511"/>
      <c r="J511"/>
      <c r="K511"/>
      <c r="L511"/>
      <c r="M511" t="s">
        <v>92</v>
      </c>
      <c r="N511"/>
      <c r="O511"/>
      <c r="P511" t="s">
        <v>92</v>
      </c>
      <c r="Q511">
        <f t="shared" si="7"/>
        <v>2</v>
      </c>
      <c r="R511" t="str">
        <f>VLOOKUP('NS1'!A511,'[2]Gene Name'!A:B,2, 0)</f>
        <v>MAGE family member D1(MAGED1)</v>
      </c>
    </row>
    <row r="512" spans="1:18" hidden="1" x14ac:dyDescent="0.35">
      <c r="A512" s="24" t="s">
        <v>1673</v>
      </c>
      <c r="B512" t="s">
        <v>1674</v>
      </c>
      <c r="C512"/>
      <c r="D512"/>
      <c r="E512"/>
      <c r="F512"/>
      <c r="G512"/>
      <c r="H512" t="s">
        <v>92</v>
      </c>
      <c r="I512"/>
      <c r="J512"/>
      <c r="K512"/>
      <c r="L512"/>
      <c r="M512"/>
      <c r="N512"/>
      <c r="O512"/>
      <c r="P512"/>
      <c r="Q512">
        <f t="shared" si="7"/>
        <v>1</v>
      </c>
      <c r="R512" t="str">
        <f>VLOOKUP('NS1'!A512,'[2]Gene Name'!A:B,2, 0)</f>
        <v>MAK16 homolog(MAK16)</v>
      </c>
    </row>
    <row r="513" spans="1:18" hidden="1" x14ac:dyDescent="0.35">
      <c r="A513" s="22" t="s">
        <v>1675</v>
      </c>
      <c r="B513" t="s">
        <v>1676</v>
      </c>
      <c r="C513"/>
      <c r="D513"/>
      <c r="E513"/>
      <c r="F513"/>
      <c r="G513"/>
      <c r="H513"/>
      <c r="I513"/>
      <c r="J513"/>
      <c r="K513"/>
      <c r="L513"/>
      <c r="M513"/>
      <c r="N513"/>
      <c r="O513"/>
      <c r="P513" t="s">
        <v>92</v>
      </c>
      <c r="Q513">
        <f t="shared" si="7"/>
        <v>1</v>
      </c>
      <c r="R513" t="str">
        <f>VLOOKUP('NS1'!A513,'[2]Gene Name'!A:B,2, 0)</f>
        <v>microtubule associated protein 4(MAP4)</v>
      </c>
    </row>
    <row r="514" spans="1:18" x14ac:dyDescent="0.35">
      <c r="A514" s="22" t="s">
        <v>1677</v>
      </c>
      <c r="B514" t="s">
        <v>1678</v>
      </c>
      <c r="C514"/>
      <c r="D514"/>
      <c r="E514"/>
      <c r="F514"/>
      <c r="G514"/>
      <c r="H514"/>
      <c r="I514"/>
      <c r="J514"/>
      <c r="K514"/>
      <c r="L514"/>
      <c r="M514"/>
      <c r="N514"/>
      <c r="O514" t="s">
        <v>92</v>
      </c>
      <c r="P514" t="s">
        <v>92</v>
      </c>
      <c r="Q514">
        <f t="shared" ref="Q514:Q577" si="8">COUNTA(C514:P514)</f>
        <v>2</v>
      </c>
      <c r="R514" t="str">
        <f>VLOOKUP('NS1'!A514,'[2]Gene Name'!A:B,2, 0)</f>
        <v>myristoylated alanine rich protein kinase C substrate(MARCKS)</v>
      </c>
    </row>
    <row r="515" spans="1:18" hidden="1" x14ac:dyDescent="0.35">
      <c r="A515" s="22" t="s">
        <v>1679</v>
      </c>
      <c r="B515" t="s">
        <v>1680</v>
      </c>
      <c r="C515"/>
      <c r="D515"/>
      <c r="E515"/>
      <c r="F515"/>
      <c r="G515"/>
      <c r="H515"/>
      <c r="I515"/>
      <c r="J515"/>
      <c r="K515" t="s">
        <v>92</v>
      </c>
      <c r="L515"/>
      <c r="M515"/>
      <c r="N515"/>
      <c r="O515"/>
      <c r="P515"/>
      <c r="Q515">
        <f t="shared" si="8"/>
        <v>1</v>
      </c>
      <c r="R515" t="str">
        <f>VLOOKUP('NS1'!A515,'[2]Gene Name'!A:B,2, 0)</f>
        <v>microtubule affinity regulating kinase 3(MARK3)</v>
      </c>
    </row>
    <row r="516" spans="1:18" x14ac:dyDescent="0.35">
      <c r="A516" s="19" t="s">
        <v>27</v>
      </c>
      <c r="B516" t="s">
        <v>745</v>
      </c>
      <c r="C516" s="21"/>
      <c r="D516" s="21"/>
      <c r="E516" s="21"/>
      <c r="F516" s="21"/>
      <c r="G516" s="21"/>
      <c r="H516" s="21" t="s">
        <v>92</v>
      </c>
      <c r="I516" s="21"/>
      <c r="J516" s="21"/>
      <c r="K516" s="21"/>
      <c r="L516" s="21"/>
      <c r="M516" s="21"/>
      <c r="N516" s="21"/>
      <c r="O516" s="21" t="s">
        <v>92</v>
      </c>
      <c r="P516" s="21" t="s">
        <v>92</v>
      </c>
      <c r="Q516">
        <f t="shared" si="8"/>
        <v>3</v>
      </c>
      <c r="R516" t="str">
        <f>VLOOKUP('NS1'!A516,'[2]Gene Name'!A:B,2, 0)</f>
        <v>matrin 3(MATR3)</v>
      </c>
    </row>
    <row r="517" spans="1:18" x14ac:dyDescent="0.35">
      <c r="A517" s="27" t="s">
        <v>1681</v>
      </c>
      <c r="B517" t="s">
        <v>1682</v>
      </c>
      <c r="C517" s="21" t="s">
        <v>92</v>
      </c>
      <c r="D517" s="21"/>
      <c r="E517" s="21"/>
      <c r="F517" s="21"/>
      <c r="G517" s="21"/>
      <c r="H517" s="21" t="s">
        <v>92</v>
      </c>
      <c r="I517" s="21"/>
      <c r="J517" s="21"/>
      <c r="K517" s="21"/>
      <c r="L517" s="21"/>
      <c r="M517" s="21"/>
      <c r="N517" s="21"/>
      <c r="O517" s="21"/>
      <c r="P517" s="21"/>
      <c r="Q517">
        <f t="shared" si="8"/>
        <v>2</v>
      </c>
      <c r="R517" t="str">
        <f>VLOOKUP('NS1'!A517,'[2]Gene Name'!A:B,2, 0)</f>
        <v>MYB binding protein 1a(MYBBP1A)</v>
      </c>
    </row>
    <row r="518" spans="1:18" hidden="1" x14ac:dyDescent="0.35">
      <c r="A518" s="22" t="s">
        <v>1683</v>
      </c>
      <c r="B518" t="s">
        <v>1684</v>
      </c>
      <c r="C518"/>
      <c r="D518"/>
      <c r="E518"/>
      <c r="F518"/>
      <c r="G518"/>
      <c r="H518"/>
      <c r="I518"/>
      <c r="J518"/>
      <c r="K518"/>
      <c r="L518"/>
      <c r="M518"/>
      <c r="N518"/>
      <c r="O518"/>
      <c r="P518" t="s">
        <v>92</v>
      </c>
      <c r="Q518">
        <f t="shared" si="8"/>
        <v>1</v>
      </c>
      <c r="R518" t="str">
        <f>VLOOKUP('NS1'!A518,'[2]Gene Name'!A:B,2, 0)</f>
        <v>minichromosome maintenance complex component 4(MCM4)</v>
      </c>
    </row>
    <row r="519" spans="1:18" x14ac:dyDescent="0.35">
      <c r="A519" s="22" t="s">
        <v>1685</v>
      </c>
      <c r="B519" t="s">
        <v>1686</v>
      </c>
      <c r="C519"/>
      <c r="D519"/>
      <c r="E519"/>
      <c r="F519"/>
      <c r="G519"/>
      <c r="H519"/>
      <c r="I519"/>
      <c r="J519"/>
      <c r="K519"/>
      <c r="L519"/>
      <c r="M519" t="s">
        <v>92</v>
      </c>
      <c r="N519"/>
      <c r="O519"/>
      <c r="P519" t="s">
        <v>92</v>
      </c>
      <c r="Q519">
        <f t="shared" si="8"/>
        <v>2</v>
      </c>
      <c r="R519" t="str">
        <f>VLOOKUP('NS1'!A519,'[2]Gene Name'!A:B,2, 0)</f>
        <v>minichromosome maintenance complex component 7(MCM7)</v>
      </c>
    </row>
    <row r="520" spans="1:18" x14ac:dyDescent="0.35">
      <c r="A520" s="19" t="s">
        <v>1687</v>
      </c>
      <c r="B520" t="s">
        <v>1688</v>
      </c>
      <c r="C520" s="21"/>
      <c r="D520" s="21"/>
      <c r="E520" s="21" t="s">
        <v>92</v>
      </c>
      <c r="F520" s="21"/>
      <c r="G520" s="21"/>
      <c r="H520" s="21"/>
      <c r="I520" s="21"/>
      <c r="J520" s="21"/>
      <c r="K520" s="21"/>
      <c r="L520" s="21"/>
      <c r="M520" s="21"/>
      <c r="N520" s="21"/>
      <c r="O520" s="21" t="s">
        <v>92</v>
      </c>
      <c r="P520" s="21" t="s">
        <v>92</v>
      </c>
      <c r="Q520">
        <f t="shared" si="8"/>
        <v>3</v>
      </c>
      <c r="R520" t="str">
        <f>VLOOKUP('NS1'!A520,'[2]Gene Name'!A:B,2, 0)</f>
        <v>malate dehydrogenase 2(MDH2)</v>
      </c>
    </row>
    <row r="521" spans="1:18" x14ac:dyDescent="0.35">
      <c r="A521" s="22" t="s">
        <v>1689</v>
      </c>
      <c r="B521" t="s">
        <v>1690</v>
      </c>
      <c r="C521"/>
      <c r="D521"/>
      <c r="E521"/>
      <c r="F521"/>
      <c r="G521"/>
      <c r="H521"/>
      <c r="I521"/>
      <c r="J521"/>
      <c r="K521"/>
      <c r="L521"/>
      <c r="M521" t="s">
        <v>92</v>
      </c>
      <c r="N521"/>
      <c r="O521"/>
      <c r="P521" t="s">
        <v>92</v>
      </c>
      <c r="Q521">
        <f t="shared" si="8"/>
        <v>2</v>
      </c>
      <c r="R521" t="str">
        <f>VLOOKUP('NS1'!A521,'[2]Gene Name'!A:B,2, 0)</f>
        <v>methionine adenosyltransferase 2A(MAT2A)</v>
      </c>
    </row>
    <row r="522" spans="1:18" hidden="1" x14ac:dyDescent="0.35">
      <c r="A522" s="22" t="s">
        <v>1691</v>
      </c>
      <c r="B522" t="s">
        <v>1692</v>
      </c>
      <c r="C522"/>
      <c r="D522"/>
      <c r="E522"/>
      <c r="F522"/>
      <c r="G522"/>
      <c r="H522"/>
      <c r="I522" t="s">
        <v>92</v>
      </c>
      <c r="J522"/>
      <c r="K522"/>
      <c r="L522"/>
      <c r="M522"/>
      <c r="N522"/>
      <c r="O522"/>
      <c r="P522"/>
      <c r="Q522">
        <f t="shared" si="8"/>
        <v>1</v>
      </c>
      <c r="R522" t="str">
        <f>VLOOKUP('NS1'!A522,'[2]Gene Name'!A:B,2, 0)</f>
        <v>microfibrillar associated protein 1(MFAP1)</v>
      </c>
    </row>
    <row r="523" spans="1:18" hidden="1" x14ac:dyDescent="0.35">
      <c r="A523" s="22" t="s">
        <v>1693</v>
      </c>
      <c r="B523" t="s">
        <v>1694</v>
      </c>
      <c r="C523"/>
      <c r="D523"/>
      <c r="E523"/>
      <c r="F523"/>
      <c r="G523"/>
      <c r="H523"/>
      <c r="I523" t="s">
        <v>92</v>
      </c>
      <c r="J523"/>
      <c r="K523"/>
      <c r="L523"/>
      <c r="M523"/>
      <c r="N523"/>
      <c r="O523"/>
      <c r="P523"/>
      <c r="Q523">
        <f t="shared" si="8"/>
        <v>1</v>
      </c>
      <c r="R523" t="str">
        <f>VLOOKUP('NS1'!A523,'[2]Gene Name'!A:B,2, 0)</f>
        <v>mago homolog B, exon junction complex core component(MAGOHB)</v>
      </c>
    </row>
    <row r="524" spans="1:18" hidden="1" x14ac:dyDescent="0.35">
      <c r="A524" s="22" t="s">
        <v>1695</v>
      </c>
      <c r="B524" t="s">
        <v>1696</v>
      </c>
      <c r="C524"/>
      <c r="D524"/>
      <c r="E524"/>
      <c r="F524"/>
      <c r="G524"/>
      <c r="H524"/>
      <c r="I524"/>
      <c r="J524"/>
      <c r="K524"/>
      <c r="L524"/>
      <c r="M524"/>
      <c r="N524"/>
      <c r="O524"/>
      <c r="P524" t="s">
        <v>92</v>
      </c>
      <c r="Q524">
        <f t="shared" si="8"/>
        <v>1</v>
      </c>
      <c r="R524" t="str">
        <f>VLOOKUP('NS1'!A524,'[2]Gene Name'!A:B,2, 0)</f>
        <v>chromosome 19 open reading frame 70(C19orf70)</v>
      </c>
    </row>
    <row r="525" spans="1:18" x14ac:dyDescent="0.35">
      <c r="A525" s="22" t="s">
        <v>1697</v>
      </c>
      <c r="B525" t="s">
        <v>1698</v>
      </c>
      <c r="C525"/>
      <c r="D525"/>
      <c r="E525"/>
      <c r="F525"/>
      <c r="G525"/>
      <c r="H525"/>
      <c r="I525"/>
      <c r="J525"/>
      <c r="K525"/>
      <c r="L525"/>
      <c r="M525"/>
      <c r="N525"/>
      <c r="O525" t="s">
        <v>92</v>
      </c>
      <c r="P525" t="s">
        <v>92</v>
      </c>
      <c r="Q525">
        <f t="shared" si="8"/>
        <v>2</v>
      </c>
      <c r="R525" t="str">
        <f>VLOOKUP('NS1'!A525,'[2]Gene Name'!A:B,2, 0)</f>
        <v>macrophage migration inhibitory factor (glycosylation-inhibiting factor)(MIF)</v>
      </c>
    </row>
    <row r="526" spans="1:18" hidden="1" x14ac:dyDescent="0.35">
      <c r="A526" s="22" t="s">
        <v>1699</v>
      </c>
      <c r="B526" t="s">
        <v>1700</v>
      </c>
      <c r="C526"/>
      <c r="D526"/>
      <c r="E526"/>
      <c r="F526"/>
      <c r="G526"/>
      <c r="H526"/>
      <c r="I526"/>
      <c r="J526"/>
      <c r="K526" t="s">
        <v>92</v>
      </c>
      <c r="L526"/>
      <c r="M526"/>
      <c r="N526"/>
      <c r="O526"/>
      <c r="P526"/>
      <c r="Q526">
        <f t="shared" si="8"/>
        <v>1</v>
      </c>
      <c r="R526" t="str">
        <f>VLOOKUP('NS1'!A526,'[2]Gene Name'!A:B,2, 0)</f>
        <v>mitogen-activated protein kinase 1(MAPK1)</v>
      </c>
    </row>
    <row r="527" spans="1:18" x14ac:dyDescent="0.35">
      <c r="A527" s="19" t="s">
        <v>107</v>
      </c>
      <c r="B527" t="s">
        <v>1701</v>
      </c>
      <c r="C527" s="21"/>
      <c r="D527" s="21" t="s">
        <v>92</v>
      </c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 t="s">
        <v>92</v>
      </c>
      <c r="P527" s="21" t="s">
        <v>92</v>
      </c>
      <c r="Q527">
        <f t="shared" si="8"/>
        <v>3</v>
      </c>
      <c r="R527" t="str">
        <f>VLOOKUP('NS1'!A527,'[2]Gene Name'!A:B,2, 0)</f>
        <v>mitogen-activated protein kinase 9(MAPK9)</v>
      </c>
    </row>
    <row r="528" spans="1:18" x14ac:dyDescent="0.35">
      <c r="A528" s="27" t="s">
        <v>1702</v>
      </c>
      <c r="B528" t="s">
        <v>1703</v>
      </c>
      <c r="C528" s="21"/>
      <c r="D528" s="21"/>
      <c r="E528" s="21" t="s">
        <v>92</v>
      </c>
      <c r="F528" s="21"/>
      <c r="G528" s="21"/>
      <c r="H528" s="21" t="s">
        <v>92</v>
      </c>
      <c r="I528" s="21"/>
      <c r="J528" s="21"/>
      <c r="K528" s="21"/>
      <c r="L528" s="21"/>
      <c r="M528" s="21"/>
      <c r="N528" s="21"/>
      <c r="O528" s="21"/>
      <c r="P528" s="21"/>
      <c r="Q528">
        <f t="shared" si="8"/>
        <v>2</v>
      </c>
      <c r="R528" t="str">
        <f>VLOOKUP('NS1'!A528,'[2]Gene Name'!A:B,2, 0)</f>
        <v>nucleolar protein interacting with the FHA domain of MKI67(NIFK)</v>
      </c>
    </row>
    <row r="529" spans="1:18" hidden="1" x14ac:dyDescent="0.35">
      <c r="A529" s="23" t="s">
        <v>1704</v>
      </c>
      <c r="B529" t="e">
        <v>#N/A</v>
      </c>
      <c r="C529"/>
      <c r="D529"/>
      <c r="E529"/>
      <c r="F529" t="s">
        <v>92</v>
      </c>
      <c r="G529"/>
      <c r="H529"/>
      <c r="I529"/>
      <c r="J529"/>
      <c r="K529"/>
      <c r="L529"/>
      <c r="M529"/>
      <c r="N529"/>
      <c r="O529"/>
      <c r="P529"/>
      <c r="Q529">
        <f t="shared" si="8"/>
        <v>1</v>
      </c>
      <c r="R529" t="e">
        <f>VLOOKUP('NS1'!A529,'[2]Gene Name'!A:B,2, 0)</f>
        <v>#N/A</v>
      </c>
    </row>
    <row r="530" spans="1:18" hidden="1" x14ac:dyDescent="0.35">
      <c r="A530" s="22" t="s">
        <v>1705</v>
      </c>
      <c r="B530" t="s">
        <v>1706</v>
      </c>
      <c r="C530"/>
      <c r="D530"/>
      <c r="E530"/>
      <c r="F530"/>
      <c r="G530"/>
      <c r="H530"/>
      <c r="I530"/>
      <c r="J530"/>
      <c r="K530"/>
      <c r="L530"/>
      <c r="M530"/>
      <c r="N530"/>
      <c r="O530"/>
      <c r="P530" t="s">
        <v>92</v>
      </c>
      <c r="Q530">
        <f t="shared" si="8"/>
        <v>1</v>
      </c>
      <c r="R530" t="str">
        <f>VLOOKUP('NS1'!A530,'[2]Gene Name'!A:B,2, 0)</f>
        <v>myeloid leukemia factor 2(MLF2)</v>
      </c>
    </row>
    <row r="531" spans="1:18" hidden="1" x14ac:dyDescent="0.35">
      <c r="A531" s="22" t="s">
        <v>1707</v>
      </c>
      <c r="B531" t="s">
        <v>1708</v>
      </c>
      <c r="C531"/>
      <c r="D531"/>
      <c r="E531"/>
      <c r="F531"/>
      <c r="G531"/>
      <c r="H531"/>
      <c r="I531"/>
      <c r="J531"/>
      <c r="K531"/>
      <c r="L531"/>
      <c r="M531"/>
      <c r="N531"/>
      <c r="O531"/>
      <c r="P531" t="s">
        <v>92</v>
      </c>
      <c r="Q531">
        <f t="shared" si="8"/>
        <v>1</v>
      </c>
      <c r="R531" t="str">
        <f>VLOOKUP('NS1'!A531,'[2]Gene Name'!A:B,2, 0)</f>
        <v>methylmalonic aciduria (cobalamin deficiency) cblB type(MMAB)</v>
      </c>
    </row>
    <row r="532" spans="1:18" hidden="1" x14ac:dyDescent="0.35">
      <c r="A532" s="23" t="s">
        <v>1709</v>
      </c>
      <c r="B532" t="s">
        <v>1710</v>
      </c>
      <c r="C532"/>
      <c r="D532"/>
      <c r="E532" t="s">
        <v>92</v>
      </c>
      <c r="F532"/>
      <c r="G532"/>
      <c r="H532"/>
      <c r="I532"/>
      <c r="J532"/>
      <c r="K532"/>
      <c r="L532"/>
      <c r="M532"/>
      <c r="N532"/>
      <c r="O532"/>
      <c r="P532"/>
      <c r="Q532">
        <f t="shared" si="8"/>
        <v>1</v>
      </c>
      <c r="R532" t="str">
        <f>VLOOKUP('NS1'!A532,'[2]Gene Name'!A:B,2, 0)</f>
        <v>chromosome 1 open reading frame 35(C1orf35)</v>
      </c>
    </row>
    <row r="533" spans="1:18" hidden="1" x14ac:dyDescent="0.35">
      <c r="A533" s="22" t="s">
        <v>1711</v>
      </c>
      <c r="B533" t="s">
        <v>1712</v>
      </c>
      <c r="C533"/>
      <c r="D533"/>
      <c r="E533"/>
      <c r="F533"/>
      <c r="G533"/>
      <c r="H533"/>
      <c r="I533" t="s">
        <v>92</v>
      </c>
      <c r="J533"/>
      <c r="K533"/>
      <c r="L533"/>
      <c r="M533"/>
      <c r="N533"/>
      <c r="O533"/>
      <c r="P533"/>
      <c r="Q533">
        <f t="shared" si="8"/>
        <v>1</v>
      </c>
      <c r="R533" t="str">
        <f>VLOOKUP('NS1'!A533,'[2]Gene Name'!A:B,2, 0)</f>
        <v>solute carrier family 16 member 1(SLC16A1)</v>
      </c>
    </row>
    <row r="534" spans="1:18" x14ac:dyDescent="0.35">
      <c r="A534" s="19" t="s">
        <v>1713</v>
      </c>
      <c r="B534" t="s">
        <v>1714</v>
      </c>
      <c r="C534" s="20" t="s">
        <v>92</v>
      </c>
      <c r="F534" s="20" t="s">
        <v>92</v>
      </c>
      <c r="G534" s="20" t="s">
        <v>92</v>
      </c>
      <c r="I534" s="20" t="s">
        <v>92</v>
      </c>
      <c r="O534" s="20" t="s">
        <v>92</v>
      </c>
      <c r="P534" s="20" t="s">
        <v>92</v>
      </c>
      <c r="Q534" s="21">
        <f t="shared" si="8"/>
        <v>6</v>
      </c>
      <c r="R534" s="21" t="str">
        <f>VLOOKUP('NS1'!A534,'[2]Gene Name'!A:B,2, 0)</f>
        <v>Mov10 RISC complex RNA helicase(MOV10)</v>
      </c>
    </row>
    <row r="535" spans="1:18" hidden="1" x14ac:dyDescent="0.35">
      <c r="A535" s="24" t="s">
        <v>1715</v>
      </c>
      <c r="B535" t="s">
        <v>1716</v>
      </c>
      <c r="C535"/>
      <c r="D535"/>
      <c r="E535"/>
      <c r="F535"/>
      <c r="G535"/>
      <c r="H535"/>
      <c r="I535"/>
      <c r="J535"/>
      <c r="K535"/>
      <c r="L535" t="s">
        <v>92</v>
      </c>
      <c r="M535"/>
      <c r="N535"/>
      <c r="O535"/>
      <c r="P535"/>
      <c r="Q535">
        <f t="shared" si="8"/>
        <v>1</v>
      </c>
      <c r="R535" t="str">
        <f>VLOOKUP('NS1'!A535,'[2]Gene Name'!A:B,2, 0)</f>
        <v>mitogen-activated protein kinase kinase 7(MAP2K7)</v>
      </c>
    </row>
    <row r="536" spans="1:18" x14ac:dyDescent="0.35">
      <c r="A536" s="19" t="s">
        <v>1717</v>
      </c>
      <c r="B536" t="s">
        <v>1718</v>
      </c>
      <c r="C536" s="20" t="s">
        <v>92</v>
      </c>
      <c r="I536" s="20" t="s">
        <v>92</v>
      </c>
      <c r="M536" s="20" t="s">
        <v>92</v>
      </c>
      <c r="P536" s="20" t="s">
        <v>92</v>
      </c>
      <c r="Q536" s="21">
        <f t="shared" si="8"/>
        <v>4</v>
      </c>
      <c r="R536" s="21" t="str">
        <f>VLOOKUP('NS1'!A536,'[2]Gene Name'!A:B,2, 0)</f>
        <v>solute carrier family 25 member 3(SLC25A3)</v>
      </c>
    </row>
    <row r="537" spans="1:18" hidden="1" x14ac:dyDescent="0.35">
      <c r="A537" s="22" t="s">
        <v>1719</v>
      </c>
      <c r="B537" t="s">
        <v>1720</v>
      </c>
      <c r="C537"/>
      <c r="D537"/>
      <c r="E537"/>
      <c r="F537"/>
      <c r="G537"/>
      <c r="H537"/>
      <c r="I537"/>
      <c r="J537"/>
      <c r="K537" t="s">
        <v>92</v>
      </c>
      <c r="L537"/>
      <c r="M537"/>
      <c r="N537"/>
      <c r="O537"/>
      <c r="P537"/>
      <c r="Q537">
        <f t="shared" si="8"/>
        <v>1</v>
      </c>
      <c r="R537" t="str">
        <f>VLOOKUP('NS1'!A537,'[2]Gene Name'!A:B,2, 0)</f>
        <v>cell division cycle 25A(CDC25A)</v>
      </c>
    </row>
    <row r="538" spans="1:18" hidden="1" x14ac:dyDescent="0.35">
      <c r="A538" s="22" t="s">
        <v>1721</v>
      </c>
      <c r="B538" t="s">
        <v>1722</v>
      </c>
      <c r="C538"/>
      <c r="D538"/>
      <c r="E538"/>
      <c r="F538"/>
      <c r="G538"/>
      <c r="H538"/>
      <c r="I538"/>
      <c r="J538"/>
      <c r="K538" t="s">
        <v>92</v>
      </c>
      <c r="L538"/>
      <c r="M538"/>
      <c r="N538"/>
      <c r="O538"/>
      <c r="P538"/>
      <c r="Q538">
        <f t="shared" si="8"/>
        <v>1</v>
      </c>
      <c r="R538" t="str">
        <f>VLOOKUP('NS1'!A538,'[2]Gene Name'!A:B,2, 0)</f>
        <v>cell division cycle 25B(CDC25B)</v>
      </c>
    </row>
    <row r="539" spans="1:18" hidden="1" x14ac:dyDescent="0.35">
      <c r="A539" s="24" t="s">
        <v>1723</v>
      </c>
      <c r="B539" t="s">
        <v>1724</v>
      </c>
      <c r="C539"/>
      <c r="D539"/>
      <c r="E539"/>
      <c r="F539"/>
      <c r="G539"/>
      <c r="H539" t="s">
        <v>92</v>
      </c>
      <c r="I539"/>
      <c r="J539"/>
      <c r="K539"/>
      <c r="L539"/>
      <c r="M539"/>
      <c r="N539"/>
      <c r="O539"/>
      <c r="P539"/>
      <c r="Q539">
        <f t="shared" si="8"/>
        <v>1</v>
      </c>
      <c r="R539" t="str">
        <f>VLOOKUP('NS1'!A539,'[2]Gene Name'!A:B,2, 0)</f>
        <v>M-phase phosphoprotein 10(MPHOSPH10)</v>
      </c>
    </row>
    <row r="540" spans="1:18" x14ac:dyDescent="0.35">
      <c r="A540" s="22" t="s">
        <v>1725</v>
      </c>
      <c r="B540" t="s">
        <v>1726</v>
      </c>
      <c r="C540"/>
      <c r="D540"/>
      <c r="E540"/>
      <c r="F540"/>
      <c r="G540"/>
      <c r="H540"/>
      <c r="I540"/>
      <c r="J540"/>
      <c r="K540"/>
      <c r="L540"/>
      <c r="M540" t="s">
        <v>92</v>
      </c>
      <c r="N540"/>
      <c r="O540"/>
      <c r="P540" t="s">
        <v>92</v>
      </c>
      <c r="Q540">
        <f t="shared" si="8"/>
        <v>2</v>
      </c>
      <c r="R540" t="str">
        <f>VLOOKUP('NS1'!A540,'[2]Gene Name'!A:B,2, 0)</f>
        <v>mutS homolog 6(MSH6)</v>
      </c>
    </row>
    <row r="541" spans="1:18" hidden="1" x14ac:dyDescent="0.35">
      <c r="A541" s="23" t="s">
        <v>1727</v>
      </c>
      <c r="B541" t="s">
        <v>1728</v>
      </c>
      <c r="C541"/>
      <c r="D541"/>
      <c r="E541" t="s">
        <v>92</v>
      </c>
      <c r="F541"/>
      <c r="G541"/>
      <c r="H541"/>
      <c r="I541"/>
      <c r="J541"/>
      <c r="K541"/>
      <c r="L541"/>
      <c r="M541"/>
      <c r="N541"/>
      <c r="O541"/>
      <c r="P541"/>
      <c r="Q541">
        <f t="shared" si="8"/>
        <v>1</v>
      </c>
      <c r="R541" t="str">
        <f>VLOOKUP('NS1'!A541,'[2]Gene Name'!A:B,2, 0)</f>
        <v>musashi RNA binding protein 1(MSI1)</v>
      </c>
    </row>
    <row r="542" spans="1:18" hidden="1" x14ac:dyDescent="0.35">
      <c r="A542" s="23" t="s">
        <v>1729</v>
      </c>
      <c r="B542" t="e">
        <v>#N/A</v>
      </c>
      <c r="C542"/>
      <c r="D542"/>
      <c r="E542"/>
      <c r="F542" t="s">
        <v>92</v>
      </c>
      <c r="G542"/>
      <c r="H542"/>
      <c r="I542"/>
      <c r="J542"/>
      <c r="K542"/>
      <c r="L542"/>
      <c r="M542"/>
      <c r="N542"/>
      <c r="O542"/>
      <c r="P542"/>
      <c r="Q542">
        <f t="shared" si="8"/>
        <v>1</v>
      </c>
      <c r="R542" t="e">
        <f>VLOOKUP('NS1'!A542,'[2]Gene Name'!A:B,2, 0)</f>
        <v>#N/A</v>
      </c>
    </row>
    <row r="543" spans="1:18" hidden="1" x14ac:dyDescent="0.35">
      <c r="A543" s="22" t="s">
        <v>1730</v>
      </c>
      <c r="B543" t="s">
        <v>881</v>
      </c>
      <c r="C543"/>
      <c r="D543"/>
      <c r="E543"/>
      <c r="F543"/>
      <c r="G543"/>
      <c r="H543"/>
      <c r="I543"/>
      <c r="J543"/>
      <c r="K543"/>
      <c r="L543"/>
      <c r="M543"/>
      <c r="N543"/>
      <c r="O543"/>
      <c r="P543" t="s">
        <v>92</v>
      </c>
      <c r="Q543">
        <f t="shared" si="8"/>
        <v>1</v>
      </c>
      <c r="R543" t="str">
        <f>VLOOKUP('NS1'!A543,'[2]Gene Name'!A:B,2, 0)</f>
        <v>methylthioadenosine phosphorylase(MTAP)</v>
      </c>
    </row>
    <row r="544" spans="1:18" hidden="1" x14ac:dyDescent="0.35">
      <c r="A544" s="22" t="s">
        <v>1731</v>
      </c>
      <c r="B544" t="e">
        <v>#N/A</v>
      </c>
      <c r="C544"/>
      <c r="D544"/>
      <c r="E544"/>
      <c r="F544"/>
      <c r="G544"/>
      <c r="H544"/>
      <c r="I544"/>
      <c r="J544"/>
      <c r="K544"/>
      <c r="L544"/>
      <c r="M544"/>
      <c r="N544"/>
      <c r="O544"/>
      <c r="P544" t="s">
        <v>92</v>
      </c>
      <c r="Q544">
        <f t="shared" si="8"/>
        <v>1</v>
      </c>
      <c r="R544" t="e">
        <f>VLOOKUP('NS1'!A544,'[2]Gene Name'!A:B,2, 0)</f>
        <v>#N/A</v>
      </c>
    </row>
    <row r="545" spans="1:18" x14ac:dyDescent="0.35">
      <c r="A545" s="22" t="s">
        <v>1732</v>
      </c>
      <c r="B545" t="s">
        <v>1733</v>
      </c>
      <c r="C545"/>
      <c r="D545"/>
      <c r="E545"/>
      <c r="F545"/>
      <c r="G545"/>
      <c r="H545"/>
      <c r="I545"/>
      <c r="J545"/>
      <c r="K545"/>
      <c r="L545"/>
      <c r="M545" t="s">
        <v>92</v>
      </c>
      <c r="N545"/>
      <c r="O545"/>
      <c r="P545" t="s">
        <v>92</v>
      </c>
      <c r="Q545">
        <f t="shared" si="8"/>
        <v>2</v>
      </c>
      <c r="R545" t="str">
        <f>VLOOKUP('NS1'!A545,'[2]Gene Name'!A:B,2, 0)</f>
        <v>microtubule associated tumor suppressor 1(MTUS1)</v>
      </c>
    </row>
    <row r="546" spans="1:18" hidden="1" x14ac:dyDescent="0.35">
      <c r="A546" s="22" t="s">
        <v>1734</v>
      </c>
      <c r="B546" t="s">
        <v>1735</v>
      </c>
      <c r="C546"/>
      <c r="D546"/>
      <c r="E546"/>
      <c r="F546"/>
      <c r="G546"/>
      <c r="H546"/>
      <c r="I546"/>
      <c r="J546"/>
      <c r="K546" t="s">
        <v>92</v>
      </c>
      <c r="L546"/>
      <c r="M546"/>
      <c r="N546"/>
      <c r="O546"/>
      <c r="P546"/>
      <c r="Q546">
        <f t="shared" si="8"/>
        <v>1</v>
      </c>
      <c r="R546" t="str">
        <f>VLOOKUP('NS1'!A546,'[2]Gene Name'!A:B,2, 0)</f>
        <v>mucin 1, cell surface associated(MUC1)</v>
      </c>
    </row>
    <row r="547" spans="1:18" x14ac:dyDescent="0.35">
      <c r="A547" s="22" t="s">
        <v>1736</v>
      </c>
      <c r="B547" t="s">
        <v>1737</v>
      </c>
      <c r="C547"/>
      <c r="D547"/>
      <c r="E547"/>
      <c r="F547"/>
      <c r="G547"/>
      <c r="H547"/>
      <c r="I547"/>
      <c r="J547"/>
      <c r="K547"/>
      <c r="L547"/>
      <c r="M547" t="s">
        <v>92</v>
      </c>
      <c r="N547"/>
      <c r="O547"/>
      <c r="P547" t="s">
        <v>92</v>
      </c>
      <c r="Q547">
        <f t="shared" si="8"/>
        <v>2</v>
      </c>
      <c r="R547" t="str">
        <f>VLOOKUP('NS1'!A547,'[2]Gene Name'!A:B,2, 0)</f>
        <v>major vault protein(MVP)</v>
      </c>
    </row>
    <row r="548" spans="1:18" hidden="1" x14ac:dyDescent="0.35">
      <c r="A548" s="22" t="s">
        <v>1738</v>
      </c>
      <c r="B548" t="s">
        <v>1739</v>
      </c>
      <c r="C548"/>
      <c r="D548"/>
      <c r="E548"/>
      <c r="F548"/>
      <c r="G548"/>
      <c r="H548"/>
      <c r="I548"/>
      <c r="J548"/>
      <c r="K548"/>
      <c r="L548"/>
      <c r="M548"/>
      <c r="N548"/>
      <c r="O548"/>
      <c r="P548" t="s">
        <v>92</v>
      </c>
      <c r="Q548">
        <f t="shared" si="8"/>
        <v>1</v>
      </c>
      <c r="R548" t="str">
        <f>VLOOKUP('NS1'!A548,'[2]Gene Name'!A:B,2, 0)</f>
        <v>MYC binding protein(MYCBP)</v>
      </c>
    </row>
    <row r="549" spans="1:18" hidden="1" x14ac:dyDescent="0.35">
      <c r="A549" s="22" t="s">
        <v>1740</v>
      </c>
      <c r="B549" t="s">
        <v>1741</v>
      </c>
      <c r="C549"/>
      <c r="D549"/>
      <c r="E549"/>
      <c r="F549"/>
      <c r="G549"/>
      <c r="H549"/>
      <c r="I549"/>
      <c r="J549"/>
      <c r="K549" t="s">
        <v>92</v>
      </c>
      <c r="L549"/>
      <c r="M549"/>
      <c r="N549"/>
      <c r="O549"/>
      <c r="P549"/>
      <c r="Q549">
        <f t="shared" si="8"/>
        <v>1</v>
      </c>
      <c r="R549" t="str">
        <f>VLOOKUP('NS1'!A549,'[2]Gene Name'!A:B,2, 0)</f>
        <v>DENN domain containing 4A(DENND4A)</v>
      </c>
    </row>
    <row r="550" spans="1:18" x14ac:dyDescent="0.35">
      <c r="A550" s="22" t="s">
        <v>1742</v>
      </c>
      <c r="B550" t="s">
        <v>1743</v>
      </c>
      <c r="C550"/>
      <c r="D550"/>
      <c r="E550"/>
      <c r="F550"/>
      <c r="G550"/>
      <c r="H550"/>
      <c r="I550"/>
      <c r="J550"/>
      <c r="K550"/>
      <c r="L550"/>
      <c r="M550" t="s">
        <v>92</v>
      </c>
      <c r="N550"/>
      <c r="O550"/>
      <c r="P550" t="s">
        <v>92</v>
      </c>
      <c r="Q550">
        <f t="shared" si="8"/>
        <v>2</v>
      </c>
      <c r="R550" t="str">
        <f>VLOOKUP('NS1'!A550,'[2]Gene Name'!A:B,2, 0)</f>
        <v>myelin expression factor 2(MYEF2)</v>
      </c>
    </row>
    <row r="551" spans="1:18" x14ac:dyDescent="0.35">
      <c r="A551" s="22" t="s">
        <v>1744</v>
      </c>
      <c r="B551" t="s">
        <v>1745</v>
      </c>
      <c r="C551"/>
      <c r="D551"/>
      <c r="E551"/>
      <c r="F551"/>
      <c r="G551"/>
      <c r="H551"/>
      <c r="I551"/>
      <c r="J551"/>
      <c r="K551"/>
      <c r="L551"/>
      <c r="M551"/>
      <c r="N551"/>
      <c r="O551" t="s">
        <v>92</v>
      </c>
      <c r="P551" t="s">
        <v>92</v>
      </c>
      <c r="Q551">
        <f t="shared" si="8"/>
        <v>2</v>
      </c>
      <c r="R551" t="str">
        <f>VLOOKUP('NS1'!A551,'[2]Gene Name'!A:B,2, 0)</f>
        <v>myosin heavy chain 10(MYH10)</v>
      </c>
    </row>
    <row r="552" spans="1:18" x14ac:dyDescent="0.35">
      <c r="A552" s="22" t="s">
        <v>1746</v>
      </c>
      <c r="B552" t="s">
        <v>1747</v>
      </c>
      <c r="C552"/>
      <c r="D552"/>
      <c r="E552"/>
      <c r="F552"/>
      <c r="G552"/>
      <c r="H552"/>
      <c r="I552"/>
      <c r="J552"/>
      <c r="K552"/>
      <c r="L552"/>
      <c r="M552"/>
      <c r="N552"/>
      <c r="O552" t="s">
        <v>92</v>
      </c>
      <c r="P552" t="s">
        <v>92</v>
      </c>
      <c r="Q552">
        <f t="shared" si="8"/>
        <v>2</v>
      </c>
      <c r="R552" t="str">
        <f>VLOOKUP('NS1'!A552,'[2]Gene Name'!A:B,2, 0)</f>
        <v>myosin heavy chain 14(MYH14)</v>
      </c>
    </row>
    <row r="553" spans="1:18" x14ac:dyDescent="0.35">
      <c r="A553" s="22" t="s">
        <v>1748</v>
      </c>
      <c r="B553" t="s">
        <v>1749</v>
      </c>
      <c r="C553"/>
      <c r="D553"/>
      <c r="E553"/>
      <c r="F553"/>
      <c r="G553"/>
      <c r="H553"/>
      <c r="I553"/>
      <c r="J553"/>
      <c r="K553"/>
      <c r="L553"/>
      <c r="M553"/>
      <c r="N553"/>
      <c r="O553" t="s">
        <v>92</v>
      </c>
      <c r="P553" t="s">
        <v>92</v>
      </c>
      <c r="Q553">
        <f t="shared" si="8"/>
        <v>2</v>
      </c>
      <c r="R553" t="str">
        <f>VLOOKUP('NS1'!A553,'[2]Gene Name'!A:B,2, 0)</f>
        <v>myosin heavy chain 9(MYH9)</v>
      </c>
    </row>
    <row r="554" spans="1:18" x14ac:dyDescent="0.35">
      <c r="A554" s="22" t="s">
        <v>1750</v>
      </c>
      <c r="B554" t="s">
        <v>1751</v>
      </c>
      <c r="C554"/>
      <c r="D554"/>
      <c r="E554"/>
      <c r="F554"/>
      <c r="G554"/>
      <c r="H554"/>
      <c r="I554"/>
      <c r="J554"/>
      <c r="K554"/>
      <c r="L554"/>
      <c r="M554"/>
      <c r="N554"/>
      <c r="O554" t="s">
        <v>92</v>
      </c>
      <c r="P554" t="s">
        <v>92</v>
      </c>
      <c r="Q554">
        <f t="shared" si="8"/>
        <v>2</v>
      </c>
      <c r="R554" t="str">
        <f>VLOOKUP('NS1'!A554,'[2]Gene Name'!A:B,2, 0)</f>
        <v>myosin light chain 6(MYL6)</v>
      </c>
    </row>
    <row r="555" spans="1:18" x14ac:dyDescent="0.35">
      <c r="A555" s="19" t="s">
        <v>1752</v>
      </c>
      <c r="B555" t="s">
        <v>1753</v>
      </c>
      <c r="C555" s="21"/>
      <c r="D555" s="21"/>
      <c r="E555" s="21"/>
      <c r="F555" s="21"/>
      <c r="G555" s="21"/>
      <c r="H555" s="21" t="s">
        <v>92</v>
      </c>
      <c r="I555" s="21"/>
      <c r="J555" s="21"/>
      <c r="K555" s="21"/>
      <c r="L555" s="21"/>
      <c r="M555" s="21"/>
      <c r="N555" s="21"/>
      <c r="O555" s="21" t="s">
        <v>92</v>
      </c>
      <c r="P555" s="21" t="s">
        <v>92</v>
      </c>
      <c r="Q555">
        <f t="shared" si="8"/>
        <v>3</v>
      </c>
      <c r="R555" t="str">
        <f>VLOOKUP('NS1'!A555,'[2]Gene Name'!A:B,2, 0)</f>
        <v>myosin IC(MYO1C)</v>
      </c>
    </row>
    <row r="556" spans="1:18" x14ac:dyDescent="0.35">
      <c r="A556" s="27" t="s">
        <v>1754</v>
      </c>
      <c r="B556" t="s">
        <v>1755</v>
      </c>
      <c r="C556" s="21" t="s">
        <v>92</v>
      </c>
      <c r="D556" s="21"/>
      <c r="E556" s="21"/>
      <c r="F556" s="21"/>
      <c r="G556" s="21"/>
      <c r="H556" s="21" t="s">
        <v>92</v>
      </c>
      <c r="I556" s="21"/>
      <c r="J556" s="21"/>
      <c r="K556" s="21"/>
      <c r="L556" s="21"/>
      <c r="M556" s="21"/>
      <c r="N556" s="21"/>
      <c r="O556" s="21"/>
      <c r="P556" s="21"/>
      <c r="Q556">
        <f t="shared" si="8"/>
        <v>2</v>
      </c>
      <c r="R556" t="str">
        <f>VLOOKUP('NS1'!A556,'[2]Gene Name'!A:B,2, 0)</f>
        <v>N-acetyltransferase 10(NAT10)</v>
      </c>
    </row>
    <row r="557" spans="1:18" x14ac:dyDescent="0.35">
      <c r="A557" s="22" t="s">
        <v>1756</v>
      </c>
      <c r="B557" t="s">
        <v>1757</v>
      </c>
      <c r="C557"/>
      <c r="D557"/>
      <c r="E557"/>
      <c r="F557"/>
      <c r="G557"/>
      <c r="H557"/>
      <c r="I557"/>
      <c r="J557"/>
      <c r="K557"/>
      <c r="L557"/>
      <c r="M557"/>
      <c r="N557"/>
      <c r="O557" t="s">
        <v>92</v>
      </c>
      <c r="P557" t="s">
        <v>92</v>
      </c>
      <c r="Q557">
        <f t="shared" si="8"/>
        <v>2</v>
      </c>
      <c r="R557" t="str">
        <f>VLOOKUP('NS1'!A557,'[2]Gene Name'!A:B,2, 0)</f>
        <v>neuroblastoma breakpoint family member 8(NBPF8)</v>
      </c>
    </row>
    <row r="558" spans="1:18" x14ac:dyDescent="0.35">
      <c r="A558" s="19" t="s">
        <v>1758</v>
      </c>
      <c r="B558" t="s">
        <v>1759</v>
      </c>
      <c r="C558" s="21"/>
      <c r="D558" s="21"/>
      <c r="E558" s="21"/>
      <c r="F558" s="21"/>
      <c r="G558" s="21"/>
      <c r="H558" s="21"/>
      <c r="I558" s="21" t="s">
        <v>92</v>
      </c>
      <c r="J558" s="21"/>
      <c r="K558" s="21"/>
      <c r="L558" s="21"/>
      <c r="M558" s="21"/>
      <c r="N558" s="21"/>
      <c r="O558" s="21"/>
      <c r="P558" s="21" t="s">
        <v>92</v>
      </c>
      <c r="Q558">
        <f t="shared" si="8"/>
        <v>2</v>
      </c>
      <c r="R558" t="str">
        <f>VLOOKUP('NS1'!A558,'[2]Gene Name'!A:B,2, 0)</f>
        <v>nuclear cap binding protein subunit 1(NCBP1)</v>
      </c>
    </row>
    <row r="559" spans="1:18" x14ac:dyDescent="0.35">
      <c r="A559" s="19" t="s">
        <v>1760</v>
      </c>
      <c r="B559" t="s">
        <v>1761</v>
      </c>
      <c r="I559" s="20" t="s">
        <v>92</v>
      </c>
      <c r="K559" s="20" t="s">
        <v>92</v>
      </c>
      <c r="M559" s="20" t="s">
        <v>92</v>
      </c>
      <c r="P559" s="20" t="s">
        <v>92</v>
      </c>
      <c r="Q559" s="21">
        <f t="shared" si="8"/>
        <v>4</v>
      </c>
      <c r="R559" s="21" t="str">
        <f>VLOOKUP('NS1'!A559,'[2]Gene Name'!A:B,2, 0)</f>
        <v>nuclear cap binding protein subunit 2(NCBP2)</v>
      </c>
    </row>
    <row r="560" spans="1:18" hidden="1" x14ac:dyDescent="0.35">
      <c r="A560" s="22" t="s">
        <v>1762</v>
      </c>
      <c r="B560" t="s">
        <v>1763</v>
      </c>
      <c r="C560"/>
      <c r="D560"/>
      <c r="E560"/>
      <c r="F560"/>
      <c r="G560"/>
      <c r="H560"/>
      <c r="I560" t="s">
        <v>92</v>
      </c>
      <c r="J560"/>
      <c r="K560"/>
      <c r="L560"/>
      <c r="M560"/>
      <c r="N560"/>
      <c r="O560"/>
      <c r="P560"/>
      <c r="Q560">
        <f t="shared" si="8"/>
        <v>1</v>
      </c>
      <c r="R560" t="str">
        <f>VLOOKUP('NS1'!A560,'[2]Gene Name'!A:B,2, 0)</f>
        <v>nuclear cap binding subunit 3(NCBP3)</v>
      </c>
    </row>
    <row r="561" spans="1:18" x14ac:dyDescent="0.35">
      <c r="A561" s="28" t="s">
        <v>54</v>
      </c>
      <c r="B561" t="s">
        <v>1764</v>
      </c>
      <c r="C561" s="21"/>
      <c r="D561" s="21"/>
      <c r="E561" s="21" t="s">
        <v>92</v>
      </c>
      <c r="F561" s="21" t="s">
        <v>92</v>
      </c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>
        <f t="shared" si="8"/>
        <v>2</v>
      </c>
      <c r="R561" t="str">
        <f>VLOOKUP('NS1'!A561,'[2]Gene Name'!A:B,2, 0)</f>
        <v>nuclear receptor coactivator 5(NCOA5)</v>
      </c>
    </row>
    <row r="562" spans="1:18" x14ac:dyDescent="0.35">
      <c r="A562" s="22" t="s">
        <v>1765</v>
      </c>
      <c r="B562" t="s">
        <v>1766</v>
      </c>
      <c r="C562"/>
      <c r="D562"/>
      <c r="E562"/>
      <c r="F562"/>
      <c r="G562"/>
      <c r="H562"/>
      <c r="I562"/>
      <c r="J562"/>
      <c r="K562"/>
      <c r="L562"/>
      <c r="M562" t="s">
        <v>92</v>
      </c>
      <c r="N562"/>
      <c r="O562"/>
      <c r="P562" t="s">
        <v>92</v>
      </c>
      <c r="Q562">
        <f t="shared" si="8"/>
        <v>2</v>
      </c>
      <c r="R562" t="str">
        <f>VLOOKUP('NS1'!A562,'[2]Gene Name'!A:B,2, 0)</f>
        <v>NDUFA4, mitochondrial complex associated(NDUFA4)</v>
      </c>
    </row>
    <row r="563" spans="1:18" hidden="1" x14ac:dyDescent="0.35">
      <c r="A563" s="22" t="s">
        <v>1767</v>
      </c>
      <c r="B563" t="s">
        <v>1768</v>
      </c>
      <c r="C563"/>
      <c r="D563"/>
      <c r="E563"/>
      <c r="F563"/>
      <c r="G563"/>
      <c r="H563"/>
      <c r="I563"/>
      <c r="J563"/>
      <c r="K563" t="s">
        <v>92</v>
      </c>
      <c r="L563"/>
      <c r="M563"/>
      <c r="N563"/>
      <c r="O563"/>
      <c r="P563"/>
      <c r="Q563">
        <f t="shared" si="8"/>
        <v>1</v>
      </c>
      <c r="R563" t="str">
        <f>VLOOKUP('NS1'!A563,'[2]Gene Name'!A:B,2, 0)</f>
        <v>inhibitor of kappa light polypeptide gene enhancer in B-cells, kinase gamma(IKBKG)</v>
      </c>
    </row>
    <row r="564" spans="1:18" x14ac:dyDescent="0.35">
      <c r="A564" s="22" t="s">
        <v>1769</v>
      </c>
      <c r="B564" t="s">
        <v>1770</v>
      </c>
      <c r="C564"/>
      <c r="D564"/>
      <c r="E564"/>
      <c r="F564"/>
      <c r="G564"/>
      <c r="H564"/>
      <c r="I564"/>
      <c r="J564"/>
      <c r="K564"/>
      <c r="L564"/>
      <c r="M564"/>
      <c r="N564"/>
      <c r="O564" t="s">
        <v>92</v>
      </c>
      <c r="P564" t="s">
        <v>92</v>
      </c>
      <c r="Q564">
        <f t="shared" si="8"/>
        <v>2</v>
      </c>
      <c r="R564" t="str">
        <f>VLOOKUP('NS1'!A564,'[2]Gene Name'!A:B,2, 0)</f>
        <v>neurofilament heavy polypeptide(NEFH)</v>
      </c>
    </row>
    <row r="565" spans="1:18" hidden="1" x14ac:dyDescent="0.35">
      <c r="A565" s="24" t="s">
        <v>1771</v>
      </c>
      <c r="B565" t="s">
        <v>1772</v>
      </c>
      <c r="C565"/>
      <c r="D565"/>
      <c r="E565"/>
      <c r="F565"/>
      <c r="G565"/>
      <c r="H565"/>
      <c r="I565"/>
      <c r="J565"/>
      <c r="K565"/>
      <c r="L565" t="s">
        <v>92</v>
      </c>
      <c r="M565"/>
      <c r="N565"/>
      <c r="O565"/>
      <c r="P565"/>
      <c r="Q565">
        <f t="shared" si="8"/>
        <v>1</v>
      </c>
      <c r="R565" t="str">
        <f>VLOOKUP('NS1'!A565,'[2]Gene Name'!A:B,2, 0)</f>
        <v>nuclear factor kappa B subunit 1(NFKB1)</v>
      </c>
    </row>
    <row r="566" spans="1:18" hidden="1" x14ac:dyDescent="0.35">
      <c r="A566" s="24" t="s">
        <v>1773</v>
      </c>
      <c r="B566" t="s">
        <v>1774</v>
      </c>
      <c r="C566"/>
      <c r="D566"/>
      <c r="E566"/>
      <c r="F566"/>
      <c r="G566"/>
      <c r="H566" t="s">
        <v>92</v>
      </c>
      <c r="I566"/>
      <c r="J566"/>
      <c r="K566"/>
      <c r="L566"/>
      <c r="M566"/>
      <c r="N566"/>
      <c r="O566"/>
      <c r="P566"/>
      <c r="Q566">
        <f t="shared" si="8"/>
        <v>1</v>
      </c>
      <c r="R566" t="str">
        <f>VLOOKUP('NS1'!A566,'[2]Gene Name'!A:B,2, 0)</f>
        <v>NIP7, nucleolar pre-rRNA processing protein(NIP7)</v>
      </c>
    </row>
    <row r="567" spans="1:18" x14ac:dyDescent="0.35">
      <c r="A567" s="22" t="s">
        <v>1775</v>
      </c>
      <c r="B567" t="s">
        <v>1776</v>
      </c>
      <c r="C567"/>
      <c r="D567"/>
      <c r="E567"/>
      <c r="F567"/>
      <c r="G567"/>
      <c r="H567"/>
      <c r="I567"/>
      <c r="J567"/>
      <c r="K567"/>
      <c r="L567"/>
      <c r="M567" t="s">
        <v>92</v>
      </c>
      <c r="N567"/>
      <c r="O567"/>
      <c r="P567" t="s">
        <v>92</v>
      </c>
      <c r="Q567">
        <f t="shared" si="8"/>
        <v>2</v>
      </c>
      <c r="R567" t="str">
        <f>VLOOKUP('NS1'!A567,'[2]Gene Name'!A:B,2, 0)</f>
        <v>nipsnap homolog 1 (C. elegans)(NIPSNAP1)</v>
      </c>
    </row>
    <row r="568" spans="1:18" x14ac:dyDescent="0.35">
      <c r="A568" s="19" t="s">
        <v>1777</v>
      </c>
      <c r="B568" t="s">
        <v>1778</v>
      </c>
      <c r="C568" s="21"/>
      <c r="D568" s="21"/>
      <c r="E568" s="21"/>
      <c r="F568" s="21"/>
      <c r="G568" s="21" t="s">
        <v>92</v>
      </c>
      <c r="H568" s="21"/>
      <c r="I568" s="21"/>
      <c r="J568" s="21"/>
      <c r="K568" s="21"/>
      <c r="L568" s="21"/>
      <c r="M568" s="21"/>
      <c r="N568" s="21"/>
      <c r="O568" s="21" t="s">
        <v>92</v>
      </c>
      <c r="P568" s="21" t="s">
        <v>92</v>
      </c>
      <c r="Q568">
        <f t="shared" si="8"/>
        <v>3</v>
      </c>
      <c r="R568" t="str">
        <f>VLOOKUP('NS1'!A568,'[2]Gene Name'!A:B,2, 0)</f>
        <v>nischarin(NISCH)</v>
      </c>
    </row>
    <row r="569" spans="1:18" x14ac:dyDescent="0.35">
      <c r="A569" s="19" t="s">
        <v>1779</v>
      </c>
      <c r="B569" t="s">
        <v>1780</v>
      </c>
      <c r="D569" s="20" t="s">
        <v>92</v>
      </c>
      <c r="H569" s="20" t="s">
        <v>92</v>
      </c>
      <c r="O569" s="20" t="s">
        <v>92</v>
      </c>
      <c r="P569" s="20" t="s">
        <v>92</v>
      </c>
      <c r="Q569" s="21">
        <f t="shared" si="8"/>
        <v>4</v>
      </c>
      <c r="R569" s="21" t="str">
        <f>VLOOKUP('NS1'!A569,'[2]Gene Name'!A:B,2, 0)</f>
        <v>NFKB repressing factor(NKRF)</v>
      </c>
    </row>
    <row r="570" spans="1:18" hidden="1" x14ac:dyDescent="0.35">
      <c r="A570" s="23" t="s">
        <v>1781</v>
      </c>
      <c r="B570" t="s">
        <v>1782</v>
      </c>
      <c r="C570"/>
      <c r="D570"/>
      <c r="E570" t="s">
        <v>92</v>
      </c>
      <c r="F570"/>
      <c r="G570"/>
      <c r="H570"/>
      <c r="I570"/>
      <c r="J570"/>
      <c r="K570"/>
      <c r="L570"/>
      <c r="M570"/>
      <c r="N570"/>
      <c r="O570"/>
      <c r="P570"/>
      <c r="Q570">
        <f t="shared" si="8"/>
        <v>1</v>
      </c>
      <c r="R570" t="str">
        <f>VLOOKUP('NS1'!A570,'[2]Gene Name'!A:B,2, 0)</f>
        <v>nicotinamide nucleotide adenylyltransferase 1(NMNAT1)</v>
      </c>
    </row>
    <row r="571" spans="1:18" hidden="1" x14ac:dyDescent="0.35">
      <c r="A571" s="24" t="s">
        <v>1783</v>
      </c>
      <c r="B571" t="s">
        <v>1784</v>
      </c>
      <c r="C571"/>
      <c r="D571"/>
      <c r="E571"/>
      <c r="F571"/>
      <c r="G571"/>
      <c r="H571" t="s">
        <v>92</v>
      </c>
      <c r="I571"/>
      <c r="J571"/>
      <c r="K571"/>
      <c r="L571"/>
      <c r="M571"/>
      <c r="N571"/>
      <c r="O571"/>
      <c r="P571"/>
      <c r="Q571">
        <f t="shared" si="8"/>
        <v>1</v>
      </c>
      <c r="R571" t="str">
        <f>VLOOKUP('NS1'!A571,'[2]Gene Name'!A:B,2, 0)</f>
        <v>GTP binding protein 4(GTPBP4)</v>
      </c>
    </row>
    <row r="572" spans="1:18" hidden="1" x14ac:dyDescent="0.35">
      <c r="A572" s="24" t="s">
        <v>1785</v>
      </c>
      <c r="B572" t="s">
        <v>1786</v>
      </c>
      <c r="C572"/>
      <c r="D572"/>
      <c r="E572"/>
      <c r="F572"/>
      <c r="G572"/>
      <c r="H572" t="s">
        <v>92</v>
      </c>
      <c r="I572"/>
      <c r="J572"/>
      <c r="K572"/>
      <c r="L572"/>
      <c r="M572"/>
      <c r="N572"/>
      <c r="O572"/>
      <c r="P572"/>
      <c r="Q572">
        <f t="shared" si="8"/>
        <v>1</v>
      </c>
      <c r="R572" t="str">
        <f>VLOOKUP('NS1'!A572,'[2]Gene Name'!A:B,2, 0)</f>
        <v>G protein nucleolar 2(GNL2)</v>
      </c>
    </row>
    <row r="573" spans="1:18" hidden="1" x14ac:dyDescent="0.35">
      <c r="A573" s="24" t="s">
        <v>1787</v>
      </c>
      <c r="B573" t="s">
        <v>1788</v>
      </c>
      <c r="C573"/>
      <c r="D573"/>
      <c r="E573"/>
      <c r="F573"/>
      <c r="G573"/>
      <c r="H573" t="s">
        <v>92</v>
      </c>
      <c r="I573"/>
      <c r="J573"/>
      <c r="K573"/>
      <c r="L573"/>
      <c r="M573"/>
      <c r="N573"/>
      <c r="O573"/>
      <c r="P573"/>
      <c r="Q573">
        <f t="shared" si="8"/>
        <v>1</v>
      </c>
      <c r="R573" t="str">
        <f>VLOOKUP('NS1'!A573,'[2]Gene Name'!A:B,2, 0)</f>
        <v>nucleolar protein 11(NOL11)</v>
      </c>
    </row>
    <row r="574" spans="1:18" hidden="1" x14ac:dyDescent="0.35">
      <c r="A574" s="24" t="s">
        <v>1789</v>
      </c>
      <c r="B574" t="s">
        <v>1790</v>
      </c>
      <c r="C574"/>
      <c r="D574"/>
      <c r="E574"/>
      <c r="F574"/>
      <c r="G574"/>
      <c r="H574" t="s">
        <v>92</v>
      </c>
      <c r="I574"/>
      <c r="J574"/>
      <c r="K574"/>
      <c r="L574"/>
      <c r="M574"/>
      <c r="N574"/>
      <c r="O574"/>
      <c r="P574"/>
      <c r="Q574">
        <f t="shared" si="8"/>
        <v>1</v>
      </c>
      <c r="R574" t="str">
        <f>VLOOKUP('NS1'!A574,'[2]Gene Name'!A:B,2, 0)</f>
        <v>nucleolar protein 6(NOL6)</v>
      </c>
    </row>
    <row r="575" spans="1:18" hidden="1" x14ac:dyDescent="0.35">
      <c r="A575" s="24" t="s">
        <v>1791</v>
      </c>
      <c r="B575" t="s">
        <v>1792</v>
      </c>
      <c r="C575"/>
      <c r="D575"/>
      <c r="E575"/>
      <c r="F575"/>
      <c r="G575"/>
      <c r="H575" t="s">
        <v>92</v>
      </c>
      <c r="I575"/>
      <c r="J575"/>
      <c r="K575"/>
      <c r="L575"/>
      <c r="M575"/>
      <c r="N575"/>
      <c r="O575"/>
      <c r="P575"/>
      <c r="Q575">
        <f t="shared" si="8"/>
        <v>1</v>
      </c>
      <c r="R575" t="str">
        <f>VLOOKUP('NS1'!A575,'[2]Gene Name'!A:B,2, 0)</f>
        <v>nucleolar protein 7(NOL7)</v>
      </c>
    </row>
    <row r="576" spans="1:18" hidden="1" x14ac:dyDescent="0.35">
      <c r="A576" s="22" t="s">
        <v>1793</v>
      </c>
      <c r="B576" t="s">
        <v>1794</v>
      </c>
      <c r="C576"/>
      <c r="D576"/>
      <c r="E576"/>
      <c r="F576"/>
      <c r="G576"/>
      <c r="H576"/>
      <c r="I576"/>
      <c r="J576"/>
      <c r="K576"/>
      <c r="L576"/>
      <c r="M576"/>
      <c r="N576"/>
      <c r="O576"/>
      <c r="P576" t="s">
        <v>92</v>
      </c>
      <c r="Q576">
        <f t="shared" si="8"/>
        <v>1</v>
      </c>
      <c r="R576" t="str">
        <f>VLOOKUP('NS1'!A576,'[2]Gene Name'!A:B,2, 0)</f>
        <v>nucleolar protein with MIF4G domain 1(NOM1)</v>
      </c>
    </row>
    <row r="577" spans="1:18" hidden="1" x14ac:dyDescent="0.35">
      <c r="A577" s="24" t="s">
        <v>1795</v>
      </c>
      <c r="B577" t="s">
        <v>1796</v>
      </c>
      <c r="C577"/>
      <c r="D577"/>
      <c r="E577"/>
      <c r="F577"/>
      <c r="G577"/>
      <c r="H577" t="s">
        <v>92</v>
      </c>
      <c r="I577"/>
      <c r="J577"/>
      <c r="K577"/>
      <c r="L577"/>
      <c r="M577"/>
      <c r="N577"/>
      <c r="O577"/>
      <c r="P577"/>
      <c r="Q577">
        <f t="shared" si="8"/>
        <v>1</v>
      </c>
      <c r="R577" t="str">
        <f>VLOOKUP('NS1'!A577,'[2]Gene Name'!A:B,2, 0)</f>
        <v>NOP16 nucleolar protein(NOP16)</v>
      </c>
    </row>
    <row r="578" spans="1:18" hidden="1" x14ac:dyDescent="0.35">
      <c r="A578" s="24" t="s">
        <v>1797</v>
      </c>
      <c r="B578" t="s">
        <v>1798</v>
      </c>
      <c r="C578"/>
      <c r="D578"/>
      <c r="E578"/>
      <c r="F578"/>
      <c r="G578"/>
      <c r="H578" t="s">
        <v>92</v>
      </c>
      <c r="I578"/>
      <c r="J578"/>
      <c r="K578"/>
      <c r="L578"/>
      <c r="M578"/>
      <c r="N578"/>
      <c r="O578"/>
      <c r="P578"/>
      <c r="Q578">
        <f t="shared" ref="Q578:Q641" si="9">COUNTA(C578:P578)</f>
        <v>1</v>
      </c>
      <c r="R578" t="str">
        <f>VLOOKUP('NS1'!A578,'[2]Gene Name'!A:B,2, 0)</f>
        <v>NOP2 nucleolar protein(NOP2)</v>
      </c>
    </row>
    <row r="579" spans="1:18" x14ac:dyDescent="0.35">
      <c r="A579" s="19" t="s">
        <v>1799</v>
      </c>
      <c r="B579" t="s">
        <v>1800</v>
      </c>
      <c r="C579" s="21"/>
      <c r="D579" s="21"/>
      <c r="E579" s="21"/>
      <c r="F579" s="21"/>
      <c r="G579" s="21"/>
      <c r="H579" s="21" t="s">
        <v>92</v>
      </c>
      <c r="I579" s="21"/>
      <c r="J579" s="21"/>
      <c r="K579" s="21"/>
      <c r="L579" s="21"/>
      <c r="M579" s="21" t="s">
        <v>92</v>
      </c>
      <c r="N579" s="21"/>
      <c r="O579" s="21"/>
      <c r="P579" s="21" t="s">
        <v>92</v>
      </c>
      <c r="Q579" s="21">
        <f t="shared" si="9"/>
        <v>3</v>
      </c>
      <c r="R579" s="21" t="str">
        <f>VLOOKUP('NS1'!A579,'[2]Gene Name'!A:B,2, 0)</f>
        <v>NOP56 ribonucleoprotein(NOP56)</v>
      </c>
    </row>
    <row r="580" spans="1:18" x14ac:dyDescent="0.35">
      <c r="A580" s="19" t="s">
        <v>1801</v>
      </c>
      <c r="B580" t="s">
        <v>1802</v>
      </c>
      <c r="C580" s="20" t="s">
        <v>92</v>
      </c>
      <c r="H580" s="20" t="s">
        <v>92</v>
      </c>
      <c r="M580" s="20" t="s">
        <v>92</v>
      </c>
      <c r="P580" s="20" t="s">
        <v>92</v>
      </c>
      <c r="Q580" s="21">
        <f t="shared" si="9"/>
        <v>4</v>
      </c>
      <c r="R580" s="21" t="str">
        <f>VLOOKUP('NS1'!A580,'[2]Gene Name'!A:B,2, 0)</f>
        <v>NOP58 ribonucleoprotein(NOP58)</v>
      </c>
    </row>
    <row r="581" spans="1:18" hidden="1" x14ac:dyDescent="0.35">
      <c r="A581" s="22" t="s">
        <v>1803</v>
      </c>
      <c r="B581" t="s">
        <v>1804</v>
      </c>
      <c r="C581"/>
      <c r="D581"/>
      <c r="E581"/>
      <c r="F581"/>
      <c r="G581"/>
      <c r="H581"/>
      <c r="I581"/>
      <c r="J581"/>
      <c r="K581" t="s">
        <v>92</v>
      </c>
      <c r="L581"/>
      <c r="M581"/>
      <c r="N581"/>
      <c r="O581"/>
      <c r="P581"/>
      <c r="Q581">
        <f t="shared" si="9"/>
        <v>1</v>
      </c>
      <c r="R581" t="str">
        <f>VLOOKUP('NS1'!A581,'[2]Gene Name'!A:B,2, 0)</f>
        <v>notch 3(NOTCH3)</v>
      </c>
    </row>
    <row r="582" spans="1:18" x14ac:dyDescent="0.35">
      <c r="A582" s="22" t="s">
        <v>1805</v>
      </c>
      <c r="B582" t="s">
        <v>1806</v>
      </c>
      <c r="C582"/>
      <c r="D582"/>
      <c r="E582"/>
      <c r="F582"/>
      <c r="G582"/>
      <c r="H582"/>
      <c r="I582"/>
      <c r="J582"/>
      <c r="K582"/>
      <c r="L582"/>
      <c r="M582"/>
      <c r="N582" t="s">
        <v>92</v>
      </c>
      <c r="O582" t="s">
        <v>92</v>
      </c>
      <c r="P582" t="s">
        <v>92</v>
      </c>
      <c r="Q582">
        <f t="shared" si="9"/>
        <v>3</v>
      </c>
      <c r="R582" t="str">
        <f>VLOOKUP('NS1'!A582,'[2]Gene Name'!A:B,2, 0)</f>
        <v>nucleophosmin(NPM1)</v>
      </c>
    </row>
    <row r="583" spans="1:18" hidden="1" x14ac:dyDescent="0.35">
      <c r="A583" s="22" t="s">
        <v>1807</v>
      </c>
      <c r="B583" t="s">
        <v>1808</v>
      </c>
      <c r="C583"/>
      <c r="D583"/>
      <c r="E583"/>
      <c r="F583"/>
      <c r="G583"/>
      <c r="H583"/>
      <c r="I583"/>
      <c r="J583"/>
      <c r="K583"/>
      <c r="L583"/>
      <c r="M583"/>
      <c r="N583"/>
      <c r="O583"/>
      <c r="P583" t="s">
        <v>92</v>
      </c>
      <c r="Q583">
        <f t="shared" si="9"/>
        <v>1</v>
      </c>
      <c r="R583" t="str">
        <f>VLOOKUP('NS1'!A583,'[2]Gene Name'!A:B,2, 0)</f>
        <v>influenza virus NS1A binding protein(IVNS1ABP)</v>
      </c>
    </row>
    <row r="584" spans="1:18" hidden="1" x14ac:dyDescent="0.35">
      <c r="A584" s="22" t="s">
        <v>1809</v>
      </c>
      <c r="B584" t="s">
        <v>1810</v>
      </c>
      <c r="C584"/>
      <c r="D584"/>
      <c r="E584"/>
      <c r="F584"/>
      <c r="G584"/>
      <c r="H584"/>
      <c r="I584"/>
      <c r="J584"/>
      <c r="K584"/>
      <c r="L584"/>
      <c r="M584"/>
      <c r="N584"/>
      <c r="O584"/>
      <c r="P584" t="s">
        <v>92</v>
      </c>
      <c r="Q584">
        <f t="shared" si="9"/>
        <v>1</v>
      </c>
      <c r="R584" t="str">
        <f>VLOOKUP('NS1'!A584,'[2]Gene Name'!A:B,2, 0)</f>
        <v>nucleoside-triphosphatase, cancer-related(NTPCR)</v>
      </c>
    </row>
    <row r="585" spans="1:18" hidden="1" x14ac:dyDescent="0.35">
      <c r="A585" s="22" t="s">
        <v>1811</v>
      </c>
      <c r="B585" t="s">
        <v>1812</v>
      </c>
      <c r="C585"/>
      <c r="D585"/>
      <c r="E585"/>
      <c r="F585"/>
      <c r="G585"/>
      <c r="H585"/>
      <c r="I585"/>
      <c r="J585"/>
      <c r="K585"/>
      <c r="L585"/>
      <c r="M585"/>
      <c r="N585"/>
      <c r="O585"/>
      <c r="P585" t="s">
        <v>92</v>
      </c>
      <c r="Q585">
        <f t="shared" si="9"/>
        <v>1</v>
      </c>
      <c r="R585" t="str">
        <f>VLOOKUP('NS1'!A585,'[2]Gene Name'!A:B,2, 0)</f>
        <v>nucleoporin 107(NUP107)</v>
      </c>
    </row>
    <row r="586" spans="1:18" x14ac:dyDescent="0.35">
      <c r="A586" s="19" t="s">
        <v>1813</v>
      </c>
      <c r="B586" t="s">
        <v>1814</v>
      </c>
      <c r="C586" s="21"/>
      <c r="D586" s="21"/>
      <c r="E586" s="21"/>
      <c r="F586" s="21"/>
      <c r="G586" s="21"/>
      <c r="H586" s="21"/>
      <c r="I586" s="21" t="s">
        <v>92</v>
      </c>
      <c r="J586" s="21"/>
      <c r="K586" s="21"/>
      <c r="L586" s="21"/>
      <c r="M586" s="21"/>
      <c r="N586" s="21"/>
      <c r="O586" s="21"/>
      <c r="P586" s="21" t="s">
        <v>92</v>
      </c>
      <c r="Q586">
        <f t="shared" si="9"/>
        <v>2</v>
      </c>
      <c r="R586" t="str">
        <f>VLOOKUP('NS1'!A586,'[2]Gene Name'!A:B,2, 0)</f>
        <v>nucleoporin 133(NUP133)</v>
      </c>
    </row>
    <row r="587" spans="1:18" hidden="1" x14ac:dyDescent="0.35">
      <c r="A587" s="22" t="s">
        <v>1815</v>
      </c>
      <c r="B587" t="s">
        <v>1816</v>
      </c>
      <c r="C587"/>
      <c r="D587"/>
      <c r="E587"/>
      <c r="F587"/>
      <c r="G587"/>
      <c r="H587"/>
      <c r="I587"/>
      <c r="J587"/>
      <c r="K587"/>
      <c r="L587"/>
      <c r="M587"/>
      <c r="N587"/>
      <c r="O587"/>
      <c r="P587" t="s">
        <v>92</v>
      </c>
      <c r="Q587">
        <f t="shared" si="9"/>
        <v>1</v>
      </c>
      <c r="R587" t="str">
        <f>VLOOKUP('NS1'!A587,'[2]Gene Name'!A:B,2, 0)</f>
        <v>nucleoporin 160(NUP160)</v>
      </c>
    </row>
    <row r="588" spans="1:18" x14ac:dyDescent="0.35">
      <c r="A588" s="19" t="s">
        <v>1817</v>
      </c>
      <c r="B588" t="s">
        <v>1818</v>
      </c>
      <c r="C588" s="21"/>
      <c r="D588" s="21"/>
      <c r="E588" s="21"/>
      <c r="F588" s="21"/>
      <c r="G588" s="21" t="s">
        <v>92</v>
      </c>
      <c r="H588" s="21"/>
      <c r="I588" s="21"/>
      <c r="J588" s="21"/>
      <c r="K588" s="21"/>
      <c r="L588" s="21"/>
      <c r="M588" s="21"/>
      <c r="N588" s="21"/>
      <c r="O588" s="21"/>
      <c r="P588" s="21" t="s">
        <v>92</v>
      </c>
      <c r="Q588">
        <f t="shared" si="9"/>
        <v>2</v>
      </c>
      <c r="R588" t="str">
        <f>VLOOKUP('NS1'!A588,'[2]Gene Name'!A:B,2, 0)</f>
        <v>nucleoporin 188(NUP188)</v>
      </c>
    </row>
    <row r="589" spans="1:18" hidden="1" x14ac:dyDescent="0.35">
      <c r="A589" s="22" t="s">
        <v>1819</v>
      </c>
      <c r="B589" t="s">
        <v>1820</v>
      </c>
      <c r="C589"/>
      <c r="D589"/>
      <c r="E589"/>
      <c r="F589"/>
      <c r="G589"/>
      <c r="H589"/>
      <c r="I589"/>
      <c r="J589"/>
      <c r="K589"/>
      <c r="L589"/>
      <c r="M589"/>
      <c r="N589"/>
      <c r="O589"/>
      <c r="P589" t="s">
        <v>92</v>
      </c>
      <c r="Q589">
        <f t="shared" si="9"/>
        <v>1</v>
      </c>
      <c r="R589" t="str">
        <f>VLOOKUP('NS1'!A589,'[2]Gene Name'!A:B,2, 0)</f>
        <v>nucleoporin 205(NUP205)</v>
      </c>
    </row>
    <row r="590" spans="1:18" x14ac:dyDescent="0.35">
      <c r="A590" s="19" t="s">
        <v>1821</v>
      </c>
      <c r="B590" t="s">
        <v>1822</v>
      </c>
      <c r="C590" s="21"/>
      <c r="D590" s="21"/>
      <c r="E590" s="21"/>
      <c r="F590" s="21"/>
      <c r="G590" s="21"/>
      <c r="H590" s="21" t="s">
        <v>92</v>
      </c>
      <c r="I590" s="21"/>
      <c r="J590" s="21"/>
      <c r="K590" s="21"/>
      <c r="L590" s="21"/>
      <c r="M590" s="21"/>
      <c r="N590" s="21" t="s">
        <v>92</v>
      </c>
      <c r="O590" s="21"/>
      <c r="P590" s="21" t="s">
        <v>92</v>
      </c>
      <c r="Q590" s="21">
        <f t="shared" si="9"/>
        <v>3</v>
      </c>
      <c r="R590" s="21" t="str">
        <f>VLOOKUP('NS1'!A590,'[2]Gene Name'!A:B,2, 0)</f>
        <v>nucleolin(NCL)</v>
      </c>
    </row>
    <row r="591" spans="1:18" hidden="1" x14ac:dyDescent="0.35">
      <c r="A591" s="24" t="s">
        <v>1823</v>
      </c>
      <c r="B591" t="s">
        <v>1824</v>
      </c>
      <c r="C591"/>
      <c r="D591"/>
      <c r="E591"/>
      <c r="F591"/>
      <c r="G591"/>
      <c r="H591" t="s">
        <v>92</v>
      </c>
      <c r="I591"/>
      <c r="J591"/>
      <c r="K591"/>
      <c r="L591"/>
      <c r="M591"/>
      <c r="N591"/>
      <c r="O591"/>
      <c r="P591"/>
      <c r="Q591">
        <f t="shared" si="9"/>
        <v>1</v>
      </c>
      <c r="R591" t="str">
        <f>VLOOKUP('NS1'!A591,'[2]Gene Name'!A:B,2, 0)</f>
        <v>nuclear mitotic apparatus protein 1(NUMA1)</v>
      </c>
    </row>
    <row r="592" spans="1:18" x14ac:dyDescent="0.35">
      <c r="A592" s="22" t="s">
        <v>1825</v>
      </c>
      <c r="B592" t="s">
        <v>1826</v>
      </c>
      <c r="C592"/>
      <c r="D592"/>
      <c r="E592"/>
      <c r="F592"/>
      <c r="G592"/>
      <c r="H592"/>
      <c r="I592"/>
      <c r="J592"/>
      <c r="K592"/>
      <c r="L592"/>
      <c r="M592" t="s">
        <v>92</v>
      </c>
      <c r="N592"/>
      <c r="O592"/>
      <c r="P592" t="s">
        <v>92</v>
      </c>
      <c r="Q592">
        <f t="shared" si="9"/>
        <v>2</v>
      </c>
      <c r="R592" t="str">
        <f>VLOOKUP('NS1'!A592,'[2]Gene Name'!A:B,2, 0)</f>
        <v>nucleoporin 93(NUP93)</v>
      </c>
    </row>
    <row r="593" spans="1:18" hidden="1" x14ac:dyDescent="0.35">
      <c r="A593" s="22" t="s">
        <v>175</v>
      </c>
      <c r="B593" t="s">
        <v>1827</v>
      </c>
      <c r="C593"/>
      <c r="D593"/>
      <c r="E593"/>
      <c r="F593"/>
      <c r="G593"/>
      <c r="H593"/>
      <c r="I593"/>
      <c r="J593"/>
      <c r="K593"/>
      <c r="L593"/>
      <c r="M593"/>
      <c r="N593"/>
      <c r="O593"/>
      <c r="P593" t="s">
        <v>92</v>
      </c>
      <c r="Q593">
        <f t="shared" si="9"/>
        <v>1</v>
      </c>
      <c r="R593" t="str">
        <f>VLOOKUP('NS1'!A593,'[2]Gene Name'!A:B,2, 0)</f>
        <v>nucleoporin 98(NUP98)</v>
      </c>
    </row>
    <row r="594" spans="1:18" hidden="1" x14ac:dyDescent="0.35">
      <c r="A594" s="22" t="s">
        <v>1828</v>
      </c>
      <c r="B594" t="s">
        <v>1829</v>
      </c>
      <c r="C594"/>
      <c r="D594"/>
      <c r="E594"/>
      <c r="F594"/>
      <c r="G594"/>
      <c r="H594"/>
      <c r="I594"/>
      <c r="J594"/>
      <c r="K594"/>
      <c r="L594"/>
      <c r="M594"/>
      <c r="N594"/>
      <c r="O594"/>
      <c r="P594" t="s">
        <v>92</v>
      </c>
      <c r="Q594">
        <f t="shared" si="9"/>
        <v>1</v>
      </c>
      <c r="R594" t="str">
        <f>VLOOKUP('NS1'!A594,'[2]Gene Name'!A:B,2, 0)</f>
        <v>nuclear RNA export factor 1(NXF1)</v>
      </c>
    </row>
    <row r="595" spans="1:18" x14ac:dyDescent="0.35">
      <c r="A595" s="19" t="s">
        <v>1830</v>
      </c>
      <c r="B595" t="s">
        <v>1831</v>
      </c>
      <c r="C595" s="21"/>
      <c r="D595" s="21"/>
      <c r="E595" s="21"/>
      <c r="F595" s="21" t="s">
        <v>92</v>
      </c>
      <c r="G595" s="21"/>
      <c r="H595" s="21"/>
      <c r="I595" s="21"/>
      <c r="J595" s="21"/>
      <c r="K595" s="21"/>
      <c r="L595" s="21"/>
      <c r="M595" s="21"/>
      <c r="N595" s="21"/>
      <c r="O595" s="21"/>
      <c r="P595" s="21" t="s">
        <v>92</v>
      </c>
      <c r="Q595">
        <f t="shared" si="9"/>
        <v>2</v>
      </c>
      <c r="R595" t="str">
        <f>VLOOKUP('NS1'!A595,'[2]Gene Name'!A:B,2, 0)</f>
        <v>nuclear transport factor 2 like export factor 1(NXT1)</v>
      </c>
    </row>
    <row r="596" spans="1:18" hidden="1" x14ac:dyDescent="0.35">
      <c r="A596" s="22" t="s">
        <v>1832</v>
      </c>
      <c r="B596" t="s">
        <v>1833</v>
      </c>
      <c r="C596"/>
      <c r="D596"/>
      <c r="E596"/>
      <c r="F596"/>
      <c r="G596"/>
      <c r="H596"/>
      <c r="I596"/>
      <c r="J596"/>
      <c r="K596"/>
      <c r="L596"/>
      <c r="M596"/>
      <c r="N596"/>
      <c r="O596"/>
      <c r="P596" t="s">
        <v>92</v>
      </c>
      <c r="Q596">
        <f t="shared" si="9"/>
        <v>1</v>
      </c>
      <c r="R596" t="str">
        <f>VLOOKUP('NS1'!A596,'[2]Gene Name'!A:B,2, 0)</f>
        <v>obscurin like 1(OBSL1)</v>
      </c>
    </row>
    <row r="597" spans="1:18" hidden="1" x14ac:dyDescent="0.35">
      <c r="A597" s="22" t="s">
        <v>1834</v>
      </c>
      <c r="B597" t="s">
        <v>1835</v>
      </c>
      <c r="C597"/>
      <c r="D597"/>
      <c r="E597"/>
      <c r="F597"/>
      <c r="G597"/>
      <c r="H597"/>
      <c r="I597"/>
      <c r="J597"/>
      <c r="K597"/>
      <c r="L597"/>
      <c r="M597"/>
      <c r="N597"/>
      <c r="O597"/>
      <c r="P597" t="s">
        <v>92</v>
      </c>
      <c r="Q597">
        <f t="shared" si="9"/>
        <v>1</v>
      </c>
      <c r="R597" t="str">
        <f>VLOOKUP('NS1'!A597,'[2]Gene Name'!A:B,2, 0)</f>
        <v>O-linked N-acetylglucosamine (GlcNAc) transferase(OGT)</v>
      </c>
    </row>
    <row r="598" spans="1:18" hidden="1" x14ac:dyDescent="0.35">
      <c r="A598" s="22" t="s">
        <v>1836</v>
      </c>
      <c r="B598" t="s">
        <v>1837</v>
      </c>
      <c r="C598"/>
      <c r="D598"/>
      <c r="E598"/>
      <c r="F598"/>
      <c r="G598"/>
      <c r="H598"/>
      <c r="I598"/>
      <c r="J598"/>
      <c r="K598" t="s">
        <v>92</v>
      </c>
      <c r="L598"/>
      <c r="M598"/>
      <c r="N598"/>
      <c r="O598"/>
      <c r="P598"/>
      <c r="Q598">
        <f t="shared" si="9"/>
        <v>1</v>
      </c>
      <c r="R598" t="str">
        <f>VLOOKUP('NS1'!A598,'[2]Gene Name'!A:B,2, 0)</f>
        <v>oxysterol binding protein like 3(OSBPL3)</v>
      </c>
    </row>
    <row r="599" spans="1:18" x14ac:dyDescent="0.35">
      <c r="A599" s="19" t="s">
        <v>143</v>
      </c>
      <c r="B599" t="s">
        <v>1838</v>
      </c>
      <c r="C599" s="21"/>
      <c r="D599" s="21" t="s">
        <v>92</v>
      </c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 t="s">
        <v>92</v>
      </c>
      <c r="P599" s="21" t="s">
        <v>92</v>
      </c>
      <c r="Q599">
        <f t="shared" si="9"/>
        <v>3</v>
      </c>
      <c r="R599" t="str">
        <f>VLOOKUP('NS1'!A599,'[2]Gene Name'!A:B,2, 0)</f>
        <v>POM121 transmembrane nucleoporin(POM121)</v>
      </c>
    </row>
    <row r="600" spans="1:18" hidden="1" x14ac:dyDescent="0.35">
      <c r="A600" s="23" t="s">
        <v>1839</v>
      </c>
      <c r="B600" t="e">
        <v>#N/A</v>
      </c>
      <c r="C600"/>
      <c r="D600"/>
      <c r="E600" t="s">
        <v>92</v>
      </c>
      <c r="F600"/>
      <c r="G600"/>
      <c r="H600"/>
      <c r="I600"/>
      <c r="J600"/>
      <c r="K600"/>
      <c r="L600"/>
      <c r="M600"/>
      <c r="N600"/>
      <c r="O600"/>
      <c r="P600"/>
      <c r="Q600">
        <f t="shared" si="9"/>
        <v>1</v>
      </c>
      <c r="R600" t="e">
        <f>VLOOKUP('NS1'!A600,'[2]Gene Name'!A:B,2, 0)</f>
        <v>#N/A</v>
      </c>
    </row>
    <row r="601" spans="1:18" x14ac:dyDescent="0.35">
      <c r="A601" s="19" t="s">
        <v>1840</v>
      </c>
      <c r="B601" t="s">
        <v>1841</v>
      </c>
      <c r="C601" s="21"/>
      <c r="D601" s="21"/>
      <c r="E601" s="21"/>
      <c r="F601" s="21"/>
      <c r="G601" s="21" t="s">
        <v>92</v>
      </c>
      <c r="H601" s="21"/>
      <c r="I601" s="21"/>
      <c r="J601" s="21"/>
      <c r="K601" s="21"/>
      <c r="L601" s="21"/>
      <c r="M601" s="21"/>
      <c r="N601" s="21"/>
      <c r="O601" s="21"/>
      <c r="P601" s="21" t="s">
        <v>92</v>
      </c>
      <c r="Q601">
        <f t="shared" si="9"/>
        <v>2</v>
      </c>
      <c r="R601" t="str">
        <f>VLOOKUP('NS1'!A601,'[2]Gene Name'!A:B,2, 0)</f>
        <v>prolyl 4-hydroxylase subunit alpha 1(P4HA1)</v>
      </c>
    </row>
    <row r="602" spans="1:18" x14ac:dyDescent="0.35">
      <c r="A602" s="19" t="s">
        <v>1842</v>
      </c>
      <c r="B602" t="s">
        <v>1843</v>
      </c>
      <c r="C602" s="21"/>
      <c r="D602" s="21"/>
      <c r="E602" s="21"/>
      <c r="F602" s="21"/>
      <c r="G602" s="21"/>
      <c r="H602" s="21"/>
      <c r="I602" s="21"/>
      <c r="J602" s="21"/>
      <c r="K602" s="21"/>
      <c r="L602" s="21" t="s">
        <v>92</v>
      </c>
      <c r="M602" s="21"/>
      <c r="N602" s="21"/>
      <c r="O602" s="21" t="s">
        <v>92</v>
      </c>
      <c r="P602" s="21" t="s">
        <v>92</v>
      </c>
      <c r="Q602">
        <f t="shared" si="9"/>
        <v>3</v>
      </c>
      <c r="R602" t="str">
        <f>VLOOKUP('NS1'!A602,'[2]Gene Name'!A:B,2, 0)</f>
        <v>tumor protein p53(TP53)</v>
      </c>
    </row>
    <row r="603" spans="1:18" x14ac:dyDescent="0.35">
      <c r="A603" s="19" t="s">
        <v>1844</v>
      </c>
      <c r="B603" t="s">
        <v>1845</v>
      </c>
      <c r="C603" s="21"/>
      <c r="D603" s="21"/>
      <c r="E603" s="21"/>
      <c r="F603" s="21"/>
      <c r="G603" s="21" t="s">
        <v>92</v>
      </c>
      <c r="H603" s="21"/>
      <c r="I603" s="21"/>
      <c r="J603" s="21"/>
      <c r="K603" s="21"/>
      <c r="L603" s="21"/>
      <c r="M603" s="21"/>
      <c r="N603" s="21"/>
      <c r="O603" s="21" t="s">
        <v>92</v>
      </c>
      <c r="P603" s="21" t="s">
        <v>92</v>
      </c>
      <c r="Q603">
        <f t="shared" si="9"/>
        <v>3</v>
      </c>
      <c r="R603" t="str">
        <f>VLOOKUP('NS1'!A603,'[2]Gene Name'!A:B,2, 0)</f>
        <v>phosphoinositide-3-kinase regulatory subunit 3(PIK3R3)</v>
      </c>
    </row>
    <row r="604" spans="1:18" x14ac:dyDescent="0.35">
      <c r="A604" s="19" t="s">
        <v>1846</v>
      </c>
      <c r="B604" t="s">
        <v>1847</v>
      </c>
      <c r="D604" s="20" t="s">
        <v>92</v>
      </c>
      <c r="G604" s="20" t="s">
        <v>92</v>
      </c>
      <c r="I604" s="20" t="s">
        <v>92</v>
      </c>
      <c r="O604" s="20" t="s">
        <v>92</v>
      </c>
      <c r="P604" s="20" t="s">
        <v>92</v>
      </c>
      <c r="Q604" s="21">
        <f t="shared" si="9"/>
        <v>5</v>
      </c>
      <c r="R604" s="21" t="str">
        <f>VLOOKUP('NS1'!A604,'[2]Gene Name'!A:B,2, 0)</f>
        <v>phosphoinositide-3-kinase regulatory subunit 1(PIK3R1)</v>
      </c>
    </row>
    <row r="605" spans="1:18" x14ac:dyDescent="0.35">
      <c r="A605" s="19" t="s">
        <v>1848</v>
      </c>
      <c r="B605" t="s">
        <v>1146</v>
      </c>
      <c r="D605" s="20" t="s">
        <v>92</v>
      </c>
      <c r="E605" s="20" t="s">
        <v>92</v>
      </c>
      <c r="F605" s="20" t="s">
        <v>92</v>
      </c>
      <c r="G605" s="20" t="s">
        <v>92</v>
      </c>
      <c r="O605" s="20" t="s">
        <v>92</v>
      </c>
      <c r="P605" s="20" t="s">
        <v>92</v>
      </c>
      <c r="Q605" s="21">
        <f t="shared" si="9"/>
        <v>6</v>
      </c>
      <c r="R605" s="21" t="str">
        <f>VLOOKUP('NS1'!A605,'[2]Gene Name'!A:B,2, 0)</f>
        <v>phosphoinositide-3-kinase regulatory subunit 2(PIK3R2)</v>
      </c>
    </row>
    <row r="606" spans="1:18" x14ac:dyDescent="0.35">
      <c r="A606" s="19" t="s">
        <v>1849</v>
      </c>
      <c r="B606" t="s">
        <v>1850</v>
      </c>
      <c r="C606" s="21"/>
      <c r="D606" s="21"/>
      <c r="E606" s="21"/>
      <c r="F606" s="21"/>
      <c r="G606" s="21"/>
      <c r="H606" s="21"/>
      <c r="I606" s="21" t="s">
        <v>92</v>
      </c>
      <c r="J606" s="21"/>
      <c r="K606" s="21"/>
      <c r="L606" s="21"/>
      <c r="M606" s="21"/>
      <c r="N606" s="21"/>
      <c r="O606" s="21" t="s">
        <v>92</v>
      </c>
      <c r="P606" s="21" t="s">
        <v>92</v>
      </c>
      <c r="Q606">
        <f t="shared" si="9"/>
        <v>3</v>
      </c>
      <c r="R606" t="str">
        <f>VLOOKUP('NS1'!A606,'[2]Gene Name'!A:B,2, 0)</f>
        <v>poly(A) binding protein cytoplasmic 1(PABPC1)</v>
      </c>
    </row>
    <row r="607" spans="1:18" x14ac:dyDescent="0.35">
      <c r="A607" s="19" t="s">
        <v>1851</v>
      </c>
      <c r="B607" t="s">
        <v>1852</v>
      </c>
      <c r="E607" s="20" t="s">
        <v>92</v>
      </c>
      <c r="F607" s="20" t="s">
        <v>92</v>
      </c>
      <c r="N607" s="20" t="s">
        <v>92</v>
      </c>
      <c r="O607" s="20" t="s">
        <v>92</v>
      </c>
      <c r="P607" s="20" t="s">
        <v>92</v>
      </c>
      <c r="Q607" s="21">
        <f t="shared" si="9"/>
        <v>5</v>
      </c>
      <c r="R607" s="21" t="str">
        <f>VLOOKUP('NS1'!A607,'[2]Gene Name'!A:B,2, 0)</f>
        <v>poly(A) binding protein nuclear 1(PABPN1)</v>
      </c>
    </row>
    <row r="608" spans="1:18" x14ac:dyDescent="0.35">
      <c r="A608" s="19" t="s">
        <v>1853</v>
      </c>
      <c r="B608" t="s">
        <v>1854</v>
      </c>
      <c r="F608" s="20" t="s">
        <v>92</v>
      </c>
      <c r="H608" s="20" t="s">
        <v>92</v>
      </c>
      <c r="I608" s="20" t="s">
        <v>92</v>
      </c>
      <c r="M608" s="20" t="s">
        <v>92</v>
      </c>
      <c r="O608" s="20" t="s">
        <v>92</v>
      </c>
      <c r="P608" s="20" t="s">
        <v>92</v>
      </c>
      <c r="Q608" s="21">
        <f t="shared" si="9"/>
        <v>6</v>
      </c>
      <c r="R608" s="21" t="str">
        <f>VLOOKUP('NS1'!A608,'[2]Gene Name'!A:B,2, 0)</f>
        <v>poly(A) binding protein cytoplasmic 4(PABPC4)</v>
      </c>
    </row>
    <row r="609" spans="1:18" hidden="1" x14ac:dyDescent="0.35">
      <c r="A609" s="22" t="s">
        <v>1855</v>
      </c>
      <c r="B609" t="s">
        <v>1856</v>
      </c>
      <c r="C609"/>
      <c r="D609"/>
      <c r="E609"/>
      <c r="F609"/>
      <c r="G609"/>
      <c r="H609"/>
      <c r="I609"/>
      <c r="J609"/>
      <c r="K609"/>
      <c r="L609"/>
      <c r="M609"/>
      <c r="N609"/>
      <c r="O609"/>
      <c r="P609" t="s">
        <v>92</v>
      </c>
      <c r="Q609">
        <f t="shared" si="9"/>
        <v>1</v>
      </c>
      <c r="R609" t="str">
        <f>VLOOKUP('NS1'!A609,'[2]Gene Name'!A:B,2, 0)</f>
        <v>PAF1 homolog, Paf1/RNA polymerase II complex component(PAF1)</v>
      </c>
    </row>
    <row r="610" spans="1:18" x14ac:dyDescent="0.35">
      <c r="A610" s="22" t="s">
        <v>1857</v>
      </c>
      <c r="B610" t="s">
        <v>1858</v>
      </c>
      <c r="C610"/>
      <c r="D610"/>
      <c r="E610"/>
      <c r="F610"/>
      <c r="G610"/>
      <c r="H610"/>
      <c r="I610"/>
      <c r="J610"/>
      <c r="K610"/>
      <c r="L610"/>
      <c r="M610"/>
      <c r="N610" t="s">
        <v>92</v>
      </c>
      <c r="O610" s="20" t="s">
        <v>92</v>
      </c>
      <c r="P610" t="s">
        <v>92</v>
      </c>
      <c r="Q610">
        <f t="shared" si="9"/>
        <v>3</v>
      </c>
      <c r="R610" t="str">
        <f>VLOOKUP('NS1'!A610,'[2]Gene Name'!A:B,2, 0)</f>
        <v>SERPINE1 mRNA binding protein 1(SERBP1)</v>
      </c>
    </row>
    <row r="611" spans="1:18" hidden="1" x14ac:dyDescent="0.35">
      <c r="A611" s="22" t="s">
        <v>1859</v>
      </c>
      <c r="B611" t="s">
        <v>1860</v>
      </c>
      <c r="C611"/>
      <c r="D611"/>
      <c r="E611"/>
      <c r="F611"/>
      <c r="G611"/>
      <c r="H611"/>
      <c r="I611"/>
      <c r="J611"/>
      <c r="K611"/>
      <c r="L611"/>
      <c r="M611"/>
      <c r="N611"/>
      <c r="O611"/>
      <c r="P611" t="s">
        <v>92</v>
      </c>
      <c r="Q611">
        <f t="shared" si="9"/>
        <v>1</v>
      </c>
      <c r="R611" t="str">
        <f>VLOOKUP('NS1'!A611,'[2]Gene Name'!A:B,2, 0)</f>
        <v>pantothenate kinase 4(PANK4)</v>
      </c>
    </row>
    <row r="612" spans="1:18" hidden="1" x14ac:dyDescent="0.35">
      <c r="A612" s="22" t="s">
        <v>1861</v>
      </c>
      <c r="B612" t="s">
        <v>1862</v>
      </c>
      <c r="C612"/>
      <c r="D612"/>
      <c r="E612"/>
      <c r="F612"/>
      <c r="G612"/>
      <c r="H612"/>
      <c r="I612"/>
      <c r="J612"/>
      <c r="K612"/>
      <c r="L612"/>
      <c r="M612"/>
      <c r="N612"/>
      <c r="O612"/>
      <c r="P612" t="s">
        <v>92</v>
      </c>
      <c r="Q612">
        <f t="shared" si="9"/>
        <v>1</v>
      </c>
      <c r="R612" t="str">
        <f>VLOOKUP('NS1'!A612,'[2]Gene Name'!A:B,2, 0)</f>
        <v>poly(ADP-ribose) polymerase 1(PARP1)</v>
      </c>
    </row>
    <row r="613" spans="1:18" x14ac:dyDescent="0.35">
      <c r="A613" s="22" t="s">
        <v>1863</v>
      </c>
      <c r="B613" t="s">
        <v>1864</v>
      </c>
      <c r="C613"/>
      <c r="D613"/>
      <c r="E613"/>
      <c r="F613"/>
      <c r="G613"/>
      <c r="H613"/>
      <c r="I613"/>
      <c r="J613"/>
      <c r="K613"/>
      <c r="L613"/>
      <c r="M613" t="s">
        <v>92</v>
      </c>
      <c r="N613"/>
      <c r="O613"/>
      <c r="P613" t="s">
        <v>92</v>
      </c>
      <c r="Q613">
        <f t="shared" si="9"/>
        <v>2</v>
      </c>
      <c r="R613" t="str">
        <f>VLOOKUP('NS1'!A613,'[2]Gene Name'!A:B,2, 0)</f>
        <v>poly(ADP-ribose) polymerase family member 4(PARP4)</v>
      </c>
    </row>
    <row r="614" spans="1:18" x14ac:dyDescent="0.35">
      <c r="A614" s="22" t="s">
        <v>1865</v>
      </c>
      <c r="B614" t="s">
        <v>1866</v>
      </c>
      <c r="C614"/>
      <c r="D614"/>
      <c r="E614"/>
      <c r="F614"/>
      <c r="G614"/>
      <c r="H614"/>
      <c r="I614"/>
      <c r="J614"/>
      <c r="K614"/>
      <c r="L614"/>
      <c r="M614" t="s">
        <v>92</v>
      </c>
      <c r="N614"/>
      <c r="O614"/>
      <c r="P614" t="s">
        <v>92</v>
      </c>
      <c r="Q614">
        <f t="shared" si="9"/>
        <v>2</v>
      </c>
      <c r="R614" t="str">
        <f>VLOOKUP('NS1'!A614,'[2]Gene Name'!A:B,2, 0)</f>
        <v>lysophosphatidylcholine acyltransferase 1(LPCAT1)</v>
      </c>
    </row>
    <row r="615" spans="1:18" x14ac:dyDescent="0.35">
      <c r="A615" s="19" t="s">
        <v>1867</v>
      </c>
      <c r="B615" t="s">
        <v>1868</v>
      </c>
      <c r="C615" s="21"/>
      <c r="D615" s="21"/>
      <c r="E615" s="21"/>
      <c r="F615" s="21"/>
      <c r="G615" s="21"/>
      <c r="H615" s="21" t="s">
        <v>92</v>
      </c>
      <c r="I615" s="21"/>
      <c r="J615" s="21"/>
      <c r="K615" s="21"/>
      <c r="L615" s="21"/>
      <c r="M615" s="21"/>
      <c r="N615" s="21"/>
      <c r="O615" s="21" t="s">
        <v>92</v>
      </c>
      <c r="P615" s="21" t="s">
        <v>92</v>
      </c>
      <c r="Q615">
        <f t="shared" si="9"/>
        <v>3</v>
      </c>
      <c r="R615" t="str">
        <f>VLOOKUP('NS1'!A615,'[2]Gene Name'!A:B,2, 0)</f>
        <v>poly(rC) binding protein 1(PCBP1)</v>
      </c>
    </row>
    <row r="616" spans="1:18" x14ac:dyDescent="0.35">
      <c r="A616" s="22" t="s">
        <v>1869</v>
      </c>
      <c r="B616" t="s">
        <v>1870</v>
      </c>
      <c r="C616"/>
      <c r="D616"/>
      <c r="E616"/>
      <c r="F616"/>
      <c r="G616"/>
      <c r="H616"/>
      <c r="I616"/>
      <c r="J616"/>
      <c r="K616"/>
      <c r="L616"/>
      <c r="M616"/>
      <c r="N616"/>
      <c r="O616" t="s">
        <v>92</v>
      </c>
      <c r="P616" t="s">
        <v>92</v>
      </c>
      <c r="Q616">
        <f t="shared" si="9"/>
        <v>2</v>
      </c>
      <c r="R616" t="str">
        <f>VLOOKUP('NS1'!A616,'[2]Gene Name'!A:B,2, 0)</f>
        <v>poly(rC) binding protein 2(PCBP2)</v>
      </c>
    </row>
    <row r="617" spans="1:18" x14ac:dyDescent="0.35">
      <c r="A617" s="22" t="s">
        <v>1871</v>
      </c>
      <c r="B617" t="s">
        <v>1872</v>
      </c>
      <c r="C617"/>
      <c r="D617"/>
      <c r="E617"/>
      <c r="F617"/>
      <c r="G617"/>
      <c r="H617"/>
      <c r="I617"/>
      <c r="J617"/>
      <c r="K617"/>
      <c r="L617"/>
      <c r="M617"/>
      <c r="N617"/>
      <c r="O617" t="s">
        <v>92</v>
      </c>
      <c r="P617" t="s">
        <v>92</v>
      </c>
      <c r="Q617">
        <f t="shared" si="9"/>
        <v>2</v>
      </c>
      <c r="R617" t="str">
        <f>VLOOKUP('NS1'!A617,'[2]Gene Name'!A:B,2, 0)</f>
        <v>poly(rC) binding protein 3(PCBP3)</v>
      </c>
    </row>
    <row r="618" spans="1:18" x14ac:dyDescent="0.35">
      <c r="A618" s="22" t="s">
        <v>1873</v>
      </c>
      <c r="B618" t="s">
        <v>1874</v>
      </c>
      <c r="C618"/>
      <c r="D618"/>
      <c r="E618"/>
      <c r="F618"/>
      <c r="G618"/>
      <c r="H618"/>
      <c r="I618"/>
      <c r="J618"/>
      <c r="K618"/>
      <c r="L618"/>
      <c r="M618"/>
      <c r="N618"/>
      <c r="O618" t="s">
        <v>92</v>
      </c>
      <c r="P618" t="s">
        <v>92</v>
      </c>
      <c r="Q618">
        <f t="shared" si="9"/>
        <v>2</v>
      </c>
      <c r="R618" t="str">
        <f>VLOOKUP('NS1'!A618,'[2]Gene Name'!A:B,2, 0)</f>
        <v>PCI domain containing 2(PCID2)</v>
      </c>
    </row>
    <row r="619" spans="1:18" x14ac:dyDescent="0.35">
      <c r="A619" s="22" t="s">
        <v>1875</v>
      </c>
      <c r="B619" t="s">
        <v>1876</v>
      </c>
      <c r="C619"/>
      <c r="D619"/>
      <c r="E619"/>
      <c r="F619"/>
      <c r="G619"/>
      <c r="H619"/>
      <c r="I619"/>
      <c r="J619"/>
      <c r="K619"/>
      <c r="L619"/>
      <c r="M619" t="s">
        <v>92</v>
      </c>
      <c r="N619"/>
      <c r="O619"/>
      <c r="P619" t="s">
        <v>92</v>
      </c>
      <c r="Q619">
        <f t="shared" si="9"/>
        <v>2</v>
      </c>
      <c r="R619" t="str">
        <f>VLOOKUP('NS1'!A619,'[2]Gene Name'!A:B,2, 0)</f>
        <v>proliferating cell nuclear antigen(PCNA)</v>
      </c>
    </row>
    <row r="620" spans="1:18" hidden="1" x14ac:dyDescent="0.35">
      <c r="A620" s="23" t="s">
        <v>1877</v>
      </c>
      <c r="B620" t="e">
        <v>#N/A</v>
      </c>
      <c r="C620"/>
      <c r="D620"/>
      <c r="E620" t="s">
        <v>92</v>
      </c>
      <c r="F620"/>
      <c r="G620"/>
      <c r="H620"/>
      <c r="I620"/>
      <c r="J620"/>
      <c r="K620"/>
      <c r="L620"/>
      <c r="M620"/>
      <c r="N620"/>
      <c r="O620"/>
      <c r="P620"/>
      <c r="Q620">
        <f t="shared" si="9"/>
        <v>1</v>
      </c>
      <c r="R620" t="e">
        <f>VLOOKUP('NS1'!A620,'[2]Gene Name'!A:B,2, 0)</f>
        <v>#N/A</v>
      </c>
    </row>
    <row r="621" spans="1:18" hidden="1" x14ac:dyDescent="0.35">
      <c r="A621" s="22" t="s">
        <v>1878</v>
      </c>
      <c r="B621" t="s">
        <v>1879</v>
      </c>
      <c r="C621"/>
      <c r="D621"/>
      <c r="E621"/>
      <c r="F621"/>
      <c r="G621"/>
      <c r="H621"/>
      <c r="I621"/>
      <c r="J621"/>
      <c r="K621" t="s">
        <v>92</v>
      </c>
      <c r="L621"/>
      <c r="M621"/>
      <c r="N621"/>
      <c r="O621"/>
      <c r="P621"/>
      <c r="Q621">
        <f t="shared" si="9"/>
        <v>1</v>
      </c>
      <c r="R621" t="str">
        <f>VLOOKUP('NS1'!A621,'[2]Gene Name'!A:B,2, 0)</f>
        <v>programmed cell death 6 interacting protein(PDCD6IP)</v>
      </c>
    </row>
    <row r="622" spans="1:18" hidden="1" x14ac:dyDescent="0.35">
      <c r="A622" s="22" t="s">
        <v>12</v>
      </c>
      <c r="B622" t="s">
        <v>1880</v>
      </c>
      <c r="C622"/>
      <c r="D622"/>
      <c r="E622"/>
      <c r="F622"/>
      <c r="G622"/>
      <c r="H622"/>
      <c r="I622"/>
      <c r="J622"/>
      <c r="K622"/>
      <c r="L622"/>
      <c r="M622"/>
      <c r="N622"/>
      <c r="O622"/>
      <c r="P622" t="s">
        <v>92</v>
      </c>
      <c r="Q622">
        <f t="shared" si="9"/>
        <v>1</v>
      </c>
      <c r="R622" t="str">
        <f>VLOOKUP('NS1'!A622,'[2]Gene Name'!A:B,2, 0)</f>
        <v>prolyl 4-hydroxylase subunit beta(P4HB)</v>
      </c>
    </row>
    <row r="623" spans="1:18" hidden="1" x14ac:dyDescent="0.35">
      <c r="A623" s="22" t="s">
        <v>1881</v>
      </c>
      <c r="B623" t="s">
        <v>1882</v>
      </c>
      <c r="C623"/>
      <c r="D623"/>
      <c r="E623"/>
      <c r="F623"/>
      <c r="G623"/>
      <c r="H623"/>
      <c r="I623"/>
      <c r="J623"/>
      <c r="K623"/>
      <c r="L623"/>
      <c r="M623"/>
      <c r="N623"/>
      <c r="O623"/>
      <c r="P623" t="s">
        <v>92</v>
      </c>
      <c r="Q623">
        <f t="shared" si="9"/>
        <v>1</v>
      </c>
      <c r="R623" t="str">
        <f>VLOOKUP('NS1'!A623,'[2]Gene Name'!A:B,2, 0)</f>
        <v>pyruvate dehydrogenase kinase 3(PDK3)</v>
      </c>
    </row>
    <row r="624" spans="1:18" hidden="1" x14ac:dyDescent="0.35">
      <c r="A624" s="22" t="s">
        <v>1883</v>
      </c>
      <c r="B624" t="s">
        <v>1884</v>
      </c>
      <c r="C624"/>
      <c r="D624"/>
      <c r="E624"/>
      <c r="F624"/>
      <c r="G624"/>
      <c r="H624"/>
      <c r="I624"/>
      <c r="J624"/>
      <c r="K624"/>
      <c r="L624"/>
      <c r="M624"/>
      <c r="N624"/>
      <c r="O624"/>
      <c r="P624" t="s">
        <v>92</v>
      </c>
      <c r="Q624">
        <f t="shared" si="9"/>
        <v>1</v>
      </c>
      <c r="R624" t="str">
        <f>VLOOKUP('NS1'!A624,'[2]Gene Name'!A:B,2, 0)</f>
        <v>PDZ domain containing 2(PDZD2)</v>
      </c>
    </row>
    <row r="625" spans="1:18" hidden="1" x14ac:dyDescent="0.35">
      <c r="A625" s="24" t="s">
        <v>1885</v>
      </c>
      <c r="B625" t="s">
        <v>1886</v>
      </c>
      <c r="C625"/>
      <c r="D625"/>
      <c r="E625"/>
      <c r="F625"/>
      <c r="G625"/>
      <c r="H625" t="s">
        <v>92</v>
      </c>
      <c r="I625"/>
      <c r="J625"/>
      <c r="K625"/>
      <c r="L625"/>
      <c r="M625"/>
      <c r="N625"/>
      <c r="O625"/>
      <c r="P625"/>
      <c r="Q625">
        <f t="shared" si="9"/>
        <v>1</v>
      </c>
      <c r="R625" t="str">
        <f>VLOOKUP('NS1'!A625,'[2]Gene Name'!A:B,2, 0)</f>
        <v>pescadillo ribosomal biogenesis factor 1(PES1)</v>
      </c>
    </row>
    <row r="626" spans="1:18" hidden="1" x14ac:dyDescent="0.35">
      <c r="A626" s="22" t="s">
        <v>1887</v>
      </c>
      <c r="B626" t="s">
        <v>1888</v>
      </c>
      <c r="C626"/>
      <c r="D626"/>
      <c r="E626"/>
      <c r="F626"/>
      <c r="G626"/>
      <c r="H626"/>
      <c r="I626"/>
      <c r="J626"/>
      <c r="K626"/>
      <c r="L626"/>
      <c r="M626"/>
      <c r="N626"/>
      <c r="O626"/>
      <c r="P626" t="s">
        <v>92</v>
      </c>
      <c r="Q626">
        <f t="shared" si="9"/>
        <v>1</v>
      </c>
      <c r="R626" t="str">
        <f>VLOOKUP('NS1'!A626,'[2]Gene Name'!A:B,2, 0)</f>
        <v>prefoldin subunit 2(PFDN2)</v>
      </c>
    </row>
    <row r="627" spans="1:18" hidden="1" x14ac:dyDescent="0.35">
      <c r="A627" s="24" t="s">
        <v>1889</v>
      </c>
      <c r="B627" t="s">
        <v>1890</v>
      </c>
      <c r="C627" t="s">
        <v>92</v>
      </c>
      <c r="D627"/>
      <c r="E627"/>
      <c r="F627"/>
      <c r="G627"/>
      <c r="H627"/>
      <c r="I627"/>
      <c r="J627"/>
      <c r="K627"/>
      <c r="L627"/>
      <c r="M627"/>
      <c r="N627"/>
      <c r="O627"/>
      <c r="P627"/>
      <c r="Q627">
        <f t="shared" si="9"/>
        <v>1</v>
      </c>
      <c r="R627" t="str">
        <f>VLOOKUP('NS1'!A627,'[2]Gene Name'!A:B,2, 0)</f>
        <v>phosphofructokinase, liver type(PFKL)</v>
      </c>
    </row>
    <row r="628" spans="1:18" x14ac:dyDescent="0.35">
      <c r="A628" s="22" t="s">
        <v>1891</v>
      </c>
      <c r="B628" t="s">
        <v>1892</v>
      </c>
      <c r="C628"/>
      <c r="D628"/>
      <c r="E628"/>
      <c r="F628"/>
      <c r="G628"/>
      <c r="H628"/>
      <c r="I628"/>
      <c r="J628"/>
      <c r="K628"/>
      <c r="L628"/>
      <c r="M628" t="s">
        <v>92</v>
      </c>
      <c r="N628"/>
      <c r="O628"/>
      <c r="P628" t="s">
        <v>92</v>
      </c>
      <c r="Q628">
        <f t="shared" si="9"/>
        <v>2</v>
      </c>
      <c r="R628" t="str">
        <f>VLOOKUP('NS1'!A628,'[2]Gene Name'!A:B,2, 0)</f>
        <v>phosphofructokinase, platelet(PFKP)</v>
      </c>
    </row>
    <row r="629" spans="1:18" x14ac:dyDescent="0.35">
      <c r="A629" s="22" t="s">
        <v>1893</v>
      </c>
      <c r="B629" t="s">
        <v>1894</v>
      </c>
      <c r="C629"/>
      <c r="D629"/>
      <c r="E629"/>
      <c r="F629"/>
      <c r="G629"/>
      <c r="H629"/>
      <c r="I629"/>
      <c r="J629"/>
      <c r="K629"/>
      <c r="L629"/>
      <c r="M629"/>
      <c r="N629"/>
      <c r="O629" t="s">
        <v>92</v>
      </c>
      <c r="P629" t="s">
        <v>92</v>
      </c>
      <c r="Q629">
        <f t="shared" si="9"/>
        <v>2</v>
      </c>
      <c r="R629" t="str">
        <f>VLOOKUP('NS1'!A629,'[2]Gene Name'!A:B,2, 0)</f>
        <v>phosphoglycerate mutase 1(PGAM1)</v>
      </c>
    </row>
    <row r="630" spans="1:18" x14ac:dyDescent="0.35">
      <c r="A630" s="22" t="s">
        <v>1895</v>
      </c>
      <c r="B630" t="s">
        <v>1896</v>
      </c>
      <c r="C630"/>
      <c r="D630"/>
      <c r="E630"/>
      <c r="F630"/>
      <c r="G630"/>
      <c r="H630"/>
      <c r="I630"/>
      <c r="J630"/>
      <c r="K630"/>
      <c r="L630"/>
      <c r="M630"/>
      <c r="N630"/>
      <c r="O630" t="s">
        <v>92</v>
      </c>
      <c r="P630" t="s">
        <v>92</v>
      </c>
      <c r="Q630">
        <f t="shared" si="9"/>
        <v>2</v>
      </c>
      <c r="R630" t="str">
        <f>VLOOKUP('NS1'!A630,'[2]Gene Name'!A:B,2, 0)</f>
        <v>phosphoglycerate mutase 2(PGAM2)</v>
      </c>
    </row>
    <row r="631" spans="1:18" x14ac:dyDescent="0.35">
      <c r="A631" s="22" t="s">
        <v>1897</v>
      </c>
      <c r="B631" t="s">
        <v>1898</v>
      </c>
      <c r="C631"/>
      <c r="D631"/>
      <c r="E631"/>
      <c r="F631"/>
      <c r="G631"/>
      <c r="H631"/>
      <c r="I631"/>
      <c r="J631"/>
      <c r="K631"/>
      <c r="L631"/>
      <c r="M631"/>
      <c r="N631"/>
      <c r="O631" t="s">
        <v>92</v>
      </c>
      <c r="P631" t="s">
        <v>92</v>
      </c>
      <c r="Q631">
        <f t="shared" si="9"/>
        <v>2</v>
      </c>
      <c r="R631" t="str">
        <f>VLOOKUP('NS1'!A631,'[2]Gene Name'!A:B,2, 0)</f>
        <v>phosphoglycerate mutase family member 4(PGAM4)</v>
      </c>
    </row>
    <row r="632" spans="1:18" hidden="1" x14ac:dyDescent="0.35">
      <c r="A632" s="24" t="s">
        <v>1899</v>
      </c>
      <c r="B632" t="s">
        <v>1900</v>
      </c>
      <c r="C632"/>
      <c r="D632"/>
      <c r="E632"/>
      <c r="F632"/>
      <c r="G632"/>
      <c r="H632" t="s">
        <v>92</v>
      </c>
      <c r="I632"/>
      <c r="J632"/>
      <c r="K632"/>
      <c r="L632"/>
      <c r="M632"/>
      <c r="N632"/>
      <c r="O632"/>
      <c r="P632"/>
      <c r="Q632">
        <f t="shared" si="9"/>
        <v>1</v>
      </c>
      <c r="R632" t="str">
        <f>VLOOKUP('NS1'!A632,'[2]Gene Name'!A:B,2, 0)</f>
        <v>PGAM family member 5, mitochondrial serine/threonine protein phosphatase(PGAM5)</v>
      </c>
    </row>
    <row r="633" spans="1:18" x14ac:dyDescent="0.35">
      <c r="A633" s="22" t="s">
        <v>1901</v>
      </c>
      <c r="B633" t="s">
        <v>1902</v>
      </c>
      <c r="C633"/>
      <c r="D633"/>
      <c r="E633"/>
      <c r="F633"/>
      <c r="G633"/>
      <c r="H633"/>
      <c r="I633"/>
      <c r="J633"/>
      <c r="K633"/>
      <c r="L633"/>
      <c r="M633"/>
      <c r="N633"/>
      <c r="O633" t="s">
        <v>92</v>
      </c>
      <c r="P633" t="s">
        <v>92</v>
      </c>
      <c r="Q633">
        <f t="shared" si="9"/>
        <v>2</v>
      </c>
      <c r="R633" t="str">
        <f>VLOOKUP('NS1'!A633,'[2]Gene Name'!A:B,2, 0)</f>
        <v>phosphoglycerate kinase 1(PGK1)</v>
      </c>
    </row>
    <row r="634" spans="1:18" hidden="1" x14ac:dyDescent="0.35">
      <c r="A634" s="22" t="s">
        <v>1903</v>
      </c>
      <c r="B634" t="s">
        <v>1904</v>
      </c>
      <c r="C634"/>
      <c r="D634"/>
      <c r="E634"/>
      <c r="F634"/>
      <c r="G634"/>
      <c r="H634"/>
      <c r="I634"/>
      <c r="J634"/>
      <c r="K634" t="s">
        <v>92</v>
      </c>
      <c r="L634"/>
      <c r="M634"/>
      <c r="N634"/>
      <c r="O634"/>
      <c r="P634"/>
      <c r="Q634">
        <f t="shared" si="9"/>
        <v>1</v>
      </c>
      <c r="R634" t="str">
        <f>VLOOKUP('NS1'!A634,'[2]Gene Name'!A:B,2, 0)</f>
        <v>prohibitin(PHB)</v>
      </c>
    </row>
    <row r="635" spans="1:18" x14ac:dyDescent="0.35">
      <c r="A635" s="22" t="s">
        <v>1905</v>
      </c>
      <c r="B635" t="s">
        <v>1906</v>
      </c>
      <c r="C635"/>
      <c r="D635"/>
      <c r="E635"/>
      <c r="F635"/>
      <c r="G635"/>
      <c r="H635"/>
      <c r="I635"/>
      <c r="J635"/>
      <c r="K635"/>
      <c r="L635"/>
      <c r="M635"/>
      <c r="N635" t="s">
        <v>92</v>
      </c>
      <c r="O635"/>
      <c r="P635" t="s">
        <v>92</v>
      </c>
      <c r="Q635">
        <f t="shared" si="9"/>
        <v>2</v>
      </c>
      <c r="R635" t="str">
        <f>VLOOKUP('NS1'!A635,'[2]Gene Name'!A:B,2, 0)</f>
        <v>PHD finger protein 5A(PHF5A)</v>
      </c>
    </row>
    <row r="636" spans="1:18" x14ac:dyDescent="0.35">
      <c r="A636" s="19" t="s">
        <v>1907</v>
      </c>
      <c r="B636" t="s">
        <v>1908</v>
      </c>
      <c r="C636" s="21"/>
      <c r="D636" s="21"/>
      <c r="E636" s="21"/>
      <c r="F636" s="21"/>
      <c r="G636" s="21"/>
      <c r="H636" s="21"/>
      <c r="I636" s="21"/>
      <c r="J636" s="21"/>
      <c r="K636" s="21" t="s">
        <v>92</v>
      </c>
      <c r="L636" s="21"/>
      <c r="M636" s="21"/>
      <c r="N636" s="21"/>
      <c r="O636" s="21" t="s">
        <v>92</v>
      </c>
      <c r="P636" s="21" t="s">
        <v>92</v>
      </c>
      <c r="Q636">
        <f t="shared" si="9"/>
        <v>3</v>
      </c>
      <c r="R636" t="str">
        <f>VLOOKUP('NS1'!A636,'[2]Gene Name'!A:B,2, 0)</f>
        <v>phosphatidylinositol 4-kinase beta(PI4KB)</v>
      </c>
    </row>
    <row r="637" spans="1:18" x14ac:dyDescent="0.35">
      <c r="A637" s="19" t="s">
        <v>1909</v>
      </c>
      <c r="B637" t="s">
        <v>1910</v>
      </c>
      <c r="C637" s="21"/>
      <c r="D637" s="21" t="s">
        <v>92</v>
      </c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 t="s">
        <v>92</v>
      </c>
      <c r="P637" s="21" t="s">
        <v>92</v>
      </c>
      <c r="Q637">
        <f t="shared" si="9"/>
        <v>3</v>
      </c>
      <c r="R637" t="str">
        <f>VLOOKUP('NS1'!A637,'[2]Gene Name'!A:B,2, 0)</f>
        <v>protein inhibitor of activated STAT 3(PIAS3)</v>
      </c>
    </row>
    <row r="638" spans="1:18" x14ac:dyDescent="0.35">
      <c r="A638" s="22" t="s">
        <v>73</v>
      </c>
      <c r="B638" t="s">
        <v>1911</v>
      </c>
      <c r="C638"/>
      <c r="D638"/>
      <c r="E638"/>
      <c r="F638"/>
      <c r="G638"/>
      <c r="H638"/>
      <c r="I638"/>
      <c r="J638"/>
      <c r="K638"/>
      <c r="L638"/>
      <c r="M638"/>
      <c r="N638" t="s">
        <v>92</v>
      </c>
      <c r="O638"/>
      <c r="P638" t="s">
        <v>92</v>
      </c>
      <c r="Q638">
        <f t="shared" si="9"/>
        <v>2</v>
      </c>
      <c r="R638" t="str">
        <f>VLOOKUP('NS1'!A638,'[2]Gene Name'!A:B,2, 0)</f>
        <v>pinin, desmosome associated protein(PNN)</v>
      </c>
    </row>
    <row r="639" spans="1:18" hidden="1" x14ac:dyDescent="0.35">
      <c r="A639" s="22" t="s">
        <v>1912</v>
      </c>
      <c r="B639" t="s">
        <v>1913</v>
      </c>
      <c r="C639"/>
      <c r="D639"/>
      <c r="E639"/>
      <c r="F639"/>
      <c r="G639"/>
      <c r="H639"/>
      <c r="I639"/>
      <c r="J639"/>
      <c r="K639"/>
      <c r="L639"/>
      <c r="M639"/>
      <c r="N639"/>
      <c r="O639"/>
      <c r="P639" t="s">
        <v>92</v>
      </c>
      <c r="Q639">
        <f t="shared" si="9"/>
        <v>1</v>
      </c>
      <c r="R639" t="str">
        <f>VLOOKUP('NS1'!A639,'[2]Gene Name'!A:B,2, 0)</f>
        <v>phosphatidylinositol transfer protein membrane associated 1(PITPNM1)</v>
      </c>
    </row>
    <row r="640" spans="1:18" hidden="1" x14ac:dyDescent="0.35">
      <c r="A640" s="24" t="s">
        <v>1914</v>
      </c>
      <c r="B640" t="s">
        <v>1915</v>
      </c>
      <c r="C640"/>
      <c r="D640"/>
      <c r="E640"/>
      <c r="F640"/>
      <c r="G640"/>
      <c r="H640" t="s">
        <v>92</v>
      </c>
      <c r="I640"/>
      <c r="J640"/>
      <c r="K640"/>
      <c r="L640"/>
      <c r="M640"/>
      <c r="N640"/>
      <c r="O640"/>
      <c r="P640"/>
      <c r="Q640">
        <f t="shared" si="9"/>
        <v>1</v>
      </c>
      <c r="R640" t="str">
        <f>VLOOKUP('NS1'!A640,'[2]Gene Name'!A:B,2, 0)</f>
        <v>PAK1 interacting protein 1(PAK1IP1)</v>
      </c>
    </row>
    <row r="641" spans="1:18" x14ac:dyDescent="0.35">
      <c r="A641" s="19" t="s">
        <v>1916</v>
      </c>
      <c r="B641" t="s">
        <v>1917</v>
      </c>
      <c r="G641" s="20" t="s">
        <v>92</v>
      </c>
      <c r="I641" s="20" t="s">
        <v>92</v>
      </c>
      <c r="O641" s="20" t="s">
        <v>92</v>
      </c>
      <c r="P641" s="20" t="s">
        <v>92</v>
      </c>
      <c r="Q641" s="21">
        <f t="shared" si="9"/>
        <v>4</v>
      </c>
      <c r="R641" s="21" t="str">
        <f>VLOOKUP('NS1'!A641,'[2]Gene Name'!A:B,2, 0)</f>
        <v>phosphatidylinositol-4,5-bisphosphate 3-kinase catalytic subunit alpha(PIK3CA)</v>
      </c>
    </row>
    <row r="642" spans="1:18" x14ac:dyDescent="0.35">
      <c r="A642" s="22" t="s">
        <v>1918</v>
      </c>
      <c r="B642" t="s">
        <v>1919</v>
      </c>
      <c r="C642"/>
      <c r="D642"/>
      <c r="E642"/>
      <c r="F642"/>
      <c r="G642"/>
      <c r="H642"/>
      <c r="I642"/>
      <c r="J642"/>
      <c r="K642"/>
      <c r="L642"/>
      <c r="M642"/>
      <c r="N642"/>
      <c r="O642" t="s">
        <v>92</v>
      </c>
      <c r="P642" t="s">
        <v>92</v>
      </c>
      <c r="Q642">
        <f t="shared" ref="Q642:Q705" si="10">COUNTA(C642:P642)</f>
        <v>2</v>
      </c>
      <c r="R642" t="str">
        <f>VLOOKUP('NS1'!A642,'[2]Gene Name'!A:B,2, 0)</f>
        <v>phosphatidylinositol-4,5-bisphosphate 3-kinase catalytic subunit beta(PIK3CB)</v>
      </c>
    </row>
    <row r="643" spans="1:18" hidden="1" x14ac:dyDescent="0.35">
      <c r="A643" s="22" t="s">
        <v>1920</v>
      </c>
      <c r="B643" t="s">
        <v>1921</v>
      </c>
      <c r="C643"/>
      <c r="D643"/>
      <c r="E643"/>
      <c r="F643"/>
      <c r="G643"/>
      <c r="H643"/>
      <c r="I643"/>
      <c r="J643"/>
      <c r="K643"/>
      <c r="L643"/>
      <c r="M643"/>
      <c r="N643"/>
      <c r="O643"/>
      <c r="P643" t="s">
        <v>92</v>
      </c>
      <c r="Q643">
        <f t="shared" si="10"/>
        <v>1</v>
      </c>
      <c r="R643" t="str">
        <f>VLOOKUP('NS1'!A643,'[2]Gene Name'!A:B,2, 0)</f>
        <v>phosphatidylinositol-4,5-bisphosphate 3-kinase catalytic subunit delta(PIK3CD)</v>
      </c>
    </row>
    <row r="644" spans="1:18" hidden="1" x14ac:dyDescent="0.35">
      <c r="A644" s="22" t="s">
        <v>1922</v>
      </c>
      <c r="B644" t="s">
        <v>1923</v>
      </c>
      <c r="C644"/>
      <c r="D644"/>
      <c r="E644"/>
      <c r="F644"/>
      <c r="G644"/>
      <c r="H644"/>
      <c r="I644"/>
      <c r="J644"/>
      <c r="K644" t="s">
        <v>92</v>
      </c>
      <c r="L644"/>
      <c r="M644"/>
      <c r="N644"/>
      <c r="O644"/>
      <c r="P644"/>
      <c r="Q644">
        <f t="shared" si="10"/>
        <v>1</v>
      </c>
      <c r="R644" t="str">
        <f>VLOOKUP('NS1'!A644,'[2]Gene Name'!A:B,2, 0)</f>
        <v>polycystin 1, transient receptor potential channel interacting(PKD1)</v>
      </c>
    </row>
    <row r="645" spans="1:18" hidden="1" x14ac:dyDescent="0.35">
      <c r="A645" s="22" t="s">
        <v>1924</v>
      </c>
      <c r="B645" t="s">
        <v>1925</v>
      </c>
      <c r="C645"/>
      <c r="D645"/>
      <c r="E645"/>
      <c r="F645"/>
      <c r="G645"/>
      <c r="H645"/>
      <c r="I645"/>
      <c r="J645"/>
      <c r="K645"/>
      <c r="L645"/>
      <c r="M645"/>
      <c r="N645"/>
      <c r="O645"/>
      <c r="P645" t="s">
        <v>92</v>
      </c>
      <c r="Q645">
        <f t="shared" si="10"/>
        <v>1</v>
      </c>
      <c r="R645" t="str">
        <f>VLOOKUP('NS1'!A645,'[2]Gene Name'!A:B,2, 0)</f>
        <v>plakophilin 2(PKP2)</v>
      </c>
    </row>
    <row r="646" spans="1:18" x14ac:dyDescent="0.35">
      <c r="A646" s="22" t="s">
        <v>1926</v>
      </c>
      <c r="B646" t="s">
        <v>1927</v>
      </c>
      <c r="C646"/>
      <c r="D646"/>
      <c r="E646"/>
      <c r="F646"/>
      <c r="G646"/>
      <c r="H646"/>
      <c r="I646"/>
      <c r="J646"/>
      <c r="K646"/>
      <c r="L646"/>
      <c r="M646" t="s">
        <v>92</v>
      </c>
      <c r="N646"/>
      <c r="O646"/>
      <c r="P646" t="s">
        <v>92</v>
      </c>
      <c r="Q646">
        <f t="shared" si="10"/>
        <v>2</v>
      </c>
      <c r="R646" t="str">
        <f>VLOOKUP('NS1'!A646,'[2]Gene Name'!A:B,2, 0)</f>
        <v>plakophilin 3(PKP3)</v>
      </c>
    </row>
    <row r="647" spans="1:18" x14ac:dyDescent="0.35">
      <c r="A647" s="22" t="s">
        <v>1928</v>
      </c>
      <c r="B647" t="s">
        <v>1929</v>
      </c>
      <c r="C647"/>
      <c r="D647"/>
      <c r="E647"/>
      <c r="F647"/>
      <c r="G647"/>
      <c r="H647"/>
      <c r="I647"/>
      <c r="J647"/>
      <c r="K647"/>
      <c r="L647"/>
      <c r="M647" t="s">
        <v>92</v>
      </c>
      <c r="N647"/>
      <c r="O647"/>
      <c r="P647" t="s">
        <v>92</v>
      </c>
      <c r="Q647">
        <f t="shared" si="10"/>
        <v>2</v>
      </c>
      <c r="R647" t="str">
        <f>VLOOKUP('NS1'!A647,'[2]Gene Name'!A:B,2, 0)</f>
        <v>plectin(PLEC)</v>
      </c>
    </row>
    <row r="648" spans="1:18" hidden="1" x14ac:dyDescent="0.35">
      <c r="A648" s="22" t="s">
        <v>1930</v>
      </c>
      <c r="B648" t="s">
        <v>1931</v>
      </c>
      <c r="C648"/>
      <c r="D648"/>
      <c r="E648"/>
      <c r="F648"/>
      <c r="G648"/>
      <c r="H648"/>
      <c r="I648" t="s">
        <v>92</v>
      </c>
      <c r="J648"/>
      <c r="K648"/>
      <c r="L648"/>
      <c r="M648"/>
      <c r="N648"/>
      <c r="O648"/>
      <c r="P648"/>
      <c r="Q648">
        <f t="shared" si="10"/>
        <v>1</v>
      </c>
      <c r="R648" t="str">
        <f>VLOOKUP('NS1'!A648,'[2]Gene Name'!A:B,2, 0)</f>
        <v>procollagen-lysine,2-oxoglutarate 5-dioxygenase 2(PLOD2)</v>
      </c>
    </row>
    <row r="649" spans="1:18" x14ac:dyDescent="0.35">
      <c r="A649" s="22" t="s">
        <v>1932</v>
      </c>
      <c r="B649" t="s">
        <v>1933</v>
      </c>
      <c r="C649"/>
      <c r="D649"/>
      <c r="E649"/>
      <c r="F649"/>
      <c r="G649"/>
      <c r="H649"/>
      <c r="I649"/>
      <c r="J649"/>
      <c r="K649"/>
      <c r="L649"/>
      <c r="M649" t="s">
        <v>92</v>
      </c>
      <c r="N649"/>
      <c r="O649"/>
      <c r="P649" t="s">
        <v>92</v>
      </c>
      <c r="Q649">
        <f t="shared" si="10"/>
        <v>2</v>
      </c>
      <c r="R649" t="str">
        <f>VLOOKUP('NS1'!A649,'[2]Gene Name'!A:B,2, 0)</f>
        <v>patatin like phospholipase domain containing 6(PNPLA6)</v>
      </c>
    </row>
    <row r="650" spans="1:18" hidden="1" x14ac:dyDescent="0.35">
      <c r="A650" s="23" t="s">
        <v>1934</v>
      </c>
      <c r="B650" t="s">
        <v>1935</v>
      </c>
      <c r="C650"/>
      <c r="D650"/>
      <c r="E650"/>
      <c r="F650" t="s">
        <v>92</v>
      </c>
      <c r="G650"/>
      <c r="H650"/>
      <c r="I650"/>
      <c r="J650"/>
      <c r="K650"/>
      <c r="L650"/>
      <c r="M650"/>
      <c r="N650"/>
      <c r="O650"/>
      <c r="P650"/>
      <c r="Q650">
        <f t="shared" si="10"/>
        <v>1</v>
      </c>
      <c r="R650" t="str">
        <f>VLOOKUP('NS1'!A650,'[2]Gene Name'!A:B,2, 0)</f>
        <v>pleiotropic regulator 1(PLRG1)</v>
      </c>
    </row>
    <row r="651" spans="1:18" hidden="1" x14ac:dyDescent="0.35">
      <c r="A651" s="24" t="s">
        <v>1936</v>
      </c>
      <c r="B651" t="s">
        <v>1937</v>
      </c>
      <c r="C651"/>
      <c r="D651"/>
      <c r="E651"/>
      <c r="F651"/>
      <c r="G651"/>
      <c r="H651"/>
      <c r="I651"/>
      <c r="J651"/>
      <c r="K651"/>
      <c r="L651" t="s">
        <v>92</v>
      </c>
      <c r="M651"/>
      <c r="N651"/>
      <c r="O651"/>
      <c r="P651"/>
      <c r="Q651">
        <f t="shared" si="10"/>
        <v>1</v>
      </c>
      <c r="R651" t="str">
        <f>VLOOKUP('NS1'!A651,'[2]Gene Name'!A:B,2, 0)</f>
        <v>promyelocytic leukemia(PML)</v>
      </c>
    </row>
    <row r="652" spans="1:18" hidden="1" x14ac:dyDescent="0.35">
      <c r="A652" s="22" t="s">
        <v>1938</v>
      </c>
      <c r="B652" t="s">
        <v>1939</v>
      </c>
      <c r="C652"/>
      <c r="D652"/>
      <c r="E652"/>
      <c r="F652"/>
      <c r="G652"/>
      <c r="H652"/>
      <c r="I652" t="s">
        <v>92</v>
      </c>
      <c r="J652"/>
      <c r="K652"/>
      <c r="L652"/>
      <c r="M652"/>
      <c r="N652"/>
      <c r="O652"/>
      <c r="P652"/>
      <c r="Q652">
        <f t="shared" si="10"/>
        <v>1</v>
      </c>
      <c r="R652" t="str">
        <f>VLOOKUP('NS1'!A652,'[2]Gene Name'!A:B,2, 0)</f>
        <v>polyribonucleotide nucleotidyltransferase 1(PNPT1)</v>
      </c>
    </row>
    <row r="653" spans="1:18" x14ac:dyDescent="0.35">
      <c r="A653" s="22" t="s">
        <v>1940</v>
      </c>
      <c r="B653" t="s">
        <v>1941</v>
      </c>
      <c r="C653"/>
      <c r="D653"/>
      <c r="E653"/>
      <c r="F653"/>
      <c r="G653"/>
      <c r="H653"/>
      <c r="I653"/>
      <c r="J653"/>
      <c r="K653"/>
      <c r="L653"/>
      <c r="M653"/>
      <c r="N653"/>
      <c r="O653" t="s">
        <v>92</v>
      </c>
      <c r="P653" t="s">
        <v>92</v>
      </c>
      <c r="Q653">
        <f t="shared" si="10"/>
        <v>2</v>
      </c>
      <c r="R653" t="str">
        <f>VLOOKUP('NS1'!A653,'[2]Gene Name'!A:B,2, 0)</f>
        <v>protein phosphatase 1 catalytic subunit alpha(PPP1CA)</v>
      </c>
    </row>
    <row r="654" spans="1:18" x14ac:dyDescent="0.35">
      <c r="A654" s="22" t="s">
        <v>39</v>
      </c>
      <c r="B654" t="s">
        <v>1942</v>
      </c>
      <c r="C654"/>
      <c r="D654"/>
      <c r="E654"/>
      <c r="F654"/>
      <c r="G654"/>
      <c r="H654"/>
      <c r="I654"/>
      <c r="J654"/>
      <c r="K654"/>
      <c r="L654"/>
      <c r="M654"/>
      <c r="N654"/>
      <c r="O654" t="s">
        <v>92</v>
      </c>
      <c r="P654" t="s">
        <v>92</v>
      </c>
      <c r="Q654">
        <f t="shared" si="10"/>
        <v>2</v>
      </c>
      <c r="R654" t="str">
        <f>VLOOKUP('NS1'!A654,'[2]Gene Name'!A:B,2, 0)</f>
        <v>protein phosphatase 1 catalytic subunit beta(PPP1CB)</v>
      </c>
    </row>
    <row r="655" spans="1:18" x14ac:dyDescent="0.35">
      <c r="A655" s="22" t="s">
        <v>1943</v>
      </c>
      <c r="B655" t="s">
        <v>1944</v>
      </c>
      <c r="C655"/>
      <c r="D655"/>
      <c r="E655"/>
      <c r="F655"/>
      <c r="G655"/>
      <c r="H655"/>
      <c r="I655"/>
      <c r="J655"/>
      <c r="K655"/>
      <c r="L655"/>
      <c r="M655"/>
      <c r="N655"/>
      <c r="O655" t="s">
        <v>92</v>
      </c>
      <c r="P655" t="s">
        <v>92</v>
      </c>
      <c r="Q655">
        <f t="shared" si="10"/>
        <v>2</v>
      </c>
      <c r="R655" t="str">
        <f>VLOOKUP('NS1'!A655,'[2]Gene Name'!A:B,2, 0)</f>
        <v>protein phosphatase 1 catalytic subunit gamma(PPP1CC)</v>
      </c>
    </row>
    <row r="656" spans="1:18" hidden="1" x14ac:dyDescent="0.35">
      <c r="A656" s="22" t="s">
        <v>1945</v>
      </c>
      <c r="B656" t="s">
        <v>1946</v>
      </c>
      <c r="C656"/>
      <c r="D656"/>
      <c r="E656"/>
      <c r="F656"/>
      <c r="G656"/>
      <c r="H656"/>
      <c r="I656"/>
      <c r="J656"/>
      <c r="K656"/>
      <c r="L656"/>
      <c r="M656"/>
      <c r="N656"/>
      <c r="O656"/>
      <c r="P656" t="s">
        <v>92</v>
      </c>
      <c r="Q656">
        <f t="shared" si="10"/>
        <v>1</v>
      </c>
      <c r="R656" t="str">
        <f>VLOOKUP('NS1'!A656,'[2]Gene Name'!A:B,2, 0)</f>
        <v>protein phosphatase 6 regulatory subunit 3(PPP6R3)</v>
      </c>
    </row>
    <row r="657" spans="1:18" x14ac:dyDescent="0.35">
      <c r="A657" s="22" t="s">
        <v>1947</v>
      </c>
      <c r="B657" t="s">
        <v>1948</v>
      </c>
      <c r="C657"/>
      <c r="D657"/>
      <c r="E657"/>
      <c r="F657"/>
      <c r="G657"/>
      <c r="H657"/>
      <c r="I657"/>
      <c r="J657"/>
      <c r="K657"/>
      <c r="L657"/>
      <c r="M657"/>
      <c r="N657"/>
      <c r="O657" t="s">
        <v>92</v>
      </c>
      <c r="P657" t="s">
        <v>92</v>
      </c>
      <c r="Q657">
        <f t="shared" si="10"/>
        <v>2</v>
      </c>
      <c r="R657" t="str">
        <f>VLOOKUP('NS1'!A657,'[2]Gene Name'!A:B,2, 0)</f>
        <v>peptidylprolyl isomerase A(PPIA)</v>
      </c>
    </row>
    <row r="658" spans="1:18" x14ac:dyDescent="0.35">
      <c r="A658" s="19" t="s">
        <v>1949</v>
      </c>
      <c r="B658" t="s">
        <v>1950</v>
      </c>
      <c r="C658" s="21"/>
      <c r="D658" s="21"/>
      <c r="E658" s="21"/>
      <c r="F658" s="21" t="s">
        <v>92</v>
      </c>
      <c r="G658" s="21"/>
      <c r="H658" s="21"/>
      <c r="I658" s="21" t="s">
        <v>92</v>
      </c>
      <c r="J658" s="21"/>
      <c r="K658" s="21"/>
      <c r="L658" s="21"/>
      <c r="M658" s="21"/>
      <c r="N658" s="21"/>
      <c r="O658" s="21"/>
      <c r="P658" s="21"/>
      <c r="Q658">
        <f t="shared" si="10"/>
        <v>2</v>
      </c>
      <c r="R658" t="str">
        <f>VLOOKUP('NS1'!A658,'[2]Gene Name'!A:B,2, 0)</f>
        <v>peptidylprolyl isomerase like 1(PPIL1)</v>
      </c>
    </row>
    <row r="659" spans="1:18" x14ac:dyDescent="0.35">
      <c r="A659" s="22" t="s">
        <v>1951</v>
      </c>
      <c r="B659" t="s">
        <v>1952</v>
      </c>
      <c r="C659"/>
      <c r="D659"/>
      <c r="E659"/>
      <c r="F659"/>
      <c r="G659"/>
      <c r="H659"/>
      <c r="I659"/>
      <c r="J659"/>
      <c r="K659"/>
      <c r="L659"/>
      <c r="M659"/>
      <c r="N659" t="s">
        <v>92</v>
      </c>
      <c r="O659"/>
      <c r="P659" t="s">
        <v>92</v>
      </c>
      <c r="Q659">
        <f t="shared" si="10"/>
        <v>2</v>
      </c>
      <c r="R659" t="str">
        <f>VLOOKUP('NS1'!A659,'[2]Gene Name'!A:B,2, 0)</f>
        <v>protein phosphatase, Mg2+/Mn2+ dependent 1B(PPM1B)</v>
      </c>
    </row>
    <row r="660" spans="1:18" x14ac:dyDescent="0.35">
      <c r="A660" s="19" t="s">
        <v>1953</v>
      </c>
      <c r="B660" t="s">
        <v>1954</v>
      </c>
      <c r="C660" s="21"/>
      <c r="D660" s="21"/>
      <c r="E660" s="21"/>
      <c r="F660" s="21" t="s">
        <v>92</v>
      </c>
      <c r="G660" s="21"/>
      <c r="H660" s="21"/>
      <c r="I660" s="21"/>
      <c r="J660" s="21"/>
      <c r="K660" s="21"/>
      <c r="L660" s="21"/>
      <c r="M660" s="21"/>
      <c r="N660" s="21"/>
      <c r="O660" s="21"/>
      <c r="P660" s="21" t="s">
        <v>92</v>
      </c>
      <c r="Q660">
        <f t="shared" si="10"/>
        <v>2</v>
      </c>
      <c r="R660" t="str">
        <f>VLOOKUP('NS1'!A660,'[2]Gene Name'!A:B,2, 0)</f>
        <v>pre-mRNA processing factor 40 homolog A(PRPF40A)</v>
      </c>
    </row>
    <row r="661" spans="1:18" x14ac:dyDescent="0.35">
      <c r="A661" s="19" t="s">
        <v>1955</v>
      </c>
      <c r="B661" t="s">
        <v>1956</v>
      </c>
      <c r="C661" s="21"/>
      <c r="D661" s="21"/>
      <c r="E661" s="21"/>
      <c r="F661" s="21" t="s">
        <v>92</v>
      </c>
      <c r="G661" s="21"/>
      <c r="H661" s="21"/>
      <c r="I661" s="21"/>
      <c r="J661" s="21"/>
      <c r="K661" s="21"/>
      <c r="L661" s="21"/>
      <c r="M661" s="21"/>
      <c r="N661" s="21"/>
      <c r="O661" s="21"/>
      <c r="P661" s="21" t="s">
        <v>92</v>
      </c>
      <c r="Q661">
        <f t="shared" si="10"/>
        <v>2</v>
      </c>
      <c r="R661" t="str">
        <f>VLOOKUP('NS1'!A661,'[2]Gene Name'!A:B,2, 0)</f>
        <v>proline rich coiled-coil 2A(PRRC2A)</v>
      </c>
    </row>
    <row r="662" spans="1:18" x14ac:dyDescent="0.35">
      <c r="A662" s="19" t="s">
        <v>1957</v>
      </c>
      <c r="B662" t="s">
        <v>1958</v>
      </c>
      <c r="C662" s="21"/>
      <c r="D662" s="21"/>
      <c r="E662" s="21"/>
      <c r="F662" s="21"/>
      <c r="G662" s="21"/>
      <c r="H662" s="21"/>
      <c r="I662" s="21" t="s">
        <v>92</v>
      </c>
      <c r="J662" s="21"/>
      <c r="K662" s="21"/>
      <c r="L662" s="21"/>
      <c r="M662" s="21"/>
      <c r="N662" s="21"/>
      <c r="O662" s="21" t="s">
        <v>92</v>
      </c>
      <c r="P662" s="21" t="s">
        <v>92</v>
      </c>
      <c r="Q662">
        <f t="shared" si="10"/>
        <v>3</v>
      </c>
      <c r="R662" t="str">
        <f>VLOOKUP('NS1'!A662,'[2]Gene Name'!A:B,2, 0)</f>
        <v>peroxiredoxin 6(PRDX6)</v>
      </c>
    </row>
    <row r="663" spans="1:18" x14ac:dyDescent="0.35">
      <c r="A663" s="19" t="s">
        <v>1959</v>
      </c>
      <c r="B663" t="s">
        <v>1960</v>
      </c>
      <c r="C663" s="21"/>
      <c r="D663" s="21"/>
      <c r="E663" s="21"/>
      <c r="F663" s="21"/>
      <c r="G663" s="21"/>
      <c r="H663" s="21" t="s">
        <v>92</v>
      </c>
      <c r="I663" s="21" t="s">
        <v>92</v>
      </c>
      <c r="J663" s="21"/>
      <c r="K663" s="21"/>
      <c r="L663" s="21"/>
      <c r="M663" s="21"/>
      <c r="N663" s="21"/>
      <c r="O663" s="21"/>
      <c r="P663" s="21"/>
      <c r="Q663">
        <f t="shared" si="10"/>
        <v>2</v>
      </c>
      <c r="R663" t="str">
        <f>VLOOKUP('NS1'!A663,'[2]Gene Name'!A:B,2, 0)</f>
        <v>protein kinase, DNA-activated, catalytic polypeptide(PRKDC)</v>
      </c>
    </row>
    <row r="664" spans="1:18" x14ac:dyDescent="0.35">
      <c r="A664" s="19" t="s">
        <v>1961</v>
      </c>
      <c r="B664" t="s">
        <v>1962</v>
      </c>
      <c r="D664" s="20" t="s">
        <v>92</v>
      </c>
      <c r="E664" s="20" t="s">
        <v>92</v>
      </c>
      <c r="F664" s="20" t="s">
        <v>92</v>
      </c>
      <c r="I664" s="20" t="s">
        <v>92</v>
      </c>
      <c r="L664" s="20" t="s">
        <v>92</v>
      </c>
      <c r="O664" s="20" t="s">
        <v>92</v>
      </c>
      <c r="P664" s="20" t="s">
        <v>92</v>
      </c>
      <c r="Q664" s="21">
        <f t="shared" si="10"/>
        <v>7</v>
      </c>
      <c r="R664" s="21" t="str">
        <f>VLOOKUP('NS1'!A664,'[2]Gene Name'!A:B,2, 0)</f>
        <v>protein activator of interferon induced protein kinase EIF2AK2(PRKRA)</v>
      </c>
    </row>
    <row r="665" spans="1:18" hidden="1" x14ac:dyDescent="0.35">
      <c r="A665" s="22" t="s">
        <v>1963</v>
      </c>
      <c r="B665" t="s">
        <v>1964</v>
      </c>
      <c r="C665"/>
      <c r="D665"/>
      <c r="E665"/>
      <c r="F665"/>
      <c r="G665"/>
      <c r="H665"/>
      <c r="I665"/>
      <c r="J665"/>
      <c r="K665" t="s">
        <v>92</v>
      </c>
      <c r="L665"/>
      <c r="M665"/>
      <c r="N665"/>
      <c r="O665"/>
      <c r="P665"/>
      <c r="Q665">
        <f t="shared" si="10"/>
        <v>1</v>
      </c>
      <c r="R665" t="str">
        <f>VLOOKUP('NS1'!A665,'[2]Gene Name'!A:B,2, 0)</f>
        <v>prolactin receptor(PRLR)</v>
      </c>
    </row>
    <row r="666" spans="1:18" x14ac:dyDescent="0.35">
      <c r="A666" s="22" t="s">
        <v>1965</v>
      </c>
      <c r="B666" t="s">
        <v>1966</v>
      </c>
      <c r="C666"/>
      <c r="D666"/>
      <c r="E666"/>
      <c r="F666"/>
      <c r="G666"/>
      <c r="H666"/>
      <c r="I666"/>
      <c r="J666"/>
      <c r="K666"/>
      <c r="L666"/>
      <c r="M666"/>
      <c r="N666"/>
      <c r="O666" t="s">
        <v>92</v>
      </c>
      <c r="P666" t="s">
        <v>92</v>
      </c>
      <c r="Q666">
        <f t="shared" si="10"/>
        <v>2</v>
      </c>
      <c r="R666" t="str">
        <f>VLOOKUP('NS1'!A666,'[2]Gene Name'!A:B,2, 0)</f>
        <v>profilin 1(PFN1)</v>
      </c>
    </row>
    <row r="667" spans="1:18" x14ac:dyDescent="0.35">
      <c r="A667" s="19" t="s">
        <v>1967</v>
      </c>
      <c r="B667" t="s">
        <v>1968</v>
      </c>
      <c r="C667" s="21"/>
      <c r="D667" s="21"/>
      <c r="E667" s="21"/>
      <c r="F667" s="21"/>
      <c r="G667" s="21" t="s">
        <v>92</v>
      </c>
      <c r="H667" s="21"/>
      <c r="I667" s="21"/>
      <c r="J667" s="21"/>
      <c r="K667" s="21"/>
      <c r="L667" s="21"/>
      <c r="M667" s="21"/>
      <c r="N667" s="21"/>
      <c r="O667" s="21"/>
      <c r="P667" s="21" t="s">
        <v>92</v>
      </c>
      <c r="Q667">
        <f t="shared" si="10"/>
        <v>2</v>
      </c>
      <c r="R667" t="str">
        <f>VLOOKUP('NS1'!A667,'[2]Gene Name'!A:B,2, 0)</f>
        <v>profilin 2(PFN2)</v>
      </c>
    </row>
    <row r="668" spans="1:18" hidden="1" x14ac:dyDescent="0.35">
      <c r="A668" s="23" t="s">
        <v>1969</v>
      </c>
      <c r="B668" t="s">
        <v>1970</v>
      </c>
      <c r="C668"/>
      <c r="D668"/>
      <c r="E668"/>
      <c r="F668" t="s">
        <v>92</v>
      </c>
      <c r="G668"/>
      <c r="H668"/>
      <c r="I668"/>
      <c r="J668"/>
      <c r="K668"/>
      <c r="L668"/>
      <c r="M668"/>
      <c r="N668"/>
      <c r="O668"/>
      <c r="P668"/>
      <c r="Q668">
        <f t="shared" si="10"/>
        <v>1</v>
      </c>
      <c r="R668" t="str">
        <f>VLOOKUP('NS1'!A668,'[2]Gene Name'!A:B,2, 0)</f>
        <v>cell division cycle 40(CDC40)</v>
      </c>
    </row>
    <row r="669" spans="1:18" hidden="1" x14ac:dyDescent="0.35">
      <c r="A669" s="24" t="s">
        <v>1971</v>
      </c>
      <c r="B669" t="s">
        <v>1972</v>
      </c>
      <c r="C669"/>
      <c r="D669"/>
      <c r="E669"/>
      <c r="F669"/>
      <c r="G669"/>
      <c r="H669" t="s">
        <v>92</v>
      </c>
      <c r="I669"/>
      <c r="J669"/>
      <c r="K669"/>
      <c r="L669"/>
      <c r="M669"/>
      <c r="N669"/>
      <c r="O669"/>
      <c r="P669"/>
      <c r="Q669">
        <f t="shared" si="10"/>
        <v>1</v>
      </c>
      <c r="R669" t="str">
        <f>VLOOKUP('NS1'!A669,'[2]Gene Name'!A:B,2, 0)</f>
        <v>pre-mRNA processing factor 19(PRPF19)</v>
      </c>
    </row>
    <row r="670" spans="1:18" x14ac:dyDescent="0.35">
      <c r="A670" s="22" t="s">
        <v>1973</v>
      </c>
      <c r="B670" t="s">
        <v>1974</v>
      </c>
      <c r="C670"/>
      <c r="D670"/>
      <c r="E670"/>
      <c r="F670"/>
      <c r="G670"/>
      <c r="H670"/>
      <c r="I670"/>
      <c r="J670"/>
      <c r="K670"/>
      <c r="L670"/>
      <c r="M670"/>
      <c r="N670" t="s">
        <v>92</v>
      </c>
      <c r="O670"/>
      <c r="P670" t="s">
        <v>92</v>
      </c>
      <c r="Q670">
        <f t="shared" si="10"/>
        <v>2</v>
      </c>
      <c r="R670" t="str">
        <f>VLOOKUP('NS1'!A670,'[2]Gene Name'!A:B,2, 0)</f>
        <v>pre-mRNA processing factor 31(PRPF31)</v>
      </c>
    </row>
    <row r="671" spans="1:18" hidden="1" x14ac:dyDescent="0.35">
      <c r="A671" s="22" t="s">
        <v>1975</v>
      </c>
      <c r="B671" t="s">
        <v>1976</v>
      </c>
      <c r="C671"/>
      <c r="D671"/>
      <c r="E671"/>
      <c r="F671"/>
      <c r="G671"/>
      <c r="H671"/>
      <c r="I671"/>
      <c r="J671"/>
      <c r="K671"/>
      <c r="L671"/>
      <c r="M671"/>
      <c r="N671"/>
      <c r="O671"/>
      <c r="P671" t="s">
        <v>92</v>
      </c>
      <c r="Q671">
        <f t="shared" si="10"/>
        <v>1</v>
      </c>
      <c r="R671" t="str">
        <f>VLOOKUP('NS1'!A671,'[2]Gene Name'!A:B,2, 0)</f>
        <v>pre-mRNA processing factor 39(PRPF39)</v>
      </c>
    </row>
    <row r="672" spans="1:18" hidden="1" x14ac:dyDescent="0.35">
      <c r="A672" s="24" t="s">
        <v>1977</v>
      </c>
      <c r="B672" t="s">
        <v>1978</v>
      </c>
      <c r="C672"/>
      <c r="D672"/>
      <c r="E672"/>
      <c r="F672"/>
      <c r="G672"/>
      <c r="H672" t="s">
        <v>92</v>
      </c>
      <c r="I672"/>
      <c r="J672"/>
      <c r="K672"/>
      <c r="L672"/>
      <c r="M672"/>
      <c r="N672"/>
      <c r="O672"/>
      <c r="P672"/>
      <c r="Q672">
        <f t="shared" si="10"/>
        <v>1</v>
      </c>
      <c r="R672" t="str">
        <f>VLOOKUP('NS1'!A672,'[2]Gene Name'!A:B,2, 0)</f>
        <v>pre-mRNA processing factor 4B(PRPF4B)</v>
      </c>
    </row>
    <row r="673" spans="1:18" hidden="1" x14ac:dyDescent="0.35">
      <c r="A673" s="22" t="s">
        <v>1979</v>
      </c>
      <c r="B673" t="s">
        <v>1980</v>
      </c>
      <c r="C673"/>
      <c r="D673"/>
      <c r="E673"/>
      <c r="F673"/>
      <c r="G673"/>
      <c r="H673"/>
      <c r="I673"/>
      <c r="J673"/>
      <c r="K673"/>
      <c r="L673"/>
      <c r="M673"/>
      <c r="N673"/>
      <c r="O673"/>
      <c r="P673" t="s">
        <v>92</v>
      </c>
      <c r="Q673">
        <f t="shared" si="10"/>
        <v>1</v>
      </c>
      <c r="R673" t="str">
        <f>VLOOKUP('NS1'!A673,'[2]Gene Name'!A:B,2, 0)</f>
        <v>pre-mRNA processing factor 6(PRPF6)</v>
      </c>
    </row>
    <row r="674" spans="1:18" hidden="1" x14ac:dyDescent="0.35">
      <c r="A674" s="22" t="s">
        <v>1981</v>
      </c>
      <c r="B674" t="s">
        <v>1982</v>
      </c>
      <c r="C674"/>
      <c r="D674"/>
      <c r="E674"/>
      <c r="F674"/>
      <c r="G674"/>
      <c r="H674"/>
      <c r="I674" t="s">
        <v>92</v>
      </c>
      <c r="J674"/>
      <c r="K674"/>
      <c r="L674"/>
      <c r="M674"/>
      <c r="N674"/>
      <c r="O674"/>
      <c r="P674"/>
      <c r="Q674">
        <f t="shared" si="10"/>
        <v>1</v>
      </c>
      <c r="R674" t="str">
        <f>VLOOKUP('NS1'!A674,'[2]Gene Name'!A:B,2, 0)</f>
        <v>pre-mRNA processing factor 8(PRPF8)</v>
      </c>
    </row>
    <row r="675" spans="1:18" x14ac:dyDescent="0.35">
      <c r="A675" s="22" t="s">
        <v>1983</v>
      </c>
      <c r="B675" t="s">
        <v>1984</v>
      </c>
      <c r="C675"/>
      <c r="D675"/>
      <c r="E675"/>
      <c r="F675"/>
      <c r="G675"/>
      <c r="H675"/>
      <c r="I675"/>
      <c r="J675"/>
      <c r="K675"/>
      <c r="L675"/>
      <c r="M675" t="s">
        <v>92</v>
      </c>
      <c r="N675"/>
      <c r="O675"/>
      <c r="P675" t="s">
        <v>92</v>
      </c>
      <c r="Q675">
        <f t="shared" si="10"/>
        <v>2</v>
      </c>
      <c r="R675" t="str">
        <f>VLOOKUP('NS1'!A675,'[2]Gene Name'!A:B,2, 0)</f>
        <v>proteasome 26S subunit, ATPase 6(PSMC6)</v>
      </c>
    </row>
    <row r="676" spans="1:18" hidden="1" x14ac:dyDescent="0.35">
      <c r="A676" s="22" t="s">
        <v>1985</v>
      </c>
      <c r="B676" t="s">
        <v>1986</v>
      </c>
      <c r="C676"/>
      <c r="D676"/>
      <c r="E676"/>
      <c r="F676"/>
      <c r="G676"/>
      <c r="H676"/>
      <c r="I676" t="s">
        <v>92</v>
      </c>
      <c r="J676"/>
      <c r="K676"/>
      <c r="L676"/>
      <c r="M676"/>
      <c r="N676"/>
      <c r="O676"/>
      <c r="P676"/>
      <c r="Q676">
        <f t="shared" si="10"/>
        <v>1</v>
      </c>
      <c r="R676" t="str">
        <f>VLOOKUP('NS1'!A676,'[2]Gene Name'!A:B,2, 0)</f>
        <v>proteasome 26S subunit, ATPase 2(PSMC2)</v>
      </c>
    </row>
    <row r="677" spans="1:18" x14ac:dyDescent="0.35">
      <c r="A677" s="22" t="s">
        <v>1987</v>
      </c>
      <c r="B677" t="s">
        <v>1988</v>
      </c>
      <c r="C677"/>
      <c r="D677"/>
      <c r="E677"/>
      <c r="F677"/>
      <c r="G677"/>
      <c r="H677"/>
      <c r="I677"/>
      <c r="J677"/>
      <c r="K677"/>
      <c r="L677"/>
      <c r="M677" t="s">
        <v>92</v>
      </c>
      <c r="N677"/>
      <c r="O677"/>
      <c r="P677" t="s">
        <v>92</v>
      </c>
      <c r="Q677">
        <f t="shared" si="10"/>
        <v>2</v>
      </c>
      <c r="R677" t="str">
        <f>VLOOKUP('NS1'!A677,'[2]Gene Name'!A:B,2, 0)</f>
        <v>proteasome 26S subunit, ATPase 5(PSMC5)</v>
      </c>
    </row>
    <row r="678" spans="1:18" hidden="1" x14ac:dyDescent="0.35">
      <c r="A678" s="22" t="s">
        <v>1989</v>
      </c>
      <c r="B678" t="s">
        <v>1990</v>
      </c>
      <c r="C678"/>
      <c r="D678"/>
      <c r="E678"/>
      <c r="F678"/>
      <c r="G678"/>
      <c r="H678"/>
      <c r="I678" t="s">
        <v>92</v>
      </c>
      <c r="J678"/>
      <c r="K678"/>
      <c r="L678"/>
      <c r="M678"/>
      <c r="N678"/>
      <c r="O678"/>
      <c r="P678"/>
      <c r="Q678">
        <f t="shared" si="10"/>
        <v>1</v>
      </c>
      <c r="R678" t="str">
        <f>VLOOKUP('NS1'!A678,'[2]Gene Name'!A:B,2, 0)</f>
        <v>proteasome subunit alpha 3(PSMA3)</v>
      </c>
    </row>
    <row r="679" spans="1:18" hidden="1" x14ac:dyDescent="0.35">
      <c r="A679" s="22" t="s">
        <v>1991</v>
      </c>
      <c r="B679" t="s">
        <v>1992</v>
      </c>
      <c r="C679"/>
      <c r="D679"/>
      <c r="E679"/>
      <c r="F679"/>
      <c r="G679"/>
      <c r="H679"/>
      <c r="I679" t="s">
        <v>92</v>
      </c>
      <c r="J679"/>
      <c r="K679"/>
      <c r="L679"/>
      <c r="M679"/>
      <c r="N679"/>
      <c r="O679"/>
      <c r="P679"/>
      <c r="Q679">
        <f t="shared" si="10"/>
        <v>1</v>
      </c>
      <c r="R679" t="str">
        <f>VLOOKUP('NS1'!A679,'[2]Gene Name'!A:B,2, 0)</f>
        <v>proteasome subunit alpha 7(PSMA7)</v>
      </c>
    </row>
    <row r="680" spans="1:18" x14ac:dyDescent="0.35">
      <c r="A680" s="19" t="s">
        <v>1993</v>
      </c>
      <c r="B680" t="s">
        <v>1994</v>
      </c>
      <c r="C680" s="21"/>
      <c r="D680" s="21"/>
      <c r="E680" s="21"/>
      <c r="F680" s="21"/>
      <c r="G680" s="21"/>
      <c r="H680" s="21"/>
      <c r="I680" s="21" t="s">
        <v>92</v>
      </c>
      <c r="J680" s="21"/>
      <c r="K680" s="21"/>
      <c r="L680" s="21"/>
      <c r="M680" s="21" t="s">
        <v>92</v>
      </c>
      <c r="N680" s="21"/>
      <c r="O680" s="21"/>
      <c r="P680" s="21" t="s">
        <v>92</v>
      </c>
      <c r="Q680" s="21">
        <f t="shared" si="10"/>
        <v>3</v>
      </c>
      <c r="R680" s="21" t="str">
        <f>VLOOKUP('NS1'!A680,'[2]Gene Name'!A:B,2, 0)</f>
        <v>proteasome 26S subunit, non-ATPase 11(PSMD11)</v>
      </c>
    </row>
    <row r="681" spans="1:18" x14ac:dyDescent="0.35">
      <c r="A681" s="19" t="s">
        <v>1995</v>
      </c>
      <c r="B681" t="s">
        <v>1996</v>
      </c>
      <c r="C681" s="21"/>
      <c r="D681" s="21"/>
      <c r="E681" s="21"/>
      <c r="F681" s="21"/>
      <c r="G681" s="21"/>
      <c r="H681" s="21"/>
      <c r="I681" s="21" t="s">
        <v>92</v>
      </c>
      <c r="J681" s="21"/>
      <c r="K681" s="21"/>
      <c r="L681" s="21"/>
      <c r="M681" s="21" t="s">
        <v>92</v>
      </c>
      <c r="N681" s="21"/>
      <c r="O681" s="21"/>
      <c r="P681" s="21" t="s">
        <v>92</v>
      </c>
      <c r="Q681" s="21">
        <f t="shared" si="10"/>
        <v>3</v>
      </c>
      <c r="R681" s="21" t="str">
        <f>VLOOKUP('NS1'!A681,'[2]Gene Name'!A:B,2, 0)</f>
        <v>proteasome 26S subunit, non-ATPase 12(PSMD12)</v>
      </c>
    </row>
    <row r="682" spans="1:18" hidden="1" x14ac:dyDescent="0.35">
      <c r="A682" s="22" t="s">
        <v>1997</v>
      </c>
      <c r="B682" t="s">
        <v>1998</v>
      </c>
      <c r="C682"/>
      <c r="D682"/>
      <c r="E682"/>
      <c r="F682"/>
      <c r="G682"/>
      <c r="H682"/>
      <c r="I682" t="s">
        <v>92</v>
      </c>
      <c r="J682"/>
      <c r="K682"/>
      <c r="L682"/>
      <c r="M682"/>
      <c r="N682"/>
      <c r="O682"/>
      <c r="P682"/>
      <c r="Q682">
        <f t="shared" si="10"/>
        <v>1</v>
      </c>
      <c r="R682" t="str">
        <f>VLOOKUP('NS1'!A682,'[2]Gene Name'!A:B,2, 0)</f>
        <v>proteasome 26S subunit, non-ATPase 13(PSMD13)</v>
      </c>
    </row>
    <row r="683" spans="1:18" x14ac:dyDescent="0.35">
      <c r="A683" s="19" t="s">
        <v>1999</v>
      </c>
      <c r="B683" t="s">
        <v>2000</v>
      </c>
      <c r="C683" s="21"/>
      <c r="D683" s="21"/>
      <c r="E683" s="21"/>
      <c r="F683" s="21"/>
      <c r="G683" s="21"/>
      <c r="H683" s="21"/>
      <c r="I683" s="21" t="s">
        <v>92</v>
      </c>
      <c r="J683" s="21"/>
      <c r="K683" s="21"/>
      <c r="L683" s="21"/>
      <c r="M683" s="21" t="s">
        <v>92</v>
      </c>
      <c r="N683" s="21"/>
      <c r="O683" s="21"/>
      <c r="P683" s="21" t="s">
        <v>92</v>
      </c>
      <c r="Q683" s="21">
        <f t="shared" si="10"/>
        <v>3</v>
      </c>
      <c r="R683" s="21" t="str">
        <f>VLOOKUP('NS1'!A683,'[2]Gene Name'!A:B,2, 0)</f>
        <v>proteasome 26S subunit, non-ATPase 14(PSMD14)</v>
      </c>
    </row>
    <row r="684" spans="1:18" hidden="1" x14ac:dyDescent="0.35">
      <c r="A684" s="22" t="s">
        <v>2001</v>
      </c>
      <c r="B684" t="s">
        <v>2002</v>
      </c>
      <c r="C684"/>
      <c r="D684"/>
      <c r="E684"/>
      <c r="F684"/>
      <c r="G684"/>
      <c r="H684"/>
      <c r="I684" t="s">
        <v>92</v>
      </c>
      <c r="J684"/>
      <c r="K684"/>
      <c r="L684"/>
      <c r="M684"/>
      <c r="N684"/>
      <c r="O684"/>
      <c r="P684"/>
      <c r="Q684">
        <f t="shared" si="10"/>
        <v>1</v>
      </c>
      <c r="R684" t="str">
        <f>VLOOKUP('NS1'!A684,'[2]Gene Name'!A:B,2, 0)</f>
        <v>proteasome 26S subunit, non-ATPase 1(PSMD1)</v>
      </c>
    </row>
    <row r="685" spans="1:18" hidden="1" x14ac:dyDescent="0.35">
      <c r="A685" s="22" t="s">
        <v>2003</v>
      </c>
      <c r="B685" t="s">
        <v>2004</v>
      </c>
      <c r="C685"/>
      <c r="D685"/>
      <c r="E685"/>
      <c r="F685"/>
      <c r="G685"/>
      <c r="H685"/>
      <c r="I685" t="s">
        <v>92</v>
      </c>
      <c r="J685"/>
      <c r="K685"/>
      <c r="L685"/>
      <c r="M685"/>
      <c r="N685"/>
      <c r="O685"/>
      <c r="P685"/>
      <c r="Q685">
        <f t="shared" si="10"/>
        <v>1</v>
      </c>
      <c r="R685" t="str">
        <f>VLOOKUP('NS1'!A685,'[2]Gene Name'!A:B,2, 0)</f>
        <v>proteasome 26S subunit, non-ATPase 2(PSMD2)</v>
      </c>
    </row>
    <row r="686" spans="1:18" x14ac:dyDescent="0.35">
      <c r="A686" s="19" t="s">
        <v>2005</v>
      </c>
      <c r="B686" t="s">
        <v>2006</v>
      </c>
      <c r="C686" s="21"/>
      <c r="D686" s="21"/>
      <c r="E686" s="21"/>
      <c r="F686" s="21"/>
      <c r="G686" s="21"/>
      <c r="H686" s="21"/>
      <c r="I686" s="21" t="s">
        <v>92</v>
      </c>
      <c r="J686" s="21"/>
      <c r="K686" s="21"/>
      <c r="L686" s="21"/>
      <c r="M686" s="21" t="s">
        <v>92</v>
      </c>
      <c r="N686" s="21"/>
      <c r="O686" s="21"/>
      <c r="P686" s="21" t="s">
        <v>92</v>
      </c>
      <c r="Q686" s="21">
        <f t="shared" si="10"/>
        <v>3</v>
      </c>
      <c r="R686" s="21" t="str">
        <f>VLOOKUP('NS1'!A686,'[2]Gene Name'!A:B,2, 0)</f>
        <v>proteasome 26S subunit, non-ATPase 3(PSMD3)</v>
      </c>
    </row>
    <row r="687" spans="1:18" hidden="1" x14ac:dyDescent="0.35">
      <c r="A687" s="23" t="s">
        <v>2007</v>
      </c>
      <c r="B687" t="s">
        <v>2008</v>
      </c>
      <c r="C687"/>
      <c r="D687"/>
      <c r="E687" t="s">
        <v>92</v>
      </c>
      <c r="F687"/>
      <c r="G687"/>
      <c r="H687"/>
      <c r="I687"/>
      <c r="J687"/>
      <c r="K687"/>
      <c r="L687"/>
      <c r="M687"/>
      <c r="N687"/>
      <c r="O687"/>
      <c r="P687"/>
      <c r="Q687">
        <f t="shared" si="10"/>
        <v>1</v>
      </c>
      <c r="R687" t="str">
        <f>VLOOKUP('NS1'!A687,'[2]Gene Name'!A:B,2, 0)</f>
        <v>proteasome 26S subunit, non-ATPase 6(PSMD6)</v>
      </c>
    </row>
    <row r="688" spans="1:18" hidden="1" x14ac:dyDescent="0.35">
      <c r="A688" s="22" t="s">
        <v>2009</v>
      </c>
      <c r="B688" t="s">
        <v>2010</v>
      </c>
      <c r="C688"/>
      <c r="D688"/>
      <c r="E688"/>
      <c r="F688"/>
      <c r="G688"/>
      <c r="H688"/>
      <c r="I688" t="s">
        <v>92</v>
      </c>
      <c r="J688"/>
      <c r="K688"/>
      <c r="L688"/>
      <c r="M688"/>
      <c r="N688"/>
      <c r="O688"/>
      <c r="P688"/>
      <c r="Q688">
        <f t="shared" si="10"/>
        <v>1</v>
      </c>
      <c r="R688" t="str">
        <f>VLOOKUP('NS1'!A688,'[2]Gene Name'!A:B,2, 0)</f>
        <v>proteasome 26S subunit, non-ATPase 7(PSMD7)</v>
      </c>
    </row>
    <row r="689" spans="1:18" x14ac:dyDescent="0.35">
      <c r="A689" s="19" t="s">
        <v>2011</v>
      </c>
      <c r="B689" t="s">
        <v>2012</v>
      </c>
      <c r="C689" s="20" t="s">
        <v>92</v>
      </c>
      <c r="E689" s="20" t="s">
        <v>92</v>
      </c>
      <c r="H689" s="20" t="s">
        <v>92</v>
      </c>
      <c r="N689" s="20" t="s">
        <v>92</v>
      </c>
      <c r="O689" s="20" t="s">
        <v>92</v>
      </c>
      <c r="P689" s="20" t="s">
        <v>92</v>
      </c>
      <c r="Q689" s="21">
        <f t="shared" si="10"/>
        <v>6</v>
      </c>
      <c r="R689" s="21" t="str">
        <f>VLOOKUP('NS1'!A689,'[2]Gene Name'!A:B,2, 0)</f>
        <v>polypyrimidine tract binding protein 1(PTBP1)</v>
      </c>
    </row>
    <row r="690" spans="1:18" hidden="1" x14ac:dyDescent="0.35">
      <c r="A690" s="24" t="s">
        <v>2013</v>
      </c>
      <c r="B690" t="s">
        <v>2014</v>
      </c>
      <c r="C690"/>
      <c r="D690"/>
      <c r="E690"/>
      <c r="F690"/>
      <c r="G690"/>
      <c r="H690" t="s">
        <v>92</v>
      </c>
      <c r="I690"/>
      <c r="J690"/>
      <c r="K690"/>
      <c r="L690"/>
      <c r="M690"/>
      <c r="N690"/>
      <c r="O690"/>
      <c r="P690"/>
      <c r="Q690">
        <f t="shared" si="10"/>
        <v>1</v>
      </c>
      <c r="R690" t="str">
        <f>VLOOKUP('NS1'!A690,'[2]Gene Name'!A:B,2, 0)</f>
        <v>polypyrimidine tract binding protein 3(PTBP3)</v>
      </c>
    </row>
    <row r="691" spans="1:18" x14ac:dyDescent="0.35">
      <c r="A691" s="22" t="s">
        <v>51</v>
      </c>
      <c r="B691" t="s">
        <v>2015</v>
      </c>
      <c r="C691"/>
      <c r="D691"/>
      <c r="E691"/>
      <c r="F691"/>
      <c r="G691"/>
      <c r="H691"/>
      <c r="I691"/>
      <c r="J691"/>
      <c r="K691"/>
      <c r="L691"/>
      <c r="M691" t="s">
        <v>92</v>
      </c>
      <c r="N691"/>
      <c r="O691"/>
      <c r="P691" t="s">
        <v>92</v>
      </c>
      <c r="Q691">
        <f t="shared" si="10"/>
        <v>2</v>
      </c>
      <c r="R691" t="str">
        <f>VLOOKUP('NS1'!A691,'[2]Gene Name'!A:B,2, 0)</f>
        <v>pentatricopeptide repeat domain 3(PTCD3)</v>
      </c>
    </row>
    <row r="692" spans="1:18" x14ac:dyDescent="0.35">
      <c r="A692" s="22" t="s">
        <v>2016</v>
      </c>
      <c r="B692" t="s">
        <v>2017</v>
      </c>
      <c r="C692"/>
      <c r="D692"/>
      <c r="E692"/>
      <c r="F692"/>
      <c r="G692"/>
      <c r="H692"/>
      <c r="I692"/>
      <c r="J692"/>
      <c r="K692"/>
      <c r="L692"/>
      <c r="M692"/>
      <c r="N692"/>
      <c r="O692" t="s">
        <v>92</v>
      </c>
      <c r="P692" t="s">
        <v>92</v>
      </c>
      <c r="Q692">
        <f t="shared" si="10"/>
        <v>2</v>
      </c>
      <c r="R692" t="str">
        <f>VLOOKUP('NS1'!A692,'[2]Gene Name'!A:B,2, 0)</f>
        <v>prothymosin, alpha(PTMA)</v>
      </c>
    </row>
    <row r="693" spans="1:18" hidden="1" x14ac:dyDescent="0.35">
      <c r="A693" s="22" t="s">
        <v>2018</v>
      </c>
      <c r="C693"/>
      <c r="D693"/>
      <c r="E693"/>
      <c r="F693"/>
      <c r="G693"/>
      <c r="H693"/>
      <c r="I693"/>
      <c r="J693"/>
      <c r="K693"/>
      <c r="L693"/>
      <c r="M693" t="s">
        <v>92</v>
      </c>
      <c r="N693"/>
      <c r="O693"/>
      <c r="P693"/>
      <c r="Q693">
        <f t="shared" si="10"/>
        <v>1</v>
      </c>
      <c r="R693" t="e">
        <f>VLOOKUP('NS1'!A693,'[2]Gene Name'!A:B,2, 0)</f>
        <v>#N/A</v>
      </c>
    </row>
    <row r="694" spans="1:18" ht="15" thickBot="1" x14ac:dyDescent="0.4">
      <c r="A694" s="22" t="s">
        <v>2019</v>
      </c>
      <c r="B694" t="s">
        <v>2020</v>
      </c>
      <c r="C694"/>
      <c r="D694"/>
      <c r="E694"/>
      <c r="F694"/>
      <c r="G694"/>
      <c r="H694"/>
      <c r="I694"/>
      <c r="J694"/>
      <c r="K694"/>
      <c r="L694"/>
      <c r="M694"/>
      <c r="N694"/>
      <c r="O694" t="s">
        <v>92</v>
      </c>
      <c r="P694" t="s">
        <v>92</v>
      </c>
      <c r="Q694">
        <f t="shared" si="10"/>
        <v>2</v>
      </c>
      <c r="R694" t="str">
        <f>VLOOKUP('NS1'!A694,'[2]Gene Name'!A:B,2, 0)</f>
        <v>phosphoribosylaminoimidazole carboxylase; phosphoribosylaminoimidazolesuccinocarboxamide synthase(PAICS)</v>
      </c>
    </row>
    <row r="695" spans="1:18" ht="15" hidden="1" thickBot="1" x14ac:dyDescent="0.4">
      <c r="A695" s="23" t="s">
        <v>2021</v>
      </c>
      <c r="B695" t="e">
        <v>#N/A</v>
      </c>
      <c r="C695"/>
      <c r="D695"/>
      <c r="E695" t="s">
        <v>92</v>
      </c>
      <c r="F695"/>
      <c r="G695"/>
      <c r="H695"/>
      <c r="I695"/>
      <c r="J695"/>
      <c r="K695"/>
      <c r="L695"/>
      <c r="M695"/>
      <c r="N695"/>
      <c r="O695"/>
      <c r="P695"/>
      <c r="Q695">
        <f t="shared" si="10"/>
        <v>1</v>
      </c>
      <c r="R695" t="e">
        <f>VLOOKUP('NS1'!A695,'[2]Gene Name'!A:B,2, 0)</f>
        <v>#N/A</v>
      </c>
    </row>
    <row r="696" spans="1:18" ht="15" hidden="1" thickBot="1" x14ac:dyDescent="0.4">
      <c r="A696" s="24" t="s">
        <v>2022</v>
      </c>
      <c r="B696" t="s">
        <v>2023</v>
      </c>
      <c r="C696"/>
      <c r="D696"/>
      <c r="E696"/>
      <c r="F696"/>
      <c r="G696"/>
      <c r="H696" t="s">
        <v>92</v>
      </c>
      <c r="I696"/>
      <c r="J696"/>
      <c r="K696"/>
      <c r="L696"/>
      <c r="M696"/>
      <c r="N696"/>
      <c r="O696"/>
      <c r="P696"/>
      <c r="Q696">
        <f t="shared" si="10"/>
        <v>1</v>
      </c>
      <c r="R696" t="str">
        <f>VLOOKUP('NS1'!A696,'[2]Gene Name'!A:B,2, 0)</f>
        <v>periodic tryptophan protein 2 homolog(LOC102724159)</v>
      </c>
    </row>
    <row r="697" spans="1:18" ht="15" thickBot="1" x14ac:dyDescent="0.4">
      <c r="A697" s="30" t="s">
        <v>2024</v>
      </c>
      <c r="B697" t="s">
        <v>2025</v>
      </c>
      <c r="C697"/>
      <c r="D697"/>
      <c r="E697"/>
      <c r="F697"/>
      <c r="G697"/>
      <c r="H697"/>
      <c r="I697"/>
      <c r="J697"/>
      <c r="K697"/>
      <c r="L697"/>
      <c r="M697"/>
      <c r="N697" t="s">
        <v>92</v>
      </c>
      <c r="O697"/>
      <c r="P697" t="s">
        <v>92</v>
      </c>
      <c r="Q697">
        <f t="shared" si="10"/>
        <v>2</v>
      </c>
      <c r="R697" t="str">
        <f>VLOOKUP('NS1'!A697,'[2]Gene Name'!A:B,2, 0)</f>
        <v>phosphorylase, glycogen, liver(PYGL)</v>
      </c>
    </row>
    <row r="698" spans="1:18" x14ac:dyDescent="0.35">
      <c r="A698" s="22" t="s">
        <v>2026</v>
      </c>
      <c r="B698" t="s">
        <v>2027</v>
      </c>
      <c r="C698"/>
      <c r="D698"/>
      <c r="E698"/>
      <c r="F698"/>
      <c r="G698"/>
      <c r="H698"/>
      <c r="I698"/>
      <c r="J698"/>
      <c r="K698"/>
      <c r="L698"/>
      <c r="M698" t="s">
        <v>92</v>
      </c>
      <c r="N698"/>
      <c r="O698"/>
      <c r="P698" t="s">
        <v>92</v>
      </c>
      <c r="Q698">
        <f t="shared" si="10"/>
        <v>2</v>
      </c>
      <c r="R698" t="str">
        <f>VLOOKUP('NS1'!A698,'[2]Gene Name'!A:B,2, 0)</f>
        <v>5'-nucleotidase, cytosolic II(NT5C2)</v>
      </c>
    </row>
    <row r="699" spans="1:18" hidden="1" x14ac:dyDescent="0.35">
      <c r="A699" s="22" t="s">
        <v>2028</v>
      </c>
      <c r="B699" t="s">
        <v>2029</v>
      </c>
      <c r="C699"/>
      <c r="D699"/>
      <c r="E699"/>
      <c r="F699"/>
      <c r="G699"/>
      <c r="H699"/>
      <c r="I699" t="s">
        <v>92</v>
      </c>
      <c r="J699"/>
      <c r="K699"/>
      <c r="L699"/>
      <c r="M699"/>
      <c r="N699"/>
      <c r="O699"/>
      <c r="P699"/>
      <c r="Q699">
        <f t="shared" si="10"/>
        <v>1</v>
      </c>
      <c r="R699" t="str">
        <f>VLOOKUP('NS1'!A699,'[2]Gene Name'!A:B,2, 0)</f>
        <v>proteasome 26S subunit, non-ATPase 4(PSMD4)</v>
      </c>
    </row>
    <row r="700" spans="1:18" x14ac:dyDescent="0.35">
      <c r="A700" s="22" t="s">
        <v>2030</v>
      </c>
      <c r="B700" t="e">
        <v>#N/A</v>
      </c>
      <c r="C700"/>
      <c r="D700"/>
      <c r="E700"/>
      <c r="F700"/>
      <c r="G700"/>
      <c r="H700"/>
      <c r="I700"/>
      <c r="J700"/>
      <c r="K700"/>
      <c r="L700"/>
      <c r="M700"/>
      <c r="N700"/>
      <c r="O700" t="s">
        <v>92</v>
      </c>
      <c r="P700" t="s">
        <v>92</v>
      </c>
      <c r="Q700">
        <f t="shared" si="10"/>
        <v>2</v>
      </c>
      <c r="R700" s="31" t="s">
        <v>2031</v>
      </c>
    </row>
    <row r="701" spans="1:18" hidden="1" x14ac:dyDescent="0.35">
      <c r="A701" s="22" t="s">
        <v>2032</v>
      </c>
      <c r="B701" t="s">
        <v>2033</v>
      </c>
      <c r="C701"/>
      <c r="D701"/>
      <c r="E701"/>
      <c r="F701"/>
      <c r="G701"/>
      <c r="H701"/>
      <c r="I701"/>
      <c r="J701"/>
      <c r="K701"/>
      <c r="L701"/>
      <c r="M701"/>
      <c r="N701"/>
      <c r="O701"/>
      <c r="P701" t="s">
        <v>92</v>
      </c>
      <c r="Q701">
        <f t="shared" si="10"/>
        <v>1</v>
      </c>
      <c r="R701" t="str">
        <f>VLOOKUP('NS1'!A701,'[2]Gene Name'!A:B,2, 0)</f>
        <v>ubiquinol-cytochrome c reductase core protein II(UQCRC2)</v>
      </c>
    </row>
    <row r="702" spans="1:18" x14ac:dyDescent="0.35">
      <c r="A702" s="19" t="s">
        <v>2034</v>
      </c>
      <c r="B702" t="s">
        <v>2035</v>
      </c>
      <c r="C702" s="21"/>
      <c r="D702" s="21"/>
      <c r="E702" s="21"/>
      <c r="F702" s="21"/>
      <c r="G702" s="21"/>
      <c r="H702" s="21"/>
      <c r="I702" s="21" t="s">
        <v>92</v>
      </c>
      <c r="J702" s="21"/>
      <c r="K702" s="21"/>
      <c r="L702" s="21"/>
      <c r="M702" s="21" t="s">
        <v>92</v>
      </c>
      <c r="N702" s="21"/>
      <c r="O702" s="21"/>
      <c r="P702" s="21" t="s">
        <v>92</v>
      </c>
      <c r="Q702" s="21">
        <f t="shared" si="10"/>
        <v>3</v>
      </c>
      <c r="R702" s="21" t="str">
        <f>VLOOKUP('NS1'!A702,'[2]Gene Name'!A:B,2, 0)</f>
        <v>QKI, KH domain containing RNA binding(QKI)</v>
      </c>
    </row>
    <row r="703" spans="1:18" hidden="1" x14ac:dyDescent="0.35">
      <c r="A703" s="22" t="s">
        <v>2036</v>
      </c>
      <c r="B703" t="s">
        <v>2037</v>
      </c>
      <c r="C703"/>
      <c r="D703"/>
      <c r="E703"/>
      <c r="F703"/>
      <c r="G703"/>
      <c r="H703"/>
      <c r="I703"/>
      <c r="J703"/>
      <c r="K703"/>
      <c r="L703"/>
      <c r="M703"/>
      <c r="N703"/>
      <c r="O703"/>
      <c r="P703" t="s">
        <v>92</v>
      </c>
      <c r="Q703">
        <f t="shared" si="10"/>
        <v>1</v>
      </c>
      <c r="R703" t="str">
        <f>VLOOKUP('NS1'!A703,'[2]Gene Name'!A:B,2, 0)</f>
        <v>glutaminyl-peptide cyclotransferase like(QPCTL)</v>
      </c>
    </row>
    <row r="704" spans="1:18" x14ac:dyDescent="0.35">
      <c r="A704" s="22" t="s">
        <v>2038</v>
      </c>
      <c r="B704" t="s">
        <v>2039</v>
      </c>
      <c r="C704"/>
      <c r="D704"/>
      <c r="E704"/>
      <c r="F704"/>
      <c r="G704"/>
      <c r="H704"/>
      <c r="I704"/>
      <c r="J704"/>
      <c r="K704"/>
      <c r="L704"/>
      <c r="M704"/>
      <c r="N704"/>
      <c r="O704" t="s">
        <v>92</v>
      </c>
      <c r="P704" t="s">
        <v>92</v>
      </c>
      <c r="Q704">
        <f t="shared" si="10"/>
        <v>2</v>
      </c>
      <c r="R704" t="str">
        <f>VLOOKUP('NS1'!A704,'[2]Gene Name'!A:B,2, 0)</f>
        <v>heterogeneous nuclear ribonucleoprotein A1-like 2(HNRNPA1L2)</v>
      </c>
    </row>
    <row r="705" spans="1:18" x14ac:dyDescent="0.35">
      <c r="A705" s="22" t="s">
        <v>2040</v>
      </c>
      <c r="B705" t="s">
        <v>2041</v>
      </c>
      <c r="C705"/>
      <c r="D705"/>
      <c r="E705"/>
      <c r="F705"/>
      <c r="G705"/>
      <c r="H705"/>
      <c r="I705"/>
      <c r="J705"/>
      <c r="K705"/>
      <c r="L705"/>
      <c r="M705" t="s">
        <v>92</v>
      </c>
      <c r="N705"/>
      <c r="O705"/>
      <c r="P705" t="s">
        <v>92</v>
      </c>
      <c r="Q705">
        <f t="shared" si="10"/>
        <v>2</v>
      </c>
      <c r="R705" t="str">
        <f>VLOOKUP('NS1'!A705,'[2]Gene Name'!A:B,2, 0)</f>
        <v>RAB13, member RAS oncogene family(RAB13)</v>
      </c>
    </row>
    <row r="706" spans="1:18" hidden="1" x14ac:dyDescent="0.35">
      <c r="A706" s="22" t="s">
        <v>2042</v>
      </c>
      <c r="B706" t="s">
        <v>1155</v>
      </c>
      <c r="C706"/>
      <c r="D706"/>
      <c r="E706"/>
      <c r="F706"/>
      <c r="G706"/>
      <c r="H706"/>
      <c r="I706"/>
      <c r="J706"/>
      <c r="K706"/>
      <c r="L706"/>
      <c r="M706"/>
      <c r="N706"/>
      <c r="O706"/>
      <c r="P706" t="s">
        <v>92</v>
      </c>
      <c r="Q706">
        <f t="shared" ref="Q706:Q769" si="11">COUNTA(C706:P706)</f>
        <v>1</v>
      </c>
      <c r="R706" t="str">
        <f>VLOOKUP('NS1'!A706,'[2]Gene Name'!A:B,2, 0)</f>
        <v>ribonucleic acid export 1(RAE1)</v>
      </c>
    </row>
    <row r="707" spans="1:18" x14ac:dyDescent="0.35">
      <c r="A707" s="19" t="s">
        <v>2043</v>
      </c>
      <c r="B707" t="s">
        <v>2044</v>
      </c>
      <c r="C707" s="21"/>
      <c r="D707" s="21"/>
      <c r="E707" s="21"/>
      <c r="F707" s="21"/>
      <c r="G707" s="21"/>
      <c r="H707" s="21"/>
      <c r="I707" s="21"/>
      <c r="J707" s="21"/>
      <c r="K707" s="21" t="s">
        <v>92</v>
      </c>
      <c r="L707" s="21"/>
      <c r="M707" s="21"/>
      <c r="N707" s="21"/>
      <c r="O707" s="21" t="s">
        <v>92</v>
      </c>
      <c r="P707" s="21" t="s">
        <v>92</v>
      </c>
      <c r="Q707">
        <f t="shared" si="11"/>
        <v>3</v>
      </c>
      <c r="R707" t="str">
        <f>VLOOKUP('NS1'!A707,'[2]Gene Name'!A:B,2, 0)</f>
        <v>Raf-1 proto-oncogene, serine/threonine kinase(RAF1)</v>
      </c>
    </row>
    <row r="708" spans="1:18" x14ac:dyDescent="0.35">
      <c r="A708" s="19" t="s">
        <v>2045</v>
      </c>
      <c r="B708" t="s">
        <v>2046</v>
      </c>
      <c r="C708" s="21"/>
      <c r="D708" s="21"/>
      <c r="E708" s="21"/>
      <c r="F708" s="21"/>
      <c r="G708" s="21"/>
      <c r="H708" s="21" t="s">
        <v>92</v>
      </c>
      <c r="I708" s="21"/>
      <c r="J708" s="21"/>
      <c r="K708" s="21"/>
      <c r="L708" s="21"/>
      <c r="M708" s="21"/>
      <c r="N708" s="21"/>
      <c r="O708" s="21"/>
      <c r="P708" s="21" t="s">
        <v>92</v>
      </c>
      <c r="Q708">
        <f t="shared" si="11"/>
        <v>2</v>
      </c>
      <c r="R708" t="str">
        <f>VLOOKUP('NS1'!A708,'[2]Gene Name'!A:B,2, 0)</f>
        <v>retinoic acid induced 14(RAI14)</v>
      </c>
    </row>
    <row r="709" spans="1:18" x14ac:dyDescent="0.35">
      <c r="A709" s="19" t="s">
        <v>2047</v>
      </c>
      <c r="B709" t="s">
        <v>2048</v>
      </c>
      <c r="F709" s="20" t="s">
        <v>92</v>
      </c>
      <c r="H709" s="20" t="s">
        <v>92</v>
      </c>
      <c r="I709" s="20" t="s">
        <v>92</v>
      </c>
      <c r="O709" s="20" t="s">
        <v>92</v>
      </c>
      <c r="P709" s="20" t="s">
        <v>92</v>
      </c>
      <c r="Q709" s="21">
        <f t="shared" si="11"/>
        <v>5</v>
      </c>
      <c r="R709" s="21" t="str">
        <f>VLOOKUP('NS1'!A709,'[2]Gene Name'!A:B,2, 0)</f>
        <v>RALY heterogeneous nuclear ribonucleoprotein(RALY)</v>
      </c>
    </row>
    <row r="710" spans="1:18" hidden="1" x14ac:dyDescent="0.35">
      <c r="A710" s="22" t="s">
        <v>2049</v>
      </c>
      <c r="B710" t="s">
        <v>2050</v>
      </c>
      <c r="C710"/>
      <c r="D710"/>
      <c r="E710"/>
      <c r="F710"/>
      <c r="G710"/>
      <c r="H710"/>
      <c r="I710"/>
      <c r="J710"/>
      <c r="K710" t="s">
        <v>92</v>
      </c>
      <c r="L710"/>
      <c r="M710"/>
      <c r="N710"/>
      <c r="O710"/>
      <c r="P710"/>
      <c r="Q710">
        <f t="shared" si="11"/>
        <v>1</v>
      </c>
      <c r="R710" t="str">
        <f>VLOOKUP('NS1'!A710,'[2]Gene Name'!A:B,2, 0)</f>
        <v>RB transcriptional corepressor 1(RB1)</v>
      </c>
    </row>
    <row r="711" spans="1:18" hidden="1" x14ac:dyDescent="0.35">
      <c r="A711" s="22" t="s">
        <v>2051</v>
      </c>
      <c r="B711" t="s">
        <v>2052</v>
      </c>
      <c r="C711"/>
      <c r="D711"/>
      <c r="E711"/>
      <c r="F711"/>
      <c r="G711"/>
      <c r="H711"/>
      <c r="I711"/>
      <c r="J711"/>
      <c r="K711" t="s">
        <v>92</v>
      </c>
      <c r="L711"/>
      <c r="M711"/>
      <c r="N711"/>
      <c r="O711"/>
      <c r="P711"/>
      <c r="Q711">
        <f t="shared" si="11"/>
        <v>1</v>
      </c>
      <c r="R711" t="str">
        <f>VLOOKUP('NS1'!A711,'[2]Gene Name'!A:B,2, 0)</f>
        <v>RB1 inducible coiled-coil 1(RB1CC1)</v>
      </c>
    </row>
    <row r="712" spans="1:18" x14ac:dyDescent="0.35">
      <c r="A712" s="19" t="s">
        <v>6</v>
      </c>
      <c r="B712" t="s">
        <v>2053</v>
      </c>
      <c r="C712" s="21"/>
      <c r="D712" s="21"/>
      <c r="E712" s="21"/>
      <c r="F712" s="21"/>
      <c r="G712" s="21"/>
      <c r="H712" s="21" t="s">
        <v>92</v>
      </c>
      <c r="I712" s="21"/>
      <c r="J712" s="21"/>
      <c r="K712" s="21"/>
      <c r="L712" s="21"/>
      <c r="M712" s="21" t="s">
        <v>92</v>
      </c>
      <c r="N712" s="21"/>
      <c r="O712" s="21"/>
      <c r="P712" s="21" t="s">
        <v>92</v>
      </c>
      <c r="Q712" s="21">
        <f t="shared" si="11"/>
        <v>3</v>
      </c>
      <c r="R712" s="21" t="str">
        <f>VLOOKUP('NS1'!A712,'[2]Gene Name'!A:B,2, 0)</f>
        <v>RBM14-RBM4 readthrough(RBM14-RBM4)</v>
      </c>
    </row>
    <row r="713" spans="1:18" x14ac:dyDescent="0.35">
      <c r="A713" s="19" t="s">
        <v>142</v>
      </c>
      <c r="B713" t="s">
        <v>2054</v>
      </c>
      <c r="C713" s="21"/>
      <c r="D713" s="21"/>
      <c r="E713" s="21"/>
      <c r="F713" s="21"/>
      <c r="G713" s="21"/>
      <c r="H713" s="21" t="s">
        <v>92</v>
      </c>
      <c r="I713" s="21"/>
      <c r="J713" s="21"/>
      <c r="K713" s="21"/>
      <c r="L713" s="21"/>
      <c r="M713" s="21"/>
      <c r="N713" s="21"/>
      <c r="O713" s="21"/>
      <c r="P713" s="21" t="s">
        <v>92</v>
      </c>
      <c r="Q713">
        <f t="shared" si="11"/>
        <v>2</v>
      </c>
      <c r="R713" t="str">
        <f>VLOOKUP('NS1'!A713,'[2]Gene Name'!A:B,2, 0)</f>
        <v>RNA binding motif protein 15(RBM15)</v>
      </c>
    </row>
    <row r="714" spans="1:18" hidden="1" x14ac:dyDescent="0.35">
      <c r="A714" s="24" t="s">
        <v>79</v>
      </c>
      <c r="B714" t="s">
        <v>2055</v>
      </c>
      <c r="C714"/>
      <c r="D714"/>
      <c r="E714"/>
      <c r="F714"/>
      <c r="G714"/>
      <c r="H714" t="s">
        <v>92</v>
      </c>
      <c r="I714"/>
      <c r="J714"/>
      <c r="K714"/>
      <c r="L714"/>
      <c r="M714"/>
      <c r="N714"/>
      <c r="O714"/>
      <c r="P714"/>
      <c r="Q714">
        <f t="shared" si="11"/>
        <v>1</v>
      </c>
      <c r="R714" t="str">
        <f>VLOOKUP('NS1'!A714,'[2]Gene Name'!A:B,2, 0)</f>
        <v>RNA binding motif protein 25(RBM25)</v>
      </c>
    </row>
    <row r="715" spans="1:18" hidden="1" x14ac:dyDescent="0.35">
      <c r="A715" s="24" t="s">
        <v>2056</v>
      </c>
      <c r="B715" t="s">
        <v>2057</v>
      </c>
      <c r="C715"/>
      <c r="D715"/>
      <c r="E715"/>
      <c r="F715"/>
      <c r="G715"/>
      <c r="H715" t="s">
        <v>92</v>
      </c>
      <c r="I715"/>
      <c r="J715"/>
      <c r="K715"/>
      <c r="L715"/>
      <c r="M715"/>
      <c r="N715"/>
      <c r="O715"/>
      <c r="P715"/>
      <c r="Q715">
        <f t="shared" si="11"/>
        <v>1</v>
      </c>
      <c r="R715" t="str">
        <f>VLOOKUP('NS1'!A715,'[2]Gene Name'!A:B,2, 0)</f>
        <v>RNA binding motif protein 28(RBM28)</v>
      </c>
    </row>
    <row r="716" spans="1:18" x14ac:dyDescent="0.35">
      <c r="A716" s="22" t="s">
        <v>2058</v>
      </c>
      <c r="B716" t="s">
        <v>2059</v>
      </c>
      <c r="C716"/>
      <c r="D716"/>
      <c r="E716"/>
      <c r="F716"/>
      <c r="G716"/>
      <c r="H716"/>
      <c r="I716"/>
      <c r="J716"/>
      <c r="K716"/>
      <c r="L716"/>
      <c r="M716"/>
      <c r="N716" t="s">
        <v>92</v>
      </c>
      <c r="O716"/>
      <c r="P716" t="s">
        <v>92</v>
      </c>
      <c r="Q716">
        <f t="shared" si="11"/>
        <v>2</v>
      </c>
      <c r="R716" t="str">
        <f>VLOOKUP('NS1'!A716,'[2]Gene Name'!A:B,2, 0)</f>
        <v>RNA binding motif (RNP1, RRM) protein 3(RBM3)</v>
      </c>
    </row>
    <row r="717" spans="1:18" hidden="1" x14ac:dyDescent="0.35">
      <c r="A717" s="24" t="s">
        <v>2060</v>
      </c>
      <c r="B717" t="s">
        <v>2061</v>
      </c>
      <c r="C717"/>
      <c r="D717"/>
      <c r="E717"/>
      <c r="F717"/>
      <c r="G717"/>
      <c r="H717" t="s">
        <v>92</v>
      </c>
      <c r="I717"/>
      <c r="J717"/>
      <c r="K717"/>
      <c r="L717"/>
      <c r="M717"/>
      <c r="N717"/>
      <c r="O717"/>
      <c r="P717"/>
      <c r="Q717">
        <f t="shared" si="11"/>
        <v>1</v>
      </c>
      <c r="R717" t="str">
        <f>VLOOKUP('NS1'!A717,'[2]Gene Name'!A:B,2, 0)</f>
        <v>RNA binding motif protein 34(RBM34)</v>
      </c>
    </row>
    <row r="718" spans="1:18" x14ac:dyDescent="0.35">
      <c r="A718" s="19" t="s">
        <v>2062</v>
      </c>
      <c r="B718" t="s">
        <v>2063</v>
      </c>
      <c r="C718" s="21"/>
      <c r="D718" s="21"/>
      <c r="E718" s="21"/>
      <c r="F718" s="21"/>
      <c r="G718" s="21"/>
      <c r="H718" s="21" t="s">
        <v>92</v>
      </c>
      <c r="I718" s="21" t="s">
        <v>92</v>
      </c>
      <c r="J718" s="21"/>
      <c r="K718" s="21"/>
      <c r="L718" s="21"/>
      <c r="M718" s="21"/>
      <c r="N718" s="21"/>
      <c r="O718" s="21"/>
      <c r="P718" s="21"/>
      <c r="Q718">
        <f t="shared" si="11"/>
        <v>2</v>
      </c>
      <c r="R718" t="str">
        <f>VLOOKUP('NS1'!A718,'[2]Gene Name'!A:B,2, 0)</f>
        <v>RNA binding motif protein 4(RBM4)</v>
      </c>
    </row>
    <row r="719" spans="1:18" x14ac:dyDescent="0.35">
      <c r="A719" s="22" t="s">
        <v>2064</v>
      </c>
      <c r="B719" t="s">
        <v>2065</v>
      </c>
      <c r="C719"/>
      <c r="D719"/>
      <c r="E719"/>
      <c r="F719"/>
      <c r="G719"/>
      <c r="H719"/>
      <c r="I719"/>
      <c r="J719"/>
      <c r="K719"/>
      <c r="L719"/>
      <c r="M719" t="s">
        <v>92</v>
      </c>
      <c r="N719"/>
      <c r="O719"/>
      <c r="P719" t="s">
        <v>92</v>
      </c>
      <c r="Q719">
        <f t="shared" si="11"/>
        <v>2</v>
      </c>
      <c r="R719" t="str">
        <f>VLOOKUP('NS1'!A719,'[2]Gene Name'!A:B,2, 0)</f>
        <v>RNA binding motif protein 47(RBM47)</v>
      </c>
    </row>
    <row r="720" spans="1:18" x14ac:dyDescent="0.35">
      <c r="A720" s="22" t="s">
        <v>2066</v>
      </c>
      <c r="B720" t="s">
        <v>2067</v>
      </c>
      <c r="C720"/>
      <c r="D720"/>
      <c r="E720"/>
      <c r="F720"/>
      <c r="G720"/>
      <c r="H720"/>
      <c r="I720"/>
      <c r="J720"/>
      <c r="K720"/>
      <c r="L720"/>
      <c r="M720" t="s">
        <v>92</v>
      </c>
      <c r="N720"/>
      <c r="O720"/>
      <c r="P720" t="s">
        <v>92</v>
      </c>
      <c r="Q720">
        <f t="shared" si="11"/>
        <v>2</v>
      </c>
      <c r="R720" t="str">
        <f>VLOOKUP('NS1'!A720,'[2]Gene Name'!A:B,2, 0)</f>
        <v>RNA binding motif single stranded interacting protein 2(RBMS2)</v>
      </c>
    </row>
    <row r="721" spans="1:18" x14ac:dyDescent="0.35">
      <c r="A721" s="19" t="s">
        <v>2068</v>
      </c>
      <c r="B721" t="s">
        <v>2069</v>
      </c>
      <c r="C721" s="20" t="s">
        <v>92</v>
      </c>
      <c r="F721" s="20" t="s">
        <v>92</v>
      </c>
      <c r="H721" s="20" t="s">
        <v>92</v>
      </c>
      <c r="O721" s="20" t="s">
        <v>92</v>
      </c>
      <c r="P721" s="20" t="s">
        <v>92</v>
      </c>
      <c r="Q721" s="21">
        <f t="shared" si="11"/>
        <v>5</v>
      </c>
      <c r="R721" s="21" t="str">
        <f>VLOOKUP('NS1'!A721,'[2]Gene Name'!A:B,2, 0)</f>
        <v>RNA binding motif protein, X-linked(RBMX)</v>
      </c>
    </row>
    <row r="722" spans="1:18" x14ac:dyDescent="0.35">
      <c r="A722" s="19" t="s">
        <v>2070</v>
      </c>
      <c r="B722" t="s">
        <v>2071</v>
      </c>
      <c r="C722" s="21"/>
      <c r="D722" s="21"/>
      <c r="E722" s="21"/>
      <c r="F722" s="21"/>
      <c r="G722" s="21"/>
      <c r="H722" s="21" t="s">
        <v>92</v>
      </c>
      <c r="I722" s="21"/>
      <c r="J722" s="21"/>
      <c r="K722" s="21"/>
      <c r="L722" s="21"/>
      <c r="M722" s="21"/>
      <c r="N722" s="21"/>
      <c r="O722" s="21" t="s">
        <v>92</v>
      </c>
      <c r="P722" s="21" t="s">
        <v>92</v>
      </c>
      <c r="Q722">
        <f t="shared" si="11"/>
        <v>3</v>
      </c>
      <c r="R722" t="str">
        <f>VLOOKUP('NS1'!A722,'[2]Gene Name'!A:B,2, 0)</f>
        <v>TATA-box binding protein associated factor 15(TAF15)</v>
      </c>
    </row>
    <row r="723" spans="1:18" x14ac:dyDescent="0.35">
      <c r="A723" s="19" t="s">
        <v>2072</v>
      </c>
      <c r="B723" t="s">
        <v>2073</v>
      </c>
      <c r="G723" s="20" t="s">
        <v>92</v>
      </c>
      <c r="I723" s="20" t="s">
        <v>92</v>
      </c>
      <c r="O723" s="20" t="s">
        <v>92</v>
      </c>
      <c r="P723" s="20" t="s">
        <v>92</v>
      </c>
      <c r="Q723" s="21">
        <f t="shared" si="11"/>
        <v>4</v>
      </c>
      <c r="R723" s="21" t="str">
        <f>VLOOKUP('NS1'!A723,'[2]Gene Name'!A:B,2, 0)</f>
        <v>UPF1, RNA helicase and ATPase(UPF1)</v>
      </c>
    </row>
    <row r="724" spans="1:18" hidden="1" x14ac:dyDescent="0.35">
      <c r="A724" s="22" t="s">
        <v>2074</v>
      </c>
      <c r="B724" t="s">
        <v>2075</v>
      </c>
      <c r="C724"/>
      <c r="D724"/>
      <c r="E724"/>
      <c r="F724"/>
      <c r="G724"/>
      <c r="H724"/>
      <c r="I724"/>
      <c r="J724"/>
      <c r="K724"/>
      <c r="L724"/>
      <c r="M724"/>
      <c r="N724"/>
      <c r="O724"/>
      <c r="P724" t="s">
        <v>92</v>
      </c>
      <c r="Q724">
        <f t="shared" si="11"/>
        <v>1</v>
      </c>
      <c r="R724" t="str">
        <f>VLOOKUP('NS1'!A724,'[2]Gene Name'!A:B,2, 0)</f>
        <v>replication protein A1(RPA1)</v>
      </c>
    </row>
    <row r="725" spans="1:18" hidden="1" x14ac:dyDescent="0.35">
      <c r="A725" s="22" t="s">
        <v>2076</v>
      </c>
      <c r="B725" t="s">
        <v>2077</v>
      </c>
      <c r="C725"/>
      <c r="D725"/>
      <c r="E725"/>
      <c r="F725"/>
      <c r="G725"/>
      <c r="H725"/>
      <c r="I725"/>
      <c r="J725"/>
      <c r="K725"/>
      <c r="L725"/>
      <c r="M725"/>
      <c r="N725"/>
      <c r="O725"/>
      <c r="P725" t="s">
        <v>92</v>
      </c>
      <c r="Q725">
        <f t="shared" si="11"/>
        <v>1</v>
      </c>
      <c r="R725" t="str">
        <f>VLOOKUP('NS1'!A725,'[2]Gene Name'!A:B,2, 0)</f>
        <v>replication factor C subunit 1(RFC1)</v>
      </c>
    </row>
    <row r="726" spans="1:18" hidden="1" x14ac:dyDescent="0.35">
      <c r="A726" s="22" t="s">
        <v>2078</v>
      </c>
      <c r="B726" t="s">
        <v>2079</v>
      </c>
      <c r="C726"/>
      <c r="D726"/>
      <c r="E726"/>
      <c r="F726"/>
      <c r="G726"/>
      <c r="H726"/>
      <c r="I726"/>
      <c r="J726"/>
      <c r="K726"/>
      <c r="L726"/>
      <c r="M726"/>
      <c r="N726"/>
      <c r="O726"/>
      <c r="P726" t="s">
        <v>92</v>
      </c>
      <c r="Q726">
        <f t="shared" si="11"/>
        <v>1</v>
      </c>
      <c r="R726" t="str">
        <f>VLOOKUP('NS1'!A726,'[2]Gene Name'!A:B,2, 0)</f>
        <v>replication factor C subunit 3(RFC3)</v>
      </c>
    </row>
    <row r="727" spans="1:18" hidden="1" x14ac:dyDescent="0.35">
      <c r="A727" s="22" t="s">
        <v>2080</v>
      </c>
      <c r="B727" t="s">
        <v>2081</v>
      </c>
      <c r="C727"/>
      <c r="D727"/>
      <c r="E727"/>
      <c r="F727"/>
      <c r="G727"/>
      <c r="H727"/>
      <c r="I727"/>
      <c r="J727"/>
      <c r="K727"/>
      <c r="L727"/>
      <c r="M727"/>
      <c r="N727"/>
      <c r="O727"/>
      <c r="P727" t="s">
        <v>92</v>
      </c>
      <c r="Q727">
        <f t="shared" si="11"/>
        <v>1</v>
      </c>
      <c r="R727" t="str">
        <f>VLOOKUP('NS1'!A727,'[2]Gene Name'!A:B,2, 0)</f>
        <v>replication factor C subunit 5(RFC5)</v>
      </c>
    </row>
    <row r="728" spans="1:18" hidden="1" x14ac:dyDescent="0.35">
      <c r="A728" s="22" t="s">
        <v>2082</v>
      </c>
      <c r="B728" t="s">
        <v>2083</v>
      </c>
      <c r="C728"/>
      <c r="D728"/>
      <c r="E728"/>
      <c r="F728"/>
      <c r="G728"/>
      <c r="H728"/>
      <c r="I728"/>
      <c r="J728"/>
      <c r="K728"/>
      <c r="L728"/>
      <c r="M728"/>
      <c r="N728"/>
      <c r="O728"/>
      <c r="P728" t="s">
        <v>92</v>
      </c>
      <c r="Q728">
        <f t="shared" si="11"/>
        <v>1</v>
      </c>
      <c r="R728" t="str">
        <f>VLOOKUP('NS1'!A728,'[2]Gene Name'!A:B,2, 0)</f>
        <v>RNA binding protein, fox-1 homolog 1(RBFOX1)</v>
      </c>
    </row>
    <row r="729" spans="1:18" hidden="1" x14ac:dyDescent="0.35">
      <c r="A729" s="22" t="s">
        <v>2084</v>
      </c>
      <c r="B729" t="s">
        <v>2085</v>
      </c>
      <c r="C729"/>
      <c r="D729"/>
      <c r="E729"/>
      <c r="F729"/>
      <c r="G729"/>
      <c r="H729"/>
      <c r="I729"/>
      <c r="J729"/>
      <c r="K729" t="s">
        <v>92</v>
      </c>
      <c r="L729"/>
      <c r="M729"/>
      <c r="N729"/>
      <c r="O729"/>
      <c r="P729"/>
      <c r="Q729">
        <f t="shared" si="11"/>
        <v>1</v>
      </c>
      <c r="R729" t="str">
        <f>VLOOKUP('NS1'!A729,'[2]Gene Name'!A:B,2, 0)</f>
        <v>Ral GEF with PH domain and SH3 binding motif 2(RALGPS2)</v>
      </c>
    </row>
    <row r="730" spans="1:18" hidden="1" x14ac:dyDescent="0.35">
      <c r="A730" s="22" t="s">
        <v>2086</v>
      </c>
      <c r="B730" t="s">
        <v>2087</v>
      </c>
      <c r="C730"/>
      <c r="D730"/>
      <c r="E730"/>
      <c r="F730"/>
      <c r="G730"/>
      <c r="H730"/>
      <c r="I730"/>
      <c r="J730"/>
      <c r="K730" t="s">
        <v>92</v>
      </c>
      <c r="L730"/>
      <c r="M730"/>
      <c r="N730"/>
      <c r="O730"/>
      <c r="P730"/>
      <c r="Q730">
        <f t="shared" si="11"/>
        <v>1</v>
      </c>
      <c r="R730" t="str">
        <f>VLOOKUP('NS1'!A730,'[2]Gene Name'!A:B,2, 0)</f>
        <v>Ras protein specific guanine nucleotide releasing factor 1(RASGRF1)</v>
      </c>
    </row>
    <row r="731" spans="1:18" x14ac:dyDescent="0.35">
      <c r="A731" s="22" t="s">
        <v>2088</v>
      </c>
      <c r="B731" t="s">
        <v>2089</v>
      </c>
      <c r="C731"/>
      <c r="D731"/>
      <c r="E731"/>
      <c r="F731"/>
      <c r="G731"/>
      <c r="H731"/>
      <c r="I731"/>
      <c r="J731"/>
      <c r="K731"/>
      <c r="L731"/>
      <c r="M731" t="s">
        <v>92</v>
      </c>
      <c r="N731"/>
      <c r="O731"/>
      <c r="P731" t="s">
        <v>92</v>
      </c>
      <c r="Q731">
        <f t="shared" si="11"/>
        <v>2</v>
      </c>
      <c r="R731" t="str">
        <f>VLOOKUP('NS1'!A731,'[2]Gene Name'!A:B,2, 0)</f>
        <v>ras homolog family member F, filopodia associated(RHOF)</v>
      </c>
    </row>
    <row r="732" spans="1:18" hidden="1" x14ac:dyDescent="0.35">
      <c r="A732" s="22" t="s">
        <v>2090</v>
      </c>
      <c r="B732" t="s">
        <v>2091</v>
      </c>
      <c r="C732"/>
      <c r="D732"/>
      <c r="E732"/>
      <c r="F732"/>
      <c r="G732"/>
      <c r="H732"/>
      <c r="I732"/>
      <c r="J732"/>
      <c r="K732"/>
      <c r="L732"/>
      <c r="M732"/>
      <c r="N732"/>
      <c r="O732"/>
      <c r="P732" t="s">
        <v>92</v>
      </c>
      <c r="Q732">
        <f t="shared" si="11"/>
        <v>1</v>
      </c>
      <c r="R732" t="str">
        <f>VLOOKUP('NS1'!A732,'[2]Gene Name'!A:B,2, 0)</f>
        <v>RPTOR independent companion of MTOR complex 2(RICTOR)</v>
      </c>
    </row>
    <row r="733" spans="1:18" x14ac:dyDescent="0.35">
      <c r="A733" s="22" t="s">
        <v>2092</v>
      </c>
      <c r="B733" t="s">
        <v>2093</v>
      </c>
      <c r="C733"/>
      <c r="D733"/>
      <c r="E733"/>
      <c r="F733"/>
      <c r="G733"/>
      <c r="H733"/>
      <c r="I733"/>
      <c r="J733"/>
      <c r="K733"/>
      <c r="L733"/>
      <c r="M733"/>
      <c r="N733" t="s">
        <v>92</v>
      </c>
      <c r="O733"/>
      <c r="P733" t="s">
        <v>92</v>
      </c>
      <c r="Q733">
        <f t="shared" si="11"/>
        <v>2</v>
      </c>
      <c r="R733" t="str">
        <f>VLOOKUP('NS1'!A733,'[2]Gene Name'!A:B,2, 0)</f>
        <v>ribosomal protein L10 like(RPL10L)</v>
      </c>
    </row>
    <row r="734" spans="1:18" x14ac:dyDescent="0.35">
      <c r="A734" s="19" t="s">
        <v>2094</v>
      </c>
      <c r="B734" t="s">
        <v>2095</v>
      </c>
      <c r="C734" s="20" t="s">
        <v>92</v>
      </c>
      <c r="H734" s="20" t="s">
        <v>92</v>
      </c>
      <c r="O734" s="20" t="s">
        <v>92</v>
      </c>
      <c r="P734" s="20" t="s">
        <v>92</v>
      </c>
      <c r="Q734" s="21">
        <f t="shared" si="11"/>
        <v>4</v>
      </c>
      <c r="R734" s="21" t="str">
        <f>VLOOKUP('NS1'!A734,'[2]Gene Name'!A:B,2, 0)</f>
        <v>ribosomal protein L11(RPL11)</v>
      </c>
    </row>
    <row r="735" spans="1:18" x14ac:dyDescent="0.35">
      <c r="A735" s="19" t="s">
        <v>2096</v>
      </c>
      <c r="B735" t="s">
        <v>2097</v>
      </c>
      <c r="C735" s="21"/>
      <c r="D735" s="21"/>
      <c r="E735" s="21"/>
      <c r="F735" s="21"/>
      <c r="G735" s="21"/>
      <c r="H735" s="21" t="s">
        <v>92</v>
      </c>
      <c r="I735" s="21"/>
      <c r="J735" s="21"/>
      <c r="K735" s="21"/>
      <c r="L735" s="21"/>
      <c r="M735" s="21"/>
      <c r="N735" s="21" t="s">
        <v>92</v>
      </c>
      <c r="O735" s="21" t="s">
        <v>92</v>
      </c>
      <c r="P735" s="21" t="s">
        <v>92</v>
      </c>
      <c r="Q735" s="21">
        <f t="shared" si="11"/>
        <v>4</v>
      </c>
      <c r="R735" s="21" t="str">
        <f>VLOOKUP('NS1'!A735,'[2]Gene Name'!A:B,2, 0)</f>
        <v>ribosomal protein L12(RPL12)</v>
      </c>
    </row>
    <row r="736" spans="1:18" x14ac:dyDescent="0.35">
      <c r="A736" s="19" t="s">
        <v>2098</v>
      </c>
      <c r="B736" t="s">
        <v>2099</v>
      </c>
      <c r="C736" s="21"/>
      <c r="D736" s="21"/>
      <c r="E736" s="21"/>
      <c r="F736" s="21"/>
      <c r="G736" s="21"/>
      <c r="H736" s="21" t="s">
        <v>92</v>
      </c>
      <c r="I736" s="21"/>
      <c r="J736" s="21"/>
      <c r="K736" s="21"/>
      <c r="L736" s="21"/>
      <c r="M736" s="21"/>
      <c r="N736" s="21" t="s">
        <v>92</v>
      </c>
      <c r="O736" s="21"/>
      <c r="P736" s="21" t="s">
        <v>92</v>
      </c>
      <c r="Q736" s="21">
        <f t="shared" si="11"/>
        <v>3</v>
      </c>
      <c r="R736" s="21" t="str">
        <f>VLOOKUP('NS1'!A736,'[2]Gene Name'!A:B,2, 0)</f>
        <v>ribosomal protein L13(RPL13)</v>
      </c>
    </row>
    <row r="737" spans="1:18" x14ac:dyDescent="0.35">
      <c r="A737" s="19" t="s">
        <v>2100</v>
      </c>
      <c r="B737" t="s">
        <v>2101</v>
      </c>
      <c r="C737" s="20" t="s">
        <v>92</v>
      </c>
      <c r="D737" s="20" t="s">
        <v>92</v>
      </c>
      <c r="N737" s="20" t="s">
        <v>92</v>
      </c>
      <c r="O737" s="20" t="s">
        <v>92</v>
      </c>
      <c r="P737" s="20" t="s">
        <v>92</v>
      </c>
      <c r="Q737" s="21">
        <f t="shared" si="11"/>
        <v>5</v>
      </c>
      <c r="R737" s="21" t="str">
        <f>VLOOKUP('NS1'!A737,'[2]Gene Name'!A:B,2, 0)</f>
        <v>ribosomal protein L13a(RPL13A)</v>
      </c>
    </row>
    <row r="738" spans="1:18" x14ac:dyDescent="0.35">
      <c r="A738" s="19" t="s">
        <v>2102</v>
      </c>
      <c r="B738" t="s">
        <v>2103</v>
      </c>
      <c r="C738" s="20" t="s">
        <v>92</v>
      </c>
      <c r="H738" s="20" t="s">
        <v>92</v>
      </c>
      <c r="N738" s="20" t="s">
        <v>92</v>
      </c>
      <c r="O738" s="20" t="s">
        <v>92</v>
      </c>
      <c r="P738" s="20" t="s">
        <v>92</v>
      </c>
      <c r="Q738" s="21">
        <f t="shared" si="11"/>
        <v>5</v>
      </c>
      <c r="R738" s="21" t="str">
        <f>VLOOKUP('NS1'!A738,'[2]Gene Name'!A:B,2, 0)</f>
        <v>ribosomal protein L14(RPL14)</v>
      </c>
    </row>
    <row r="739" spans="1:18" x14ac:dyDescent="0.35">
      <c r="A739" s="19" t="s">
        <v>2104</v>
      </c>
      <c r="B739" t="s">
        <v>2105</v>
      </c>
      <c r="C739" s="20" t="s">
        <v>92</v>
      </c>
      <c r="H739" s="20" t="s">
        <v>92</v>
      </c>
      <c r="N739" s="20" t="s">
        <v>92</v>
      </c>
      <c r="O739" s="20" t="s">
        <v>92</v>
      </c>
      <c r="P739" s="20" t="s">
        <v>92</v>
      </c>
      <c r="Q739" s="21">
        <f t="shared" si="11"/>
        <v>5</v>
      </c>
      <c r="R739" s="21" t="str">
        <f>VLOOKUP('NS1'!A739,'[2]Gene Name'!A:B,2, 0)</f>
        <v>ribosomal protein L15(RPL15)</v>
      </c>
    </row>
    <row r="740" spans="1:18" x14ac:dyDescent="0.35">
      <c r="A740" s="22" t="s">
        <v>2106</v>
      </c>
      <c r="B740" t="s">
        <v>2107</v>
      </c>
      <c r="C740"/>
      <c r="D740"/>
      <c r="E740"/>
      <c r="F740"/>
      <c r="G740"/>
      <c r="H740"/>
      <c r="I740"/>
      <c r="J740"/>
      <c r="K740"/>
      <c r="L740"/>
      <c r="M740"/>
      <c r="N740"/>
      <c r="O740" s="20" t="s">
        <v>92</v>
      </c>
      <c r="P740" t="s">
        <v>92</v>
      </c>
      <c r="Q740">
        <f t="shared" si="11"/>
        <v>2</v>
      </c>
      <c r="R740" t="str">
        <f>VLOOKUP('NS1'!A740,'[2]Gene Name'!A:B,2, 0)</f>
        <v>ribosomal protein L17(RPL17)</v>
      </c>
    </row>
    <row r="741" spans="1:18" x14ac:dyDescent="0.35">
      <c r="A741" s="22" t="s">
        <v>2108</v>
      </c>
      <c r="B741" t="s">
        <v>2109</v>
      </c>
      <c r="C741"/>
      <c r="D741"/>
      <c r="E741"/>
      <c r="F741"/>
      <c r="G741"/>
      <c r="H741"/>
      <c r="I741"/>
      <c r="J741"/>
      <c r="K741"/>
      <c r="L741"/>
      <c r="M741"/>
      <c r="N741" s="20" t="s">
        <v>92</v>
      </c>
      <c r="O741" s="20" t="s">
        <v>92</v>
      </c>
      <c r="P741" t="s">
        <v>92</v>
      </c>
      <c r="Q741">
        <f t="shared" si="11"/>
        <v>3</v>
      </c>
      <c r="R741" t="str">
        <f>VLOOKUP('NS1'!A741,'[2]Gene Name'!A:B,2, 0)</f>
        <v>ribosomal protein L18(RPL18)</v>
      </c>
    </row>
    <row r="742" spans="1:18" x14ac:dyDescent="0.35">
      <c r="A742" s="22" t="s">
        <v>2110</v>
      </c>
      <c r="B742" t="s">
        <v>2111</v>
      </c>
      <c r="C742"/>
      <c r="D742"/>
      <c r="E742"/>
      <c r="F742"/>
      <c r="G742"/>
      <c r="H742"/>
      <c r="I742"/>
      <c r="J742"/>
      <c r="K742"/>
      <c r="L742"/>
      <c r="M742" t="s">
        <v>92</v>
      </c>
      <c r="P742" t="s">
        <v>92</v>
      </c>
      <c r="Q742">
        <f t="shared" si="11"/>
        <v>2</v>
      </c>
      <c r="R742" t="str">
        <f>VLOOKUP('NS1'!A742,'[2]Gene Name'!A:B,2, 0)</f>
        <v>ribosomal protein L18a(RPL18A)</v>
      </c>
    </row>
    <row r="743" spans="1:18" x14ac:dyDescent="0.35">
      <c r="A743" s="19" t="s">
        <v>2112</v>
      </c>
      <c r="B743" t="s">
        <v>2113</v>
      </c>
      <c r="C743" s="21" t="s">
        <v>92</v>
      </c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 t="s">
        <v>92</v>
      </c>
      <c r="O743" s="21" t="s">
        <v>92</v>
      </c>
      <c r="P743" s="21" t="s">
        <v>92</v>
      </c>
      <c r="Q743" s="21">
        <f t="shared" si="11"/>
        <v>4</v>
      </c>
      <c r="R743" s="21" t="str">
        <f>VLOOKUP('NS1'!A743,'[2]Gene Name'!A:B,2, 0)</f>
        <v>ribosomal protein L19(RPL19)</v>
      </c>
    </row>
    <row r="744" spans="1:18" hidden="1" x14ac:dyDescent="0.35">
      <c r="A744" s="24" t="s">
        <v>2114</v>
      </c>
      <c r="B744" t="s">
        <v>2115</v>
      </c>
      <c r="C744"/>
      <c r="D744"/>
      <c r="E744"/>
      <c r="F744"/>
      <c r="G744"/>
      <c r="H744" t="s">
        <v>92</v>
      </c>
      <c r="I744"/>
      <c r="J744"/>
      <c r="K744"/>
      <c r="L744"/>
      <c r="M744"/>
      <c r="N744"/>
      <c r="O744"/>
      <c r="P744"/>
      <c r="Q744">
        <f t="shared" si="11"/>
        <v>1</v>
      </c>
      <c r="R744" t="str">
        <f>VLOOKUP('NS1'!A744,'[2]Gene Name'!A:B,2, 0)</f>
        <v>ribosomal L1 domain containing 1(RSL1D1)</v>
      </c>
    </row>
    <row r="745" spans="1:18" x14ac:dyDescent="0.35">
      <c r="A745" s="19" t="s">
        <v>2116</v>
      </c>
      <c r="B745" t="s">
        <v>2117</v>
      </c>
      <c r="C745" s="21" t="s">
        <v>92</v>
      </c>
      <c r="D745" s="21"/>
      <c r="E745" s="21"/>
      <c r="F745" s="21"/>
      <c r="G745" s="21"/>
      <c r="H745" s="21"/>
      <c r="I745" s="21"/>
      <c r="J745" s="21"/>
      <c r="K745" s="21"/>
      <c r="L745" s="21"/>
      <c r="M745" s="21" t="s">
        <v>92</v>
      </c>
      <c r="N745" s="21"/>
      <c r="O745" s="21" t="s">
        <v>92</v>
      </c>
      <c r="P745" s="21" t="s">
        <v>92</v>
      </c>
      <c r="Q745" s="21">
        <f t="shared" si="11"/>
        <v>4</v>
      </c>
      <c r="R745" s="21" t="str">
        <f>VLOOKUP('NS1'!A745,'[2]Gene Name'!A:B,2, 0)</f>
        <v>ribosomal protein L21(RPL21)</v>
      </c>
    </row>
    <row r="746" spans="1:18" x14ac:dyDescent="0.35">
      <c r="A746" s="22" t="s">
        <v>2118</v>
      </c>
      <c r="B746" t="s">
        <v>2119</v>
      </c>
      <c r="C746"/>
      <c r="D746"/>
      <c r="E746"/>
      <c r="F746"/>
      <c r="G746"/>
      <c r="H746"/>
      <c r="I746"/>
      <c r="J746"/>
      <c r="K746"/>
      <c r="L746"/>
      <c r="M746"/>
      <c r="N746" t="s">
        <v>92</v>
      </c>
      <c r="O746" t="s">
        <v>92</v>
      </c>
      <c r="P746" t="s">
        <v>92</v>
      </c>
      <c r="Q746">
        <f t="shared" si="11"/>
        <v>3</v>
      </c>
      <c r="R746" t="str">
        <f>VLOOKUP('NS1'!A746,'[2]Gene Name'!A:B,2, 0)</f>
        <v>ribosomal protein L22(RPL22)</v>
      </c>
    </row>
    <row r="747" spans="1:18" x14ac:dyDescent="0.35">
      <c r="A747" s="19" t="s">
        <v>2120</v>
      </c>
      <c r="B747" t="s">
        <v>2121</v>
      </c>
      <c r="C747" s="21"/>
      <c r="D747" s="21"/>
      <c r="E747" s="21"/>
      <c r="F747" s="21"/>
      <c r="G747" s="21"/>
      <c r="H747" s="21" t="s">
        <v>92</v>
      </c>
      <c r="I747" s="21"/>
      <c r="J747" s="21"/>
      <c r="K747" s="21"/>
      <c r="L747" s="21"/>
      <c r="M747" s="21"/>
      <c r="N747" s="21" t="s">
        <v>92</v>
      </c>
      <c r="O747" s="21" t="s">
        <v>92</v>
      </c>
      <c r="P747" s="21" t="s">
        <v>92</v>
      </c>
      <c r="Q747" s="21">
        <f t="shared" si="11"/>
        <v>4</v>
      </c>
      <c r="R747" s="21" t="str">
        <f>VLOOKUP('NS1'!A747,'[2]Gene Name'!A:B,2, 0)</f>
        <v>ribosomal protein L23(RPL23)</v>
      </c>
    </row>
    <row r="748" spans="1:18" x14ac:dyDescent="0.35">
      <c r="A748" s="19" t="s">
        <v>2122</v>
      </c>
      <c r="B748" t="s">
        <v>2123</v>
      </c>
      <c r="D748" s="20" t="s">
        <v>92</v>
      </c>
      <c r="H748" s="20" t="s">
        <v>92</v>
      </c>
      <c r="N748" s="20" t="s">
        <v>92</v>
      </c>
      <c r="O748" s="20" t="s">
        <v>92</v>
      </c>
      <c r="P748" s="20" t="s">
        <v>92</v>
      </c>
      <c r="Q748" s="21">
        <f t="shared" si="11"/>
        <v>5</v>
      </c>
      <c r="R748" s="21" t="str">
        <f>VLOOKUP('NS1'!A748,'[2]Gene Name'!A:B,2, 0)</f>
        <v>ribosomal protein L23a(RPL23A)</v>
      </c>
    </row>
    <row r="749" spans="1:18" x14ac:dyDescent="0.35">
      <c r="A749" s="19" t="s">
        <v>2124</v>
      </c>
      <c r="B749" t="s">
        <v>2125</v>
      </c>
      <c r="C749" s="21" t="s">
        <v>92</v>
      </c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 t="s">
        <v>92</v>
      </c>
      <c r="O749" s="21" t="s">
        <v>92</v>
      </c>
      <c r="P749" s="21" t="s">
        <v>92</v>
      </c>
      <c r="Q749" s="21">
        <f t="shared" si="11"/>
        <v>4</v>
      </c>
      <c r="R749" s="21" t="str">
        <f>VLOOKUP('NS1'!A749,'[2]Gene Name'!A:B,2, 0)</f>
        <v>ribosomal protein L24(RPL24)</v>
      </c>
    </row>
    <row r="750" spans="1:18" x14ac:dyDescent="0.35">
      <c r="A750" s="19" t="s">
        <v>2126</v>
      </c>
      <c r="B750" t="s">
        <v>2127</v>
      </c>
      <c r="C750" s="21" t="s">
        <v>92</v>
      </c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 t="s">
        <v>92</v>
      </c>
      <c r="O750" s="21" t="s">
        <v>92</v>
      </c>
      <c r="P750" s="21" t="s">
        <v>92</v>
      </c>
      <c r="Q750" s="21">
        <f t="shared" si="11"/>
        <v>4</v>
      </c>
      <c r="R750" s="21" t="str">
        <f>VLOOKUP('NS1'!A750,'[2]Gene Name'!A:B,2, 0)</f>
        <v>ribosomal protein L26(RPL26)</v>
      </c>
    </row>
    <row r="751" spans="1:18" x14ac:dyDescent="0.35">
      <c r="A751" s="22" t="s">
        <v>2128</v>
      </c>
      <c r="B751" t="s">
        <v>2129</v>
      </c>
      <c r="C751"/>
      <c r="D751"/>
      <c r="E751"/>
      <c r="F751"/>
      <c r="G751"/>
      <c r="H751"/>
      <c r="I751"/>
      <c r="J751"/>
      <c r="K751"/>
      <c r="L751"/>
      <c r="M751"/>
      <c r="N751"/>
      <c r="O751" s="21" t="s">
        <v>92</v>
      </c>
      <c r="P751" t="s">
        <v>92</v>
      </c>
      <c r="Q751">
        <f t="shared" si="11"/>
        <v>2</v>
      </c>
      <c r="R751" t="str">
        <f>VLOOKUP('NS1'!A751,'[2]Gene Name'!A:B,2, 0)</f>
        <v>ribosomal protein L26 like 1(RPL26L1)</v>
      </c>
    </row>
    <row r="752" spans="1:18" x14ac:dyDescent="0.35">
      <c r="A752" s="19" t="s">
        <v>2130</v>
      </c>
      <c r="B752" t="s">
        <v>2131</v>
      </c>
      <c r="C752" s="21"/>
      <c r="D752" s="21"/>
      <c r="E752" s="21"/>
      <c r="F752" s="21"/>
      <c r="G752" s="21"/>
      <c r="H752" s="21" t="s">
        <v>92</v>
      </c>
      <c r="I752" s="21"/>
      <c r="J752" s="21"/>
      <c r="K752" s="21"/>
      <c r="L752" s="21"/>
      <c r="M752" s="21"/>
      <c r="N752" s="21" t="s">
        <v>92</v>
      </c>
      <c r="O752" s="21"/>
      <c r="P752" s="21" t="s">
        <v>92</v>
      </c>
      <c r="Q752" s="21">
        <f t="shared" si="11"/>
        <v>3</v>
      </c>
      <c r="R752" s="21" t="str">
        <f>VLOOKUP('NS1'!A752,'[2]Gene Name'!A:B,2, 0)</f>
        <v>ribosomal protein L27(RPL27)</v>
      </c>
    </row>
    <row r="753" spans="1:18" x14ac:dyDescent="0.35">
      <c r="A753" s="22" t="s">
        <v>2132</v>
      </c>
      <c r="B753" t="s">
        <v>2133</v>
      </c>
      <c r="C753"/>
      <c r="D753"/>
      <c r="E753"/>
      <c r="F753"/>
      <c r="G753"/>
      <c r="H753"/>
      <c r="I753"/>
      <c r="J753"/>
      <c r="K753"/>
      <c r="L753"/>
      <c r="M753"/>
      <c r="N753"/>
      <c r="O753" s="21" t="s">
        <v>92</v>
      </c>
      <c r="P753" t="s">
        <v>92</v>
      </c>
      <c r="Q753">
        <f t="shared" si="11"/>
        <v>2</v>
      </c>
      <c r="R753" t="str">
        <f>VLOOKUP('NS1'!A753,'[2]Gene Name'!A:B,2, 0)</f>
        <v>ribosomal protein L27a(RPL27A)</v>
      </c>
    </row>
    <row r="754" spans="1:18" x14ac:dyDescent="0.35">
      <c r="A754" s="22" t="s">
        <v>2134</v>
      </c>
      <c r="B754" t="s">
        <v>2135</v>
      </c>
      <c r="C754"/>
      <c r="D754"/>
      <c r="E754"/>
      <c r="F754"/>
      <c r="G754"/>
      <c r="H754"/>
      <c r="I754"/>
      <c r="J754"/>
      <c r="K754"/>
      <c r="L754"/>
      <c r="M754"/>
      <c r="N754" s="21" t="s">
        <v>92</v>
      </c>
      <c r="O754" s="21" t="s">
        <v>92</v>
      </c>
      <c r="P754" t="s">
        <v>92</v>
      </c>
      <c r="Q754">
        <f t="shared" si="11"/>
        <v>3</v>
      </c>
      <c r="R754" t="str">
        <f>VLOOKUP('NS1'!A754,'[2]Gene Name'!A:B,2, 0)</f>
        <v>ribosomal protein L28(RPL28)</v>
      </c>
    </row>
    <row r="755" spans="1:18" x14ac:dyDescent="0.35">
      <c r="A755" s="19" t="s">
        <v>2136</v>
      </c>
      <c r="B755" t="s">
        <v>2137</v>
      </c>
      <c r="C755" s="21" t="s">
        <v>92</v>
      </c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 t="s">
        <v>92</v>
      </c>
      <c r="O755" s="21"/>
      <c r="P755" s="21" t="s">
        <v>92</v>
      </c>
      <c r="Q755" s="21">
        <f t="shared" si="11"/>
        <v>3</v>
      </c>
      <c r="R755" s="21" t="str">
        <f>VLOOKUP('NS1'!A755,'[2]Gene Name'!A:B,2, 0)</f>
        <v>ribosomal protein L29(RPL29)</v>
      </c>
    </row>
    <row r="756" spans="1:18" x14ac:dyDescent="0.35">
      <c r="A756" s="19" t="s">
        <v>2138</v>
      </c>
      <c r="B756" t="s">
        <v>2139</v>
      </c>
      <c r="C756" s="21"/>
      <c r="D756" s="21"/>
      <c r="E756" s="21"/>
      <c r="F756" s="21"/>
      <c r="G756" s="21"/>
      <c r="H756" s="21" t="s">
        <v>92</v>
      </c>
      <c r="I756" s="21"/>
      <c r="J756" s="21"/>
      <c r="K756" s="21"/>
      <c r="L756" s="21"/>
      <c r="M756" s="21"/>
      <c r="N756" s="21" t="s">
        <v>92</v>
      </c>
      <c r="O756" s="21" t="s">
        <v>92</v>
      </c>
      <c r="P756" s="21" t="s">
        <v>92</v>
      </c>
      <c r="Q756" s="21">
        <f t="shared" si="11"/>
        <v>4</v>
      </c>
      <c r="R756" s="21" t="str">
        <f>VLOOKUP('NS1'!A756,'[2]Gene Name'!A:B,2, 0)</f>
        <v>ribosomal protein L3(RPL3)</v>
      </c>
    </row>
    <row r="757" spans="1:18" x14ac:dyDescent="0.35">
      <c r="A757" s="22" t="s">
        <v>2140</v>
      </c>
      <c r="B757" t="s">
        <v>2141</v>
      </c>
      <c r="C757"/>
      <c r="D757"/>
      <c r="E757"/>
      <c r="F757"/>
      <c r="G757"/>
      <c r="H757"/>
      <c r="I757"/>
      <c r="J757"/>
      <c r="K757"/>
      <c r="L757"/>
      <c r="M757"/>
      <c r="N757"/>
      <c r="O757" s="21" t="s">
        <v>92</v>
      </c>
      <c r="P757" t="s">
        <v>92</v>
      </c>
      <c r="Q757">
        <f t="shared" si="11"/>
        <v>2</v>
      </c>
      <c r="R757" t="str">
        <f>VLOOKUP('NS1'!A757,'[2]Gene Name'!A:B,2, 0)</f>
        <v>ribosomal protein L30(RPL30)</v>
      </c>
    </row>
    <row r="758" spans="1:18" x14ac:dyDescent="0.35">
      <c r="A758" s="19" t="s">
        <v>2142</v>
      </c>
      <c r="B758" t="s">
        <v>2143</v>
      </c>
      <c r="C758" s="21" t="s">
        <v>92</v>
      </c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 t="s">
        <v>92</v>
      </c>
      <c r="O758" s="21" t="s">
        <v>92</v>
      </c>
      <c r="P758" s="21" t="s">
        <v>92</v>
      </c>
      <c r="Q758" s="21">
        <f t="shared" si="11"/>
        <v>4</v>
      </c>
      <c r="R758" s="21" t="str">
        <f>VLOOKUP('NS1'!A758,'[2]Gene Name'!A:B,2, 0)</f>
        <v>ribosomal protein L31(RPL31)</v>
      </c>
    </row>
    <row r="759" spans="1:18" x14ac:dyDescent="0.35">
      <c r="A759" s="19" t="s">
        <v>2144</v>
      </c>
      <c r="B759" t="s">
        <v>2145</v>
      </c>
      <c r="C759" s="21" t="s">
        <v>92</v>
      </c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 t="s">
        <v>92</v>
      </c>
      <c r="P759" s="21" t="s">
        <v>92</v>
      </c>
      <c r="Q759">
        <f t="shared" si="11"/>
        <v>3</v>
      </c>
      <c r="R759" t="str">
        <f>VLOOKUP('NS1'!A759,'[2]Gene Name'!A:B,2, 0)</f>
        <v>ribosomal protein L32(RPL32)</v>
      </c>
    </row>
    <row r="760" spans="1:18" x14ac:dyDescent="0.35">
      <c r="A760" s="22" t="s">
        <v>2146</v>
      </c>
      <c r="B760" t="s">
        <v>2147</v>
      </c>
      <c r="C760"/>
      <c r="D760"/>
      <c r="E760"/>
      <c r="F760"/>
      <c r="G760"/>
      <c r="H760"/>
      <c r="I760"/>
      <c r="J760"/>
      <c r="K760"/>
      <c r="L760"/>
      <c r="M760"/>
      <c r="N760" s="21" t="s">
        <v>92</v>
      </c>
      <c r="O760" s="21" t="s">
        <v>92</v>
      </c>
      <c r="P760" t="s">
        <v>92</v>
      </c>
      <c r="Q760">
        <f t="shared" si="11"/>
        <v>3</v>
      </c>
      <c r="R760" t="str">
        <f>VLOOKUP('NS1'!A760,'[2]Gene Name'!A:B,2, 0)</f>
        <v>ribosomal protein L34(RPL34)</v>
      </c>
    </row>
    <row r="761" spans="1:18" x14ac:dyDescent="0.35">
      <c r="A761" s="19" t="s">
        <v>2148</v>
      </c>
      <c r="B761" t="s">
        <v>2149</v>
      </c>
      <c r="C761" s="21" t="s">
        <v>92</v>
      </c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 t="s">
        <v>92</v>
      </c>
      <c r="O761" s="21" t="s">
        <v>92</v>
      </c>
      <c r="P761" s="21" t="s">
        <v>92</v>
      </c>
      <c r="Q761" s="21">
        <f t="shared" si="11"/>
        <v>4</v>
      </c>
      <c r="R761" s="21" t="str">
        <f>VLOOKUP('NS1'!A761,'[2]Gene Name'!A:B,2, 0)</f>
        <v>ribosomal protein L35(RPL35)</v>
      </c>
    </row>
    <row r="762" spans="1:18" x14ac:dyDescent="0.35">
      <c r="A762" s="19" t="s">
        <v>2150</v>
      </c>
      <c r="B762" t="s">
        <v>2151</v>
      </c>
      <c r="C762"/>
      <c r="D762"/>
      <c r="E762"/>
      <c r="F762"/>
      <c r="G762"/>
      <c r="H762"/>
      <c r="I762"/>
      <c r="J762"/>
      <c r="K762"/>
      <c r="L762"/>
      <c r="M762" s="21" t="s">
        <v>92</v>
      </c>
      <c r="N762" s="21" t="s">
        <v>92</v>
      </c>
      <c r="O762" s="21"/>
      <c r="P762" s="21" t="s">
        <v>92</v>
      </c>
      <c r="Q762" s="21">
        <f t="shared" si="11"/>
        <v>3</v>
      </c>
      <c r="R762" s="21" t="str">
        <f>VLOOKUP('NS1'!A762,'[2]Gene Name'!A:B,2, 0)</f>
        <v>ribosomal protein L35a(RPL35A)</v>
      </c>
    </row>
    <row r="763" spans="1:18" x14ac:dyDescent="0.35">
      <c r="A763" s="27" t="s">
        <v>2152</v>
      </c>
      <c r="B763" t="s">
        <v>2153</v>
      </c>
      <c r="C763" s="21" t="s">
        <v>92</v>
      </c>
      <c r="D763" s="21"/>
      <c r="E763" s="21"/>
      <c r="F763" s="21"/>
      <c r="G763" s="21"/>
      <c r="H763" s="21" t="s">
        <v>92</v>
      </c>
      <c r="I763" s="21"/>
      <c r="J763" s="21"/>
      <c r="K763" s="21"/>
      <c r="L763" s="21"/>
      <c r="M763" s="21"/>
      <c r="N763" s="21"/>
      <c r="O763" s="21"/>
      <c r="P763" s="21"/>
      <c r="Q763">
        <f t="shared" si="11"/>
        <v>2</v>
      </c>
      <c r="R763" t="str">
        <f>VLOOKUP('NS1'!A763,'[2]Gene Name'!A:B,2, 0)</f>
        <v>ribosomal protein L36(RPL36)</v>
      </c>
    </row>
    <row r="764" spans="1:18" x14ac:dyDescent="0.35">
      <c r="A764" s="19" t="s">
        <v>2154</v>
      </c>
      <c r="B764" t="s">
        <v>2155</v>
      </c>
      <c r="C764" s="21" t="s">
        <v>92</v>
      </c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 t="s">
        <v>92</v>
      </c>
      <c r="P764" s="21" t="s">
        <v>92</v>
      </c>
      <c r="Q764">
        <f t="shared" si="11"/>
        <v>3</v>
      </c>
      <c r="R764" t="str">
        <f>VLOOKUP('NS1'!A764,'[2]Gene Name'!A:B,2, 0)</f>
        <v>ribosomal protein L36a(RPL36A)</v>
      </c>
    </row>
    <row r="765" spans="1:18" x14ac:dyDescent="0.35">
      <c r="A765" s="22" t="s">
        <v>2156</v>
      </c>
      <c r="B765" t="s">
        <v>2157</v>
      </c>
      <c r="C765"/>
      <c r="D765"/>
      <c r="E765"/>
      <c r="F765"/>
      <c r="G765"/>
      <c r="H765"/>
      <c r="I765"/>
      <c r="J765"/>
      <c r="K765"/>
      <c r="L765"/>
      <c r="M765"/>
      <c r="N765"/>
      <c r="O765" s="21" t="s">
        <v>92</v>
      </c>
      <c r="P765" t="s">
        <v>92</v>
      </c>
      <c r="Q765">
        <f t="shared" si="11"/>
        <v>2</v>
      </c>
      <c r="R765" t="str">
        <f>VLOOKUP('NS1'!A765,'[2]Gene Name'!A:B,2, 0)</f>
        <v>ribosomal protein L36a like(RPL36AL)</v>
      </c>
    </row>
    <row r="766" spans="1:18" x14ac:dyDescent="0.35">
      <c r="A766" s="19" t="s">
        <v>2158</v>
      </c>
      <c r="B766" t="s">
        <v>2159</v>
      </c>
      <c r="C766" s="21" t="s">
        <v>92</v>
      </c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 t="s">
        <v>92</v>
      </c>
      <c r="P766" s="21" t="s">
        <v>92</v>
      </c>
      <c r="Q766">
        <f t="shared" si="11"/>
        <v>3</v>
      </c>
      <c r="R766" t="str">
        <f>VLOOKUP('NS1'!A766,'[2]Gene Name'!A:B,2, 0)</f>
        <v>ribosomal protein L37a(RPL37A)</v>
      </c>
    </row>
    <row r="767" spans="1:18" x14ac:dyDescent="0.35">
      <c r="A767" s="22" t="s">
        <v>2160</v>
      </c>
      <c r="B767" t="s">
        <v>2161</v>
      </c>
      <c r="C767"/>
      <c r="D767"/>
      <c r="E767"/>
      <c r="F767"/>
      <c r="G767"/>
      <c r="H767"/>
      <c r="I767"/>
      <c r="J767"/>
      <c r="K767"/>
      <c r="L767"/>
      <c r="M767"/>
      <c r="N767" t="s">
        <v>92</v>
      </c>
      <c r="O767" s="21" t="s">
        <v>92</v>
      </c>
      <c r="P767" t="s">
        <v>92</v>
      </c>
      <c r="Q767">
        <f t="shared" si="11"/>
        <v>3</v>
      </c>
      <c r="R767" t="str">
        <f>VLOOKUP('NS1'!A767,'[2]Gene Name'!A:B,2, 0)</f>
        <v>ribosomal protein L38(RPL38)</v>
      </c>
    </row>
    <row r="768" spans="1:18" x14ac:dyDescent="0.35">
      <c r="A768" s="22" t="s">
        <v>2162</v>
      </c>
      <c r="B768" t="s">
        <v>2163</v>
      </c>
      <c r="C768"/>
      <c r="D768"/>
      <c r="E768"/>
      <c r="F768"/>
      <c r="G768"/>
      <c r="H768"/>
      <c r="I768"/>
      <c r="J768"/>
      <c r="K768"/>
      <c r="L768"/>
      <c r="M768"/>
      <c r="N768" t="s">
        <v>92</v>
      </c>
      <c r="O768" s="21" t="s">
        <v>92</v>
      </c>
      <c r="P768" t="s">
        <v>92</v>
      </c>
      <c r="Q768">
        <f t="shared" si="11"/>
        <v>3</v>
      </c>
      <c r="R768" t="str">
        <f>VLOOKUP('NS1'!A768,'[2]Gene Name'!A:B,2, 0)</f>
        <v>ribosomal protein L4(RPL4)</v>
      </c>
    </row>
    <row r="769" spans="1:18" x14ac:dyDescent="0.35">
      <c r="A769" s="19" t="s">
        <v>2164</v>
      </c>
      <c r="B769" t="s">
        <v>2165</v>
      </c>
      <c r="C769" s="21"/>
      <c r="D769" s="21"/>
      <c r="E769" s="21"/>
      <c r="F769" s="21"/>
      <c r="G769" s="21"/>
      <c r="H769" s="21" t="s">
        <v>92</v>
      </c>
      <c r="I769" s="21"/>
      <c r="J769" s="21"/>
      <c r="K769" s="21"/>
      <c r="L769" s="21"/>
      <c r="M769" s="21"/>
      <c r="N769" s="21" t="s">
        <v>92</v>
      </c>
      <c r="O769" s="21"/>
      <c r="P769" s="21" t="s">
        <v>92</v>
      </c>
      <c r="Q769" s="21">
        <f t="shared" si="11"/>
        <v>3</v>
      </c>
      <c r="R769" s="21" t="str">
        <f>VLOOKUP('NS1'!A769,'[2]Gene Name'!A:B,2, 0)</f>
        <v>ribosomal protein L5(RPL5)</v>
      </c>
    </row>
    <row r="770" spans="1:18" x14ac:dyDescent="0.35">
      <c r="A770" s="19" t="s">
        <v>2166</v>
      </c>
      <c r="B770" t="s">
        <v>2167</v>
      </c>
      <c r="C770" s="21"/>
      <c r="D770" s="21"/>
      <c r="E770" s="21"/>
      <c r="F770" s="21"/>
      <c r="G770" s="21"/>
      <c r="H770" s="21" t="s">
        <v>92</v>
      </c>
      <c r="I770" s="21"/>
      <c r="J770" s="21"/>
      <c r="K770" s="21"/>
      <c r="L770" s="21"/>
      <c r="M770" s="21"/>
      <c r="N770" s="21" t="s">
        <v>92</v>
      </c>
      <c r="O770" s="21" t="s">
        <v>92</v>
      </c>
      <c r="P770" s="21" t="s">
        <v>92</v>
      </c>
      <c r="Q770" s="21">
        <f t="shared" ref="Q770:Q833" si="12">COUNTA(C770:P770)</f>
        <v>4</v>
      </c>
      <c r="R770" s="21" t="str">
        <f>VLOOKUP('NS1'!A770,'[2]Gene Name'!A:B,2, 0)</f>
        <v>ribosomal protein L6(RPL6)</v>
      </c>
    </row>
    <row r="771" spans="1:18" x14ac:dyDescent="0.35">
      <c r="A771" s="19" t="s">
        <v>2168</v>
      </c>
      <c r="B771" t="s">
        <v>2169</v>
      </c>
      <c r="C771" s="21"/>
      <c r="D771" s="21"/>
      <c r="E771" s="21"/>
      <c r="F771" s="21"/>
      <c r="G771" s="21"/>
      <c r="H771" s="21" t="s">
        <v>92</v>
      </c>
      <c r="I771" s="21"/>
      <c r="J771" s="21"/>
      <c r="K771" s="21"/>
      <c r="L771" s="21"/>
      <c r="M771" s="21"/>
      <c r="N771" s="21" t="s">
        <v>92</v>
      </c>
      <c r="O771" s="21" t="s">
        <v>92</v>
      </c>
      <c r="P771" s="21" t="s">
        <v>92</v>
      </c>
      <c r="Q771" s="21">
        <f t="shared" si="12"/>
        <v>4</v>
      </c>
      <c r="R771" s="21" t="str">
        <f>VLOOKUP('NS1'!A771,'[2]Gene Name'!A:B,2, 0)</f>
        <v>ribosomal protein L7(RPL7)</v>
      </c>
    </row>
    <row r="772" spans="1:18" x14ac:dyDescent="0.35">
      <c r="A772" s="19" t="s">
        <v>2170</v>
      </c>
      <c r="B772" t="s">
        <v>2171</v>
      </c>
      <c r="C772" s="21"/>
      <c r="D772" s="21"/>
      <c r="E772" s="21"/>
      <c r="F772" s="21"/>
      <c r="G772" s="21"/>
      <c r="H772" s="21" t="s">
        <v>92</v>
      </c>
      <c r="I772" s="21"/>
      <c r="J772" s="21"/>
      <c r="K772" s="21"/>
      <c r="L772" s="21"/>
      <c r="M772" s="21"/>
      <c r="N772" s="21" t="s">
        <v>92</v>
      </c>
      <c r="O772" s="21" t="s">
        <v>92</v>
      </c>
      <c r="P772" s="21" t="s">
        <v>92</v>
      </c>
      <c r="Q772" s="21">
        <f t="shared" si="12"/>
        <v>4</v>
      </c>
      <c r="R772" s="21" t="str">
        <f>VLOOKUP('NS1'!A772,'[2]Gene Name'!A:B,2, 0)</f>
        <v>ribosomal protein L7a(RPL7A)</v>
      </c>
    </row>
    <row r="773" spans="1:18" x14ac:dyDescent="0.35">
      <c r="A773" s="27" t="s">
        <v>2172</v>
      </c>
      <c r="B773" t="s">
        <v>2173</v>
      </c>
      <c r="C773" s="21"/>
      <c r="D773" s="21"/>
      <c r="E773" s="21" t="s">
        <v>92</v>
      </c>
      <c r="F773" s="21"/>
      <c r="G773" s="21"/>
      <c r="H773" s="21" t="s">
        <v>92</v>
      </c>
      <c r="I773" s="21"/>
      <c r="J773" s="21"/>
      <c r="K773" s="21"/>
      <c r="L773" s="21"/>
      <c r="M773" s="21"/>
      <c r="N773" s="21"/>
      <c r="O773" s="21"/>
      <c r="P773" s="21"/>
      <c r="Q773">
        <f t="shared" si="12"/>
        <v>2</v>
      </c>
      <c r="R773" t="str">
        <f>VLOOKUP('NS1'!A773,'[2]Gene Name'!A:B,2, 0)</f>
        <v>ribosomal protein L7 like 1(RPL7L1)</v>
      </c>
    </row>
    <row r="774" spans="1:18" x14ac:dyDescent="0.35">
      <c r="A774" s="22" t="s">
        <v>2174</v>
      </c>
      <c r="B774" t="s">
        <v>2175</v>
      </c>
      <c r="C774"/>
      <c r="D774"/>
      <c r="E774"/>
      <c r="F774"/>
      <c r="G774"/>
      <c r="H774"/>
      <c r="I774"/>
      <c r="J774"/>
      <c r="K774"/>
      <c r="L774"/>
      <c r="M774"/>
      <c r="N774" s="21" t="s">
        <v>92</v>
      </c>
      <c r="O774" s="21" t="s">
        <v>92</v>
      </c>
      <c r="P774" t="s">
        <v>92</v>
      </c>
      <c r="Q774">
        <f t="shared" si="12"/>
        <v>3</v>
      </c>
      <c r="R774" t="str">
        <f>VLOOKUP('NS1'!A774,'[2]Gene Name'!A:B,2, 0)</f>
        <v>ribosomal protein L8(RPL8)</v>
      </c>
    </row>
    <row r="775" spans="1:18" hidden="1" x14ac:dyDescent="0.35">
      <c r="A775" s="24" t="s">
        <v>2176</v>
      </c>
      <c r="B775" t="s">
        <v>2177</v>
      </c>
      <c r="C775" t="s">
        <v>92</v>
      </c>
      <c r="D775"/>
      <c r="E775"/>
      <c r="F775"/>
      <c r="G775"/>
      <c r="H775"/>
      <c r="I775"/>
      <c r="J775"/>
      <c r="K775"/>
      <c r="L775"/>
      <c r="M775"/>
      <c r="N775"/>
      <c r="O775"/>
      <c r="P775"/>
      <c r="Q775">
        <f t="shared" si="12"/>
        <v>1</v>
      </c>
      <c r="R775" t="str">
        <f>VLOOKUP('NS1'!A775,'[2]Gene Name'!A:B,2, 0)</f>
        <v>ribosomal protein L9(RPL9)</v>
      </c>
    </row>
    <row r="776" spans="1:18" hidden="1" x14ac:dyDescent="0.35">
      <c r="A776" s="22" t="s">
        <v>2178</v>
      </c>
      <c r="B776" t="s">
        <v>2179</v>
      </c>
      <c r="C776"/>
      <c r="D776"/>
      <c r="E776"/>
      <c r="F776"/>
      <c r="G776"/>
      <c r="H776"/>
      <c r="I776"/>
      <c r="J776"/>
      <c r="K776"/>
      <c r="L776"/>
      <c r="M776"/>
      <c r="N776"/>
      <c r="O776"/>
      <c r="P776" t="s">
        <v>92</v>
      </c>
      <c r="Q776">
        <f t="shared" si="12"/>
        <v>1</v>
      </c>
      <c r="R776" t="str">
        <f>VLOOKUP('NS1'!A776,'[2]Gene Name'!A:B,2, 0)</f>
        <v>ribosomal protein lateral stalk subunit P0(RPLP0)</v>
      </c>
    </row>
    <row r="777" spans="1:18" x14ac:dyDescent="0.35">
      <c r="A777" s="22" t="s">
        <v>2180</v>
      </c>
      <c r="B777" t="s">
        <v>2181</v>
      </c>
      <c r="C777"/>
      <c r="D777"/>
      <c r="E777"/>
      <c r="F777"/>
      <c r="G777"/>
      <c r="H777"/>
      <c r="I777"/>
      <c r="J777"/>
      <c r="K777"/>
      <c r="L777"/>
      <c r="M777"/>
      <c r="N777"/>
      <c r="O777" t="s">
        <v>92</v>
      </c>
      <c r="P777" t="s">
        <v>92</v>
      </c>
      <c r="Q777">
        <f t="shared" si="12"/>
        <v>2</v>
      </c>
      <c r="R777" t="str">
        <f>VLOOKUP('NS1'!A777,'[2]Gene Name'!A:B,2, 0)</f>
        <v>ribosomal protein lateral stalk subunit P0 pseudogene 6(RPLP0P6)</v>
      </c>
    </row>
    <row r="778" spans="1:18" x14ac:dyDescent="0.35">
      <c r="A778" s="22" t="s">
        <v>2182</v>
      </c>
      <c r="B778" t="s">
        <v>2183</v>
      </c>
      <c r="C778"/>
      <c r="D778"/>
      <c r="E778"/>
      <c r="F778"/>
      <c r="G778"/>
      <c r="H778"/>
      <c r="I778"/>
      <c r="J778"/>
      <c r="K778"/>
      <c r="L778"/>
      <c r="M778"/>
      <c r="N778" t="s">
        <v>92</v>
      </c>
      <c r="O778" t="s">
        <v>92</v>
      </c>
      <c r="P778" t="s">
        <v>92</v>
      </c>
      <c r="Q778">
        <f t="shared" si="12"/>
        <v>3</v>
      </c>
      <c r="R778" t="str">
        <f>VLOOKUP('NS1'!A778,'[2]Gene Name'!A:B,2, 0)</f>
        <v>ribosomal protein lateral stalk subunit P1(RPLP1)</v>
      </c>
    </row>
    <row r="779" spans="1:18" x14ac:dyDescent="0.35">
      <c r="A779" s="22" t="s">
        <v>2184</v>
      </c>
      <c r="B779" t="s">
        <v>2185</v>
      </c>
      <c r="C779"/>
      <c r="D779"/>
      <c r="E779"/>
      <c r="F779"/>
      <c r="G779"/>
      <c r="H779"/>
      <c r="I779"/>
      <c r="J779"/>
      <c r="K779"/>
      <c r="L779"/>
      <c r="M779"/>
      <c r="N779" t="s">
        <v>92</v>
      </c>
      <c r="O779"/>
      <c r="P779" t="s">
        <v>92</v>
      </c>
      <c r="Q779">
        <f t="shared" si="12"/>
        <v>2</v>
      </c>
      <c r="R779" t="str">
        <f>VLOOKUP('NS1'!A779,'[2]Gene Name'!A:B,2, 0)</f>
        <v>ribosomal protein lateral stalk subunit P2(RPLP2)</v>
      </c>
    </row>
    <row r="780" spans="1:18" x14ac:dyDescent="0.35">
      <c r="A780" s="19" t="s">
        <v>2186</v>
      </c>
      <c r="B780" t="s">
        <v>2187</v>
      </c>
      <c r="C780" s="21" t="s">
        <v>92</v>
      </c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 t="s">
        <v>92</v>
      </c>
      <c r="P780" s="21" t="s">
        <v>92</v>
      </c>
      <c r="Q780">
        <f t="shared" si="12"/>
        <v>3</v>
      </c>
      <c r="R780" t="str">
        <f>VLOOKUP('NS1'!A780,'[2]Gene Name'!A:B,2, 0)</f>
        <v>mitochondrial ribosomal protein L12(MRPL12)</v>
      </c>
    </row>
    <row r="781" spans="1:18" x14ac:dyDescent="0.35">
      <c r="A781" s="22" t="s">
        <v>90</v>
      </c>
      <c r="B781" t="s">
        <v>2188</v>
      </c>
      <c r="C781"/>
      <c r="D781"/>
      <c r="E781"/>
      <c r="F781"/>
      <c r="G781"/>
      <c r="H781"/>
      <c r="I781"/>
      <c r="J781"/>
      <c r="K781"/>
      <c r="L781"/>
      <c r="M781" t="s">
        <v>92</v>
      </c>
      <c r="N781"/>
      <c r="O781"/>
      <c r="P781" t="s">
        <v>92</v>
      </c>
      <c r="Q781">
        <f t="shared" si="12"/>
        <v>2</v>
      </c>
      <c r="R781" t="str">
        <f>VLOOKUP('NS1'!A781,'[2]Gene Name'!A:B,2, 0)</f>
        <v>mitochondrial ribosomal protein L15(MRPL15)</v>
      </c>
    </row>
    <row r="782" spans="1:18" x14ac:dyDescent="0.35">
      <c r="A782" s="22" t="s">
        <v>78</v>
      </c>
      <c r="B782" t="s">
        <v>2189</v>
      </c>
      <c r="C782"/>
      <c r="D782"/>
      <c r="E782"/>
      <c r="F782"/>
      <c r="G782"/>
      <c r="H782"/>
      <c r="I782"/>
      <c r="J782"/>
      <c r="K782"/>
      <c r="L782"/>
      <c r="M782" t="s">
        <v>92</v>
      </c>
      <c r="N782"/>
      <c r="O782"/>
      <c r="P782" t="s">
        <v>92</v>
      </c>
      <c r="Q782">
        <f t="shared" si="12"/>
        <v>2</v>
      </c>
      <c r="R782" t="str">
        <f>VLOOKUP('NS1'!A782,'[2]Gene Name'!A:B,2, 0)</f>
        <v>mitochondrial ribosomal protein L19(MRPL19)</v>
      </c>
    </row>
    <row r="783" spans="1:18" hidden="1" x14ac:dyDescent="0.35">
      <c r="A783" s="24" t="s">
        <v>2190</v>
      </c>
      <c r="B783" t="s">
        <v>2191</v>
      </c>
      <c r="C783" t="s">
        <v>92</v>
      </c>
      <c r="D783"/>
      <c r="E783"/>
      <c r="F783"/>
      <c r="G783"/>
      <c r="H783"/>
      <c r="I783"/>
      <c r="J783"/>
      <c r="K783"/>
      <c r="L783"/>
      <c r="M783"/>
      <c r="N783"/>
      <c r="O783"/>
      <c r="P783"/>
      <c r="Q783">
        <f t="shared" si="12"/>
        <v>1</v>
      </c>
      <c r="R783" t="str">
        <f>VLOOKUP('NS1'!A783,'[2]Gene Name'!A:B,2, 0)</f>
        <v>mitochondrial ribosomal protein L28(MRPL28)</v>
      </c>
    </row>
    <row r="784" spans="1:18" x14ac:dyDescent="0.35">
      <c r="A784" s="22" t="s">
        <v>2192</v>
      </c>
      <c r="B784" t="s">
        <v>2193</v>
      </c>
      <c r="C784"/>
      <c r="D784"/>
      <c r="E784"/>
      <c r="F784"/>
      <c r="G784"/>
      <c r="H784"/>
      <c r="I784"/>
      <c r="J784"/>
      <c r="K784"/>
      <c r="L784"/>
      <c r="M784" t="s">
        <v>92</v>
      </c>
      <c r="N784"/>
      <c r="O784"/>
      <c r="P784" t="s">
        <v>92</v>
      </c>
      <c r="Q784">
        <f t="shared" si="12"/>
        <v>2</v>
      </c>
      <c r="R784" t="str">
        <f>VLOOKUP('NS1'!A784,'[2]Gene Name'!A:B,2, 0)</f>
        <v>mitochondrial ribosomal protein L38(MRPL38)</v>
      </c>
    </row>
    <row r="785" spans="1:18" x14ac:dyDescent="0.35">
      <c r="A785" s="22" t="s">
        <v>47</v>
      </c>
      <c r="B785" t="s">
        <v>2194</v>
      </c>
      <c r="C785"/>
      <c r="D785"/>
      <c r="E785"/>
      <c r="F785"/>
      <c r="G785"/>
      <c r="H785"/>
      <c r="I785"/>
      <c r="J785"/>
      <c r="K785"/>
      <c r="L785"/>
      <c r="M785" t="s">
        <v>92</v>
      </c>
      <c r="N785"/>
      <c r="O785"/>
      <c r="P785" t="s">
        <v>92</v>
      </c>
      <c r="Q785">
        <f t="shared" si="12"/>
        <v>2</v>
      </c>
      <c r="R785" t="str">
        <f>VLOOKUP('NS1'!A785,'[2]Gene Name'!A:B,2, 0)</f>
        <v>mitochondrial ribosomal protein L41(MRPL41)</v>
      </c>
    </row>
    <row r="786" spans="1:18" x14ac:dyDescent="0.35">
      <c r="A786" s="22" t="s">
        <v>88</v>
      </c>
      <c r="B786" t="s">
        <v>2195</v>
      </c>
      <c r="C786"/>
      <c r="D786"/>
      <c r="E786"/>
      <c r="F786"/>
      <c r="G786"/>
      <c r="H786"/>
      <c r="I786"/>
      <c r="J786"/>
      <c r="K786"/>
      <c r="L786"/>
      <c r="M786" t="s">
        <v>92</v>
      </c>
      <c r="N786"/>
      <c r="O786"/>
      <c r="P786" t="s">
        <v>92</v>
      </c>
      <c r="Q786">
        <f t="shared" si="12"/>
        <v>2</v>
      </c>
      <c r="R786" t="str">
        <f>VLOOKUP('NS1'!A786,'[2]Gene Name'!A:B,2, 0)</f>
        <v>mitochondrial ribosomal protein L44(MRPL44)</v>
      </c>
    </row>
    <row r="787" spans="1:18" x14ac:dyDescent="0.35">
      <c r="A787" s="22" t="s">
        <v>89</v>
      </c>
      <c r="B787" t="s">
        <v>2196</v>
      </c>
      <c r="C787"/>
      <c r="D787"/>
      <c r="E787"/>
      <c r="F787"/>
      <c r="G787"/>
      <c r="H787"/>
      <c r="I787"/>
      <c r="J787"/>
      <c r="K787"/>
      <c r="L787"/>
      <c r="M787" t="s">
        <v>92</v>
      </c>
      <c r="N787"/>
      <c r="O787"/>
      <c r="P787" t="s">
        <v>92</v>
      </c>
      <c r="Q787">
        <f t="shared" si="12"/>
        <v>2</v>
      </c>
      <c r="R787" t="str">
        <f>VLOOKUP('NS1'!A787,'[2]Gene Name'!A:B,2, 0)</f>
        <v>mitochondrial ribosomal protein L47(MRPL47)</v>
      </c>
    </row>
    <row r="788" spans="1:18" x14ac:dyDescent="0.35">
      <c r="A788" s="19" t="s">
        <v>2197</v>
      </c>
      <c r="B788" t="s">
        <v>2198</v>
      </c>
      <c r="C788" s="20" t="s">
        <v>92</v>
      </c>
      <c r="F788" s="20" t="s">
        <v>92</v>
      </c>
      <c r="M788" s="20" t="s">
        <v>92</v>
      </c>
      <c r="P788" s="20" t="s">
        <v>92</v>
      </c>
      <c r="Q788" s="21">
        <f t="shared" si="12"/>
        <v>4</v>
      </c>
      <c r="R788" s="21" t="str">
        <f>VLOOKUP('NS1'!A788,'[2]Gene Name'!A:B,2, 0)</f>
        <v>mitochondrial ribosomal protein L49(MRPL49)</v>
      </c>
    </row>
    <row r="789" spans="1:18" x14ac:dyDescent="0.35">
      <c r="A789" s="22" t="s">
        <v>2199</v>
      </c>
      <c r="B789" t="s">
        <v>2200</v>
      </c>
      <c r="C789"/>
      <c r="D789"/>
      <c r="E789"/>
      <c r="F789"/>
      <c r="G789"/>
      <c r="H789"/>
      <c r="I789"/>
      <c r="J789"/>
      <c r="K789"/>
      <c r="L789"/>
      <c r="M789" t="s">
        <v>92</v>
      </c>
      <c r="N789"/>
      <c r="O789"/>
      <c r="P789" t="s">
        <v>92</v>
      </c>
      <c r="Q789">
        <f t="shared" si="12"/>
        <v>2</v>
      </c>
      <c r="R789" t="str">
        <f>VLOOKUP('NS1'!A789,'[2]Gene Name'!A:B,2, 0)</f>
        <v>mitochondrial ribosomal protein L50(MRPL50)</v>
      </c>
    </row>
    <row r="790" spans="1:18" hidden="1" x14ac:dyDescent="0.35">
      <c r="A790" s="22" t="s">
        <v>2201</v>
      </c>
      <c r="B790" t="s">
        <v>2202</v>
      </c>
      <c r="C790"/>
      <c r="D790"/>
      <c r="E790"/>
      <c r="F790"/>
      <c r="G790"/>
      <c r="H790"/>
      <c r="I790"/>
      <c r="J790"/>
      <c r="K790" t="s">
        <v>92</v>
      </c>
      <c r="L790"/>
      <c r="M790"/>
      <c r="N790"/>
      <c r="O790"/>
      <c r="P790"/>
      <c r="Q790">
        <f t="shared" si="12"/>
        <v>1</v>
      </c>
      <c r="R790" t="str">
        <f>VLOOKUP('NS1'!A790,'[2]Gene Name'!A:B,2, 0)</f>
        <v>regulator of microtubule dynamics 3(RMDN3)</v>
      </c>
    </row>
    <row r="791" spans="1:18" hidden="1" x14ac:dyDescent="0.35">
      <c r="A791" s="23" t="s">
        <v>2203</v>
      </c>
      <c r="B791" t="s">
        <v>2204</v>
      </c>
      <c r="C791"/>
      <c r="D791"/>
      <c r="E791" t="s">
        <v>92</v>
      </c>
      <c r="F791"/>
      <c r="G791"/>
      <c r="H791"/>
      <c r="I791"/>
      <c r="J791"/>
      <c r="K791"/>
      <c r="L791"/>
      <c r="M791"/>
      <c r="N791"/>
      <c r="O791"/>
      <c r="P791"/>
      <c r="Q791">
        <f t="shared" si="12"/>
        <v>1</v>
      </c>
      <c r="R791" t="str">
        <f>VLOOKUP('NS1'!A791,'[2]Gene Name'!A:B,2, 0)</f>
        <v>RNA binding motif protein, X-linked like 1(RBMXL1)</v>
      </c>
    </row>
    <row r="792" spans="1:18" x14ac:dyDescent="0.35">
      <c r="A792" s="19" t="s">
        <v>2205</v>
      </c>
      <c r="B792" t="s">
        <v>2206</v>
      </c>
      <c r="C792" s="21"/>
      <c r="D792" s="21"/>
      <c r="E792" s="21"/>
      <c r="F792" s="21"/>
      <c r="G792" s="21"/>
      <c r="H792" s="21" t="s">
        <v>92</v>
      </c>
      <c r="I792" s="21"/>
      <c r="J792" s="21"/>
      <c r="K792" s="21"/>
      <c r="L792" s="21"/>
      <c r="M792" s="21"/>
      <c r="N792" s="21" t="s">
        <v>92</v>
      </c>
      <c r="O792" s="21" t="s">
        <v>92</v>
      </c>
      <c r="P792" s="21" t="s">
        <v>92</v>
      </c>
      <c r="Q792" s="21">
        <f t="shared" si="12"/>
        <v>4</v>
      </c>
      <c r="R792" s="21" t="str">
        <f>VLOOKUP('NS1'!A792,'[2]Gene Name'!A:B,2, 0)</f>
        <v>heterogeneous nuclear ribonucleoprotein A0(HNRNPA0)</v>
      </c>
    </row>
    <row r="793" spans="1:18" x14ac:dyDescent="0.35">
      <c r="A793" s="19" t="s">
        <v>10</v>
      </c>
      <c r="B793" t="s">
        <v>2207</v>
      </c>
      <c r="C793" s="21"/>
      <c r="D793" s="21"/>
      <c r="E793" s="21"/>
      <c r="F793" s="21" t="s">
        <v>92</v>
      </c>
      <c r="G793" s="21"/>
      <c r="H793" s="21"/>
      <c r="I793" s="21"/>
      <c r="J793" s="21"/>
      <c r="K793" s="21"/>
      <c r="L793" s="21"/>
      <c r="M793" s="21"/>
      <c r="N793" s="21" t="s">
        <v>92</v>
      </c>
      <c r="O793" s="21" t="s">
        <v>92</v>
      </c>
      <c r="P793" s="21" t="s">
        <v>92</v>
      </c>
      <c r="Q793" s="21">
        <f t="shared" si="12"/>
        <v>4</v>
      </c>
      <c r="R793" s="21" t="str">
        <f>VLOOKUP('NS1'!A793,'[2]Gene Name'!A:B,2, 0)</f>
        <v>heterogeneous nuclear ribonucleoprotein A1(HNRNPA1)</v>
      </c>
    </row>
    <row r="794" spans="1:18" x14ac:dyDescent="0.35">
      <c r="A794" s="19" t="s">
        <v>2208</v>
      </c>
      <c r="B794" t="s">
        <v>2209</v>
      </c>
      <c r="F794" s="20" t="s">
        <v>92</v>
      </c>
      <c r="H794" s="20" t="s">
        <v>92</v>
      </c>
      <c r="N794" s="20" t="s">
        <v>92</v>
      </c>
      <c r="O794" s="20" t="s">
        <v>92</v>
      </c>
      <c r="P794" s="20" t="s">
        <v>92</v>
      </c>
      <c r="Q794" s="21">
        <f t="shared" si="12"/>
        <v>5</v>
      </c>
      <c r="R794" s="21" t="str">
        <f>VLOOKUP('NS1'!A794,'[2]Gene Name'!A:B,2, 0)</f>
        <v>heterogeneous nuclear ribonucleoprotein A2/B1(HNRNPA2B1)</v>
      </c>
    </row>
    <row r="795" spans="1:18" x14ac:dyDescent="0.35">
      <c r="A795" s="19" t="s">
        <v>2210</v>
      </c>
      <c r="B795" t="s">
        <v>2211</v>
      </c>
      <c r="E795" s="20" t="s">
        <v>92</v>
      </c>
      <c r="F795" s="20" t="s">
        <v>92</v>
      </c>
      <c r="H795" s="20" t="s">
        <v>92</v>
      </c>
      <c r="N795" s="20" t="s">
        <v>92</v>
      </c>
      <c r="O795" s="20" t="s">
        <v>92</v>
      </c>
      <c r="P795" s="20" t="s">
        <v>92</v>
      </c>
      <c r="Q795" s="21">
        <f t="shared" si="12"/>
        <v>6</v>
      </c>
      <c r="R795" s="21" t="str">
        <f>VLOOKUP('NS1'!A795,'[2]Gene Name'!A:B,2, 0)</f>
        <v>heterogeneous nuclear ribonucleoprotein A3(HNRNPA3)</v>
      </c>
    </row>
    <row r="796" spans="1:18" x14ac:dyDescent="0.35">
      <c r="A796" s="19" t="s">
        <v>2212</v>
      </c>
      <c r="B796" t="s">
        <v>2213</v>
      </c>
      <c r="C796" s="20" t="s">
        <v>92</v>
      </c>
      <c r="H796" s="20" t="s">
        <v>92</v>
      </c>
      <c r="O796" s="20" t="s">
        <v>92</v>
      </c>
      <c r="P796" s="20" t="s">
        <v>92</v>
      </c>
      <c r="Q796" s="21">
        <f t="shared" si="12"/>
        <v>4</v>
      </c>
      <c r="R796" s="21" t="str">
        <f>VLOOKUP('NS1'!A796,'[2]Gene Name'!A:B,2, 0)</f>
        <v>heterogeneous nuclear ribonucleoprotein A/B(HNRNPAB)</v>
      </c>
    </row>
    <row r="797" spans="1:18" hidden="1" x14ac:dyDescent="0.35">
      <c r="A797" s="23" t="s">
        <v>136</v>
      </c>
      <c r="B797" t="s">
        <v>2214</v>
      </c>
      <c r="C797"/>
      <c r="D797"/>
      <c r="E797"/>
      <c r="F797" t="s">
        <v>92</v>
      </c>
      <c r="G797"/>
      <c r="H797"/>
      <c r="I797"/>
      <c r="J797"/>
      <c r="K797"/>
      <c r="L797"/>
      <c r="M797"/>
      <c r="N797"/>
      <c r="O797"/>
      <c r="P797"/>
      <c r="Q797">
        <f t="shared" si="12"/>
        <v>1</v>
      </c>
      <c r="R797" t="str">
        <f>VLOOKUP('NS1'!A797,'[2]Gene Name'!A:B,2, 0)</f>
        <v>RNA polymerase II subunit C(POLR2C)</v>
      </c>
    </row>
    <row r="798" spans="1:18" x14ac:dyDescent="0.35">
      <c r="A798" s="19" t="s">
        <v>2215</v>
      </c>
      <c r="B798" t="s">
        <v>2216</v>
      </c>
      <c r="C798" s="21"/>
      <c r="D798" s="21" t="s">
        <v>92</v>
      </c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 t="s">
        <v>92</v>
      </c>
      <c r="P798" s="21" t="s">
        <v>92</v>
      </c>
      <c r="Q798">
        <f t="shared" si="12"/>
        <v>3</v>
      </c>
      <c r="R798" t="str">
        <f>VLOOKUP('NS1'!A798,'[2]Gene Name'!A:B,2, 0)</f>
        <v>RNA polymerase III subunit F(POLR3F)</v>
      </c>
    </row>
    <row r="799" spans="1:18" hidden="1" x14ac:dyDescent="0.35">
      <c r="A799" s="24" t="s">
        <v>2217</v>
      </c>
      <c r="B799" t="s">
        <v>2218</v>
      </c>
      <c r="C799"/>
      <c r="D799"/>
      <c r="E799"/>
      <c r="F799"/>
      <c r="G799"/>
      <c r="H799" t="s">
        <v>92</v>
      </c>
      <c r="I799"/>
      <c r="J799"/>
      <c r="K799"/>
      <c r="L799"/>
      <c r="M799"/>
      <c r="N799"/>
      <c r="O799"/>
      <c r="P799"/>
      <c r="Q799">
        <f t="shared" si="12"/>
        <v>1</v>
      </c>
      <c r="R799" t="str">
        <f>VLOOKUP('NS1'!A799,'[2]Gene Name'!A:B,2, 0)</f>
        <v>ribosome production factor 1 homolog(RPF1)</v>
      </c>
    </row>
    <row r="800" spans="1:18" hidden="1" x14ac:dyDescent="0.35">
      <c r="A800" s="24" t="s">
        <v>2219</v>
      </c>
      <c r="B800" t="s">
        <v>2220</v>
      </c>
      <c r="C800"/>
      <c r="D800"/>
      <c r="E800"/>
      <c r="F800"/>
      <c r="G800"/>
      <c r="H800" t="s">
        <v>92</v>
      </c>
      <c r="I800"/>
      <c r="J800"/>
      <c r="K800"/>
      <c r="L800"/>
      <c r="M800"/>
      <c r="N800"/>
      <c r="O800"/>
      <c r="P800"/>
      <c r="Q800">
        <f t="shared" si="12"/>
        <v>1</v>
      </c>
      <c r="R800" t="str">
        <f>VLOOKUP('NS1'!A800,'[2]Gene Name'!A:B,2, 0)</f>
        <v>ribosome production factor 2 homolog(RPF2)</v>
      </c>
    </row>
    <row r="801" spans="1:18" x14ac:dyDescent="0.35">
      <c r="A801" s="22" t="s">
        <v>2221</v>
      </c>
      <c r="B801" t="s">
        <v>2222</v>
      </c>
      <c r="C801"/>
      <c r="D801"/>
      <c r="E801"/>
      <c r="F801"/>
      <c r="G801"/>
      <c r="H801"/>
      <c r="I801"/>
      <c r="J801"/>
      <c r="K801"/>
      <c r="L801"/>
      <c r="M801" t="s">
        <v>92</v>
      </c>
      <c r="N801"/>
      <c r="O801"/>
      <c r="P801" t="s">
        <v>92</v>
      </c>
      <c r="Q801">
        <f t="shared" si="12"/>
        <v>2</v>
      </c>
      <c r="R801" t="str">
        <f>VLOOKUP('NS1'!A801,'[2]Gene Name'!A:B,2, 0)</f>
        <v>ribophorin I(RPN1)</v>
      </c>
    </row>
    <row r="802" spans="1:18" hidden="1" x14ac:dyDescent="0.35">
      <c r="A802" s="23" t="s">
        <v>2223</v>
      </c>
      <c r="B802" t="s">
        <v>2224</v>
      </c>
      <c r="C802"/>
      <c r="D802"/>
      <c r="E802" t="s">
        <v>92</v>
      </c>
      <c r="F802"/>
      <c r="G802"/>
      <c r="H802"/>
      <c r="I802"/>
      <c r="J802"/>
      <c r="K802"/>
      <c r="L802"/>
      <c r="M802"/>
      <c r="N802"/>
      <c r="O802"/>
      <c r="P802"/>
      <c r="Q802">
        <f t="shared" si="12"/>
        <v>1</v>
      </c>
      <c r="R802" t="str">
        <f>VLOOKUP('NS1'!A802,'[2]Gene Name'!A:B,2, 0)</f>
        <v>regulation of nuclear pre-mRNA domain containing 1A(RPRD1A)</v>
      </c>
    </row>
    <row r="803" spans="1:18" x14ac:dyDescent="0.35">
      <c r="A803" s="27" t="s">
        <v>2225</v>
      </c>
      <c r="B803" t="s">
        <v>2226</v>
      </c>
      <c r="C803" s="21"/>
      <c r="D803" s="21"/>
      <c r="E803" s="21"/>
      <c r="F803" s="21" t="s">
        <v>92</v>
      </c>
      <c r="G803" s="21"/>
      <c r="H803" s="21" t="s">
        <v>92</v>
      </c>
      <c r="I803" s="21"/>
      <c r="J803" s="21"/>
      <c r="K803" s="21"/>
      <c r="L803" s="21"/>
      <c r="M803" s="21"/>
      <c r="N803" s="21"/>
      <c r="O803" s="21"/>
      <c r="P803" s="21"/>
      <c r="Q803">
        <f t="shared" si="12"/>
        <v>2</v>
      </c>
      <c r="R803" t="str">
        <f>VLOOKUP('NS1'!A803,'[2]Gene Name'!A:B,2, 0)</f>
        <v>ribosome binding protein 1(RRBP1)</v>
      </c>
    </row>
    <row r="804" spans="1:18" hidden="1" x14ac:dyDescent="0.35">
      <c r="A804" s="24" t="s">
        <v>2227</v>
      </c>
      <c r="B804" t="s">
        <v>2228</v>
      </c>
      <c r="C804"/>
      <c r="D804"/>
      <c r="E804"/>
      <c r="F804"/>
      <c r="G804"/>
      <c r="H804" t="s">
        <v>92</v>
      </c>
      <c r="I804"/>
      <c r="J804"/>
      <c r="K804"/>
      <c r="L804"/>
      <c r="M804"/>
      <c r="N804"/>
      <c r="O804"/>
      <c r="P804"/>
      <c r="Q804">
        <f t="shared" si="12"/>
        <v>1</v>
      </c>
      <c r="R804" t="str">
        <f>VLOOKUP('NS1'!A804,'[2]Gene Name'!A:B,2, 0)</f>
        <v>ribosomal RNA processing 1(RRP1)</v>
      </c>
    </row>
    <row r="805" spans="1:18" hidden="1" x14ac:dyDescent="0.35">
      <c r="A805" s="24" t="s">
        <v>2229</v>
      </c>
      <c r="B805" t="s">
        <v>2230</v>
      </c>
      <c r="C805"/>
      <c r="D805"/>
      <c r="E805"/>
      <c r="F805"/>
      <c r="G805"/>
      <c r="H805" t="s">
        <v>92</v>
      </c>
      <c r="I805"/>
      <c r="J805"/>
      <c r="K805"/>
      <c r="L805"/>
      <c r="M805"/>
      <c r="N805"/>
      <c r="O805"/>
      <c r="P805"/>
      <c r="Q805">
        <f t="shared" si="12"/>
        <v>1</v>
      </c>
      <c r="R805" t="str">
        <f>VLOOKUP('NS1'!A805,'[2]Gene Name'!A:B,2, 0)</f>
        <v>ribosomal RNA processing 12 homolog(RRP12)</v>
      </c>
    </row>
    <row r="806" spans="1:18" x14ac:dyDescent="0.35">
      <c r="A806" s="19" t="s">
        <v>2231</v>
      </c>
      <c r="B806" t="s">
        <v>2232</v>
      </c>
      <c r="C806" s="21"/>
      <c r="D806" s="21"/>
      <c r="E806" s="21"/>
      <c r="F806" s="21"/>
      <c r="G806" s="21"/>
      <c r="H806" s="21" t="s">
        <v>92</v>
      </c>
      <c r="I806" s="21"/>
      <c r="J806" s="21"/>
      <c r="K806" s="21"/>
      <c r="L806" s="21"/>
      <c r="M806" s="21"/>
      <c r="N806" s="21"/>
      <c r="O806" s="21"/>
      <c r="P806" s="21" t="s">
        <v>92</v>
      </c>
      <c r="Q806">
        <f t="shared" si="12"/>
        <v>2</v>
      </c>
      <c r="R806" t="str">
        <f>VLOOKUP('NS1'!A806,'[2]Gene Name'!A:B,2, 0)</f>
        <v>ribosomal RNA processing 1B(RRP1B)</v>
      </c>
    </row>
    <row r="807" spans="1:18" hidden="1" x14ac:dyDescent="0.35">
      <c r="A807" s="22" t="s">
        <v>2233</v>
      </c>
      <c r="B807" t="s">
        <v>2234</v>
      </c>
      <c r="C807"/>
      <c r="D807"/>
      <c r="E807"/>
      <c r="F807"/>
      <c r="G807"/>
      <c r="H807"/>
      <c r="I807"/>
      <c r="J807"/>
      <c r="K807"/>
      <c r="L807"/>
      <c r="M807"/>
      <c r="N807"/>
      <c r="O807"/>
      <c r="P807" t="s">
        <v>92</v>
      </c>
      <c r="Q807">
        <f t="shared" si="12"/>
        <v>1</v>
      </c>
      <c r="R807" t="str">
        <f>VLOOKUP('NS1'!A807,'[2]Gene Name'!A:B,2, 0)</f>
        <v>DIS3 homolog, exosome endoribonuclease and 3'-5' exoribonuclease(DIS3)</v>
      </c>
    </row>
    <row r="808" spans="1:18" hidden="1" x14ac:dyDescent="0.35">
      <c r="A808" s="24" t="s">
        <v>2235</v>
      </c>
      <c r="B808" t="s">
        <v>2236</v>
      </c>
      <c r="C808"/>
      <c r="D808"/>
      <c r="E808"/>
      <c r="F808"/>
      <c r="G808"/>
      <c r="H808" t="s">
        <v>92</v>
      </c>
      <c r="I808"/>
      <c r="J808"/>
      <c r="K808"/>
      <c r="L808"/>
      <c r="M808"/>
      <c r="N808"/>
      <c r="O808"/>
      <c r="P808"/>
      <c r="Q808">
        <f t="shared" si="12"/>
        <v>1</v>
      </c>
      <c r="R808" t="str">
        <f>VLOOKUP('NS1'!A808,'[2]Gene Name'!A:B,2, 0)</f>
        <v>programmed cell death 11(PDCD11)</v>
      </c>
    </row>
    <row r="809" spans="1:18" hidden="1" x14ac:dyDescent="0.35">
      <c r="A809" s="24" t="s">
        <v>2237</v>
      </c>
      <c r="B809" t="s">
        <v>2238</v>
      </c>
      <c r="C809"/>
      <c r="D809"/>
      <c r="E809"/>
      <c r="F809"/>
      <c r="G809"/>
      <c r="H809" t="s">
        <v>92</v>
      </c>
      <c r="I809"/>
      <c r="J809"/>
      <c r="K809"/>
      <c r="L809"/>
      <c r="M809"/>
      <c r="N809"/>
      <c r="O809"/>
      <c r="P809"/>
      <c r="Q809">
        <f t="shared" si="12"/>
        <v>1</v>
      </c>
      <c r="R809" t="str">
        <f>VLOOKUP('NS1'!A809,'[2]Gene Name'!A:B,2, 0)</f>
        <v>ribosomal RNA processing 7 homolog A(RRP7A)</v>
      </c>
    </row>
    <row r="810" spans="1:18" hidden="1" x14ac:dyDescent="0.35">
      <c r="A810" s="24" t="s">
        <v>2239</v>
      </c>
      <c r="B810" t="s">
        <v>2240</v>
      </c>
      <c r="C810"/>
      <c r="D810"/>
      <c r="E810"/>
      <c r="F810"/>
      <c r="G810"/>
      <c r="H810" t="s">
        <v>92</v>
      </c>
      <c r="I810"/>
      <c r="J810"/>
      <c r="K810"/>
      <c r="L810"/>
      <c r="M810"/>
      <c r="N810"/>
      <c r="O810"/>
      <c r="P810"/>
      <c r="Q810">
        <f t="shared" si="12"/>
        <v>1</v>
      </c>
      <c r="R810" t="str">
        <f>VLOOKUP('NS1'!A810,'[2]Gene Name'!A:B,2, 0)</f>
        <v>ribosomal RNA processing 8, methyltransferase, homolog (yeast)(RRP8)</v>
      </c>
    </row>
    <row r="811" spans="1:18" x14ac:dyDescent="0.35">
      <c r="A811" s="19" t="s">
        <v>2241</v>
      </c>
      <c r="B811" t="s">
        <v>2242</v>
      </c>
      <c r="C811" s="21"/>
      <c r="D811" s="21"/>
      <c r="E811" s="21"/>
      <c r="F811" s="21"/>
      <c r="G811" s="21"/>
      <c r="H811" s="21" t="s">
        <v>92</v>
      </c>
      <c r="I811" s="21"/>
      <c r="J811" s="21"/>
      <c r="K811" s="21"/>
      <c r="L811" s="21"/>
      <c r="M811" s="21" t="s">
        <v>92</v>
      </c>
      <c r="N811" s="21"/>
      <c r="O811" s="21"/>
      <c r="P811" s="21" t="s">
        <v>92</v>
      </c>
      <c r="Q811" s="21">
        <f t="shared" si="12"/>
        <v>3</v>
      </c>
      <c r="R811" s="21" t="str">
        <f>VLOOKUP('NS1'!A811,'[2]Gene Name'!A:B,2, 0)</f>
        <v>ribosome biogenesis regulator homolog(RRS1)</v>
      </c>
    </row>
    <row r="812" spans="1:18" x14ac:dyDescent="0.35">
      <c r="A812" s="22" t="s">
        <v>2243</v>
      </c>
      <c r="B812" t="s">
        <v>2244</v>
      </c>
      <c r="C812"/>
      <c r="D812"/>
      <c r="E812"/>
      <c r="F812"/>
      <c r="G812"/>
      <c r="H812"/>
      <c r="I812"/>
      <c r="J812"/>
      <c r="K812"/>
      <c r="L812"/>
      <c r="M812"/>
      <c r="N812"/>
      <c r="O812" t="s">
        <v>92</v>
      </c>
      <c r="P812" t="s">
        <v>92</v>
      </c>
      <c r="Q812">
        <f t="shared" si="12"/>
        <v>2</v>
      </c>
      <c r="R812" t="str">
        <f>VLOOKUP('NS1'!A812,'[2]Gene Name'!A:B,2, 0)</f>
        <v>ribosomal protein S10(RPS10)</v>
      </c>
    </row>
    <row r="813" spans="1:18" x14ac:dyDescent="0.35">
      <c r="A813" s="19" t="s">
        <v>2245</v>
      </c>
      <c r="B813" t="s">
        <v>2246</v>
      </c>
      <c r="C813" s="21" t="s">
        <v>92</v>
      </c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 t="s">
        <v>92</v>
      </c>
      <c r="O813" s="21" t="s">
        <v>92</v>
      </c>
      <c r="P813" s="21" t="s">
        <v>92</v>
      </c>
      <c r="Q813" s="21">
        <f t="shared" si="12"/>
        <v>4</v>
      </c>
      <c r="R813" s="21" t="str">
        <f>VLOOKUP('NS1'!A813,'[2]Gene Name'!A:B,2, 0)</f>
        <v>ribosomal protein S11(RPS11)</v>
      </c>
    </row>
    <row r="814" spans="1:18" x14ac:dyDescent="0.35">
      <c r="A814" s="22" t="s">
        <v>2247</v>
      </c>
      <c r="B814" t="s">
        <v>2248</v>
      </c>
      <c r="C814"/>
      <c r="D814"/>
      <c r="E814"/>
      <c r="F814"/>
      <c r="G814"/>
      <c r="H814"/>
      <c r="I814"/>
      <c r="J814"/>
      <c r="K814"/>
      <c r="L814"/>
      <c r="M814"/>
      <c r="N814" t="s">
        <v>92</v>
      </c>
      <c r="O814" t="s">
        <v>92</v>
      </c>
      <c r="P814" t="s">
        <v>92</v>
      </c>
      <c r="Q814">
        <f t="shared" si="12"/>
        <v>3</v>
      </c>
      <c r="R814" t="str">
        <f>VLOOKUP('NS1'!A814,'[2]Gene Name'!A:B,2, 0)</f>
        <v>ribosomal protein S12(RPS12)</v>
      </c>
    </row>
    <row r="815" spans="1:18" x14ac:dyDescent="0.35">
      <c r="A815" s="19" t="s">
        <v>18</v>
      </c>
      <c r="B815" t="s">
        <v>2249</v>
      </c>
      <c r="C815"/>
      <c r="D815"/>
      <c r="E815"/>
      <c r="F815"/>
      <c r="G815"/>
      <c r="H815"/>
      <c r="I815"/>
      <c r="J815"/>
      <c r="K815"/>
      <c r="L815"/>
      <c r="M815" s="21" t="s">
        <v>92</v>
      </c>
      <c r="N815" s="21" t="s">
        <v>92</v>
      </c>
      <c r="O815" s="21"/>
      <c r="P815" s="21" t="s">
        <v>92</v>
      </c>
      <c r="Q815" s="21">
        <f t="shared" si="12"/>
        <v>3</v>
      </c>
      <c r="R815" s="21" t="str">
        <f>VLOOKUP('NS1'!A815,'[2]Gene Name'!A:B,2, 0)</f>
        <v>ribosomal protein S13(RPS13)</v>
      </c>
    </row>
    <row r="816" spans="1:18" x14ac:dyDescent="0.35">
      <c r="A816" s="19" t="s">
        <v>2250</v>
      </c>
      <c r="B816" t="s">
        <v>2251</v>
      </c>
      <c r="C816" s="21"/>
      <c r="D816" s="21"/>
      <c r="E816" s="21"/>
      <c r="F816" s="21"/>
      <c r="G816" s="21"/>
      <c r="H816" s="21" t="s">
        <v>92</v>
      </c>
      <c r="I816" s="21"/>
      <c r="J816" s="21"/>
      <c r="K816" s="21"/>
      <c r="L816" s="21"/>
      <c r="M816" s="21"/>
      <c r="N816" s="21" t="s">
        <v>92</v>
      </c>
      <c r="O816" s="21"/>
      <c r="P816" s="21" t="s">
        <v>92</v>
      </c>
      <c r="Q816" s="21">
        <f t="shared" si="12"/>
        <v>3</v>
      </c>
      <c r="R816" s="21" t="str">
        <f>VLOOKUP('NS1'!A816,'[2]Gene Name'!A:B,2, 0)</f>
        <v>ribosomal protein S14(RPS14)</v>
      </c>
    </row>
    <row r="817" spans="1:18" x14ac:dyDescent="0.35">
      <c r="A817" s="19" t="s">
        <v>2252</v>
      </c>
      <c r="B817" t="s">
        <v>2253</v>
      </c>
      <c r="C817"/>
      <c r="D817"/>
      <c r="E817"/>
      <c r="F817"/>
      <c r="G817"/>
      <c r="H817"/>
      <c r="I817"/>
      <c r="J817"/>
      <c r="K817"/>
      <c r="L817"/>
      <c r="M817" s="21" t="s">
        <v>92</v>
      </c>
      <c r="N817" s="21" t="s">
        <v>92</v>
      </c>
      <c r="O817" s="21"/>
      <c r="P817" s="21" t="s">
        <v>92</v>
      </c>
      <c r="Q817" s="21">
        <f t="shared" si="12"/>
        <v>3</v>
      </c>
      <c r="R817" s="21" t="str">
        <f>VLOOKUP('NS1'!A817,'[2]Gene Name'!A:B,2, 0)</f>
        <v>ribosomal protein S15(RPS15)</v>
      </c>
    </row>
    <row r="818" spans="1:18" x14ac:dyDescent="0.35">
      <c r="A818" s="19" t="s">
        <v>40</v>
      </c>
      <c r="B818" t="s">
        <v>2254</v>
      </c>
      <c r="C818"/>
      <c r="D818"/>
      <c r="E818"/>
      <c r="F818"/>
      <c r="G818"/>
      <c r="H818"/>
      <c r="I818"/>
      <c r="J818"/>
      <c r="K818"/>
      <c r="L818"/>
      <c r="M818" s="21" t="s">
        <v>92</v>
      </c>
      <c r="N818" s="21" t="s">
        <v>92</v>
      </c>
      <c r="O818" s="21"/>
      <c r="P818" s="21" t="s">
        <v>92</v>
      </c>
      <c r="Q818" s="21">
        <f t="shared" si="12"/>
        <v>3</v>
      </c>
      <c r="R818" s="21" t="str">
        <f>VLOOKUP('NS1'!A818,'[2]Gene Name'!A:B,2, 0)</f>
        <v>ribosomal protein S15a(RPS15A)</v>
      </c>
    </row>
    <row r="819" spans="1:18" x14ac:dyDescent="0.35">
      <c r="A819" s="22" t="s">
        <v>2255</v>
      </c>
      <c r="B819" t="s">
        <v>2256</v>
      </c>
      <c r="C819"/>
      <c r="D819"/>
      <c r="E819"/>
      <c r="F819"/>
      <c r="G819"/>
      <c r="H819"/>
      <c r="I819"/>
      <c r="J819"/>
      <c r="K819"/>
      <c r="L819"/>
      <c r="M819"/>
      <c r="N819" t="s">
        <v>92</v>
      </c>
      <c r="O819" t="s">
        <v>92</v>
      </c>
      <c r="P819" t="s">
        <v>92</v>
      </c>
      <c r="Q819">
        <f t="shared" si="12"/>
        <v>3</v>
      </c>
      <c r="R819" t="str">
        <f>VLOOKUP('NS1'!A819,'[2]Gene Name'!A:B,2, 0)</f>
        <v>ribosomal protein S16(RPS16)</v>
      </c>
    </row>
    <row r="820" spans="1:18" x14ac:dyDescent="0.35">
      <c r="A820" s="22" t="s">
        <v>2257</v>
      </c>
      <c r="B820" t="s">
        <v>2258</v>
      </c>
      <c r="C820"/>
      <c r="D820"/>
      <c r="E820"/>
      <c r="F820"/>
      <c r="G820"/>
      <c r="H820"/>
      <c r="I820"/>
      <c r="J820"/>
      <c r="K820"/>
      <c r="L820"/>
      <c r="M820"/>
      <c r="N820" t="s">
        <v>92</v>
      </c>
      <c r="O820"/>
      <c r="P820" t="s">
        <v>92</v>
      </c>
      <c r="Q820">
        <f t="shared" si="12"/>
        <v>2</v>
      </c>
      <c r="R820" t="str">
        <f>VLOOKUP('NS1'!A820,'[2]Gene Name'!A:B,2, 0)</f>
        <v>ribosomal protein S17(RPS17)</v>
      </c>
    </row>
    <row r="821" spans="1:18" x14ac:dyDescent="0.35">
      <c r="A821" s="22" t="s">
        <v>2259</v>
      </c>
      <c r="B821" t="s">
        <v>2260</v>
      </c>
      <c r="C821"/>
      <c r="D821"/>
      <c r="E821"/>
      <c r="F821"/>
      <c r="G821"/>
      <c r="H821"/>
      <c r="I821"/>
      <c r="J821"/>
      <c r="K821"/>
      <c r="L821"/>
      <c r="M821"/>
      <c r="N821"/>
      <c r="O821" t="s">
        <v>92</v>
      </c>
      <c r="P821" t="s">
        <v>92</v>
      </c>
      <c r="Q821">
        <f t="shared" si="12"/>
        <v>2</v>
      </c>
      <c r="R821" t="str">
        <f>VLOOKUP('NS1'!A821,'[2]Gene Name'!A:B,2, 0)</f>
        <v>ribosomal protein S18(RPS18)</v>
      </c>
    </row>
    <row r="822" spans="1:18" x14ac:dyDescent="0.35">
      <c r="A822" s="19" t="s">
        <v>37</v>
      </c>
      <c r="B822" t="s">
        <v>2261</v>
      </c>
      <c r="C822"/>
      <c r="D822"/>
      <c r="E822"/>
      <c r="F822"/>
      <c r="G822"/>
      <c r="H822"/>
      <c r="I822"/>
      <c r="J822"/>
      <c r="K822"/>
      <c r="L822"/>
      <c r="M822" s="21" t="s">
        <v>92</v>
      </c>
      <c r="N822" s="21" t="s">
        <v>92</v>
      </c>
      <c r="O822" s="21" t="s">
        <v>92</v>
      </c>
      <c r="P822" s="21" t="s">
        <v>92</v>
      </c>
      <c r="Q822" s="21">
        <f t="shared" si="12"/>
        <v>4</v>
      </c>
      <c r="R822" s="21" t="str">
        <f>VLOOKUP('NS1'!A822,'[2]Gene Name'!A:B,2, 0)</f>
        <v>ribosomal protein S19(RPS19)</v>
      </c>
    </row>
    <row r="823" spans="1:18" x14ac:dyDescent="0.35">
      <c r="A823" s="22" t="s">
        <v>2262</v>
      </c>
      <c r="B823" t="s">
        <v>2263</v>
      </c>
      <c r="C823"/>
      <c r="D823"/>
      <c r="E823"/>
      <c r="F823"/>
      <c r="G823"/>
      <c r="H823"/>
      <c r="I823"/>
      <c r="J823"/>
      <c r="K823"/>
      <c r="L823"/>
      <c r="M823"/>
      <c r="N823"/>
      <c r="O823" t="s">
        <v>92</v>
      </c>
      <c r="P823" t="s">
        <v>92</v>
      </c>
      <c r="Q823">
        <f t="shared" si="12"/>
        <v>2</v>
      </c>
      <c r="R823" t="str">
        <f>VLOOKUP('NS1'!A823,'[2]Gene Name'!A:B,2, 0)</f>
        <v>ribosomal protein S2(RPS2)</v>
      </c>
    </row>
    <row r="824" spans="1:18" x14ac:dyDescent="0.35">
      <c r="A824" s="22" t="s">
        <v>2264</v>
      </c>
      <c r="B824" t="s">
        <v>2265</v>
      </c>
      <c r="C824"/>
      <c r="D824"/>
      <c r="E824"/>
      <c r="F824"/>
      <c r="G824"/>
      <c r="H824"/>
      <c r="I824"/>
      <c r="J824"/>
      <c r="K824"/>
      <c r="L824"/>
      <c r="M824"/>
      <c r="N824" t="s">
        <v>92</v>
      </c>
      <c r="O824" t="s">
        <v>92</v>
      </c>
      <c r="P824" t="s">
        <v>92</v>
      </c>
      <c r="Q824">
        <f t="shared" si="12"/>
        <v>3</v>
      </c>
      <c r="R824" t="str">
        <f>VLOOKUP('NS1'!A824,'[2]Gene Name'!A:B,2, 0)</f>
        <v>ribosomal protein S20(RPS20)</v>
      </c>
    </row>
    <row r="825" spans="1:18" x14ac:dyDescent="0.35">
      <c r="A825" s="22" t="s">
        <v>2266</v>
      </c>
      <c r="B825" t="s">
        <v>2267</v>
      </c>
      <c r="C825"/>
      <c r="D825"/>
      <c r="E825"/>
      <c r="F825"/>
      <c r="G825"/>
      <c r="H825"/>
      <c r="I825"/>
      <c r="J825"/>
      <c r="K825"/>
      <c r="L825"/>
      <c r="M825"/>
      <c r="N825"/>
      <c r="O825" t="s">
        <v>92</v>
      </c>
      <c r="P825" t="s">
        <v>92</v>
      </c>
      <c r="Q825">
        <f t="shared" si="12"/>
        <v>2</v>
      </c>
      <c r="R825" t="str">
        <f>VLOOKUP('NS1'!A825,'[2]Gene Name'!A:B,2, 0)</f>
        <v>ribosomal protein S21(RPS21)</v>
      </c>
    </row>
    <row r="826" spans="1:18" x14ac:dyDescent="0.35">
      <c r="A826" s="22" t="s">
        <v>2268</v>
      </c>
      <c r="B826" t="s">
        <v>2269</v>
      </c>
      <c r="C826"/>
      <c r="D826"/>
      <c r="E826"/>
      <c r="F826"/>
      <c r="G826"/>
      <c r="H826"/>
      <c r="I826"/>
      <c r="J826"/>
      <c r="K826"/>
      <c r="L826"/>
      <c r="M826"/>
      <c r="N826" t="s">
        <v>92</v>
      </c>
      <c r="O826"/>
      <c r="P826" t="s">
        <v>92</v>
      </c>
      <c r="Q826">
        <f t="shared" si="12"/>
        <v>2</v>
      </c>
      <c r="R826" t="str">
        <f>VLOOKUP('NS1'!A826,'[2]Gene Name'!A:B,2, 0)</f>
        <v>ribosomal protein S23(RPS23)</v>
      </c>
    </row>
    <row r="827" spans="1:18" x14ac:dyDescent="0.35">
      <c r="A827" s="19" t="s">
        <v>2270</v>
      </c>
      <c r="B827" t="s">
        <v>2271</v>
      </c>
      <c r="C827" s="21" t="s">
        <v>92</v>
      </c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 t="s">
        <v>92</v>
      </c>
      <c r="O827" s="21" t="s">
        <v>92</v>
      </c>
      <c r="P827" s="21" t="s">
        <v>92</v>
      </c>
      <c r="Q827" s="21">
        <f t="shared" si="12"/>
        <v>4</v>
      </c>
      <c r="R827" s="21" t="str">
        <f>VLOOKUP('NS1'!A827,'[2]Gene Name'!A:B,2, 0)</f>
        <v>ribosomal protein S24(RPS24)</v>
      </c>
    </row>
    <row r="828" spans="1:18" x14ac:dyDescent="0.35">
      <c r="A828" s="19" t="s">
        <v>2272</v>
      </c>
      <c r="B828" t="s">
        <v>2273</v>
      </c>
      <c r="C828" s="21" t="s">
        <v>92</v>
      </c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 t="s">
        <v>92</v>
      </c>
      <c r="O828" s="21"/>
      <c r="P828" s="21" t="s">
        <v>92</v>
      </c>
      <c r="Q828" s="21">
        <f t="shared" si="12"/>
        <v>3</v>
      </c>
      <c r="R828" s="21" t="str">
        <f>VLOOKUP('NS1'!A828,'[2]Gene Name'!A:B,2, 0)</f>
        <v>ribosomal protein S25(RPS25)</v>
      </c>
    </row>
    <row r="829" spans="1:18" x14ac:dyDescent="0.35">
      <c r="A829" s="19" t="s">
        <v>2274</v>
      </c>
      <c r="B829" t="s">
        <v>2275</v>
      </c>
      <c r="C829" s="21" t="s">
        <v>92</v>
      </c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 t="s">
        <v>92</v>
      </c>
      <c r="P829" s="21" t="s">
        <v>92</v>
      </c>
      <c r="Q829">
        <f t="shared" si="12"/>
        <v>3</v>
      </c>
      <c r="R829" t="str">
        <f>VLOOKUP('NS1'!A829,'[2]Gene Name'!A:B,2, 0)</f>
        <v>40S ribosomal protein S26(LOC101929876)</v>
      </c>
    </row>
    <row r="830" spans="1:18" hidden="1" x14ac:dyDescent="0.35">
      <c r="A830" s="24" t="s">
        <v>2276</v>
      </c>
      <c r="B830" t="s">
        <v>2277</v>
      </c>
      <c r="C830" t="s">
        <v>92</v>
      </c>
      <c r="D830"/>
      <c r="E830"/>
      <c r="F830"/>
      <c r="G830"/>
      <c r="H830"/>
      <c r="I830"/>
      <c r="J830"/>
      <c r="K830"/>
      <c r="L830"/>
      <c r="M830"/>
      <c r="N830"/>
      <c r="O830"/>
      <c r="P830"/>
      <c r="Q830">
        <f t="shared" si="12"/>
        <v>1</v>
      </c>
      <c r="R830" t="str">
        <f>VLOOKUP('NS1'!A830,'[2]Gene Name'!A:B,2, 0)</f>
        <v>ribosomal protein S27(RPS27)</v>
      </c>
    </row>
    <row r="831" spans="1:18" x14ac:dyDescent="0.35">
      <c r="A831" s="19" t="s">
        <v>2278</v>
      </c>
      <c r="B831" t="s">
        <v>2279</v>
      </c>
      <c r="C831" s="21" t="s">
        <v>92</v>
      </c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 t="s">
        <v>92</v>
      </c>
      <c r="O831" s="21"/>
      <c r="P831" s="21" t="s">
        <v>92</v>
      </c>
      <c r="Q831" s="21">
        <f t="shared" si="12"/>
        <v>3</v>
      </c>
      <c r="R831" s="21" t="str">
        <f>VLOOKUP('NS1'!A831,'[2]Gene Name'!A:B,2, 0)</f>
        <v>ribosomal protein S27a(RPS27A)</v>
      </c>
    </row>
    <row r="832" spans="1:18" x14ac:dyDescent="0.35">
      <c r="A832" s="22" t="s">
        <v>2280</v>
      </c>
      <c r="B832" t="s">
        <v>2281</v>
      </c>
      <c r="C832"/>
      <c r="D832"/>
      <c r="E832"/>
      <c r="F832"/>
      <c r="G832"/>
      <c r="H832"/>
      <c r="I832"/>
      <c r="J832"/>
      <c r="K832"/>
      <c r="L832"/>
      <c r="M832"/>
      <c r="N832" s="21" t="s">
        <v>92</v>
      </c>
      <c r="O832" s="21"/>
      <c r="P832" t="s">
        <v>92</v>
      </c>
      <c r="Q832">
        <f t="shared" si="12"/>
        <v>2</v>
      </c>
      <c r="R832" t="str">
        <f>VLOOKUP('NS1'!A832,'[2]Gene Name'!A:B,2, 0)</f>
        <v>ribosomal protein S29(RPS29)</v>
      </c>
    </row>
    <row r="833" spans="1:18" ht="15" thickBot="1" x14ac:dyDescent="0.4">
      <c r="A833" s="19" t="s">
        <v>2282</v>
      </c>
      <c r="B833" t="s">
        <v>2283</v>
      </c>
      <c r="C833" s="21"/>
      <c r="D833" s="21"/>
      <c r="E833" s="21"/>
      <c r="F833" s="21"/>
      <c r="G833" s="21"/>
      <c r="H833" s="21" t="s">
        <v>92</v>
      </c>
      <c r="I833" s="21"/>
      <c r="J833" s="21"/>
      <c r="K833" s="21"/>
      <c r="L833" s="21"/>
      <c r="M833" s="21"/>
      <c r="N833" s="21"/>
      <c r="O833" s="21" t="s">
        <v>92</v>
      </c>
      <c r="P833" s="21" t="s">
        <v>92</v>
      </c>
      <c r="Q833">
        <f t="shared" si="12"/>
        <v>3</v>
      </c>
      <c r="R833" t="str">
        <f>VLOOKUP('NS1'!A833,'[2]Gene Name'!A:B,2, 0)</f>
        <v>ribosomal protein S3(RPS3)</v>
      </c>
    </row>
    <row r="834" spans="1:18" ht="15" thickBot="1" x14ac:dyDescent="0.4">
      <c r="A834" s="30" t="s">
        <v>121</v>
      </c>
      <c r="B834" t="s">
        <v>2284</v>
      </c>
      <c r="C834"/>
      <c r="D834"/>
      <c r="E834"/>
      <c r="F834"/>
      <c r="G834"/>
      <c r="H834"/>
      <c r="I834"/>
      <c r="J834"/>
      <c r="K834"/>
      <c r="L834"/>
      <c r="M834"/>
      <c r="N834" t="s">
        <v>92</v>
      </c>
      <c r="O834" t="s">
        <v>92</v>
      </c>
      <c r="P834" t="s">
        <v>92</v>
      </c>
      <c r="Q834">
        <f t="shared" ref="Q834:Q897" si="13">COUNTA(C834:P834)</f>
        <v>3</v>
      </c>
      <c r="R834" t="str">
        <f>VLOOKUP('NS1'!A834,'[2]Gene Name'!A:B,2, 0)</f>
        <v>FAU, ubiquitin like and ribosomal protein S30 fusion(FAU)</v>
      </c>
    </row>
    <row r="835" spans="1:18" x14ac:dyDescent="0.35">
      <c r="A835" s="19" t="s">
        <v>2285</v>
      </c>
      <c r="B835" t="s">
        <v>2286</v>
      </c>
      <c r="C835"/>
      <c r="D835"/>
      <c r="E835"/>
      <c r="F835"/>
      <c r="G835"/>
      <c r="H835"/>
      <c r="I835"/>
      <c r="J835"/>
      <c r="K835"/>
      <c r="L835"/>
      <c r="M835" s="21" t="s">
        <v>92</v>
      </c>
      <c r="N835" s="21" t="s">
        <v>92</v>
      </c>
      <c r="O835" s="21"/>
      <c r="P835" s="21" t="s">
        <v>92</v>
      </c>
      <c r="Q835" s="21">
        <f t="shared" si="13"/>
        <v>3</v>
      </c>
      <c r="R835" s="21" t="str">
        <f>VLOOKUP('NS1'!A835,'[2]Gene Name'!A:B,2, 0)</f>
        <v>ribosomal protein S3A(RPS3A)</v>
      </c>
    </row>
    <row r="836" spans="1:18" x14ac:dyDescent="0.35">
      <c r="A836" s="22" t="s">
        <v>2287</v>
      </c>
      <c r="B836" t="s">
        <v>2288</v>
      </c>
      <c r="C836"/>
      <c r="D836"/>
      <c r="E836"/>
      <c r="F836"/>
      <c r="G836"/>
      <c r="H836"/>
      <c r="I836"/>
      <c r="J836"/>
      <c r="K836"/>
      <c r="L836"/>
      <c r="M836"/>
      <c r="N836" t="s">
        <v>92</v>
      </c>
      <c r="O836" t="s">
        <v>92</v>
      </c>
      <c r="P836" t="s">
        <v>92</v>
      </c>
      <c r="Q836">
        <f t="shared" si="13"/>
        <v>3</v>
      </c>
      <c r="R836" t="str">
        <f>VLOOKUP('NS1'!A836,'[2]Gene Name'!A:B,2, 0)</f>
        <v>ribosomal protein S4, X-linked(RPS4X)</v>
      </c>
    </row>
    <row r="837" spans="1:18" x14ac:dyDescent="0.35">
      <c r="A837" s="22" t="s">
        <v>2289</v>
      </c>
      <c r="B837" t="s">
        <v>2290</v>
      </c>
      <c r="C837"/>
      <c r="D837"/>
      <c r="E837"/>
      <c r="F837"/>
      <c r="G837"/>
      <c r="H837"/>
      <c r="I837"/>
      <c r="J837"/>
      <c r="K837"/>
      <c r="L837"/>
      <c r="M837"/>
      <c r="N837"/>
      <c r="O837" s="21" t="s">
        <v>92</v>
      </c>
      <c r="P837" t="s">
        <v>92</v>
      </c>
      <c r="Q837">
        <f t="shared" si="13"/>
        <v>2</v>
      </c>
      <c r="R837" t="str">
        <f>VLOOKUP('NS1'!A837,'[2]Gene Name'!A:B,2, 0)</f>
        <v>ribosomal protein S5(RPS5)</v>
      </c>
    </row>
    <row r="838" spans="1:18" x14ac:dyDescent="0.35">
      <c r="A838" s="22" t="s">
        <v>2291</v>
      </c>
      <c r="B838" t="s">
        <v>2292</v>
      </c>
      <c r="C838"/>
      <c r="D838"/>
      <c r="E838"/>
      <c r="F838"/>
      <c r="G838"/>
      <c r="H838"/>
      <c r="I838"/>
      <c r="J838"/>
      <c r="K838"/>
      <c r="L838"/>
      <c r="M838"/>
      <c r="N838" t="s">
        <v>92</v>
      </c>
      <c r="O838"/>
      <c r="P838" t="s">
        <v>92</v>
      </c>
      <c r="Q838">
        <f t="shared" si="13"/>
        <v>2</v>
      </c>
      <c r="R838" t="str">
        <f>VLOOKUP('NS1'!A838,'[2]Gene Name'!A:B,2, 0)</f>
        <v>ribosomal protein S6(RPS6)</v>
      </c>
    </row>
    <row r="839" spans="1:18" x14ac:dyDescent="0.35">
      <c r="A839" s="19" t="s">
        <v>2293</v>
      </c>
      <c r="B839" t="s">
        <v>2294</v>
      </c>
      <c r="C839" s="21"/>
      <c r="D839" s="21"/>
      <c r="E839" s="21"/>
      <c r="F839" s="21"/>
      <c r="G839" s="21"/>
      <c r="H839" s="21" t="s">
        <v>92</v>
      </c>
      <c r="I839" s="21"/>
      <c r="J839" s="21"/>
      <c r="K839" s="21"/>
      <c r="L839" s="21"/>
      <c r="M839" s="21"/>
      <c r="N839" s="21" t="s">
        <v>92</v>
      </c>
      <c r="O839" s="21"/>
      <c r="P839" s="21" t="s">
        <v>92</v>
      </c>
      <c r="Q839" s="21">
        <f t="shared" si="13"/>
        <v>3</v>
      </c>
      <c r="R839" s="21" t="str">
        <f>VLOOKUP('NS1'!A839,'[2]Gene Name'!A:B,2, 0)</f>
        <v>ribosomal protein S8(RPS8)</v>
      </c>
    </row>
    <row r="840" spans="1:18" x14ac:dyDescent="0.35">
      <c r="A840" s="19" t="s">
        <v>17</v>
      </c>
      <c r="B840" t="s">
        <v>2295</v>
      </c>
      <c r="C840" s="21" t="s">
        <v>92</v>
      </c>
      <c r="D840" s="21"/>
      <c r="E840" s="21"/>
      <c r="F840" s="21"/>
      <c r="G840" s="21"/>
      <c r="H840" s="21"/>
      <c r="I840" s="21"/>
      <c r="J840" s="21"/>
      <c r="K840" s="21"/>
      <c r="L840" s="21"/>
      <c r="M840" s="21" t="s">
        <v>92</v>
      </c>
      <c r="N840" s="21"/>
      <c r="O840" s="21"/>
      <c r="P840" s="21" t="s">
        <v>92</v>
      </c>
      <c r="Q840" s="21">
        <f t="shared" si="13"/>
        <v>3</v>
      </c>
      <c r="R840" s="21" t="str">
        <f>VLOOKUP('NS1'!A840,'[2]Gene Name'!A:B,2, 0)</f>
        <v>ribosomal protein S9(RPS9)</v>
      </c>
    </row>
    <row r="841" spans="1:18" hidden="1" x14ac:dyDescent="0.35">
      <c r="A841" s="22" t="s">
        <v>2296</v>
      </c>
      <c r="B841" t="s">
        <v>2297</v>
      </c>
      <c r="C841"/>
      <c r="D841"/>
      <c r="E841"/>
      <c r="F841"/>
      <c r="G841"/>
      <c r="H841"/>
      <c r="I841"/>
      <c r="J841"/>
      <c r="K841"/>
      <c r="L841"/>
      <c r="M841"/>
      <c r="N841"/>
      <c r="O841"/>
      <c r="P841" t="s">
        <v>92</v>
      </c>
      <c r="Q841">
        <f t="shared" si="13"/>
        <v>1</v>
      </c>
      <c r="R841" t="str">
        <f>VLOOKUP('NS1'!A841,'[2]Gene Name'!A:B,2, 0)</f>
        <v>small nuclear ribonucleoprotein polypeptides B and B1(SNRPB)</v>
      </c>
    </row>
    <row r="842" spans="1:18" x14ac:dyDescent="0.35">
      <c r="A842" s="22" t="s">
        <v>2298</v>
      </c>
      <c r="B842" t="s">
        <v>2299</v>
      </c>
      <c r="C842"/>
      <c r="D842"/>
      <c r="E842"/>
      <c r="F842"/>
      <c r="G842"/>
      <c r="H842"/>
      <c r="I842"/>
      <c r="J842"/>
      <c r="K842"/>
      <c r="L842"/>
      <c r="M842"/>
      <c r="N842"/>
      <c r="O842" t="s">
        <v>92</v>
      </c>
      <c r="P842" t="s">
        <v>92</v>
      </c>
      <c r="Q842">
        <f t="shared" si="13"/>
        <v>2</v>
      </c>
      <c r="R842" t="str">
        <f>VLOOKUP('NS1'!A842,'[2]Gene Name'!A:B,2, 0)</f>
        <v>ribosomal protein SA(RPSA)</v>
      </c>
    </row>
    <row r="843" spans="1:18" x14ac:dyDescent="0.35">
      <c r="A843" s="22" t="s">
        <v>2300</v>
      </c>
      <c r="B843" t="s">
        <v>2301</v>
      </c>
      <c r="C843"/>
      <c r="D843"/>
      <c r="E843"/>
      <c r="F843"/>
      <c r="G843"/>
      <c r="H843"/>
      <c r="I843"/>
      <c r="J843"/>
      <c r="K843"/>
      <c r="L843"/>
      <c r="M843" t="s">
        <v>92</v>
      </c>
      <c r="N843"/>
      <c r="O843"/>
      <c r="P843" t="s">
        <v>92</v>
      </c>
      <c r="Q843">
        <f t="shared" si="13"/>
        <v>2</v>
      </c>
      <c r="R843" t="str">
        <f>VLOOKUP('NS1'!A843,'[2]Gene Name'!A:B,2, 0)</f>
        <v>mitochondrial ribosomal protein S2(MRPS2)</v>
      </c>
    </row>
    <row r="844" spans="1:18" x14ac:dyDescent="0.35">
      <c r="A844" s="22" t="s">
        <v>81</v>
      </c>
      <c r="B844" t="s">
        <v>2302</v>
      </c>
      <c r="C844"/>
      <c r="D844"/>
      <c r="E844"/>
      <c r="F844"/>
      <c r="G844"/>
      <c r="H844"/>
      <c r="I844"/>
      <c r="J844"/>
      <c r="K844"/>
      <c r="L844"/>
      <c r="M844" t="s">
        <v>92</v>
      </c>
      <c r="N844"/>
      <c r="O844"/>
      <c r="P844" t="s">
        <v>92</v>
      </c>
      <c r="Q844">
        <f t="shared" si="13"/>
        <v>2</v>
      </c>
      <c r="R844" t="str">
        <f>VLOOKUP('NS1'!A844,'[2]Gene Name'!A:B,2, 0)</f>
        <v>mitochondrial ribosomal protein S5(MRPS5)</v>
      </c>
    </row>
    <row r="845" spans="1:18" x14ac:dyDescent="0.35">
      <c r="A845" s="22" t="s">
        <v>2303</v>
      </c>
      <c r="B845" t="s">
        <v>2304</v>
      </c>
      <c r="C845"/>
      <c r="D845"/>
      <c r="E845"/>
      <c r="F845"/>
      <c r="G845"/>
      <c r="H845"/>
      <c r="I845"/>
      <c r="J845"/>
      <c r="K845"/>
      <c r="L845"/>
      <c r="M845" t="s">
        <v>92</v>
      </c>
      <c r="N845"/>
      <c r="O845"/>
      <c r="P845" t="s">
        <v>92</v>
      </c>
      <c r="Q845">
        <f t="shared" si="13"/>
        <v>2</v>
      </c>
      <c r="R845" t="str">
        <f>VLOOKUP('NS1'!A845,'[2]Gene Name'!A:B,2, 0)</f>
        <v>mitochondrial ribosomal protein S6(MRPS6)</v>
      </c>
    </row>
    <row r="846" spans="1:18" x14ac:dyDescent="0.35">
      <c r="A846" s="22" t="s">
        <v>55</v>
      </c>
      <c r="B846" t="s">
        <v>2305</v>
      </c>
      <c r="C846"/>
      <c r="D846"/>
      <c r="E846"/>
      <c r="F846"/>
      <c r="G846"/>
      <c r="H846"/>
      <c r="I846"/>
      <c r="J846"/>
      <c r="K846"/>
      <c r="L846"/>
      <c r="M846" t="s">
        <v>92</v>
      </c>
      <c r="N846"/>
      <c r="O846"/>
      <c r="P846" t="s">
        <v>92</v>
      </c>
      <c r="Q846">
        <f t="shared" si="13"/>
        <v>2</v>
      </c>
      <c r="R846" t="str">
        <f>VLOOKUP('NS1'!A846,'[2]Gene Name'!A:B,2, 0)</f>
        <v>mitochondrial ribosomal protein S7(MRPS7)</v>
      </c>
    </row>
    <row r="847" spans="1:18" x14ac:dyDescent="0.35">
      <c r="A847" s="22" t="s">
        <v>19</v>
      </c>
      <c r="B847" t="s">
        <v>2306</v>
      </c>
      <c r="C847"/>
      <c r="D847"/>
      <c r="E847"/>
      <c r="F847"/>
      <c r="G847"/>
      <c r="H847"/>
      <c r="I847"/>
      <c r="J847"/>
      <c r="K847"/>
      <c r="L847"/>
      <c r="M847" t="s">
        <v>92</v>
      </c>
      <c r="N847"/>
      <c r="O847"/>
      <c r="P847" t="s">
        <v>92</v>
      </c>
      <c r="Q847">
        <f t="shared" si="13"/>
        <v>2</v>
      </c>
      <c r="R847" t="str">
        <f>VLOOKUP('NS1'!A847,'[2]Gene Name'!A:B,2, 0)</f>
        <v>mitochondrial ribosomal protein S9(MRPS9)</v>
      </c>
    </row>
    <row r="848" spans="1:18" x14ac:dyDescent="0.35">
      <c r="A848" s="22" t="s">
        <v>80</v>
      </c>
      <c r="B848" t="s">
        <v>2307</v>
      </c>
      <c r="C848"/>
      <c r="D848"/>
      <c r="E848"/>
      <c r="F848"/>
      <c r="G848"/>
      <c r="H848"/>
      <c r="I848"/>
      <c r="J848"/>
      <c r="K848"/>
      <c r="L848"/>
      <c r="M848" t="s">
        <v>92</v>
      </c>
      <c r="N848"/>
      <c r="O848"/>
      <c r="P848" t="s">
        <v>92</v>
      </c>
      <c r="Q848">
        <f t="shared" si="13"/>
        <v>2</v>
      </c>
      <c r="R848" t="str">
        <f>VLOOKUP('NS1'!A848,'[2]Gene Name'!A:B,2, 0)</f>
        <v>mitochondrial ribosomal protein S10(MRPS10)</v>
      </c>
    </row>
    <row r="849" spans="1:18" x14ac:dyDescent="0.35">
      <c r="A849" s="22" t="s">
        <v>62</v>
      </c>
      <c r="B849" t="s">
        <v>2308</v>
      </c>
      <c r="C849"/>
      <c r="D849"/>
      <c r="E849"/>
      <c r="F849"/>
      <c r="G849"/>
      <c r="H849"/>
      <c r="I849"/>
      <c r="J849"/>
      <c r="K849"/>
      <c r="L849"/>
      <c r="M849"/>
      <c r="N849" t="s">
        <v>92</v>
      </c>
      <c r="O849"/>
      <c r="P849" t="s">
        <v>92</v>
      </c>
      <c r="Q849">
        <f t="shared" si="13"/>
        <v>2</v>
      </c>
      <c r="R849" t="str">
        <f>VLOOKUP('NS1'!A849,'[2]Gene Name'!A:B,2, 0)</f>
        <v>mitochondrial ribosomal protein S15(MRPS15)</v>
      </c>
    </row>
    <row r="850" spans="1:18" x14ac:dyDescent="0.35">
      <c r="A850" s="22" t="s">
        <v>2309</v>
      </c>
      <c r="B850" t="s">
        <v>2310</v>
      </c>
      <c r="C850"/>
      <c r="D850"/>
      <c r="E850"/>
      <c r="F850"/>
      <c r="G850"/>
      <c r="H850"/>
      <c r="I850"/>
      <c r="J850"/>
      <c r="K850"/>
      <c r="L850"/>
      <c r="M850" t="s">
        <v>92</v>
      </c>
      <c r="N850"/>
      <c r="O850"/>
      <c r="P850" t="s">
        <v>92</v>
      </c>
      <c r="Q850">
        <f t="shared" si="13"/>
        <v>2</v>
      </c>
      <c r="R850" t="str">
        <f>VLOOKUP('NS1'!A850,'[2]Gene Name'!A:B,2, 0)</f>
        <v>mitochondrial ribosomal protein S18B(MRPS18B)</v>
      </c>
    </row>
    <row r="851" spans="1:18" x14ac:dyDescent="0.35">
      <c r="A851" s="22" t="s">
        <v>91</v>
      </c>
      <c r="B851" t="s">
        <v>2311</v>
      </c>
      <c r="C851"/>
      <c r="D851"/>
      <c r="E851"/>
      <c r="F851"/>
      <c r="G851"/>
      <c r="H851"/>
      <c r="I851"/>
      <c r="J851"/>
      <c r="K851"/>
      <c r="L851"/>
      <c r="M851" t="s">
        <v>92</v>
      </c>
      <c r="N851"/>
      <c r="O851"/>
      <c r="P851" t="s">
        <v>92</v>
      </c>
      <c r="Q851">
        <f t="shared" si="13"/>
        <v>2</v>
      </c>
      <c r="R851" t="str">
        <f>VLOOKUP('NS1'!A851,'[2]Gene Name'!A:B,2, 0)</f>
        <v>mitochondrial ribosomal protein S18C(MRPS18C)</v>
      </c>
    </row>
    <row r="852" spans="1:18" hidden="1" x14ac:dyDescent="0.35">
      <c r="A852" s="22" t="s">
        <v>2312</v>
      </c>
      <c r="B852" t="s">
        <v>1291</v>
      </c>
      <c r="C852"/>
      <c r="D852"/>
      <c r="E852"/>
      <c r="F852"/>
      <c r="G852"/>
      <c r="H852"/>
      <c r="I852" t="s">
        <v>92</v>
      </c>
      <c r="J852"/>
      <c r="K852"/>
      <c r="L852"/>
      <c r="M852"/>
      <c r="N852"/>
      <c r="O852"/>
      <c r="P852"/>
      <c r="Q852">
        <f t="shared" si="13"/>
        <v>1</v>
      </c>
      <c r="R852" t="str">
        <f>VLOOKUP('NS1'!A852,'[2]Gene Name'!A:B,2, 0)</f>
        <v>mitochondrial ribosomal protein S22(MRPS22)</v>
      </c>
    </row>
    <row r="853" spans="1:18" x14ac:dyDescent="0.35">
      <c r="A853" s="22" t="s">
        <v>53</v>
      </c>
      <c r="B853" t="s">
        <v>2313</v>
      </c>
      <c r="C853"/>
      <c r="D853"/>
      <c r="E853"/>
      <c r="F853"/>
      <c r="G853"/>
      <c r="H853"/>
      <c r="I853"/>
      <c r="J853"/>
      <c r="K853"/>
      <c r="L853"/>
      <c r="M853" t="s">
        <v>92</v>
      </c>
      <c r="N853"/>
      <c r="O853"/>
      <c r="P853" t="s">
        <v>92</v>
      </c>
      <c r="Q853">
        <f t="shared" si="13"/>
        <v>2</v>
      </c>
      <c r="R853" t="str">
        <f>VLOOKUP('NS1'!A853,'[2]Gene Name'!A:B,2, 0)</f>
        <v>mitochondrial ribosomal protein S26(MRPS26)</v>
      </c>
    </row>
    <row r="854" spans="1:18" x14ac:dyDescent="0.35">
      <c r="A854" s="22" t="s">
        <v>2314</v>
      </c>
      <c r="B854" t="s">
        <v>2315</v>
      </c>
      <c r="C854"/>
      <c r="D854"/>
      <c r="E854"/>
      <c r="F854"/>
      <c r="G854"/>
      <c r="H854"/>
      <c r="I854"/>
      <c r="J854"/>
      <c r="K854"/>
      <c r="L854"/>
      <c r="M854" t="s">
        <v>92</v>
      </c>
      <c r="N854"/>
      <c r="O854"/>
      <c r="P854" t="s">
        <v>92</v>
      </c>
      <c r="Q854">
        <f t="shared" si="13"/>
        <v>2</v>
      </c>
      <c r="R854" t="str">
        <f>VLOOKUP('NS1'!A854,'[2]Gene Name'!A:B,2, 0)</f>
        <v>mitochondrial ribosomal protein S28(MRPS28)</v>
      </c>
    </row>
    <row r="855" spans="1:18" x14ac:dyDescent="0.35">
      <c r="A855" s="19" t="s">
        <v>67</v>
      </c>
      <c r="B855" t="s">
        <v>2316</v>
      </c>
      <c r="C855" s="21"/>
      <c r="D855" s="21"/>
      <c r="E855" s="21"/>
      <c r="F855" s="21"/>
      <c r="G855" s="21"/>
      <c r="H855" s="21"/>
      <c r="I855" s="21" t="s">
        <v>92</v>
      </c>
      <c r="J855" s="21"/>
      <c r="K855" s="21"/>
      <c r="L855" s="21"/>
      <c r="M855" s="21" t="s">
        <v>92</v>
      </c>
      <c r="N855" s="21"/>
      <c r="O855" s="21"/>
      <c r="P855" s="21" t="s">
        <v>92</v>
      </c>
      <c r="Q855" s="21">
        <f t="shared" si="13"/>
        <v>3</v>
      </c>
      <c r="R855" s="21" t="str">
        <f>VLOOKUP('NS1'!A855,'[2]Gene Name'!A:B,2, 0)</f>
        <v>death associated protein 3(DAP3)</v>
      </c>
    </row>
    <row r="856" spans="1:18" x14ac:dyDescent="0.35">
      <c r="A856" s="22" t="s">
        <v>50</v>
      </c>
      <c r="B856" t="s">
        <v>2317</v>
      </c>
      <c r="C856"/>
      <c r="D856"/>
      <c r="E856"/>
      <c r="F856"/>
      <c r="G856"/>
      <c r="H856"/>
      <c r="I856"/>
      <c r="J856"/>
      <c r="K856"/>
      <c r="L856"/>
      <c r="M856" t="s">
        <v>92</v>
      </c>
      <c r="N856"/>
      <c r="O856"/>
      <c r="P856" t="s">
        <v>92</v>
      </c>
      <c r="Q856">
        <f t="shared" si="13"/>
        <v>2</v>
      </c>
      <c r="R856" t="str">
        <f>VLOOKUP('NS1'!A856,'[2]Gene Name'!A:B,2, 0)</f>
        <v>mitochondrial ribosomal protein S31(MRPS31)</v>
      </c>
    </row>
    <row r="857" spans="1:18" x14ac:dyDescent="0.35">
      <c r="A857" s="22" t="s">
        <v>2318</v>
      </c>
      <c r="B857" t="s">
        <v>2319</v>
      </c>
      <c r="C857"/>
      <c r="D857"/>
      <c r="E857"/>
      <c r="F857"/>
      <c r="G857"/>
      <c r="H857"/>
      <c r="I857"/>
      <c r="J857"/>
      <c r="K857"/>
      <c r="L857"/>
      <c r="M857" t="s">
        <v>92</v>
      </c>
      <c r="N857"/>
      <c r="O857"/>
      <c r="P857" t="s">
        <v>92</v>
      </c>
      <c r="Q857">
        <f t="shared" si="13"/>
        <v>2</v>
      </c>
      <c r="R857" t="str">
        <f>VLOOKUP('NS1'!A857,'[2]Gene Name'!A:B,2, 0)</f>
        <v>mitochondrial ribosomal protein S33(MRPS33)</v>
      </c>
    </row>
    <row r="858" spans="1:18" x14ac:dyDescent="0.35">
      <c r="A858" s="22" t="s">
        <v>42</v>
      </c>
      <c r="B858" t="s">
        <v>2320</v>
      </c>
      <c r="C858"/>
      <c r="D858"/>
      <c r="E858"/>
      <c r="F858"/>
      <c r="G858"/>
      <c r="H858"/>
      <c r="I858"/>
      <c r="J858"/>
      <c r="K858"/>
      <c r="L858"/>
      <c r="M858" t="s">
        <v>92</v>
      </c>
      <c r="N858"/>
      <c r="O858"/>
      <c r="P858" t="s">
        <v>92</v>
      </c>
      <c r="Q858">
        <f t="shared" si="13"/>
        <v>2</v>
      </c>
      <c r="R858" t="str">
        <f>VLOOKUP('NS1'!A858,'[2]Gene Name'!A:B,2, 0)</f>
        <v>mitochondrial ribosomal protein S34(MRPS34)</v>
      </c>
    </row>
    <row r="859" spans="1:18" x14ac:dyDescent="0.35">
      <c r="A859" s="22" t="s">
        <v>2321</v>
      </c>
      <c r="B859" t="s">
        <v>2322</v>
      </c>
      <c r="C859"/>
      <c r="D859"/>
      <c r="E859"/>
      <c r="F859"/>
      <c r="G859"/>
      <c r="H859"/>
      <c r="I859"/>
      <c r="J859"/>
      <c r="K859"/>
      <c r="L859"/>
      <c r="M859" t="s">
        <v>92</v>
      </c>
      <c r="N859"/>
      <c r="O859"/>
      <c r="P859" t="s">
        <v>92</v>
      </c>
      <c r="Q859">
        <f t="shared" si="13"/>
        <v>2</v>
      </c>
      <c r="R859" t="str">
        <f>VLOOKUP('NS1'!A859,'[2]Gene Name'!A:B,2, 0)</f>
        <v>mitochondrial ribosomal protein S35(MRPS35)</v>
      </c>
    </row>
    <row r="860" spans="1:18" x14ac:dyDescent="0.35">
      <c r="A860" s="19" t="s">
        <v>2323</v>
      </c>
      <c r="B860" t="s">
        <v>2324</v>
      </c>
      <c r="G860" s="20" t="s">
        <v>92</v>
      </c>
      <c r="H860" s="20" t="s">
        <v>92</v>
      </c>
      <c r="O860" s="20" t="s">
        <v>92</v>
      </c>
      <c r="P860" s="20" t="s">
        <v>92</v>
      </c>
      <c r="Q860" s="21">
        <f t="shared" si="13"/>
        <v>4</v>
      </c>
      <c r="R860" s="21" t="str">
        <f>VLOOKUP('NS1'!A860,'[2]Gene Name'!A:B,2, 0)</f>
        <v>RNA 2',3'-cyclic phosphate and 5'-OH ligase(RTCB)</v>
      </c>
    </row>
    <row r="861" spans="1:18" hidden="1" x14ac:dyDescent="0.35">
      <c r="A861" s="22" t="s">
        <v>2325</v>
      </c>
      <c r="B861" t="s">
        <v>2326</v>
      </c>
      <c r="C861"/>
      <c r="D861"/>
      <c r="E861"/>
      <c r="F861"/>
      <c r="G861"/>
      <c r="H861"/>
      <c r="I861"/>
      <c r="J861"/>
      <c r="K861"/>
      <c r="L861"/>
      <c r="M861"/>
      <c r="N861"/>
      <c r="O861"/>
      <c r="P861" t="s">
        <v>92</v>
      </c>
      <c r="Q861">
        <f t="shared" si="13"/>
        <v>1</v>
      </c>
      <c r="R861" t="str">
        <f>VLOOKUP('NS1'!A861,'[2]Gene Name'!A:B,2, 0)</f>
        <v>RTF1 homolog, Paf1/RNA polymerase II complex component(RTF1)</v>
      </c>
    </row>
    <row r="862" spans="1:18" x14ac:dyDescent="0.35">
      <c r="A862" s="19" t="s">
        <v>2327</v>
      </c>
      <c r="B862" s="26" t="s">
        <v>2328</v>
      </c>
      <c r="C862" s="21"/>
      <c r="D862" s="21"/>
      <c r="E862" s="21"/>
      <c r="F862" s="21"/>
      <c r="G862" s="21"/>
      <c r="H862" s="21" t="s">
        <v>92</v>
      </c>
      <c r="I862" s="21"/>
      <c r="J862" s="21"/>
      <c r="K862" s="21"/>
      <c r="L862" s="21"/>
      <c r="M862" s="21"/>
      <c r="N862" s="21"/>
      <c r="O862" s="21" t="s">
        <v>92</v>
      </c>
      <c r="P862" s="21" t="s">
        <v>92</v>
      </c>
      <c r="Q862">
        <f t="shared" si="13"/>
        <v>3</v>
      </c>
      <c r="R862" t="e">
        <f>VLOOKUP('NS1'!A862,'[2]Gene Name'!A:B,2, 0)</f>
        <v>#N/A</v>
      </c>
    </row>
    <row r="863" spans="1:18" x14ac:dyDescent="0.35">
      <c r="A863" s="19" t="s">
        <v>2329</v>
      </c>
      <c r="B863" t="s">
        <v>2330</v>
      </c>
      <c r="F863" s="20" t="s">
        <v>92</v>
      </c>
      <c r="H863" s="20" t="s">
        <v>92</v>
      </c>
      <c r="M863" s="20" t="s">
        <v>92</v>
      </c>
      <c r="P863" s="20" t="s">
        <v>92</v>
      </c>
      <c r="Q863" s="21">
        <f t="shared" si="13"/>
        <v>4</v>
      </c>
      <c r="R863" s="21" t="str">
        <f>VLOOKUP('NS1'!A863,'[2]Gene Name'!A:B,2, 0)</f>
        <v>small nuclear ribonucleoprotein U1 subunit 70(SNRNP70)</v>
      </c>
    </row>
    <row r="864" spans="1:18" hidden="1" x14ac:dyDescent="0.35">
      <c r="A864" s="23" t="s">
        <v>64</v>
      </c>
      <c r="B864" t="s">
        <v>2331</v>
      </c>
      <c r="C864"/>
      <c r="D864"/>
      <c r="E864" t="s">
        <v>92</v>
      </c>
      <c r="F864"/>
      <c r="G864"/>
      <c r="H864"/>
      <c r="I864"/>
      <c r="J864"/>
      <c r="K864"/>
      <c r="L864"/>
      <c r="M864"/>
      <c r="N864"/>
      <c r="O864"/>
      <c r="P864"/>
      <c r="Q864">
        <f t="shared" si="13"/>
        <v>1</v>
      </c>
      <c r="R864" t="str">
        <f>VLOOKUP('NS1'!A864,'[2]Gene Name'!A:B,2, 0)</f>
        <v>small nuclear ribonucleoprotein polypeptide A'(SNRPA1)</v>
      </c>
    </row>
    <row r="865" spans="1:18" x14ac:dyDescent="0.35">
      <c r="A865" s="19" t="s">
        <v>2332</v>
      </c>
      <c r="B865" t="s">
        <v>2333</v>
      </c>
      <c r="C865" s="21"/>
      <c r="D865" s="21"/>
      <c r="E865" s="21"/>
      <c r="F865" s="21"/>
      <c r="G865" s="21"/>
      <c r="H865" s="21"/>
      <c r="I865" s="21" t="s">
        <v>92</v>
      </c>
      <c r="J865" s="21"/>
      <c r="K865" s="21"/>
      <c r="L865" s="21"/>
      <c r="M865" s="21" t="s">
        <v>92</v>
      </c>
      <c r="N865" s="21"/>
      <c r="O865" s="21" t="s">
        <v>92</v>
      </c>
      <c r="P865" s="21" t="s">
        <v>92</v>
      </c>
      <c r="Q865" s="21">
        <f t="shared" si="13"/>
        <v>4</v>
      </c>
      <c r="R865" s="21" t="str">
        <f>VLOOKUP('NS1'!A865,'[2]Gene Name'!A:B,2, 0)</f>
        <v>RuvB like AAA ATPase 1(RUVBL1)</v>
      </c>
    </row>
    <row r="866" spans="1:18" x14ac:dyDescent="0.35">
      <c r="A866" s="19" t="s">
        <v>2334</v>
      </c>
      <c r="B866" t="s">
        <v>2335</v>
      </c>
      <c r="C866" s="21"/>
      <c r="D866" s="21"/>
      <c r="E866" s="21"/>
      <c r="F866" s="21"/>
      <c r="G866" s="21"/>
      <c r="H866" s="21"/>
      <c r="I866" s="21" t="s">
        <v>92</v>
      </c>
      <c r="J866" s="21"/>
      <c r="K866" s="21"/>
      <c r="L866" s="21"/>
      <c r="M866" s="21"/>
      <c r="N866" s="21"/>
      <c r="O866" s="21" t="s">
        <v>92</v>
      </c>
      <c r="P866" s="21" t="s">
        <v>92</v>
      </c>
      <c r="Q866">
        <f t="shared" si="13"/>
        <v>3</v>
      </c>
      <c r="R866" t="str">
        <f>VLOOKUP('NS1'!A866,'[2]Gene Name'!A:B,2, 0)</f>
        <v>RuvB like AAA ATPase 2(RUVBL2)</v>
      </c>
    </row>
    <row r="867" spans="1:18" x14ac:dyDescent="0.35">
      <c r="A867" s="22" t="s">
        <v>2336</v>
      </c>
      <c r="B867" t="s">
        <v>2337</v>
      </c>
      <c r="C867"/>
      <c r="D867"/>
      <c r="E867"/>
      <c r="F867"/>
      <c r="G867"/>
      <c r="H867"/>
      <c r="I867"/>
      <c r="J867"/>
      <c r="K867"/>
      <c r="L867"/>
      <c r="M867"/>
      <c r="N867"/>
      <c r="O867" s="21" t="s">
        <v>92</v>
      </c>
      <c r="P867" t="s">
        <v>92</v>
      </c>
      <c r="Q867">
        <f t="shared" si="13"/>
        <v>2</v>
      </c>
      <c r="R867" t="str">
        <f>VLOOKUP('NS1'!A867,'[2]Gene Name'!A:B,2, 0)</f>
        <v>small nuclear ribonucleoprotein polypeptide F(SNRPF)</v>
      </c>
    </row>
    <row r="868" spans="1:18" hidden="1" x14ac:dyDescent="0.35">
      <c r="A868" s="23" t="s">
        <v>2338</v>
      </c>
      <c r="B868" t="e">
        <v>#N/A</v>
      </c>
      <c r="C868"/>
      <c r="D868"/>
      <c r="E868" t="s">
        <v>92</v>
      </c>
      <c r="F868"/>
      <c r="G868"/>
      <c r="H868"/>
      <c r="I868"/>
      <c r="J868"/>
      <c r="K868"/>
      <c r="L868"/>
      <c r="M868"/>
      <c r="N868"/>
      <c r="O868"/>
      <c r="P868"/>
      <c r="Q868">
        <f t="shared" si="13"/>
        <v>1</v>
      </c>
      <c r="R868" t="e">
        <f>VLOOKUP('NS1'!A868,'[2]Gene Name'!A:B,2, 0)</f>
        <v>#N/A</v>
      </c>
    </row>
    <row r="869" spans="1:18" x14ac:dyDescent="0.35">
      <c r="A869" s="19" t="s">
        <v>2339</v>
      </c>
      <c r="B869" t="s">
        <v>2340</v>
      </c>
      <c r="C869" s="21"/>
      <c r="D869" s="21"/>
      <c r="E869" s="21"/>
      <c r="F869" s="21"/>
      <c r="G869" s="21"/>
      <c r="H869" s="21" t="s">
        <v>92</v>
      </c>
      <c r="I869" s="21"/>
      <c r="J869" s="21"/>
      <c r="K869" s="21"/>
      <c r="L869" s="21"/>
      <c r="M869" s="21" t="s">
        <v>92</v>
      </c>
      <c r="N869" s="21"/>
      <c r="O869" s="21"/>
      <c r="P869" s="21" t="s">
        <v>92</v>
      </c>
      <c r="Q869" s="21">
        <f t="shared" si="13"/>
        <v>3</v>
      </c>
      <c r="R869" s="21" t="str">
        <f>VLOOKUP('NS1'!A869,'[2]Gene Name'!A:B,2, 0)</f>
        <v>S100 calcium binding protein A6(S100A6)</v>
      </c>
    </row>
    <row r="870" spans="1:18" hidden="1" x14ac:dyDescent="0.35">
      <c r="A870" s="22" t="s">
        <v>2341</v>
      </c>
      <c r="B870" t="s">
        <v>2342</v>
      </c>
      <c r="C870"/>
      <c r="D870"/>
      <c r="E870"/>
      <c r="F870"/>
      <c r="G870"/>
      <c r="H870"/>
      <c r="I870"/>
      <c r="J870"/>
      <c r="K870" t="s">
        <v>92</v>
      </c>
      <c r="L870"/>
      <c r="M870"/>
      <c r="N870"/>
      <c r="O870"/>
      <c r="P870"/>
      <c r="Q870">
        <f t="shared" si="13"/>
        <v>1</v>
      </c>
      <c r="R870" t="str">
        <f>VLOOKUP('NS1'!A870,'[2]Gene Name'!A:B,2, 0)</f>
        <v>sphingosine-1-phosphate receptor 1(S1PR1)</v>
      </c>
    </row>
    <row r="871" spans="1:18" x14ac:dyDescent="0.35">
      <c r="A871" s="22" t="s">
        <v>2343</v>
      </c>
      <c r="B871" t="s">
        <v>2344</v>
      </c>
      <c r="C871"/>
      <c r="D871"/>
      <c r="E871"/>
      <c r="F871"/>
      <c r="G871"/>
      <c r="H871"/>
      <c r="I871"/>
      <c r="J871"/>
      <c r="K871"/>
      <c r="L871"/>
      <c r="M871" t="s">
        <v>92</v>
      </c>
      <c r="N871"/>
      <c r="O871"/>
      <c r="P871" t="s">
        <v>92</v>
      </c>
      <c r="Q871">
        <f t="shared" si="13"/>
        <v>2</v>
      </c>
      <c r="R871" t="str">
        <f>VLOOKUP('NS1'!A871,'[2]Gene Name'!A:B,2, 0)</f>
        <v>solute carrier family 27 member 4(SLC27A4)</v>
      </c>
    </row>
    <row r="872" spans="1:18" x14ac:dyDescent="0.35">
      <c r="A872" s="22" t="s">
        <v>2345</v>
      </c>
      <c r="B872" t="s">
        <v>879</v>
      </c>
      <c r="C872"/>
      <c r="D872"/>
      <c r="E872"/>
      <c r="F872"/>
      <c r="G872"/>
      <c r="H872"/>
      <c r="I872"/>
      <c r="J872"/>
      <c r="K872"/>
      <c r="L872"/>
      <c r="M872" t="s">
        <v>92</v>
      </c>
      <c r="N872"/>
      <c r="O872"/>
      <c r="P872" t="s">
        <v>92</v>
      </c>
      <c r="Q872">
        <f t="shared" si="13"/>
        <v>2</v>
      </c>
      <c r="R872" t="str">
        <f>VLOOKUP('NS1'!A872,'[2]Gene Name'!A:B,2, 0)</f>
        <v>Sec61 translocon alpha 1 subunit(SEC61A1)</v>
      </c>
    </row>
    <row r="873" spans="1:18" hidden="1" x14ac:dyDescent="0.35">
      <c r="A873" s="23" t="s">
        <v>2346</v>
      </c>
      <c r="B873" t="e">
        <v>#N/A</v>
      </c>
      <c r="C873"/>
      <c r="D873"/>
      <c r="E873" t="s">
        <v>92</v>
      </c>
      <c r="F873"/>
      <c r="G873"/>
      <c r="H873"/>
      <c r="I873"/>
      <c r="J873"/>
      <c r="K873"/>
      <c r="L873"/>
      <c r="M873"/>
      <c r="N873"/>
      <c r="O873"/>
      <c r="P873"/>
      <c r="Q873">
        <f t="shared" si="13"/>
        <v>1</v>
      </c>
      <c r="R873" t="e">
        <f>VLOOKUP('NS1'!A873,'[2]Gene Name'!A:B,2, 0)</f>
        <v>#N/A</v>
      </c>
    </row>
    <row r="874" spans="1:18" hidden="1" x14ac:dyDescent="0.35">
      <c r="A874" s="22" t="s">
        <v>2347</v>
      </c>
      <c r="B874" t="s">
        <v>2348</v>
      </c>
      <c r="C874"/>
      <c r="D874"/>
      <c r="E874"/>
      <c r="F874"/>
      <c r="G874"/>
      <c r="H874"/>
      <c r="I874"/>
      <c r="J874"/>
      <c r="K874"/>
      <c r="L874"/>
      <c r="M874"/>
      <c r="N874"/>
      <c r="O874"/>
      <c r="P874" t="s">
        <v>92</v>
      </c>
      <c r="Q874">
        <f t="shared" si="13"/>
        <v>1</v>
      </c>
      <c r="R874" t="str">
        <f>VLOOKUP('NS1'!A874,'[2]Gene Name'!A:B,2, 0)</f>
        <v>SAC3 domain containing 1(SAC3D1)</v>
      </c>
    </row>
    <row r="875" spans="1:18" ht="15" customHeight="1" x14ac:dyDescent="0.35">
      <c r="A875" s="19" t="s">
        <v>2349</v>
      </c>
      <c r="B875" t="s">
        <v>2350</v>
      </c>
      <c r="E875" s="20" t="s">
        <v>92</v>
      </c>
      <c r="F875" s="20" t="s">
        <v>92</v>
      </c>
      <c r="N875" s="20" t="s">
        <v>92</v>
      </c>
      <c r="P875" s="20" t="s">
        <v>92</v>
      </c>
      <c r="Q875" s="21">
        <f t="shared" si="13"/>
        <v>4</v>
      </c>
      <c r="R875" s="21" t="str">
        <f>VLOOKUP('NS1'!A875,'[2]Gene Name'!A:B,2, 0)</f>
        <v>scaffold attachment factor B(SAFB)</v>
      </c>
    </row>
    <row r="876" spans="1:18" x14ac:dyDescent="0.35">
      <c r="A876" s="27" t="s">
        <v>2351</v>
      </c>
      <c r="B876" t="s">
        <v>2352</v>
      </c>
      <c r="E876" s="20" t="s">
        <v>92</v>
      </c>
      <c r="F876" s="20" t="s">
        <v>92</v>
      </c>
      <c r="H876" s="20" t="s">
        <v>92</v>
      </c>
      <c r="Q876" s="21">
        <f t="shared" si="13"/>
        <v>3</v>
      </c>
      <c r="R876" s="21" t="str">
        <f>VLOOKUP('NS1'!A876,'[2]Gene Name'!A:B,2, 0)</f>
        <v>scaffold attachment factor B2(SAFB2)</v>
      </c>
    </row>
    <row r="877" spans="1:18" x14ac:dyDescent="0.35">
      <c r="A877" s="22" t="s">
        <v>26</v>
      </c>
      <c r="B877" t="s">
        <v>2353</v>
      </c>
      <c r="C877"/>
      <c r="D877"/>
      <c r="E877"/>
      <c r="F877"/>
      <c r="G877"/>
      <c r="H877"/>
      <c r="I877"/>
      <c r="J877"/>
      <c r="K877"/>
      <c r="L877"/>
      <c r="M877" t="s">
        <v>92</v>
      </c>
      <c r="N877"/>
      <c r="O877"/>
      <c r="P877" t="s">
        <v>92</v>
      </c>
      <c r="Q877">
        <f t="shared" si="13"/>
        <v>2</v>
      </c>
      <c r="R877" t="str">
        <f>VLOOKUP('NS1'!A877,'[2]Gene Name'!A:B,2, 0)</f>
        <v>squamous cell carcinoma antigen recognized by T-cells 3(SART3)</v>
      </c>
    </row>
    <row r="878" spans="1:18" hidden="1" x14ac:dyDescent="0.35">
      <c r="A878" s="22" t="s">
        <v>2354</v>
      </c>
      <c r="B878" t="s">
        <v>2355</v>
      </c>
      <c r="C878"/>
      <c r="D878"/>
      <c r="E878"/>
      <c r="F878"/>
      <c r="G878"/>
      <c r="H878"/>
      <c r="I878"/>
      <c r="J878"/>
      <c r="K878"/>
      <c r="L878"/>
      <c r="M878"/>
      <c r="N878"/>
      <c r="O878"/>
      <c r="P878" t="s">
        <v>92</v>
      </c>
      <c r="Q878">
        <f t="shared" si="13"/>
        <v>1</v>
      </c>
      <c r="R878" t="str">
        <f>VLOOKUP('NS1'!A878,'[2]Gene Name'!A:B,2, 0)</f>
        <v>SAM and SH3 domain containing 1(SASH1)</v>
      </c>
    </row>
    <row r="879" spans="1:18" hidden="1" x14ac:dyDescent="0.35">
      <c r="A879" s="22" t="s">
        <v>2356</v>
      </c>
      <c r="B879" t="s">
        <v>2357</v>
      </c>
      <c r="C879"/>
      <c r="D879"/>
      <c r="E879"/>
      <c r="F879"/>
      <c r="G879"/>
      <c r="H879"/>
      <c r="I879"/>
      <c r="J879"/>
      <c r="K879"/>
      <c r="L879"/>
      <c r="M879"/>
      <c r="N879"/>
      <c r="O879"/>
      <c r="P879" t="s">
        <v>92</v>
      </c>
      <c r="Q879">
        <f t="shared" si="13"/>
        <v>1</v>
      </c>
      <c r="R879" t="str">
        <f>VLOOKUP('NS1'!A879,'[2]Gene Name'!A:B,2, 0)</f>
        <v>SEC16 homolog A, endoplasmic reticulum export factor(SEC16A)</v>
      </c>
    </row>
    <row r="880" spans="1:18" hidden="1" x14ac:dyDescent="0.35">
      <c r="A880" s="22" t="s">
        <v>2358</v>
      </c>
      <c r="B880" t="s">
        <v>2359</v>
      </c>
      <c r="C880"/>
      <c r="D880"/>
      <c r="E880"/>
      <c r="F880"/>
      <c r="G880"/>
      <c r="H880"/>
      <c r="I880"/>
      <c r="J880"/>
      <c r="K880" t="s">
        <v>92</v>
      </c>
      <c r="L880"/>
      <c r="M880"/>
      <c r="N880"/>
      <c r="O880"/>
      <c r="P880"/>
      <c r="Q880">
        <f t="shared" si="13"/>
        <v>1</v>
      </c>
      <c r="R880" t="str">
        <f>VLOOKUP('NS1'!A880,'[2]Gene Name'!A:B,2, 0)</f>
        <v>Sec23 homolog B, coat complex II component(SEC23B)</v>
      </c>
    </row>
    <row r="881" spans="1:18" hidden="1" x14ac:dyDescent="0.35">
      <c r="A881" s="22" t="s">
        <v>2360</v>
      </c>
      <c r="B881" t="s">
        <v>2361</v>
      </c>
      <c r="C881"/>
      <c r="D881"/>
      <c r="E881"/>
      <c r="F881"/>
      <c r="G881"/>
      <c r="H881"/>
      <c r="I881"/>
      <c r="J881"/>
      <c r="K881"/>
      <c r="L881"/>
      <c r="M881"/>
      <c r="N881"/>
      <c r="O881"/>
      <c r="P881" t="s">
        <v>92</v>
      </c>
      <c r="Q881">
        <f t="shared" si="13"/>
        <v>1</v>
      </c>
      <c r="R881" t="str">
        <f>VLOOKUP('NS1'!A881,'[2]Gene Name'!A:B,2, 0)</f>
        <v>secretory carrier membrane protein 3(SCAMP3)</v>
      </c>
    </row>
    <row r="882" spans="1:18" x14ac:dyDescent="0.35">
      <c r="A882" s="19" t="s">
        <v>2362</v>
      </c>
      <c r="B882" t="s">
        <v>2363</v>
      </c>
      <c r="C882" s="21"/>
      <c r="D882" s="21" t="s">
        <v>92</v>
      </c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 t="s">
        <v>92</v>
      </c>
      <c r="P882" s="21" t="s">
        <v>92</v>
      </c>
      <c r="Q882">
        <f t="shared" si="13"/>
        <v>3</v>
      </c>
      <c r="R882" t="str">
        <f>VLOOKUP('NS1'!A882,'[2]Gene Name'!A:B,2, 0)</f>
        <v>scribbled planar cell polarity protein(SCRIB)</v>
      </c>
    </row>
    <row r="883" spans="1:18" x14ac:dyDescent="0.35">
      <c r="A883" s="22" t="s">
        <v>2364</v>
      </c>
      <c r="B883" t="s">
        <v>2365</v>
      </c>
      <c r="C883"/>
      <c r="D883"/>
      <c r="E883"/>
      <c r="F883"/>
      <c r="G883"/>
      <c r="H883"/>
      <c r="I883"/>
      <c r="J883"/>
      <c r="K883"/>
      <c r="L883"/>
      <c r="M883"/>
      <c r="N883"/>
      <c r="O883" t="s">
        <v>92</v>
      </c>
      <c r="P883" t="s">
        <v>92</v>
      </c>
      <c r="Q883">
        <f t="shared" si="13"/>
        <v>2</v>
      </c>
      <c r="R883" t="str">
        <f>VLOOKUP('NS1'!A883,'[2]Gene Name'!A:B,2, 0)</f>
        <v>syndecan binding protein 2(SDCBP2)</v>
      </c>
    </row>
    <row r="884" spans="1:18" x14ac:dyDescent="0.35">
      <c r="A884" s="19" t="s">
        <v>2366</v>
      </c>
      <c r="B884" t="s">
        <v>2367</v>
      </c>
      <c r="C884" s="21"/>
      <c r="D884" s="21" t="s">
        <v>92</v>
      </c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 t="s">
        <v>92</v>
      </c>
      <c r="P884" s="21" t="s">
        <v>92</v>
      </c>
      <c r="Q884">
        <f t="shared" si="13"/>
        <v>3</v>
      </c>
      <c r="R884" t="str">
        <f>VLOOKUP('NS1'!A884,'[2]Gene Name'!A:B,2, 0)</f>
        <v>succinate dehydrogenase complex iron sulfur subunit B(SDHB)</v>
      </c>
    </row>
    <row r="885" spans="1:18" x14ac:dyDescent="0.35">
      <c r="A885" s="22" t="s">
        <v>2368</v>
      </c>
      <c r="B885" t="s">
        <v>1569</v>
      </c>
      <c r="C885"/>
      <c r="D885"/>
      <c r="E885"/>
      <c r="F885"/>
      <c r="G885"/>
      <c r="H885"/>
      <c r="I885"/>
      <c r="J885"/>
      <c r="K885"/>
      <c r="L885"/>
      <c r="M885"/>
      <c r="N885"/>
      <c r="O885" t="s">
        <v>92</v>
      </c>
      <c r="P885" t="s">
        <v>92</v>
      </c>
      <c r="Q885">
        <f t="shared" si="13"/>
        <v>2</v>
      </c>
      <c r="R885" t="str">
        <f>VLOOKUP('NS1'!A885,'[2]Gene Name'!A:B,2, 0)</f>
        <v>septin 1(SEPT1)</v>
      </c>
    </row>
    <row r="886" spans="1:18" hidden="1" x14ac:dyDescent="0.35">
      <c r="A886" s="23" t="s">
        <v>2369</v>
      </c>
      <c r="B886" t="s">
        <v>2370</v>
      </c>
      <c r="C886"/>
      <c r="D886"/>
      <c r="E886" t="s">
        <v>92</v>
      </c>
      <c r="F886"/>
      <c r="G886"/>
      <c r="H886"/>
      <c r="I886"/>
      <c r="J886"/>
      <c r="K886"/>
      <c r="L886"/>
      <c r="M886"/>
      <c r="N886"/>
      <c r="O886"/>
      <c r="P886"/>
      <c r="Q886">
        <f t="shared" si="13"/>
        <v>1</v>
      </c>
      <c r="R886" t="str">
        <f>VLOOKUP('NS1'!A886,'[2]Gene Name'!A:B,2, 0)</f>
        <v>septin 2(SEPT2)</v>
      </c>
    </row>
    <row r="887" spans="1:18" hidden="1" x14ac:dyDescent="0.35">
      <c r="A887" s="22" t="s">
        <v>2371</v>
      </c>
      <c r="B887" t="s">
        <v>2372</v>
      </c>
      <c r="C887"/>
      <c r="D887"/>
      <c r="E887"/>
      <c r="F887"/>
      <c r="G887"/>
      <c r="H887"/>
      <c r="I887"/>
      <c r="J887"/>
      <c r="K887"/>
      <c r="L887"/>
      <c r="M887"/>
      <c r="N887"/>
      <c r="O887"/>
      <c r="P887" t="s">
        <v>92</v>
      </c>
      <c r="Q887">
        <f t="shared" si="13"/>
        <v>1</v>
      </c>
      <c r="R887" t="str">
        <f>VLOOKUP('NS1'!A887,'[2]Gene Name'!A:B,2, 0)</f>
        <v>septin 8(SEPT8)</v>
      </c>
    </row>
    <row r="888" spans="1:18" x14ac:dyDescent="0.35">
      <c r="A888" s="22" t="s">
        <v>96</v>
      </c>
      <c r="B888" t="s">
        <v>2373</v>
      </c>
      <c r="C888"/>
      <c r="D888"/>
      <c r="E888"/>
      <c r="F888"/>
      <c r="G888"/>
      <c r="H888"/>
      <c r="I888"/>
      <c r="J888"/>
      <c r="K888"/>
      <c r="L888"/>
      <c r="M888" t="s">
        <v>92</v>
      </c>
      <c r="N888"/>
      <c r="O888"/>
      <c r="P888" t="s">
        <v>92</v>
      </c>
      <c r="Q888">
        <f t="shared" si="13"/>
        <v>2</v>
      </c>
      <c r="R888" t="str">
        <f>VLOOKUP('NS1'!A888,'[2]Gene Name'!A:B,2, 0)</f>
        <v>splicing factor 1(SF1)</v>
      </c>
    </row>
    <row r="889" spans="1:18" hidden="1" x14ac:dyDescent="0.35">
      <c r="A889" s="22" t="s">
        <v>2374</v>
      </c>
      <c r="B889" t="s">
        <v>2375</v>
      </c>
      <c r="C889"/>
      <c r="D889"/>
      <c r="E889"/>
      <c r="F889"/>
      <c r="G889"/>
      <c r="H889"/>
      <c r="I889" t="s">
        <v>92</v>
      </c>
      <c r="J889"/>
      <c r="K889"/>
      <c r="L889"/>
      <c r="M889"/>
      <c r="N889"/>
      <c r="O889"/>
      <c r="P889"/>
      <c r="Q889">
        <f t="shared" si="13"/>
        <v>1</v>
      </c>
      <c r="R889" t="str">
        <f>VLOOKUP('NS1'!A889,'[2]Gene Name'!A:B,2, 0)</f>
        <v>splicing factor 3a subunit 1(SF3A1)</v>
      </c>
    </row>
    <row r="890" spans="1:18" hidden="1" x14ac:dyDescent="0.35">
      <c r="A890" s="22" t="s">
        <v>2376</v>
      </c>
      <c r="B890" t="s">
        <v>2377</v>
      </c>
      <c r="C890"/>
      <c r="D890"/>
      <c r="E890"/>
      <c r="F890"/>
      <c r="G890"/>
      <c r="H890"/>
      <c r="I890" t="s">
        <v>92</v>
      </c>
      <c r="J890"/>
      <c r="K890"/>
      <c r="L890"/>
      <c r="M890"/>
      <c r="N890"/>
      <c r="O890"/>
      <c r="P890"/>
      <c r="Q890">
        <f t="shared" si="13"/>
        <v>1</v>
      </c>
      <c r="R890" t="str">
        <f>VLOOKUP('NS1'!A890,'[2]Gene Name'!A:B,2, 0)</f>
        <v>splicing factor 3a subunit 2(SF3A2)</v>
      </c>
    </row>
    <row r="891" spans="1:18" hidden="1" x14ac:dyDescent="0.35">
      <c r="A891" s="22" t="s">
        <v>2378</v>
      </c>
      <c r="B891" t="s">
        <v>2379</v>
      </c>
      <c r="C891"/>
      <c r="D891"/>
      <c r="E891"/>
      <c r="F891"/>
      <c r="G891"/>
      <c r="H891"/>
      <c r="I891" t="s">
        <v>92</v>
      </c>
      <c r="J891"/>
      <c r="K891"/>
      <c r="L891"/>
      <c r="M891"/>
      <c r="N891"/>
      <c r="O891"/>
      <c r="P891"/>
      <c r="Q891">
        <f t="shared" si="13"/>
        <v>1</v>
      </c>
      <c r="R891" t="str">
        <f>VLOOKUP('NS1'!A891,'[2]Gene Name'!A:B,2, 0)</f>
        <v>splicing factor 3a subunit 3(SF3A3)</v>
      </c>
    </row>
    <row r="892" spans="1:18" hidden="1" x14ac:dyDescent="0.35">
      <c r="A892" s="22" t="s">
        <v>2380</v>
      </c>
      <c r="B892" t="s">
        <v>2381</v>
      </c>
      <c r="C892"/>
      <c r="D892"/>
      <c r="E892"/>
      <c r="F892"/>
      <c r="G892"/>
      <c r="H892"/>
      <c r="I892" t="s">
        <v>92</v>
      </c>
      <c r="J892"/>
      <c r="K892"/>
      <c r="L892"/>
      <c r="M892"/>
      <c r="N892"/>
      <c r="O892"/>
      <c r="P892"/>
      <c r="Q892">
        <f t="shared" si="13"/>
        <v>1</v>
      </c>
      <c r="R892" t="str">
        <f>VLOOKUP('NS1'!A892,'[2]Gene Name'!A:B,2, 0)</f>
        <v>splicing factor 3b subunit 1(SF3B1)</v>
      </c>
    </row>
    <row r="893" spans="1:18" x14ac:dyDescent="0.35">
      <c r="A893" s="19" t="s">
        <v>2382</v>
      </c>
      <c r="B893" t="s">
        <v>2383</v>
      </c>
      <c r="C893" s="20" t="s">
        <v>92</v>
      </c>
      <c r="H893" s="20" t="s">
        <v>92</v>
      </c>
      <c r="I893" s="20" t="s">
        <v>92</v>
      </c>
      <c r="M893" s="20" t="s">
        <v>92</v>
      </c>
      <c r="N893" s="20" t="s">
        <v>92</v>
      </c>
      <c r="P893" s="20" t="s">
        <v>92</v>
      </c>
      <c r="Q893" s="21">
        <f t="shared" si="13"/>
        <v>6</v>
      </c>
      <c r="R893" s="21" t="str">
        <f>VLOOKUP('NS1'!A893,'[2]Gene Name'!A:B,2, 0)</f>
        <v>splicing factor 3b subunit 2(SF3B2)</v>
      </c>
    </row>
    <row r="894" spans="1:18" x14ac:dyDescent="0.35">
      <c r="A894" s="19" t="s">
        <v>2384</v>
      </c>
      <c r="B894" t="s">
        <v>2385</v>
      </c>
      <c r="C894" s="21"/>
      <c r="D894" s="21"/>
      <c r="E894" s="21"/>
      <c r="F894" s="21"/>
      <c r="G894" s="21"/>
      <c r="H894" s="21" t="s">
        <v>92</v>
      </c>
      <c r="I894" s="21" t="s">
        <v>92</v>
      </c>
      <c r="J894" s="21"/>
      <c r="K894" s="21"/>
      <c r="L894" s="21"/>
      <c r="M894" s="21"/>
      <c r="N894" s="21"/>
      <c r="O894" s="21"/>
      <c r="P894" s="21"/>
      <c r="Q894">
        <f t="shared" si="13"/>
        <v>2</v>
      </c>
      <c r="R894" t="str">
        <f>VLOOKUP('NS1'!A894,'[2]Gene Name'!A:B,2, 0)</f>
        <v>splicing factor 3b subunit 3(SF3B3)</v>
      </c>
    </row>
    <row r="895" spans="1:18" x14ac:dyDescent="0.35">
      <c r="A895" s="22" t="s">
        <v>2386</v>
      </c>
      <c r="B895" t="s">
        <v>2387</v>
      </c>
      <c r="C895"/>
      <c r="D895"/>
      <c r="E895"/>
      <c r="F895"/>
      <c r="G895"/>
      <c r="H895"/>
      <c r="I895"/>
      <c r="J895"/>
      <c r="K895"/>
      <c r="L895"/>
      <c r="M895"/>
      <c r="N895" t="s">
        <v>92</v>
      </c>
      <c r="O895"/>
      <c r="P895" t="s">
        <v>92</v>
      </c>
      <c r="Q895">
        <f t="shared" si="13"/>
        <v>2</v>
      </c>
      <c r="R895" t="str">
        <f>VLOOKUP('NS1'!A895,'[2]Gene Name'!A:B,2, 0)</f>
        <v>splicing factor proline and glutamine rich(SFPQ)</v>
      </c>
    </row>
    <row r="896" spans="1:18" hidden="1" x14ac:dyDescent="0.35">
      <c r="A896" s="23" t="s">
        <v>2388</v>
      </c>
      <c r="B896" t="s">
        <v>2389</v>
      </c>
      <c r="C896"/>
      <c r="D896"/>
      <c r="E896"/>
      <c r="F896" t="s">
        <v>92</v>
      </c>
      <c r="G896"/>
      <c r="H896"/>
      <c r="I896"/>
      <c r="J896"/>
      <c r="K896"/>
      <c r="L896"/>
      <c r="M896"/>
      <c r="N896"/>
      <c r="O896"/>
      <c r="P896"/>
      <c r="Q896">
        <f t="shared" si="13"/>
        <v>1</v>
      </c>
      <c r="R896" t="str">
        <f>VLOOKUP('NS1'!A896,'[2]Gene Name'!A:B,2, 0)</f>
        <v>SR-related CTD associated factor 4(SCAF4)</v>
      </c>
    </row>
    <row r="897" spans="1:18" hidden="1" x14ac:dyDescent="0.35">
      <c r="A897" s="24" t="s">
        <v>2390</v>
      </c>
      <c r="B897" t="s">
        <v>2391</v>
      </c>
      <c r="C897"/>
      <c r="D897"/>
      <c r="E897"/>
      <c r="F897"/>
      <c r="G897"/>
      <c r="H897" t="s">
        <v>92</v>
      </c>
      <c r="I897"/>
      <c r="J897"/>
      <c r="K897"/>
      <c r="L897"/>
      <c r="M897"/>
      <c r="N897"/>
      <c r="O897"/>
      <c r="P897"/>
      <c r="Q897">
        <f t="shared" si="13"/>
        <v>1</v>
      </c>
      <c r="R897" t="str">
        <f>VLOOKUP('NS1'!A897,'[2]Gene Name'!A:B,2, 0)</f>
        <v>SR-related CTD associated factor 1(SCAF1)</v>
      </c>
    </row>
    <row r="898" spans="1:18" ht="15" hidden="1" thickBot="1" x14ac:dyDescent="0.4">
      <c r="A898" s="30" t="s">
        <v>2392</v>
      </c>
      <c r="B898" t="s">
        <v>2393</v>
      </c>
      <c r="C898"/>
      <c r="D898"/>
      <c r="E898"/>
      <c r="F898"/>
      <c r="G898"/>
      <c r="H898"/>
      <c r="I898"/>
      <c r="J898"/>
      <c r="K898"/>
      <c r="L898"/>
      <c r="M898"/>
      <c r="N898"/>
      <c r="O898"/>
      <c r="P898" t="s">
        <v>92</v>
      </c>
      <c r="Q898">
        <f t="shared" ref="Q898:Q961" si="14">COUNTA(C898:P898)</f>
        <v>1</v>
      </c>
      <c r="R898" t="str">
        <f>VLOOKUP('NS1'!A898,'[2]Gene Name'!A:B,2, 0)</f>
        <v>sideroflexin 2(SFXN2)</v>
      </c>
    </row>
    <row r="899" spans="1:18" x14ac:dyDescent="0.35">
      <c r="A899" s="19" t="s">
        <v>2394</v>
      </c>
      <c r="B899" t="s">
        <v>2395</v>
      </c>
      <c r="C899" s="21"/>
      <c r="D899" s="21"/>
      <c r="E899" s="21"/>
      <c r="F899" s="21"/>
      <c r="G899" s="21"/>
      <c r="H899" s="21"/>
      <c r="I899" s="21"/>
      <c r="J899" s="21"/>
      <c r="K899" s="21" t="s">
        <v>92</v>
      </c>
      <c r="L899" s="21"/>
      <c r="M899" s="21"/>
      <c r="N899" s="21"/>
      <c r="O899" s="21" t="s">
        <v>92</v>
      </c>
      <c r="P899" s="21" t="s">
        <v>92</v>
      </c>
      <c r="Q899">
        <f t="shared" si="14"/>
        <v>3</v>
      </c>
      <c r="R899" t="str">
        <f>VLOOKUP('NS1'!A899,'[2]Gene Name'!A:B,2, 0)</f>
        <v>SHC adaptor protein 1(SHC1)</v>
      </c>
    </row>
    <row r="900" spans="1:18" ht="15" hidden="1" thickBot="1" x14ac:dyDescent="0.4">
      <c r="A900" s="30" t="s">
        <v>2396</v>
      </c>
      <c r="B900" t="s">
        <v>2397</v>
      </c>
      <c r="C900"/>
      <c r="D900"/>
      <c r="E900"/>
      <c r="F900"/>
      <c r="G900"/>
      <c r="H900"/>
      <c r="I900"/>
      <c r="J900"/>
      <c r="K900"/>
      <c r="L900"/>
      <c r="M900"/>
      <c r="N900"/>
      <c r="O900"/>
      <c r="P900" t="s">
        <v>92</v>
      </c>
      <c r="Q900">
        <f t="shared" si="14"/>
        <v>1</v>
      </c>
      <c r="R900" t="str">
        <f>VLOOKUP('NS1'!A900,'[2]Gene Name'!A:B,2, 0)</f>
        <v>signal regulatory protein alpha(SIRPA)</v>
      </c>
    </row>
    <row r="901" spans="1:18" hidden="1" x14ac:dyDescent="0.35">
      <c r="A901" s="24" t="s">
        <v>2398</v>
      </c>
      <c r="B901" t="s">
        <v>2399</v>
      </c>
      <c r="C901"/>
      <c r="D901"/>
      <c r="E901"/>
      <c r="F901"/>
      <c r="G901"/>
      <c r="H901" t="s">
        <v>92</v>
      </c>
      <c r="I901"/>
      <c r="J901"/>
      <c r="K901"/>
      <c r="L901"/>
      <c r="M901"/>
      <c r="N901"/>
      <c r="O901"/>
      <c r="P901"/>
      <c r="Q901">
        <f t="shared" si="14"/>
        <v>1</v>
      </c>
      <c r="R901" t="str">
        <f>VLOOKUP('NS1'!A901,'[2]Gene Name'!A:B,2, 0)</f>
        <v>SAFB like transcription modulator(SLTM)</v>
      </c>
    </row>
    <row r="902" spans="1:18" hidden="1" x14ac:dyDescent="0.35">
      <c r="A902" s="22" t="s">
        <v>2400</v>
      </c>
      <c r="B902" t="s">
        <v>2401</v>
      </c>
      <c r="C902"/>
      <c r="D902"/>
      <c r="E902"/>
      <c r="F902"/>
      <c r="G902"/>
      <c r="H902"/>
      <c r="I902"/>
      <c r="J902"/>
      <c r="K902"/>
      <c r="L902"/>
      <c r="M902"/>
      <c r="N902"/>
      <c r="O902"/>
      <c r="P902" t="s">
        <v>92</v>
      </c>
      <c r="Q902">
        <f t="shared" si="14"/>
        <v>1</v>
      </c>
      <c r="R902" t="str">
        <f>VLOOKUP('NS1'!A902,'[2]Gene Name'!A:B,2, 0)</f>
        <v>SWI/SNF related, matrix associated, actin dependent regulator of chromatin, subfamily a like 1(SMARCAL1)</v>
      </c>
    </row>
    <row r="903" spans="1:18" hidden="1" x14ac:dyDescent="0.35">
      <c r="A903" s="22" t="s">
        <v>2402</v>
      </c>
      <c r="B903" t="s">
        <v>2403</v>
      </c>
      <c r="C903"/>
      <c r="D903"/>
      <c r="E903"/>
      <c r="F903"/>
      <c r="G903"/>
      <c r="H903"/>
      <c r="I903"/>
      <c r="J903"/>
      <c r="K903"/>
      <c r="L903"/>
      <c r="M903"/>
      <c r="N903"/>
      <c r="O903"/>
      <c r="P903" t="s">
        <v>92</v>
      </c>
      <c r="Q903">
        <f t="shared" si="14"/>
        <v>1</v>
      </c>
      <c r="R903" t="str">
        <f>VLOOKUP('NS1'!A903,'[2]Gene Name'!A:B,2, 0)</f>
        <v>structural maintenance of chromosomes 1A(SMC1A)</v>
      </c>
    </row>
    <row r="904" spans="1:18" x14ac:dyDescent="0.35">
      <c r="A904" s="22" t="s">
        <v>2404</v>
      </c>
      <c r="B904" t="s">
        <v>2405</v>
      </c>
      <c r="C904"/>
      <c r="D904"/>
      <c r="E904"/>
      <c r="F904"/>
      <c r="G904"/>
      <c r="H904"/>
      <c r="I904"/>
      <c r="J904"/>
      <c r="K904"/>
      <c r="L904"/>
      <c r="M904" t="s">
        <v>92</v>
      </c>
      <c r="N904"/>
      <c r="O904"/>
      <c r="P904" t="s">
        <v>92</v>
      </c>
      <c r="Q904">
        <f t="shared" si="14"/>
        <v>2</v>
      </c>
      <c r="R904" t="str">
        <f>VLOOKUP('NS1'!A904,'[2]Gene Name'!A:B,2, 0)</f>
        <v>structural maintenance of chromosomes 2(SMC2)</v>
      </c>
    </row>
    <row r="905" spans="1:18" hidden="1" x14ac:dyDescent="0.35">
      <c r="A905" s="22" t="s">
        <v>2406</v>
      </c>
      <c r="B905" t="s">
        <v>2407</v>
      </c>
      <c r="C905"/>
      <c r="D905"/>
      <c r="E905"/>
      <c r="F905"/>
      <c r="G905"/>
      <c r="H905"/>
      <c r="I905"/>
      <c r="J905"/>
      <c r="K905"/>
      <c r="L905"/>
      <c r="M905"/>
      <c r="N905"/>
      <c r="O905"/>
      <c r="P905" t="s">
        <v>92</v>
      </c>
      <c r="Q905">
        <f t="shared" si="14"/>
        <v>1</v>
      </c>
      <c r="R905" t="str">
        <f>VLOOKUP('NS1'!A905,'[2]Gene Name'!A:B,2, 0)</f>
        <v>structural maintenance of chromosomes 4(SMC4)</v>
      </c>
    </row>
    <row r="906" spans="1:18" hidden="1" x14ac:dyDescent="0.35">
      <c r="A906" s="24" t="s">
        <v>2408</v>
      </c>
      <c r="B906" t="s">
        <v>2409</v>
      </c>
      <c r="C906"/>
      <c r="D906"/>
      <c r="E906"/>
      <c r="F906"/>
      <c r="G906"/>
      <c r="H906" t="s">
        <v>92</v>
      </c>
      <c r="I906"/>
      <c r="J906"/>
      <c r="K906"/>
      <c r="L906"/>
      <c r="M906"/>
      <c r="N906"/>
      <c r="O906"/>
      <c r="P906"/>
      <c r="Q906">
        <f t="shared" si="14"/>
        <v>1</v>
      </c>
      <c r="R906" t="str">
        <f>VLOOKUP('NS1'!A906,'[2]Gene Name'!A:B,2, 0)</f>
        <v>SWI/SNF related, matrix associated, actin dependent regulator of chromatin, subfamily a, member 5(SMARCA5)</v>
      </c>
    </row>
    <row r="907" spans="1:18" x14ac:dyDescent="0.35">
      <c r="A907" s="22" t="s">
        <v>2410</v>
      </c>
      <c r="B907" t="s">
        <v>2411</v>
      </c>
      <c r="C907"/>
      <c r="D907"/>
      <c r="E907"/>
      <c r="F907"/>
      <c r="G907"/>
      <c r="H907"/>
      <c r="I907"/>
      <c r="J907"/>
      <c r="K907"/>
      <c r="L907"/>
      <c r="M907"/>
      <c r="N907"/>
      <c r="O907" t="s">
        <v>92</v>
      </c>
      <c r="P907" t="s">
        <v>92</v>
      </c>
      <c r="Q907">
        <f t="shared" si="14"/>
        <v>2</v>
      </c>
      <c r="R907" t="str">
        <f>VLOOKUP('NS1'!A907,'[2]Gene Name'!A:B,2, 0)</f>
        <v>small nuclear ribonucleoprotein D3 polypeptide(SNRPD3)</v>
      </c>
    </row>
    <row r="908" spans="1:18" x14ac:dyDescent="0.35">
      <c r="A908" s="22" t="s">
        <v>111</v>
      </c>
      <c r="B908" t="s">
        <v>2412</v>
      </c>
      <c r="C908"/>
      <c r="D908"/>
      <c r="E908"/>
      <c r="F908"/>
      <c r="G908"/>
      <c r="H908"/>
      <c r="I908"/>
      <c r="J908"/>
      <c r="K908"/>
      <c r="L908"/>
      <c r="M908" t="s">
        <v>92</v>
      </c>
      <c r="N908"/>
      <c r="O908"/>
      <c r="P908" t="s">
        <v>92</v>
      </c>
      <c r="Q908">
        <f t="shared" si="14"/>
        <v>2</v>
      </c>
      <c r="R908" t="str">
        <f>VLOOKUP('NS1'!A908,'[2]Gene Name'!A:B,2, 0)</f>
        <v>SWI/SNF related, matrix associated, actin dependent regulator of chromatin subfamily c member 2(SMARCC2)</v>
      </c>
    </row>
    <row r="909" spans="1:18" hidden="1" x14ac:dyDescent="0.35">
      <c r="A909" s="22" t="s">
        <v>2413</v>
      </c>
      <c r="B909" t="s">
        <v>2414</v>
      </c>
      <c r="C909"/>
      <c r="D909"/>
      <c r="E909"/>
      <c r="F909"/>
      <c r="G909"/>
      <c r="H909"/>
      <c r="I909"/>
      <c r="J909"/>
      <c r="K909"/>
      <c r="L909"/>
      <c r="M909"/>
      <c r="N909"/>
      <c r="O909"/>
      <c r="P909" t="s">
        <v>92</v>
      </c>
      <c r="Q909">
        <f t="shared" si="14"/>
        <v>1</v>
      </c>
      <c r="R909" t="str">
        <f>VLOOKUP('NS1'!A909,'[2]Gene Name'!A:B,2, 0)</f>
        <v>smoothelin(SMTN)</v>
      </c>
    </row>
    <row r="910" spans="1:18" x14ac:dyDescent="0.35">
      <c r="A910" s="19" t="s">
        <v>2415</v>
      </c>
      <c r="B910" t="s">
        <v>2416</v>
      </c>
      <c r="C910" s="21"/>
      <c r="D910" s="21" t="s">
        <v>92</v>
      </c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 t="s">
        <v>92</v>
      </c>
      <c r="P910" s="21" t="s">
        <v>92</v>
      </c>
      <c r="Q910">
        <f t="shared" si="14"/>
        <v>3</v>
      </c>
      <c r="R910" t="str">
        <f>VLOOKUP('NS1'!A910,'[2]Gene Name'!A:B,2, 0)</f>
        <v>small nuclear RNA activating complex polypeptide 3(SNAPC3)</v>
      </c>
    </row>
    <row r="911" spans="1:18" x14ac:dyDescent="0.35">
      <c r="A911" s="19" t="s">
        <v>2417</v>
      </c>
      <c r="B911" t="s">
        <v>2418</v>
      </c>
      <c r="C911" s="21"/>
      <c r="D911" s="21" t="s">
        <v>92</v>
      </c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 t="s">
        <v>92</v>
      </c>
      <c r="P911" s="21" t="s">
        <v>92</v>
      </c>
      <c r="Q911">
        <f t="shared" si="14"/>
        <v>3</v>
      </c>
      <c r="R911" t="str">
        <f>VLOOKUP('NS1'!A911,'[2]Gene Name'!A:B,2, 0)</f>
        <v>small nuclear RNA activating complex polypeptide 4(SNAPC4)</v>
      </c>
    </row>
    <row r="912" spans="1:18" x14ac:dyDescent="0.35">
      <c r="A912" s="19" t="s">
        <v>2419</v>
      </c>
      <c r="B912" t="s">
        <v>2420</v>
      </c>
      <c r="E912" s="20" t="s">
        <v>92</v>
      </c>
      <c r="F912" s="20" t="s">
        <v>92</v>
      </c>
      <c r="I912" s="20" t="s">
        <v>92</v>
      </c>
      <c r="Q912" s="21">
        <f t="shared" si="14"/>
        <v>3</v>
      </c>
      <c r="R912" s="21" t="str">
        <f>VLOOKUP('NS1'!A912,'[2]Gene Name'!A:B,2, 0)</f>
        <v>small nuclear ribonucleoprotein U5 subunit 40(SNRNP40)</v>
      </c>
    </row>
    <row r="913" spans="1:18" x14ac:dyDescent="0.35">
      <c r="A913" s="22" t="s">
        <v>20</v>
      </c>
      <c r="B913" t="s">
        <v>2421</v>
      </c>
      <c r="C913"/>
      <c r="D913"/>
      <c r="E913"/>
      <c r="F913"/>
      <c r="G913"/>
      <c r="H913"/>
      <c r="I913"/>
      <c r="J913"/>
      <c r="K913"/>
      <c r="L913"/>
      <c r="M913" t="s">
        <v>92</v>
      </c>
      <c r="N913"/>
      <c r="O913"/>
      <c r="P913" t="s">
        <v>92</v>
      </c>
      <c r="Q913">
        <f t="shared" si="14"/>
        <v>2</v>
      </c>
      <c r="R913" t="str">
        <f>VLOOKUP('NS1'!A913,'[2]Gene Name'!A:B,2, 0)</f>
        <v>small nuclear ribonucleoprotein polypeptide A(SNRPA)</v>
      </c>
    </row>
    <row r="914" spans="1:18" hidden="1" x14ac:dyDescent="0.35">
      <c r="A914" s="22" t="s">
        <v>2422</v>
      </c>
      <c r="B914" t="s">
        <v>2423</v>
      </c>
      <c r="C914"/>
      <c r="D914"/>
      <c r="E914"/>
      <c r="F914"/>
      <c r="G914"/>
      <c r="H914"/>
      <c r="I914"/>
      <c r="J914"/>
      <c r="K914"/>
      <c r="L914"/>
      <c r="M914"/>
      <c r="N914"/>
      <c r="O914"/>
      <c r="P914" t="s">
        <v>92</v>
      </c>
      <c r="Q914">
        <f t="shared" si="14"/>
        <v>1</v>
      </c>
      <c r="R914" t="str">
        <f>VLOOKUP('NS1'!A914,'[2]Gene Name'!A:B,2, 0)</f>
        <v>syntrophin beta 2(SNTB2)</v>
      </c>
    </row>
    <row r="915" spans="1:18" x14ac:dyDescent="0.35">
      <c r="A915" s="19" t="s">
        <v>2424</v>
      </c>
      <c r="B915" t="s">
        <v>2425</v>
      </c>
      <c r="F915" s="20" t="s">
        <v>92</v>
      </c>
      <c r="I915" s="20" t="s">
        <v>92</v>
      </c>
      <c r="N915" s="20" t="s">
        <v>92</v>
      </c>
      <c r="P915" s="20" t="s">
        <v>92</v>
      </c>
      <c r="Q915" s="21">
        <f t="shared" si="14"/>
        <v>4</v>
      </c>
      <c r="R915" s="21" t="str">
        <f>VLOOKUP('NS1'!A915,'[2]Gene Name'!A:B,2, 0)</f>
        <v>SNW domain containing 1(SNW1)</v>
      </c>
    </row>
    <row r="916" spans="1:18" x14ac:dyDescent="0.35">
      <c r="A916" s="19" t="s">
        <v>2426</v>
      </c>
      <c r="B916" t="s">
        <v>2427</v>
      </c>
      <c r="D916" s="20" t="s">
        <v>92</v>
      </c>
      <c r="F916" s="20" t="s">
        <v>92</v>
      </c>
      <c r="H916" s="20" t="s">
        <v>92</v>
      </c>
      <c r="O916" s="20" t="s">
        <v>92</v>
      </c>
      <c r="P916" s="20" t="s">
        <v>92</v>
      </c>
      <c r="Q916" s="21">
        <f t="shared" si="14"/>
        <v>5</v>
      </c>
      <c r="R916" s="21" t="str">
        <f>VLOOKUP('NS1'!A916,'[2]Gene Name'!A:B,2, 0)</f>
        <v>SON DNA binding protein(SON)</v>
      </c>
    </row>
    <row r="917" spans="1:18" x14ac:dyDescent="0.35">
      <c r="A917" s="22" t="s">
        <v>2428</v>
      </c>
      <c r="B917" t="s">
        <v>2429</v>
      </c>
      <c r="C917"/>
      <c r="D917"/>
      <c r="E917"/>
      <c r="F917"/>
      <c r="G917"/>
      <c r="H917"/>
      <c r="I917"/>
      <c r="J917"/>
      <c r="K917"/>
      <c r="L917"/>
      <c r="M917"/>
      <c r="N917"/>
      <c r="O917" t="s">
        <v>92</v>
      </c>
      <c r="P917" t="s">
        <v>92</v>
      </c>
      <c r="Q917">
        <f t="shared" si="14"/>
        <v>2</v>
      </c>
      <c r="R917" t="str">
        <f>VLOOKUP('NS1'!A917,'[2]Gene Name'!A:B,2, 0)</f>
        <v>SP100 nuclear antigen(SP100)</v>
      </c>
    </row>
    <row r="918" spans="1:18" hidden="1" x14ac:dyDescent="0.35">
      <c r="A918" s="24" t="s">
        <v>2430</v>
      </c>
      <c r="B918" t="s">
        <v>2431</v>
      </c>
      <c r="C918"/>
      <c r="D918"/>
      <c r="E918"/>
      <c r="F918"/>
      <c r="G918"/>
      <c r="H918" t="s">
        <v>92</v>
      </c>
      <c r="I918"/>
      <c r="J918"/>
      <c r="K918"/>
      <c r="L918"/>
      <c r="M918"/>
      <c r="N918"/>
      <c r="O918"/>
      <c r="P918"/>
      <c r="Q918">
        <f t="shared" si="14"/>
        <v>1</v>
      </c>
      <c r="R918" t="str">
        <f>VLOOKUP('NS1'!A918,'[2]Gene Name'!A:B,2, 0)</f>
        <v>FtsJ homolog 3(FTSJ3)</v>
      </c>
    </row>
    <row r="919" spans="1:18" x14ac:dyDescent="0.35">
      <c r="A919" s="22" t="s">
        <v>2432</v>
      </c>
      <c r="B919" t="s">
        <v>2433</v>
      </c>
      <c r="C919"/>
      <c r="D919"/>
      <c r="E919"/>
      <c r="F919"/>
      <c r="G919"/>
      <c r="H919"/>
      <c r="I919"/>
      <c r="J919"/>
      <c r="K919"/>
      <c r="L919"/>
      <c r="M919"/>
      <c r="N919" t="s">
        <v>92</v>
      </c>
      <c r="O919"/>
      <c r="P919" t="s">
        <v>92</v>
      </c>
      <c r="Q919">
        <f t="shared" si="14"/>
        <v>2</v>
      </c>
      <c r="R919" t="str">
        <f>VLOOKUP('NS1'!A919,'[2]Gene Name'!A:B,2, 0)</f>
        <v>spermatid maturation 1(SPEM1)</v>
      </c>
    </row>
    <row r="920" spans="1:18" hidden="1" x14ac:dyDescent="0.35">
      <c r="A920" s="22" t="s">
        <v>2434</v>
      </c>
      <c r="B920" t="s">
        <v>2435</v>
      </c>
      <c r="C920"/>
      <c r="D920"/>
      <c r="E920"/>
      <c r="F920"/>
      <c r="G920"/>
      <c r="H920"/>
      <c r="I920"/>
      <c r="J920"/>
      <c r="K920"/>
      <c r="L920"/>
      <c r="M920"/>
      <c r="N920"/>
      <c r="O920"/>
      <c r="P920" t="s">
        <v>92</v>
      </c>
      <c r="Q920">
        <f t="shared" si="14"/>
        <v>1</v>
      </c>
      <c r="R920" t="str">
        <f>VLOOKUP('NS1'!A920,'[2]Gene Name'!A:B,2, 0)</f>
        <v>sphingolipid transporter 1 (putative)(SPNS1)</v>
      </c>
    </row>
    <row r="921" spans="1:18" x14ac:dyDescent="0.35">
      <c r="A921" s="22" t="s">
        <v>2436</v>
      </c>
      <c r="B921" t="s">
        <v>2437</v>
      </c>
      <c r="C921"/>
      <c r="D921"/>
      <c r="E921"/>
      <c r="F921"/>
      <c r="G921"/>
      <c r="H921"/>
      <c r="I921"/>
      <c r="J921"/>
      <c r="K921"/>
      <c r="L921"/>
      <c r="M921" t="s">
        <v>92</v>
      </c>
      <c r="N921"/>
      <c r="O921"/>
      <c r="P921" t="s">
        <v>92</v>
      </c>
      <c r="Q921">
        <f t="shared" si="14"/>
        <v>2</v>
      </c>
      <c r="R921" t="str">
        <f>VLOOKUP('NS1'!A921,'[2]Gene Name'!A:B,2, 0)</f>
        <v>serine palmitoyltransferase long chain base subunit 1(SPTLC1)</v>
      </c>
    </row>
    <row r="922" spans="1:18" hidden="1" x14ac:dyDescent="0.35">
      <c r="A922" s="22" t="s">
        <v>57</v>
      </c>
      <c r="B922" t="e">
        <v>#N/A</v>
      </c>
      <c r="C922"/>
      <c r="D922"/>
      <c r="E922"/>
      <c r="F922"/>
      <c r="G922"/>
      <c r="H922"/>
      <c r="I922"/>
      <c r="J922"/>
      <c r="K922"/>
      <c r="L922"/>
      <c r="M922"/>
      <c r="N922"/>
      <c r="O922"/>
      <c r="P922" t="s">
        <v>92</v>
      </c>
      <c r="Q922">
        <f t="shared" si="14"/>
        <v>1</v>
      </c>
      <c r="R922" t="e">
        <f>VLOOKUP('NS1'!A922,'[2]Gene Name'!A:B,2, 0)</f>
        <v>#N/A</v>
      </c>
    </row>
    <row r="923" spans="1:18" hidden="1" x14ac:dyDescent="0.35">
      <c r="A923" s="22" t="s">
        <v>2438</v>
      </c>
      <c r="C923"/>
      <c r="D923"/>
      <c r="E923"/>
      <c r="F923"/>
      <c r="G923"/>
      <c r="H923"/>
      <c r="I923"/>
      <c r="J923"/>
      <c r="K923"/>
      <c r="L923"/>
      <c r="M923" t="s">
        <v>92</v>
      </c>
      <c r="N923"/>
      <c r="O923"/>
      <c r="P923"/>
      <c r="Q923">
        <f t="shared" si="14"/>
        <v>1</v>
      </c>
      <c r="R923" t="e">
        <f>VLOOKUP('NS1'!A923,'[2]Gene Name'!A:B,2, 0)</f>
        <v>#N/A</v>
      </c>
    </row>
    <row r="924" spans="1:18" hidden="1" x14ac:dyDescent="0.35">
      <c r="A924" s="24" t="s">
        <v>68</v>
      </c>
      <c r="B924" t="s">
        <v>2439</v>
      </c>
      <c r="C924"/>
      <c r="D924"/>
      <c r="E924"/>
      <c r="F924"/>
      <c r="G924"/>
      <c r="H924" t="s">
        <v>92</v>
      </c>
      <c r="I924"/>
      <c r="J924"/>
      <c r="K924"/>
      <c r="L924"/>
      <c r="M924"/>
      <c r="N924"/>
      <c r="O924"/>
      <c r="P924"/>
      <c r="Q924">
        <f t="shared" si="14"/>
        <v>1</v>
      </c>
      <c r="R924" t="str">
        <f>VLOOKUP('NS1'!A924,'[2]Gene Name'!A:B,2, 0)</f>
        <v>sequestosome 1(SQSTM1)</v>
      </c>
    </row>
    <row r="925" spans="1:18" hidden="1" x14ac:dyDescent="0.35">
      <c r="A925" s="22" t="s">
        <v>2440</v>
      </c>
      <c r="B925" t="s">
        <v>2441</v>
      </c>
      <c r="C925"/>
      <c r="D925"/>
      <c r="E925"/>
      <c r="F925"/>
      <c r="G925"/>
      <c r="H925"/>
      <c r="I925"/>
      <c r="J925"/>
      <c r="K925" t="s">
        <v>92</v>
      </c>
      <c r="L925"/>
      <c r="M925"/>
      <c r="N925"/>
      <c r="O925"/>
      <c r="P925"/>
      <c r="Q925">
        <f t="shared" si="14"/>
        <v>1</v>
      </c>
      <c r="R925" t="str">
        <f>VLOOKUP('NS1'!A925,'[2]Gene Name'!A:B,2, 0)</f>
        <v>sorbin and SH3 domain containing 2(SORBS2)</v>
      </c>
    </row>
    <row r="926" spans="1:18" x14ac:dyDescent="0.35">
      <c r="A926" s="22" t="s">
        <v>2442</v>
      </c>
      <c r="B926" t="s">
        <v>2443</v>
      </c>
      <c r="C926"/>
      <c r="D926"/>
      <c r="E926"/>
      <c r="F926"/>
      <c r="G926"/>
      <c r="H926"/>
      <c r="I926"/>
      <c r="J926"/>
      <c r="K926"/>
      <c r="L926"/>
      <c r="M926"/>
      <c r="N926" t="s">
        <v>92</v>
      </c>
      <c r="O926"/>
      <c r="P926" t="s">
        <v>92</v>
      </c>
      <c r="Q926">
        <f t="shared" si="14"/>
        <v>2</v>
      </c>
      <c r="R926" t="str">
        <f>VLOOKUP('NS1'!A926,'[2]Gene Name'!A:B,2, 0)</f>
        <v>signal recognition particle 9(SRP9)</v>
      </c>
    </row>
    <row r="927" spans="1:18" x14ac:dyDescent="0.35">
      <c r="A927" s="22" t="s">
        <v>2444</v>
      </c>
      <c r="B927" t="s">
        <v>2445</v>
      </c>
      <c r="C927"/>
      <c r="D927"/>
      <c r="E927"/>
      <c r="F927"/>
      <c r="G927"/>
      <c r="H927"/>
      <c r="I927"/>
      <c r="J927"/>
      <c r="K927"/>
      <c r="L927"/>
      <c r="M927"/>
      <c r="N927" t="s">
        <v>92</v>
      </c>
      <c r="O927"/>
      <c r="P927" t="s">
        <v>92</v>
      </c>
      <c r="Q927">
        <f t="shared" si="14"/>
        <v>2</v>
      </c>
      <c r="R927" t="str">
        <f>VLOOKUP('NS1'!A927,'[2]Gene Name'!A:B,2, 0)</f>
        <v>signal recognition particle 14(SRP14)</v>
      </c>
    </row>
    <row r="928" spans="1:18" hidden="1" x14ac:dyDescent="0.35">
      <c r="A928" s="24" t="s">
        <v>2446</v>
      </c>
      <c r="B928" t="s">
        <v>2447</v>
      </c>
      <c r="C928" t="s">
        <v>92</v>
      </c>
      <c r="D928"/>
      <c r="E928"/>
      <c r="F928"/>
      <c r="G928"/>
      <c r="H928"/>
      <c r="I928"/>
      <c r="J928"/>
      <c r="K928"/>
      <c r="L928"/>
      <c r="M928"/>
      <c r="N928"/>
      <c r="O928"/>
      <c r="P928"/>
      <c r="Q928">
        <f t="shared" si="14"/>
        <v>1</v>
      </c>
      <c r="R928" t="str">
        <f>VLOOKUP('NS1'!A928,'[2]Gene Name'!A:B,2, 0)</f>
        <v>signal recognition particle 72(SRP72)</v>
      </c>
    </row>
    <row r="929" spans="1:18" hidden="1" x14ac:dyDescent="0.35">
      <c r="A929" s="22" t="s">
        <v>2448</v>
      </c>
      <c r="B929" t="s">
        <v>2449</v>
      </c>
      <c r="C929"/>
      <c r="D929"/>
      <c r="E929"/>
      <c r="F929"/>
      <c r="G929"/>
      <c r="H929"/>
      <c r="I929"/>
      <c r="J929"/>
      <c r="K929" t="s">
        <v>92</v>
      </c>
      <c r="L929"/>
      <c r="M929"/>
      <c r="N929"/>
      <c r="O929"/>
      <c r="P929"/>
      <c r="Q929">
        <f t="shared" si="14"/>
        <v>1</v>
      </c>
      <c r="R929" t="str">
        <f>VLOOKUP('NS1'!A929,'[2]Gene Name'!A:B,2, 0)</f>
        <v>SRSF protein kinase 1(SRPK1)</v>
      </c>
    </row>
    <row r="930" spans="1:18" hidden="1" x14ac:dyDescent="0.35">
      <c r="A930" s="24" t="s">
        <v>2450</v>
      </c>
      <c r="B930" t="s">
        <v>2451</v>
      </c>
      <c r="C930"/>
      <c r="D930"/>
      <c r="E930"/>
      <c r="F930"/>
      <c r="G930"/>
      <c r="H930" t="s">
        <v>92</v>
      </c>
      <c r="I930"/>
      <c r="J930"/>
      <c r="K930"/>
      <c r="L930"/>
      <c r="M930"/>
      <c r="N930"/>
      <c r="O930"/>
      <c r="P930"/>
      <c r="Q930">
        <f t="shared" si="14"/>
        <v>1</v>
      </c>
      <c r="R930" t="str">
        <f>VLOOKUP('NS1'!A930,'[2]Gene Name'!A:B,2, 0)</f>
        <v>serine and arginine repetitive matrix 1(SRRM1)</v>
      </c>
    </row>
    <row r="931" spans="1:18" x14ac:dyDescent="0.35">
      <c r="A931" s="22" t="s">
        <v>59</v>
      </c>
      <c r="B931" t="s">
        <v>2452</v>
      </c>
      <c r="C931"/>
      <c r="D931"/>
      <c r="E931"/>
      <c r="F931"/>
      <c r="G931"/>
      <c r="H931"/>
      <c r="I931"/>
      <c r="J931"/>
      <c r="K931"/>
      <c r="L931"/>
      <c r="M931"/>
      <c r="N931" t="s">
        <v>92</v>
      </c>
      <c r="O931"/>
      <c r="P931" t="s">
        <v>92</v>
      </c>
      <c r="Q931">
        <f t="shared" si="14"/>
        <v>2</v>
      </c>
      <c r="R931" t="str">
        <f>VLOOKUP('NS1'!A931,'[2]Gene Name'!A:B,2, 0)</f>
        <v>serine/arginine repetitive matrix 2(SRRM2)</v>
      </c>
    </row>
    <row r="932" spans="1:18" x14ac:dyDescent="0.35">
      <c r="A932" s="19" t="s">
        <v>34</v>
      </c>
      <c r="B932" t="s">
        <v>2453</v>
      </c>
      <c r="C932" s="21"/>
      <c r="D932" s="21"/>
      <c r="E932" s="21"/>
      <c r="F932" s="21" t="s">
        <v>92</v>
      </c>
      <c r="G932" s="21"/>
      <c r="H932" s="21"/>
      <c r="I932" s="21"/>
      <c r="J932" s="21"/>
      <c r="K932" s="21"/>
      <c r="L932" s="21"/>
      <c r="M932" s="21" t="s">
        <v>92</v>
      </c>
      <c r="N932" s="21"/>
      <c r="O932" s="21"/>
      <c r="P932" s="21" t="s">
        <v>92</v>
      </c>
      <c r="Q932" s="21">
        <f t="shared" si="14"/>
        <v>3</v>
      </c>
      <c r="R932" s="21" t="str">
        <f>VLOOKUP('NS1'!A932,'[2]Gene Name'!A:B,2, 0)</f>
        <v>serine and arginine rich splicing factor 10(SRSF10)</v>
      </c>
    </row>
    <row r="933" spans="1:18" x14ac:dyDescent="0.35">
      <c r="A933" s="22" t="s">
        <v>2454</v>
      </c>
      <c r="B933" t="s">
        <v>2455</v>
      </c>
      <c r="C933"/>
      <c r="D933"/>
      <c r="E933"/>
      <c r="F933"/>
      <c r="G933"/>
      <c r="H933"/>
      <c r="I933"/>
      <c r="J933"/>
      <c r="K933"/>
      <c r="L933"/>
      <c r="M933"/>
      <c r="N933" t="s">
        <v>92</v>
      </c>
      <c r="O933"/>
      <c r="P933" t="s">
        <v>92</v>
      </c>
      <c r="Q933">
        <f t="shared" si="14"/>
        <v>2</v>
      </c>
      <c r="R933" t="str">
        <f>VLOOKUP('NS1'!A933,'[2]Gene Name'!A:B,2, 0)</f>
        <v>serine and arginine rich splicing factor 2(SRSF2)</v>
      </c>
    </row>
    <row r="934" spans="1:18" x14ac:dyDescent="0.35">
      <c r="A934" s="19" t="s">
        <v>2456</v>
      </c>
      <c r="B934" t="s">
        <v>2457</v>
      </c>
      <c r="C934" s="21" t="s">
        <v>92</v>
      </c>
      <c r="D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 t="s">
        <v>92</v>
      </c>
      <c r="O934" s="21"/>
      <c r="P934" s="21" t="s">
        <v>92</v>
      </c>
      <c r="Q934" s="21">
        <f t="shared" si="14"/>
        <v>3</v>
      </c>
      <c r="R934" s="21" t="str">
        <f>VLOOKUP('NS1'!A934,'[2]Gene Name'!A:B,2, 0)</f>
        <v>serine and arginine rich splicing factor 3(SRSF3)</v>
      </c>
    </row>
    <row r="935" spans="1:18" hidden="1" x14ac:dyDescent="0.35">
      <c r="A935" s="24" t="s">
        <v>2458</v>
      </c>
      <c r="B935" t="s">
        <v>2459</v>
      </c>
      <c r="C935"/>
      <c r="D935"/>
      <c r="E935"/>
      <c r="F935"/>
      <c r="G935"/>
      <c r="H935" t="s">
        <v>92</v>
      </c>
      <c r="I935"/>
      <c r="J935"/>
      <c r="K935"/>
      <c r="L935"/>
      <c r="M935"/>
      <c r="N935"/>
      <c r="O935"/>
      <c r="P935"/>
      <c r="Q935">
        <f t="shared" si="14"/>
        <v>1</v>
      </c>
      <c r="R935" t="str">
        <f>VLOOKUP('NS1'!A935,'[2]Gene Name'!A:B,2, 0)</f>
        <v>serine and arginine rich splicing factor 4(SRSF4)</v>
      </c>
    </row>
    <row r="936" spans="1:18" x14ac:dyDescent="0.35">
      <c r="A936" s="22" t="s">
        <v>2460</v>
      </c>
      <c r="B936" t="s">
        <v>2461</v>
      </c>
      <c r="C936"/>
      <c r="D936"/>
      <c r="E936"/>
      <c r="F936"/>
      <c r="G936"/>
      <c r="H936"/>
      <c r="I936"/>
      <c r="J936"/>
      <c r="K936"/>
      <c r="L936"/>
      <c r="M936"/>
      <c r="N936" t="s">
        <v>92</v>
      </c>
      <c r="O936"/>
      <c r="P936" t="s">
        <v>92</v>
      </c>
      <c r="Q936">
        <f t="shared" si="14"/>
        <v>2</v>
      </c>
      <c r="R936" t="str">
        <f>VLOOKUP('NS1'!A936,'[2]Gene Name'!A:B,2, 0)</f>
        <v>serine and arginine rich splicing factor 5(SRSF5)</v>
      </c>
    </row>
    <row r="937" spans="1:18" x14ac:dyDescent="0.35">
      <c r="A937" s="19" t="s">
        <v>2462</v>
      </c>
      <c r="B937" t="s">
        <v>2463</v>
      </c>
      <c r="C937" s="21"/>
      <c r="D937" s="21"/>
      <c r="E937" s="21"/>
      <c r="F937" s="21"/>
      <c r="G937" s="21"/>
      <c r="H937" s="21" t="s">
        <v>92</v>
      </c>
      <c r="I937" s="21"/>
      <c r="J937" s="21"/>
      <c r="K937" s="21"/>
      <c r="L937" s="21"/>
      <c r="M937" s="21"/>
      <c r="N937" s="21" t="s">
        <v>92</v>
      </c>
      <c r="O937" s="21"/>
      <c r="P937" s="21" t="s">
        <v>92</v>
      </c>
      <c r="Q937" s="21">
        <f t="shared" si="14"/>
        <v>3</v>
      </c>
      <c r="R937" s="21" t="str">
        <f>VLOOKUP('NS1'!A937,'[2]Gene Name'!A:B,2, 0)</f>
        <v>serine and arginine rich splicing factor 6(SRSF6)</v>
      </c>
    </row>
    <row r="938" spans="1:18" x14ac:dyDescent="0.35">
      <c r="A938" s="19" t="s">
        <v>2464</v>
      </c>
      <c r="B938" t="s">
        <v>2465</v>
      </c>
      <c r="F938" s="20" t="s">
        <v>92</v>
      </c>
      <c r="H938" s="20" t="s">
        <v>92</v>
      </c>
      <c r="N938" s="20" t="s">
        <v>92</v>
      </c>
      <c r="P938" s="20" t="s">
        <v>92</v>
      </c>
      <c r="Q938" s="21">
        <f t="shared" si="14"/>
        <v>4</v>
      </c>
      <c r="R938" s="21" t="str">
        <f>VLOOKUP('NS1'!A938,'[2]Gene Name'!A:B,2, 0)</f>
        <v>serine and arginine rich splicing factor 7(SRSF7)</v>
      </c>
    </row>
    <row r="939" spans="1:18" hidden="1" x14ac:dyDescent="0.35">
      <c r="A939" s="22" t="s">
        <v>2466</v>
      </c>
      <c r="B939" t="s">
        <v>2467</v>
      </c>
      <c r="C939"/>
      <c r="D939"/>
      <c r="E939"/>
      <c r="F939"/>
      <c r="G939"/>
      <c r="H939"/>
      <c r="I939"/>
      <c r="J939"/>
      <c r="K939"/>
      <c r="L939"/>
      <c r="M939"/>
      <c r="N939"/>
      <c r="O939"/>
      <c r="P939" t="s">
        <v>92</v>
      </c>
      <c r="Q939">
        <f t="shared" si="14"/>
        <v>1</v>
      </c>
      <c r="R939" t="str">
        <f>VLOOKUP('NS1'!A939,'[2]Gene Name'!A:B,2, 0)</f>
        <v>signal sequence receptor subunit 1(SSR1)</v>
      </c>
    </row>
    <row r="940" spans="1:18" x14ac:dyDescent="0.35">
      <c r="A940" s="19" t="s">
        <v>2468</v>
      </c>
      <c r="B940" t="s">
        <v>2469</v>
      </c>
      <c r="C940" s="20" t="s">
        <v>92</v>
      </c>
      <c r="D940" s="20" t="s">
        <v>92</v>
      </c>
      <c r="E940" s="20" t="s">
        <v>92</v>
      </c>
      <c r="F940" s="20" t="s">
        <v>92</v>
      </c>
      <c r="G940" s="20" t="s">
        <v>92</v>
      </c>
      <c r="H940" s="20" t="s">
        <v>92</v>
      </c>
      <c r="L940" s="20" t="s">
        <v>92</v>
      </c>
      <c r="O940" s="20" t="s">
        <v>92</v>
      </c>
      <c r="P940" s="20" t="s">
        <v>92</v>
      </c>
      <c r="Q940" s="21">
        <f t="shared" si="14"/>
        <v>9</v>
      </c>
      <c r="R940" s="21" t="str">
        <f>VLOOKUP('NS1'!A940,'[2]Gene Name'!A:B,2, 0)</f>
        <v>staufen double-stranded RNA binding protein 1(STAU1)</v>
      </c>
    </row>
    <row r="941" spans="1:18" x14ac:dyDescent="0.35">
      <c r="A941" s="19" t="s">
        <v>2470</v>
      </c>
      <c r="B941" t="s">
        <v>2471</v>
      </c>
      <c r="D941" s="20" t="s">
        <v>92</v>
      </c>
      <c r="F941" s="20" t="s">
        <v>92</v>
      </c>
      <c r="G941" s="20" t="s">
        <v>92</v>
      </c>
      <c r="I941" s="20" t="s">
        <v>92</v>
      </c>
      <c r="O941" s="20" t="s">
        <v>92</v>
      </c>
      <c r="P941" s="20" t="s">
        <v>92</v>
      </c>
      <c r="Q941" s="21">
        <f t="shared" si="14"/>
        <v>6</v>
      </c>
      <c r="R941" s="21" t="str">
        <f>VLOOKUP('NS1'!A941,'[2]Gene Name'!A:B,2, 0)</f>
        <v>staufen double-stranded RNA binding protein 2(STAU2)</v>
      </c>
    </row>
    <row r="942" spans="1:18" x14ac:dyDescent="0.35">
      <c r="A942" s="19" t="s">
        <v>52</v>
      </c>
      <c r="B942" t="s">
        <v>2472</v>
      </c>
      <c r="D942" s="20" t="s">
        <v>92</v>
      </c>
      <c r="F942" s="20" t="s">
        <v>92</v>
      </c>
      <c r="M942" s="20" t="s">
        <v>92</v>
      </c>
      <c r="O942" s="20" t="s">
        <v>92</v>
      </c>
      <c r="P942" s="20" t="s">
        <v>92</v>
      </c>
      <c r="Q942" s="21">
        <f t="shared" si="14"/>
        <v>5</v>
      </c>
      <c r="R942" s="21" t="str">
        <f>VLOOKUP('NS1'!A942,'[2]Gene Name'!A:B,2, 0)</f>
        <v>spermatid perinuclear RNA binding protein(STRBP)</v>
      </c>
    </row>
    <row r="943" spans="1:18" hidden="1" x14ac:dyDescent="0.35">
      <c r="A943" s="22" t="s">
        <v>2473</v>
      </c>
      <c r="B943" t="s">
        <v>2474</v>
      </c>
      <c r="C943"/>
      <c r="D943"/>
      <c r="E943"/>
      <c r="F943"/>
      <c r="G943"/>
      <c r="H943"/>
      <c r="I943"/>
      <c r="J943"/>
      <c r="K943"/>
      <c r="L943"/>
      <c r="M943"/>
      <c r="N943"/>
      <c r="O943"/>
      <c r="P943" t="s">
        <v>92</v>
      </c>
      <c r="Q943">
        <f t="shared" si="14"/>
        <v>1</v>
      </c>
      <c r="R943" t="str">
        <f>VLOOKUP('NS1'!A943,'[2]Gene Name'!A:B,2, 0)</f>
        <v>STT3A, catalytic subunit of the oligosaccharyltransferase complex(STT3A)</v>
      </c>
    </row>
    <row r="944" spans="1:18" hidden="1" x14ac:dyDescent="0.35">
      <c r="A944" s="24" t="s">
        <v>2475</v>
      </c>
      <c r="B944" t="s">
        <v>2476</v>
      </c>
      <c r="C944" t="s">
        <v>92</v>
      </c>
      <c r="D944"/>
      <c r="E944"/>
      <c r="F944"/>
      <c r="G944"/>
      <c r="H944"/>
      <c r="I944"/>
      <c r="J944"/>
      <c r="K944"/>
      <c r="L944"/>
      <c r="M944"/>
      <c r="N944"/>
      <c r="O944"/>
      <c r="P944"/>
      <c r="Q944">
        <f t="shared" si="14"/>
        <v>1</v>
      </c>
      <c r="R944" t="str">
        <f>VLOOKUP('NS1'!A944,'[2]Gene Name'!A:B,2, 0)</f>
        <v>STT3B, catalytic subunit of the oligosaccharyltransferase complex(STT3B)</v>
      </c>
    </row>
    <row r="945" spans="1:18" x14ac:dyDescent="0.35">
      <c r="A945" s="22" t="s">
        <v>2477</v>
      </c>
      <c r="B945" t="s">
        <v>2478</v>
      </c>
      <c r="C945"/>
      <c r="D945"/>
      <c r="E945"/>
      <c r="F945"/>
      <c r="G945"/>
      <c r="H945"/>
      <c r="I945"/>
      <c r="J945"/>
      <c r="K945"/>
      <c r="L945"/>
      <c r="M945"/>
      <c r="N945"/>
      <c r="O945" s="20" t="s">
        <v>92</v>
      </c>
      <c r="P945" t="s">
        <v>92</v>
      </c>
      <c r="Q945">
        <f t="shared" si="14"/>
        <v>2</v>
      </c>
      <c r="R945" t="str">
        <f>VLOOKUP('NS1'!A945,'[2]Gene Name'!A:B,2, 0)</f>
        <v>syntaxin 5(STX5)</v>
      </c>
    </row>
    <row r="946" spans="1:18" x14ac:dyDescent="0.35">
      <c r="A946" s="19" t="s">
        <v>102</v>
      </c>
      <c r="B946" t="s">
        <v>2479</v>
      </c>
      <c r="C946" s="21"/>
      <c r="D946" s="21"/>
      <c r="E946" s="21"/>
      <c r="F946" s="21"/>
      <c r="G946" s="21"/>
      <c r="H946" s="21"/>
      <c r="I946" s="21" t="s">
        <v>92</v>
      </c>
      <c r="J946" s="21"/>
      <c r="K946" s="21"/>
      <c r="L946" s="21"/>
      <c r="M946" s="21" t="s">
        <v>92</v>
      </c>
      <c r="N946" s="21"/>
      <c r="O946" s="21"/>
      <c r="P946" s="21" t="s">
        <v>92</v>
      </c>
      <c r="Q946" s="21">
        <f t="shared" si="14"/>
        <v>3</v>
      </c>
      <c r="R946" s="21" t="str">
        <f>VLOOKUP('NS1'!A946,'[2]Gene Name'!A:B,2, 0)</f>
        <v>SURP and G-patch domain containing 2(SUGP2)</v>
      </c>
    </row>
    <row r="947" spans="1:18" hidden="1" x14ac:dyDescent="0.35">
      <c r="A947" s="22" t="s">
        <v>2480</v>
      </c>
      <c r="B947" t="s">
        <v>2481</v>
      </c>
      <c r="C947"/>
      <c r="D947"/>
      <c r="E947"/>
      <c r="F947"/>
      <c r="G947"/>
      <c r="H947"/>
      <c r="I947"/>
      <c r="J947"/>
      <c r="K947"/>
      <c r="L947"/>
      <c r="M947"/>
      <c r="N947"/>
      <c r="O947"/>
      <c r="P947" t="s">
        <v>92</v>
      </c>
      <c r="Q947">
        <f t="shared" si="14"/>
        <v>1</v>
      </c>
      <c r="R947" t="str">
        <f>VLOOKUP('NS1'!A947,'[2]Gene Name'!A:B,2, 0)</f>
        <v>Sad1 and UNC84 domain containing 2(SUN2)</v>
      </c>
    </row>
    <row r="948" spans="1:18" hidden="1" x14ac:dyDescent="0.35">
      <c r="A948" s="24" t="s">
        <v>2482</v>
      </c>
      <c r="B948" t="s">
        <v>2483</v>
      </c>
      <c r="C948"/>
      <c r="D948"/>
      <c r="E948"/>
      <c r="F948"/>
      <c r="G948"/>
      <c r="H948" t="s">
        <v>92</v>
      </c>
      <c r="I948"/>
      <c r="J948"/>
      <c r="K948"/>
      <c r="L948"/>
      <c r="M948"/>
      <c r="N948"/>
      <c r="O948"/>
      <c r="P948"/>
      <c r="Q948">
        <f t="shared" si="14"/>
        <v>1</v>
      </c>
      <c r="R948" t="str">
        <f>VLOOKUP('NS1'!A948,'[2]Gene Name'!A:B,2, 0)</f>
        <v>surfeit 6(SURF6)</v>
      </c>
    </row>
    <row r="949" spans="1:18" x14ac:dyDescent="0.35">
      <c r="A949" s="19" t="s">
        <v>2484</v>
      </c>
      <c r="B949" t="s">
        <v>2485</v>
      </c>
      <c r="C949" s="21"/>
      <c r="D949" s="21" t="s">
        <v>92</v>
      </c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 t="s">
        <v>92</v>
      </c>
      <c r="P949" s="21" t="s">
        <v>92</v>
      </c>
      <c r="Q949">
        <f t="shared" si="14"/>
        <v>3</v>
      </c>
      <c r="R949" t="str">
        <f>VLOOKUP('NS1'!A949,'[2]Gene Name'!A:B,2, 0)</f>
        <v>cysteinyl-tRNA synthetase(CARS)</v>
      </c>
    </row>
    <row r="950" spans="1:18" x14ac:dyDescent="0.35">
      <c r="A950" s="22" t="s">
        <v>2486</v>
      </c>
      <c r="B950" t="s">
        <v>2487</v>
      </c>
      <c r="C950"/>
      <c r="D950"/>
      <c r="E950"/>
      <c r="F950"/>
      <c r="G950"/>
      <c r="H950"/>
      <c r="I950"/>
      <c r="J950"/>
      <c r="K950"/>
      <c r="L950"/>
      <c r="M950" t="s">
        <v>92</v>
      </c>
      <c r="N950"/>
      <c r="O950"/>
      <c r="P950" t="s">
        <v>92</v>
      </c>
      <c r="Q950">
        <f t="shared" si="14"/>
        <v>2</v>
      </c>
      <c r="R950" t="str">
        <f>VLOOKUP('NS1'!A950,'[2]Gene Name'!A:B,2, 0)</f>
        <v>aspartyl-tRNA synthetase(DARS)</v>
      </c>
    </row>
    <row r="951" spans="1:18" hidden="1" x14ac:dyDescent="0.35">
      <c r="A951" s="22" t="s">
        <v>2488</v>
      </c>
      <c r="B951" t="s">
        <v>2489</v>
      </c>
      <c r="C951"/>
      <c r="D951"/>
      <c r="E951"/>
      <c r="F951"/>
      <c r="G951"/>
      <c r="H951"/>
      <c r="I951" t="s">
        <v>92</v>
      </c>
      <c r="J951"/>
      <c r="K951"/>
      <c r="L951"/>
      <c r="M951"/>
      <c r="N951"/>
      <c r="O951"/>
      <c r="P951"/>
      <c r="Q951">
        <f t="shared" si="14"/>
        <v>1</v>
      </c>
      <c r="R951" t="str">
        <f>VLOOKUP('NS1'!A951,'[2]Gene Name'!A:B,2, 0)</f>
        <v>glutamyl-prolyl-tRNA synthetase(EPRS)</v>
      </c>
    </row>
    <row r="952" spans="1:18" x14ac:dyDescent="0.35">
      <c r="A952" s="28" t="s">
        <v>2490</v>
      </c>
      <c r="B952" t="s">
        <v>2491</v>
      </c>
      <c r="C952" s="21"/>
      <c r="D952" s="21"/>
      <c r="E952" s="21" t="s">
        <v>92</v>
      </c>
      <c r="F952" s="21" t="s">
        <v>92</v>
      </c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>
        <f t="shared" si="14"/>
        <v>2</v>
      </c>
      <c r="R952" t="e">
        <f>VLOOKUP('NS1'!A952,'[2]Gene Name'!A:B,2, 0)</f>
        <v>#N/A</v>
      </c>
    </row>
    <row r="953" spans="1:18" x14ac:dyDescent="0.35">
      <c r="A953" s="22" t="s">
        <v>2492</v>
      </c>
      <c r="B953" t="s">
        <v>2493</v>
      </c>
      <c r="C953"/>
      <c r="D953"/>
      <c r="E953"/>
      <c r="F953"/>
      <c r="G953"/>
      <c r="H953"/>
      <c r="I953"/>
      <c r="J953"/>
      <c r="K953"/>
      <c r="L953"/>
      <c r="M953" t="s">
        <v>92</v>
      </c>
      <c r="N953"/>
      <c r="O953"/>
      <c r="P953" t="s">
        <v>92</v>
      </c>
      <c r="Q953">
        <f t="shared" si="14"/>
        <v>2</v>
      </c>
      <c r="R953" t="str">
        <f>VLOOKUP('NS1'!A953,'[2]Gene Name'!A:B,2, 0)</f>
        <v>lysyl-tRNA synthetase(KARS)</v>
      </c>
    </row>
    <row r="954" spans="1:18" x14ac:dyDescent="0.35">
      <c r="A954" s="22" t="s">
        <v>2494</v>
      </c>
      <c r="B954" t="s">
        <v>2495</v>
      </c>
      <c r="C954"/>
      <c r="D954"/>
      <c r="E954"/>
      <c r="F954"/>
      <c r="G954"/>
      <c r="H954"/>
      <c r="I954"/>
      <c r="J954"/>
      <c r="K954"/>
      <c r="L954"/>
      <c r="M954" t="s">
        <v>92</v>
      </c>
      <c r="N954"/>
      <c r="O954"/>
      <c r="P954" t="s">
        <v>92</v>
      </c>
      <c r="Q954">
        <f t="shared" si="14"/>
        <v>2</v>
      </c>
      <c r="R954" t="str">
        <f>VLOOKUP('NS1'!A954,'[2]Gene Name'!A:B,2, 0)</f>
        <v>leucyl-tRNA synthetase(LARS)</v>
      </c>
    </row>
    <row r="955" spans="1:18" x14ac:dyDescent="0.35">
      <c r="A955" s="22" t="s">
        <v>2496</v>
      </c>
      <c r="B955" t="s">
        <v>2497</v>
      </c>
      <c r="C955"/>
      <c r="D955"/>
      <c r="E955"/>
      <c r="F955"/>
      <c r="G955"/>
      <c r="H955"/>
      <c r="I955"/>
      <c r="J955"/>
      <c r="K955"/>
      <c r="L955"/>
      <c r="M955" t="s">
        <v>92</v>
      </c>
      <c r="N955"/>
      <c r="O955"/>
      <c r="P955" t="s">
        <v>92</v>
      </c>
      <c r="Q955">
        <f t="shared" si="14"/>
        <v>2</v>
      </c>
      <c r="R955" t="str">
        <f>VLOOKUP('NS1'!A955,'[2]Gene Name'!A:B,2, 0)</f>
        <v>glutaminyl-tRNA synthetase(QARS)</v>
      </c>
    </row>
    <row r="956" spans="1:18" x14ac:dyDescent="0.35">
      <c r="A956" s="22" t="s">
        <v>2498</v>
      </c>
      <c r="B956" t="s">
        <v>2499</v>
      </c>
      <c r="C956"/>
      <c r="D956"/>
      <c r="E956"/>
      <c r="F956"/>
      <c r="G956"/>
      <c r="H956"/>
      <c r="I956"/>
      <c r="J956"/>
      <c r="K956"/>
      <c r="L956"/>
      <c r="M956" t="s">
        <v>92</v>
      </c>
      <c r="N956"/>
      <c r="O956"/>
      <c r="P956" t="s">
        <v>92</v>
      </c>
      <c r="Q956">
        <f t="shared" si="14"/>
        <v>2</v>
      </c>
      <c r="R956" t="str">
        <f>VLOOKUP('NS1'!A956,'[2]Gene Name'!A:B,2, 0)</f>
        <v>arginyl-tRNA synthetase(RARS)</v>
      </c>
    </row>
    <row r="957" spans="1:18" hidden="1" x14ac:dyDescent="0.35">
      <c r="A957" s="22" t="s">
        <v>2500</v>
      </c>
      <c r="B957" t="s">
        <v>2501</v>
      </c>
      <c r="C957"/>
      <c r="D957"/>
      <c r="E957"/>
      <c r="F957"/>
      <c r="G957"/>
      <c r="H957"/>
      <c r="I957"/>
      <c r="J957"/>
      <c r="K957"/>
      <c r="L957"/>
      <c r="M957"/>
      <c r="N957"/>
      <c r="O957"/>
      <c r="P957" t="s">
        <v>92</v>
      </c>
      <c r="Q957">
        <f t="shared" si="14"/>
        <v>1</v>
      </c>
      <c r="R957" t="str">
        <f>VLOOKUP('NS1'!A957,'[2]Gene Name'!A:B,2, 0)</f>
        <v>arginyl-tRNA synthetase 2, mitochondrial(RARS2)</v>
      </c>
    </row>
    <row r="958" spans="1:18" hidden="1" x14ac:dyDescent="0.35">
      <c r="A958" s="22" t="s">
        <v>2502</v>
      </c>
      <c r="B958" t="s">
        <v>2503</v>
      </c>
      <c r="C958"/>
      <c r="D958"/>
      <c r="E958"/>
      <c r="F958"/>
      <c r="G958"/>
      <c r="H958"/>
      <c r="I958"/>
      <c r="J958"/>
      <c r="K958"/>
      <c r="L958"/>
      <c r="M958"/>
      <c r="N958"/>
      <c r="O958"/>
      <c r="P958" t="s">
        <v>92</v>
      </c>
      <c r="Q958">
        <f t="shared" si="14"/>
        <v>1</v>
      </c>
      <c r="R958" t="str">
        <f>VLOOKUP('NS1'!A958,'[2]Gene Name'!A:B,2, 0)</f>
        <v>tryptophanyl-tRNA synthetase(WARS)</v>
      </c>
    </row>
    <row r="959" spans="1:18" hidden="1" x14ac:dyDescent="0.35">
      <c r="A959" s="32" t="s">
        <v>2504</v>
      </c>
      <c r="B959" t="e">
        <v>#N/A</v>
      </c>
      <c r="C959"/>
      <c r="D959"/>
      <c r="E959" t="s">
        <v>92</v>
      </c>
      <c r="F959"/>
      <c r="G959"/>
      <c r="H959"/>
      <c r="I959"/>
      <c r="J959"/>
      <c r="K959"/>
      <c r="L959"/>
      <c r="M959"/>
      <c r="N959"/>
      <c r="O959"/>
      <c r="P959"/>
      <c r="Q959">
        <f t="shared" si="14"/>
        <v>1</v>
      </c>
      <c r="R959" t="e">
        <f>VLOOKUP('NS1'!A959,'[2]Gene Name'!A:B,2, 0)</f>
        <v>#N/A</v>
      </c>
    </row>
    <row r="960" spans="1:18" x14ac:dyDescent="0.35">
      <c r="A960" s="19" t="s">
        <v>2505</v>
      </c>
      <c r="B960" t="s">
        <v>2506</v>
      </c>
      <c r="H960" s="20" t="s">
        <v>92</v>
      </c>
      <c r="I960" s="20" t="s">
        <v>92</v>
      </c>
      <c r="M960" s="20" t="s">
        <v>92</v>
      </c>
      <c r="P960" s="20" t="s">
        <v>92</v>
      </c>
      <c r="Q960" s="21">
        <f t="shared" si="14"/>
        <v>4</v>
      </c>
      <c r="R960" s="21" t="str">
        <f>VLOOKUP('NS1'!A960,'[2]Gene Name'!A:B,2, 0)</f>
        <v>TAR DNA binding protein(TARDBP)</v>
      </c>
    </row>
    <row r="961" spans="1:18" hidden="1" x14ac:dyDescent="0.35">
      <c r="A961" s="22" t="s">
        <v>2507</v>
      </c>
      <c r="B961" t="s">
        <v>2508</v>
      </c>
      <c r="C961"/>
      <c r="D961"/>
      <c r="E961"/>
      <c r="F961"/>
      <c r="G961"/>
      <c r="H961"/>
      <c r="I961"/>
      <c r="J961"/>
      <c r="K961" t="s">
        <v>92</v>
      </c>
      <c r="L961"/>
      <c r="M961"/>
      <c r="N961"/>
      <c r="O961"/>
      <c r="P961"/>
      <c r="Q961">
        <f t="shared" si="14"/>
        <v>1</v>
      </c>
      <c r="R961" t="str">
        <f>VLOOKUP('NS1'!A961,'[2]Gene Name'!A:B,2, 0)</f>
        <v>TATA-box binding protein associated factor 1(TAF1)</v>
      </c>
    </row>
    <row r="962" spans="1:18" x14ac:dyDescent="0.35">
      <c r="A962" s="19" t="s">
        <v>2509</v>
      </c>
      <c r="B962" t="s">
        <v>2510</v>
      </c>
      <c r="C962" s="21"/>
      <c r="D962" s="21"/>
      <c r="E962" s="21"/>
      <c r="F962" s="21"/>
      <c r="G962" s="21"/>
      <c r="H962" s="21"/>
      <c r="I962" s="21"/>
      <c r="J962" s="21"/>
      <c r="K962" s="21" t="s">
        <v>92</v>
      </c>
      <c r="L962" s="21"/>
      <c r="M962" s="21"/>
      <c r="N962" s="21"/>
      <c r="O962" s="21" t="s">
        <v>92</v>
      </c>
      <c r="P962" s="21" t="s">
        <v>92</v>
      </c>
      <c r="Q962">
        <f t="shared" ref="Q962:Q1025" si="15">COUNTA(C962:P962)</f>
        <v>3</v>
      </c>
      <c r="R962" t="str">
        <f>VLOOKUP('NS1'!A962,'[2]Gene Name'!A:B,2, 0)</f>
        <v>TRAF family member associated NFKB activator(TANK)</v>
      </c>
    </row>
    <row r="963" spans="1:18" x14ac:dyDescent="0.35">
      <c r="A963" s="19" t="s">
        <v>2511</v>
      </c>
      <c r="B963" t="s">
        <v>2512</v>
      </c>
      <c r="C963" s="21"/>
      <c r="D963" s="21"/>
      <c r="E963" s="21" t="s">
        <v>92</v>
      </c>
      <c r="F963" s="21"/>
      <c r="G963" s="21"/>
      <c r="H963" s="21"/>
      <c r="I963" s="21"/>
      <c r="J963" s="21"/>
      <c r="K963" s="21"/>
      <c r="L963" s="21"/>
      <c r="M963" s="21"/>
      <c r="N963" s="21"/>
      <c r="O963" s="21" t="s">
        <v>92</v>
      </c>
      <c r="P963" s="21" t="s">
        <v>92</v>
      </c>
      <c r="Q963">
        <f t="shared" si="15"/>
        <v>3</v>
      </c>
      <c r="R963" t="str">
        <f>VLOOKUP('NS1'!A963,'[2]Gene Name'!A:B,2, 0)</f>
        <v>tubulin alpha 1a(TUBA1A)</v>
      </c>
    </row>
    <row r="964" spans="1:18" x14ac:dyDescent="0.35">
      <c r="A964" s="22" t="s">
        <v>2513</v>
      </c>
      <c r="B964" t="s">
        <v>2514</v>
      </c>
      <c r="C964"/>
      <c r="D964"/>
      <c r="E964"/>
      <c r="F964"/>
      <c r="G964"/>
      <c r="H964"/>
      <c r="I964"/>
      <c r="J964"/>
      <c r="K964"/>
      <c r="L964"/>
      <c r="M964"/>
      <c r="N964"/>
      <c r="O964" t="s">
        <v>92</v>
      </c>
      <c r="P964" t="s">
        <v>92</v>
      </c>
      <c r="Q964">
        <f t="shared" si="15"/>
        <v>2</v>
      </c>
      <c r="R964" t="str">
        <f>VLOOKUP('NS1'!A964,'[2]Gene Name'!A:B,2, 0)</f>
        <v>tubulin alpha 4a(TUBA4A)</v>
      </c>
    </row>
    <row r="965" spans="1:18" x14ac:dyDescent="0.35">
      <c r="A965" s="19" t="s">
        <v>2515</v>
      </c>
      <c r="B965" t="s">
        <v>2516</v>
      </c>
      <c r="C965" s="21" t="s">
        <v>92</v>
      </c>
      <c r="D965" s="21"/>
      <c r="E965" s="21"/>
      <c r="F965" s="21"/>
      <c r="G965" s="21"/>
      <c r="H965" s="21"/>
      <c r="I965" s="21"/>
      <c r="J965" s="21"/>
      <c r="K965" s="21"/>
      <c r="L965" s="21"/>
      <c r="M965" s="21" t="s">
        <v>92</v>
      </c>
      <c r="N965" s="21"/>
      <c r="O965" s="21"/>
      <c r="P965" s="21" t="s">
        <v>92</v>
      </c>
      <c r="Q965" s="21">
        <f t="shared" si="15"/>
        <v>3</v>
      </c>
      <c r="R965" s="21" t="str">
        <f>VLOOKUP('NS1'!A965,'[2]Gene Name'!A:B,2, 0)</f>
        <v>tubulin beta 3 class III(TUBB3)</v>
      </c>
    </row>
    <row r="966" spans="1:18" x14ac:dyDescent="0.35">
      <c r="A966" s="22" t="s">
        <v>2517</v>
      </c>
      <c r="B966" t="s">
        <v>2518</v>
      </c>
      <c r="C966"/>
      <c r="D966"/>
      <c r="E966"/>
      <c r="F966"/>
      <c r="G966"/>
      <c r="H966"/>
      <c r="I966"/>
      <c r="J966"/>
      <c r="K966"/>
      <c r="L966"/>
      <c r="M966"/>
      <c r="N966"/>
      <c r="O966" s="21" t="s">
        <v>92</v>
      </c>
      <c r="P966" t="s">
        <v>92</v>
      </c>
      <c r="Q966">
        <f t="shared" si="15"/>
        <v>2</v>
      </c>
      <c r="R966" t="str">
        <f>VLOOKUP('NS1'!A966,'[2]Gene Name'!A:B,2, 0)</f>
        <v>tubulin beta 4B class IVb(TUBB4B)</v>
      </c>
    </row>
    <row r="967" spans="1:18" x14ac:dyDescent="0.35">
      <c r="A967" s="22" t="s">
        <v>2519</v>
      </c>
      <c r="B967" t="s">
        <v>2520</v>
      </c>
      <c r="C967"/>
      <c r="D967"/>
      <c r="E967"/>
      <c r="F967"/>
      <c r="G967"/>
      <c r="H967"/>
      <c r="I967"/>
      <c r="J967"/>
      <c r="K967"/>
      <c r="L967"/>
      <c r="M967"/>
      <c r="N967"/>
      <c r="O967" s="21" t="s">
        <v>92</v>
      </c>
      <c r="P967" t="s">
        <v>92</v>
      </c>
      <c r="Q967">
        <f t="shared" si="15"/>
        <v>2</v>
      </c>
      <c r="R967" t="str">
        <f>VLOOKUP('NS1'!A967,'[2]Gene Name'!A:B,2, 0)</f>
        <v>tubulin beta class I(TUBB)</v>
      </c>
    </row>
    <row r="968" spans="1:18" hidden="1" x14ac:dyDescent="0.35">
      <c r="A968" s="24" t="s">
        <v>2521</v>
      </c>
      <c r="B968" t="s">
        <v>2522</v>
      </c>
      <c r="C968"/>
      <c r="D968"/>
      <c r="E968"/>
      <c r="F968"/>
      <c r="G968"/>
      <c r="H968" t="s">
        <v>92</v>
      </c>
      <c r="I968"/>
      <c r="J968"/>
      <c r="K968"/>
      <c r="L968"/>
      <c r="M968"/>
      <c r="N968"/>
      <c r="O968"/>
      <c r="P968"/>
      <c r="Q968">
        <f t="shared" si="15"/>
        <v>1</v>
      </c>
      <c r="R968" t="str">
        <f>VLOOKUP('NS1'!A968,'[2]Gene Name'!A:B,2, 0)</f>
        <v>transducin beta like 3(TBL3)</v>
      </c>
    </row>
    <row r="969" spans="1:18" hidden="1" x14ac:dyDescent="0.35">
      <c r="A969" s="24" t="s">
        <v>2523</v>
      </c>
      <c r="B969" t="s">
        <v>2524</v>
      </c>
      <c r="C969"/>
      <c r="D969"/>
      <c r="E969"/>
      <c r="F969"/>
      <c r="G969"/>
      <c r="H969" t="s">
        <v>92</v>
      </c>
      <c r="I969"/>
      <c r="J969"/>
      <c r="K969"/>
      <c r="L969"/>
      <c r="M969"/>
      <c r="N969"/>
      <c r="O969"/>
      <c r="P969"/>
      <c r="Q969">
        <f t="shared" si="15"/>
        <v>1</v>
      </c>
      <c r="R969" t="str">
        <f>VLOOKUP('NS1'!A969,'[2]Gene Name'!A:B,2, 0)</f>
        <v>treacle ribosome biogenesis factor 1(TCOF1)</v>
      </c>
    </row>
    <row r="970" spans="1:18" hidden="1" x14ac:dyDescent="0.35">
      <c r="A970" s="23" t="s">
        <v>2525</v>
      </c>
      <c r="B970" t="s">
        <v>2526</v>
      </c>
      <c r="C970"/>
      <c r="D970"/>
      <c r="E970"/>
      <c r="F970" t="s">
        <v>92</v>
      </c>
      <c r="G970"/>
      <c r="H970"/>
      <c r="I970"/>
      <c r="J970"/>
      <c r="K970"/>
      <c r="L970"/>
      <c r="M970"/>
      <c r="N970"/>
      <c r="O970"/>
      <c r="P970"/>
      <c r="Q970">
        <f t="shared" si="15"/>
        <v>1</v>
      </c>
      <c r="R970" t="str">
        <f>VLOOKUP('NS1'!A970,'[2]Gene Name'!A:B,2, 0)</f>
        <v>SUB1 homolog, transcriptional regulator(SUB1)</v>
      </c>
    </row>
    <row r="971" spans="1:18" x14ac:dyDescent="0.35">
      <c r="A971" s="22" t="s">
        <v>2527</v>
      </c>
      <c r="B971" t="s">
        <v>2528</v>
      </c>
      <c r="C971"/>
      <c r="D971"/>
      <c r="E971"/>
      <c r="F971"/>
      <c r="G971"/>
      <c r="H971"/>
      <c r="I971"/>
      <c r="J971"/>
      <c r="K971"/>
      <c r="L971"/>
      <c r="M971" t="s">
        <v>92</v>
      </c>
      <c r="N971"/>
      <c r="O971" t="s">
        <v>92</v>
      </c>
      <c r="P971" t="s">
        <v>92</v>
      </c>
      <c r="Q971">
        <f t="shared" si="15"/>
        <v>3</v>
      </c>
      <c r="R971" t="str">
        <f>VLOOKUP('NS1'!A971,'[2]Gene Name'!A:B,2, 0)</f>
        <v>chaperonin containing TCP1 subunit 5(CCT5)</v>
      </c>
    </row>
    <row r="972" spans="1:18" ht="15" hidden="1" thickBot="1" x14ac:dyDescent="0.4">
      <c r="A972" s="33" t="s">
        <v>2529</v>
      </c>
      <c r="B972" t="s">
        <v>2530</v>
      </c>
      <c r="C972"/>
      <c r="D972"/>
      <c r="E972"/>
      <c r="F972"/>
      <c r="G972"/>
      <c r="H972"/>
      <c r="I972"/>
      <c r="J972"/>
      <c r="K972"/>
      <c r="L972"/>
      <c r="M972"/>
      <c r="N972"/>
      <c r="O972"/>
      <c r="P972" t="s">
        <v>92</v>
      </c>
      <c r="Q972">
        <f t="shared" si="15"/>
        <v>1</v>
      </c>
      <c r="R972" t="str">
        <f>VLOOKUP('NS1'!A972,'[2]Gene Name'!A:B,2, 0)</f>
        <v>chaperonin containing TCP1 subunit 6B(CCT6B)</v>
      </c>
    </row>
    <row r="973" spans="1:18" hidden="1" x14ac:dyDescent="0.35">
      <c r="A973" s="24" t="s">
        <v>2531</v>
      </c>
      <c r="B973" t="s">
        <v>2532</v>
      </c>
      <c r="C973"/>
      <c r="D973"/>
      <c r="E973"/>
      <c r="F973"/>
      <c r="G973"/>
      <c r="H973" t="s">
        <v>92</v>
      </c>
      <c r="I973"/>
      <c r="J973"/>
      <c r="K973"/>
      <c r="L973"/>
      <c r="M973"/>
      <c r="N973"/>
      <c r="O973"/>
      <c r="P973"/>
      <c r="Q973">
        <f t="shared" si="15"/>
        <v>1</v>
      </c>
      <c r="R973" t="str">
        <f>VLOOKUP('NS1'!A973,'[2]Gene Name'!A:B,2, 0)</f>
        <v>deoxynucleotidyltransferase terminal interacting protein 2(DNTTIP2)</v>
      </c>
    </row>
    <row r="974" spans="1:18" hidden="1" x14ac:dyDescent="0.35">
      <c r="A974" s="22" t="s">
        <v>2533</v>
      </c>
      <c r="B974" t="s">
        <v>2534</v>
      </c>
      <c r="C974"/>
      <c r="D974"/>
      <c r="E974"/>
      <c r="F974"/>
      <c r="G974"/>
      <c r="H974"/>
      <c r="I974"/>
      <c r="J974"/>
      <c r="K974" t="s">
        <v>92</v>
      </c>
      <c r="L974"/>
      <c r="M974"/>
      <c r="N974"/>
      <c r="O974"/>
      <c r="P974"/>
      <c r="Q974">
        <f t="shared" si="15"/>
        <v>1</v>
      </c>
      <c r="R974" t="str">
        <f>VLOOKUP('NS1'!A974,'[2]Gene Name'!A:B,2, 0)</f>
        <v>TERF2 interacting protein(TERF2IP)</v>
      </c>
    </row>
    <row r="975" spans="1:18" hidden="1" x14ac:dyDescent="0.35">
      <c r="A975" s="22" t="s">
        <v>2535</v>
      </c>
      <c r="B975" t="s">
        <v>2536</v>
      </c>
      <c r="C975"/>
      <c r="D975"/>
      <c r="E975"/>
      <c r="F975"/>
      <c r="G975"/>
      <c r="H975"/>
      <c r="I975"/>
      <c r="J975"/>
      <c r="K975"/>
      <c r="L975"/>
      <c r="M975"/>
      <c r="N975"/>
      <c r="O975"/>
      <c r="P975" t="s">
        <v>92</v>
      </c>
      <c r="Q975">
        <f t="shared" si="15"/>
        <v>1</v>
      </c>
      <c r="R975" t="str">
        <f>VLOOKUP('NS1'!A975,'[2]Gene Name'!A:B,2, 0)</f>
        <v>trans-2,3-enoyl-CoA reductase(TECR)</v>
      </c>
    </row>
    <row r="976" spans="1:18" hidden="1" x14ac:dyDescent="0.35">
      <c r="A976" s="22" t="s">
        <v>2537</v>
      </c>
      <c r="B976" t="s">
        <v>2538</v>
      </c>
      <c r="C976"/>
      <c r="D976"/>
      <c r="E976"/>
      <c r="F976"/>
      <c r="G976"/>
      <c r="H976"/>
      <c r="I976"/>
      <c r="J976"/>
      <c r="K976"/>
      <c r="L976"/>
      <c r="M976"/>
      <c r="N976"/>
      <c r="O976"/>
      <c r="P976" t="s">
        <v>92</v>
      </c>
      <c r="Q976">
        <f t="shared" si="15"/>
        <v>1</v>
      </c>
      <c r="R976" t="str">
        <f>VLOOKUP('NS1'!A976,'[2]Gene Name'!A:B,2, 0)</f>
        <v>telomere maintenance 2(TELO2)</v>
      </c>
    </row>
    <row r="977" spans="1:18" hidden="1" x14ac:dyDescent="0.35">
      <c r="A977" s="22" t="s">
        <v>2539</v>
      </c>
      <c r="B977" t="s">
        <v>2540</v>
      </c>
      <c r="C977"/>
      <c r="D977"/>
      <c r="E977"/>
      <c r="F977"/>
      <c r="G977"/>
      <c r="H977"/>
      <c r="I977"/>
      <c r="J977"/>
      <c r="K977" t="s">
        <v>92</v>
      </c>
      <c r="L977"/>
      <c r="M977"/>
      <c r="N977"/>
      <c r="O977"/>
      <c r="P977"/>
      <c r="Q977">
        <f t="shared" si="15"/>
        <v>1</v>
      </c>
      <c r="R977" t="str">
        <f>VLOOKUP('NS1'!A977,'[2]Gene Name'!A:B,2, 0)</f>
        <v>telomerase reverse transcriptase(TERT)</v>
      </c>
    </row>
    <row r="978" spans="1:18" hidden="1" x14ac:dyDescent="0.35">
      <c r="A978" s="24" t="s">
        <v>2541</v>
      </c>
      <c r="B978" t="s">
        <v>2542</v>
      </c>
      <c r="C978"/>
      <c r="D978"/>
      <c r="E978"/>
      <c r="F978"/>
      <c r="G978"/>
      <c r="H978" t="s">
        <v>92</v>
      </c>
      <c r="I978"/>
      <c r="J978"/>
      <c r="K978"/>
      <c r="L978"/>
      <c r="M978"/>
      <c r="N978"/>
      <c r="O978"/>
      <c r="P978"/>
      <c r="Q978">
        <f t="shared" si="15"/>
        <v>1</v>
      </c>
      <c r="R978" t="str">
        <f>VLOOKUP('NS1'!A978,'[2]Gene Name'!A:B,2, 0)</f>
        <v>testis expressed 10(TEX10)</v>
      </c>
    </row>
    <row r="979" spans="1:18" hidden="1" x14ac:dyDescent="0.35">
      <c r="A979" s="22" t="s">
        <v>2543</v>
      </c>
      <c r="B979" t="s">
        <v>2544</v>
      </c>
      <c r="C979"/>
      <c r="D979"/>
      <c r="E979"/>
      <c r="F979"/>
      <c r="G979"/>
      <c r="H979"/>
      <c r="I979"/>
      <c r="J979"/>
      <c r="K979"/>
      <c r="L979"/>
      <c r="M979"/>
      <c r="N979"/>
      <c r="O979"/>
      <c r="P979" t="s">
        <v>92</v>
      </c>
      <c r="Q979">
        <f t="shared" si="15"/>
        <v>1</v>
      </c>
      <c r="R979" t="str">
        <f>VLOOKUP('NS1'!A979,'[2]Gene Name'!A:B,2, 0)</f>
        <v>general transcription factor IIIC subunit 1(GTF3C1)</v>
      </c>
    </row>
    <row r="980" spans="1:18" hidden="1" x14ac:dyDescent="0.35">
      <c r="A980" s="22" t="s">
        <v>2545</v>
      </c>
      <c r="B980" t="s">
        <v>2546</v>
      </c>
      <c r="C980"/>
      <c r="D980"/>
      <c r="E980"/>
      <c r="F980"/>
      <c r="G980"/>
      <c r="H980"/>
      <c r="I980"/>
      <c r="J980"/>
      <c r="K980"/>
      <c r="L980"/>
      <c r="M980"/>
      <c r="N980"/>
      <c r="O980"/>
      <c r="P980" t="s">
        <v>92</v>
      </c>
      <c r="Q980">
        <f t="shared" si="15"/>
        <v>1</v>
      </c>
      <c r="R980" t="str">
        <f>VLOOKUP('NS1'!A980,'[2]Gene Name'!A:B,2, 0)</f>
        <v>TNF alpha induced protein 8(TNFAIP8)</v>
      </c>
    </row>
    <row r="981" spans="1:18" x14ac:dyDescent="0.35">
      <c r="A981" s="19" t="s">
        <v>2547</v>
      </c>
      <c r="B981" t="s">
        <v>2548</v>
      </c>
      <c r="C981" s="21" t="s">
        <v>92</v>
      </c>
      <c r="D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 t="s">
        <v>92</v>
      </c>
      <c r="O981" s="21" t="s">
        <v>92</v>
      </c>
      <c r="P981" s="21" t="s">
        <v>92</v>
      </c>
      <c r="Q981" s="21">
        <f t="shared" si="15"/>
        <v>4</v>
      </c>
      <c r="R981" s="21" t="str">
        <f>VLOOKUP('NS1'!A981,'[2]Gene Name'!A:B,2, 0)</f>
        <v>Aly/REF export factor(ALYREF)</v>
      </c>
    </row>
    <row r="982" spans="1:18" hidden="1" x14ac:dyDescent="0.35">
      <c r="A982" s="22" t="s">
        <v>2549</v>
      </c>
      <c r="B982" t="s">
        <v>2550</v>
      </c>
      <c r="C982"/>
      <c r="D982"/>
      <c r="E982"/>
      <c r="F982"/>
      <c r="G982"/>
      <c r="H982"/>
      <c r="I982"/>
      <c r="J982"/>
      <c r="K982"/>
      <c r="L982"/>
      <c r="M982"/>
      <c r="N982"/>
      <c r="O982"/>
      <c r="P982" t="s">
        <v>92</v>
      </c>
      <c r="Q982">
        <f t="shared" si="15"/>
        <v>1</v>
      </c>
      <c r="R982" t="str">
        <f>VLOOKUP('NS1'!A982,'[2]Gene Name'!A:B,2, 0)</f>
        <v>translocase of inner mitochondrial membrane 23 homolog B(TIMM23B)</v>
      </c>
    </row>
    <row r="983" spans="1:18" x14ac:dyDescent="0.35">
      <c r="A983" s="22" t="s">
        <v>2551</v>
      </c>
      <c r="B983" t="s">
        <v>2552</v>
      </c>
      <c r="C983"/>
      <c r="D983"/>
      <c r="E983"/>
      <c r="F983"/>
      <c r="G983"/>
      <c r="H983"/>
      <c r="I983"/>
      <c r="J983"/>
      <c r="K983"/>
      <c r="L983"/>
      <c r="M983" t="s">
        <v>92</v>
      </c>
      <c r="N983"/>
      <c r="O983"/>
      <c r="P983" t="s">
        <v>92</v>
      </c>
      <c r="Q983">
        <f t="shared" si="15"/>
        <v>2</v>
      </c>
      <c r="R983" t="str">
        <f>VLOOKUP('NS1'!A983,'[2]Gene Name'!A:B,2, 0)</f>
        <v>tripartite motif containing 28(TRIM28)</v>
      </c>
    </row>
    <row r="984" spans="1:18" hidden="1" x14ac:dyDescent="0.35">
      <c r="A984" s="22" t="s">
        <v>2553</v>
      </c>
      <c r="B984" t="s">
        <v>2554</v>
      </c>
      <c r="C984"/>
      <c r="D984"/>
      <c r="E984"/>
      <c r="F984"/>
      <c r="G984"/>
      <c r="H984"/>
      <c r="I984"/>
      <c r="J984"/>
      <c r="K984"/>
      <c r="L984"/>
      <c r="M984"/>
      <c r="N984"/>
      <c r="O984"/>
      <c r="P984" t="s">
        <v>92</v>
      </c>
      <c r="Q984">
        <f t="shared" si="15"/>
        <v>1</v>
      </c>
      <c r="R984" t="str">
        <f>VLOOKUP('NS1'!A984,'[2]Gene Name'!A:B,2, 0)</f>
        <v>timeless circadian clock(TIMELESS)</v>
      </c>
    </row>
    <row r="985" spans="1:18" x14ac:dyDescent="0.35">
      <c r="A985" s="22" t="s">
        <v>2555</v>
      </c>
      <c r="B985" t="s">
        <v>2556</v>
      </c>
      <c r="C985"/>
      <c r="D985"/>
      <c r="E985"/>
      <c r="F985"/>
      <c r="G985"/>
      <c r="H985"/>
      <c r="I985"/>
      <c r="J985"/>
      <c r="K985"/>
      <c r="L985"/>
      <c r="M985"/>
      <c r="N985"/>
      <c r="O985" t="s">
        <v>92</v>
      </c>
      <c r="P985" t="s">
        <v>92</v>
      </c>
      <c r="Q985">
        <f t="shared" si="15"/>
        <v>2</v>
      </c>
      <c r="R985" t="str">
        <f>VLOOKUP('NS1'!A985,'[2]Gene Name'!A:B,2, 0)</f>
        <v>translocase of inner mitochondrial membrane 50(TIMM50)</v>
      </c>
    </row>
    <row r="986" spans="1:18" hidden="1" x14ac:dyDescent="0.35">
      <c r="A986" s="22" t="s">
        <v>2557</v>
      </c>
      <c r="B986" t="s">
        <v>2558</v>
      </c>
      <c r="C986"/>
      <c r="D986"/>
      <c r="E986"/>
      <c r="F986"/>
      <c r="G986"/>
      <c r="H986"/>
      <c r="I986"/>
      <c r="J986"/>
      <c r="K986"/>
      <c r="L986"/>
      <c r="M986"/>
      <c r="N986"/>
      <c r="O986"/>
      <c r="P986" t="s">
        <v>92</v>
      </c>
      <c r="Q986">
        <f t="shared" si="15"/>
        <v>1</v>
      </c>
      <c r="R986" t="str">
        <f>VLOOKUP('NS1'!A986,'[2]Gene Name'!A:B,2, 0)</f>
        <v>transmembrane and coiled-coil domains 1(TMCO1)</v>
      </c>
    </row>
    <row r="987" spans="1:18" hidden="1" x14ac:dyDescent="0.35">
      <c r="A987" s="22" t="s">
        <v>2559</v>
      </c>
      <c r="B987" t="s">
        <v>2560</v>
      </c>
      <c r="C987"/>
      <c r="D987"/>
      <c r="E987"/>
      <c r="F987"/>
      <c r="G987"/>
      <c r="H987"/>
      <c r="I987"/>
      <c r="J987"/>
      <c r="K987"/>
      <c r="L987"/>
      <c r="M987"/>
      <c r="N987"/>
      <c r="O987"/>
      <c r="P987" t="s">
        <v>92</v>
      </c>
      <c r="Q987">
        <f t="shared" si="15"/>
        <v>1</v>
      </c>
      <c r="R987" t="str">
        <f>VLOOKUP('NS1'!A987,'[2]Gene Name'!A:B,2, 0)</f>
        <v>transmembrane p24 trafficking protein 10(TMED10)</v>
      </c>
    </row>
    <row r="988" spans="1:18" x14ac:dyDescent="0.35">
      <c r="A988" s="22" t="s">
        <v>2561</v>
      </c>
      <c r="B988" t="s">
        <v>2562</v>
      </c>
      <c r="C988"/>
      <c r="D988"/>
      <c r="E988"/>
      <c r="F988"/>
      <c r="G988"/>
      <c r="H988"/>
      <c r="I988"/>
      <c r="J988"/>
      <c r="K988"/>
      <c r="L988"/>
      <c r="M988" t="s">
        <v>92</v>
      </c>
      <c r="N988"/>
      <c r="O988"/>
      <c r="P988" t="s">
        <v>92</v>
      </c>
      <c r="Q988">
        <f t="shared" si="15"/>
        <v>2</v>
      </c>
      <c r="R988" t="str">
        <f>VLOOKUP('NS1'!A988,'[2]Gene Name'!A:B,2, 0)</f>
        <v>TNF alpha induced protein 2(TNFAIP2)</v>
      </c>
    </row>
    <row r="989" spans="1:18" x14ac:dyDescent="0.35">
      <c r="A989" s="19" t="s">
        <v>2563</v>
      </c>
      <c r="B989" t="s">
        <v>2564</v>
      </c>
      <c r="C989" s="21"/>
      <c r="D989" s="21" t="s">
        <v>92</v>
      </c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 t="s">
        <v>92</v>
      </c>
      <c r="P989" s="21" t="s">
        <v>92</v>
      </c>
      <c r="Q989">
        <f t="shared" si="15"/>
        <v>3</v>
      </c>
      <c r="R989" t="str">
        <f>VLOOKUP('NS1'!A989,'[2]Gene Name'!A:B,2, 0)</f>
        <v>troponin I3, cardiac type(TNNI3)</v>
      </c>
    </row>
    <row r="990" spans="1:18" x14ac:dyDescent="0.35">
      <c r="A990" s="19" t="s">
        <v>2565</v>
      </c>
      <c r="B990" t="s">
        <v>2566</v>
      </c>
      <c r="C990" s="21" t="s">
        <v>92</v>
      </c>
      <c r="D990" s="21"/>
      <c r="E990" s="21"/>
      <c r="F990" s="21"/>
      <c r="G990" s="21"/>
      <c r="H990" s="21"/>
      <c r="I990" s="21"/>
      <c r="J990" s="21"/>
      <c r="K990" s="21"/>
      <c r="L990" s="21"/>
      <c r="M990" s="21" t="s">
        <v>92</v>
      </c>
      <c r="N990" s="21"/>
      <c r="O990" s="21"/>
      <c r="P990" s="21" t="s">
        <v>92</v>
      </c>
      <c r="Q990" s="21">
        <f t="shared" si="15"/>
        <v>3</v>
      </c>
      <c r="R990" s="21" t="str">
        <f>VLOOKUP('NS1'!A990,'[2]Gene Name'!A:B,2, 0)</f>
        <v>translocase of outer mitochondrial membrane 70(TOMM70)</v>
      </c>
    </row>
    <row r="991" spans="1:18" hidden="1" x14ac:dyDescent="0.35">
      <c r="A991" s="24" t="s">
        <v>2567</v>
      </c>
      <c r="B991" t="s">
        <v>2568</v>
      </c>
      <c r="C991" t="s">
        <v>92</v>
      </c>
      <c r="D991"/>
      <c r="E991"/>
      <c r="F991"/>
      <c r="G991"/>
      <c r="H991"/>
      <c r="I991"/>
      <c r="J991"/>
      <c r="K991"/>
      <c r="L991"/>
      <c r="M991"/>
      <c r="N991"/>
      <c r="O991"/>
      <c r="P991"/>
      <c r="Q991">
        <f t="shared" si="15"/>
        <v>1</v>
      </c>
      <c r="R991" t="str">
        <f>VLOOKUP('NS1'!A991,'[2]Gene Name'!A:B,2, 0)</f>
        <v>topoisomerase (DNA) I(TOP1)</v>
      </c>
    </row>
    <row r="992" spans="1:18" hidden="1" x14ac:dyDescent="0.35">
      <c r="A992" s="24" t="s">
        <v>2569</v>
      </c>
      <c r="B992" t="s">
        <v>2570</v>
      </c>
      <c r="C992"/>
      <c r="D992"/>
      <c r="E992"/>
      <c r="F992"/>
      <c r="G992"/>
      <c r="H992"/>
      <c r="I992"/>
      <c r="J992"/>
      <c r="K992"/>
      <c r="L992" t="s">
        <v>92</v>
      </c>
      <c r="M992"/>
      <c r="N992"/>
      <c r="O992"/>
      <c r="P992"/>
      <c r="Q992">
        <f t="shared" si="15"/>
        <v>1</v>
      </c>
      <c r="R992" t="str">
        <f>VLOOKUP('NS1'!A992,'[2]Gene Name'!A:B,2, 0)</f>
        <v>topoisomerase (DNA) II alpha(TOP2A)</v>
      </c>
    </row>
    <row r="993" spans="1:18" x14ac:dyDescent="0.35">
      <c r="A993" s="22" t="s">
        <v>2571</v>
      </c>
      <c r="B993" t="s">
        <v>2572</v>
      </c>
      <c r="C993"/>
      <c r="D993"/>
      <c r="E993"/>
      <c r="F993"/>
      <c r="G993"/>
      <c r="H993"/>
      <c r="I993"/>
      <c r="J993"/>
      <c r="K993"/>
      <c r="L993"/>
      <c r="M993" t="s">
        <v>92</v>
      </c>
      <c r="N993"/>
      <c r="O993"/>
      <c r="P993" t="s">
        <v>92</v>
      </c>
      <c r="Q993">
        <f t="shared" si="15"/>
        <v>2</v>
      </c>
      <c r="R993" t="str">
        <f>VLOOKUP('NS1'!A993,'[2]Gene Name'!A:B,2, 0)</f>
        <v>torsin family 4 member A(TOR4A)</v>
      </c>
    </row>
    <row r="994" spans="1:18" x14ac:dyDescent="0.35">
      <c r="A994" s="22" t="s">
        <v>2573</v>
      </c>
      <c r="B994" t="s">
        <v>2574</v>
      </c>
      <c r="C994"/>
      <c r="D994"/>
      <c r="E994"/>
      <c r="F994"/>
      <c r="G994"/>
      <c r="H994"/>
      <c r="I994"/>
      <c r="J994"/>
      <c r="K994"/>
      <c r="L994"/>
      <c r="M994"/>
      <c r="N994"/>
      <c r="O994" t="s">
        <v>92</v>
      </c>
      <c r="P994" t="s">
        <v>92</v>
      </c>
      <c r="Q994">
        <f t="shared" si="15"/>
        <v>2</v>
      </c>
      <c r="R994" t="str">
        <f>VLOOKUP('NS1'!A994,'[2]Gene Name'!A:B,2, 0)</f>
        <v>triosephosphate isomerase 1(TPI1)</v>
      </c>
    </row>
    <row r="995" spans="1:18" hidden="1" x14ac:dyDescent="0.35">
      <c r="A995" s="24" t="s">
        <v>2575</v>
      </c>
      <c r="B995" t="s">
        <v>2576</v>
      </c>
      <c r="C995" t="s">
        <v>92</v>
      </c>
      <c r="D995"/>
      <c r="E995"/>
      <c r="F995"/>
      <c r="G995"/>
      <c r="H995"/>
      <c r="I995"/>
      <c r="J995"/>
      <c r="K995"/>
      <c r="L995"/>
      <c r="M995"/>
      <c r="N995"/>
      <c r="O995"/>
      <c r="P995"/>
      <c r="Q995">
        <f t="shared" si="15"/>
        <v>1</v>
      </c>
      <c r="R995" t="str">
        <f>VLOOKUP('NS1'!A995,'[2]Gene Name'!A:B,2, 0)</f>
        <v>tropomyosin 4(TPM4)</v>
      </c>
    </row>
    <row r="996" spans="1:18" x14ac:dyDescent="0.35">
      <c r="A996" s="22" t="s">
        <v>2577</v>
      </c>
      <c r="B996" t="s">
        <v>2578</v>
      </c>
      <c r="C996"/>
      <c r="D996"/>
      <c r="E996"/>
      <c r="F996"/>
      <c r="G996"/>
      <c r="H996"/>
      <c r="I996"/>
      <c r="J996"/>
      <c r="K996"/>
      <c r="L996"/>
      <c r="M996"/>
      <c r="N996" t="s">
        <v>92</v>
      </c>
      <c r="O996"/>
      <c r="P996" t="s">
        <v>92</v>
      </c>
      <c r="Q996">
        <f t="shared" si="15"/>
        <v>2</v>
      </c>
      <c r="R996" t="str">
        <f>VLOOKUP('NS1'!A996,'[2]Gene Name'!A:B,2, 0)</f>
        <v>thyroid hormone receptor associated protein 3(THRAP3)</v>
      </c>
    </row>
    <row r="997" spans="1:18" x14ac:dyDescent="0.35">
      <c r="A997" s="19" t="s">
        <v>45</v>
      </c>
      <c r="B997" t="s">
        <v>2579</v>
      </c>
      <c r="F997" s="20" t="s">
        <v>92</v>
      </c>
      <c r="H997" s="20" t="s">
        <v>92</v>
      </c>
      <c r="I997" s="20" t="s">
        <v>92</v>
      </c>
      <c r="Q997" s="21">
        <f t="shared" si="15"/>
        <v>3</v>
      </c>
      <c r="R997" s="21" t="str">
        <f>VLOOKUP('NS1'!A997,'[2]Gene Name'!A:B,2, 0)</f>
        <v>transformer 2 alpha homolog(TRA2A)</v>
      </c>
    </row>
    <row r="998" spans="1:18" x14ac:dyDescent="0.35">
      <c r="A998" s="19" t="s">
        <v>2580</v>
      </c>
      <c r="B998" t="s">
        <v>2581</v>
      </c>
      <c r="F998" s="20" t="s">
        <v>92</v>
      </c>
      <c r="I998" s="20" t="s">
        <v>92</v>
      </c>
      <c r="N998" s="20" t="s">
        <v>92</v>
      </c>
      <c r="P998" s="20" t="s">
        <v>92</v>
      </c>
      <c r="Q998" s="21">
        <f t="shared" si="15"/>
        <v>4</v>
      </c>
      <c r="R998" s="21" t="str">
        <f>VLOOKUP('NS1'!A998,'[2]Gene Name'!A:B,2, 0)</f>
        <v>transformer 2 beta homolog (Drosophila)(TRA2B)</v>
      </c>
    </row>
    <row r="999" spans="1:18" x14ac:dyDescent="0.35">
      <c r="A999" s="19" t="s">
        <v>2582</v>
      </c>
      <c r="B999" t="s">
        <v>2583</v>
      </c>
      <c r="D999" s="20" t="s">
        <v>92</v>
      </c>
      <c r="L999" s="20" t="s">
        <v>92</v>
      </c>
      <c r="M999" s="20" t="s">
        <v>92</v>
      </c>
      <c r="O999" s="20" t="s">
        <v>92</v>
      </c>
      <c r="P999" s="20" t="s">
        <v>92</v>
      </c>
      <c r="Q999" s="21">
        <f t="shared" si="15"/>
        <v>5</v>
      </c>
      <c r="R999" s="21" t="str">
        <f>VLOOKUP('NS1'!A999,'[2]Gene Name'!A:B,2, 0)</f>
        <v>TARBP2, RISC loading complex RNA binding subunit(TARBP2)</v>
      </c>
    </row>
    <row r="1000" spans="1:18" x14ac:dyDescent="0.35">
      <c r="A1000" s="19" t="s">
        <v>2584</v>
      </c>
      <c r="B1000" t="s">
        <v>2585</v>
      </c>
      <c r="C1000" s="21"/>
      <c r="D1000" s="21"/>
      <c r="E1000" s="21"/>
      <c r="F1000" s="21"/>
      <c r="G1000" s="21"/>
      <c r="H1000" s="21" t="s">
        <v>92</v>
      </c>
      <c r="I1000" s="21"/>
      <c r="J1000" s="21"/>
      <c r="K1000" s="21"/>
      <c r="L1000" s="21"/>
      <c r="M1000" s="21"/>
      <c r="N1000" s="21"/>
      <c r="O1000" s="21" t="s">
        <v>92</v>
      </c>
      <c r="P1000" s="21" t="s">
        <v>92</v>
      </c>
      <c r="Q1000">
        <f t="shared" si="15"/>
        <v>3</v>
      </c>
      <c r="R1000" t="str">
        <f>VLOOKUP('NS1'!A1000,'[2]Gene Name'!A:B,2, 0)</f>
        <v>tripartite motif containing 25(TRIM25)</v>
      </c>
    </row>
    <row r="1001" spans="1:18" hidden="1" x14ac:dyDescent="0.35">
      <c r="A1001" s="22" t="s">
        <v>2586</v>
      </c>
      <c r="B1001" t="s">
        <v>2587</v>
      </c>
      <c r="C1001"/>
      <c r="D1001"/>
      <c r="E1001"/>
      <c r="F1001"/>
      <c r="G1001"/>
      <c r="H1001"/>
      <c r="I1001"/>
      <c r="J1001"/>
      <c r="K1001"/>
      <c r="L1001"/>
      <c r="M1001"/>
      <c r="N1001"/>
      <c r="O1001"/>
      <c r="P1001" t="s">
        <v>92</v>
      </c>
      <c r="Q1001">
        <f t="shared" si="15"/>
        <v>1</v>
      </c>
      <c r="R1001" t="str">
        <f>VLOOKUP('NS1'!A1001,'[2]Gene Name'!A:B,2, 0)</f>
        <v>tripartite motif containing 27(TRIM27)</v>
      </c>
    </row>
    <row r="1002" spans="1:18" hidden="1" x14ac:dyDescent="0.35">
      <c r="A1002" s="34" t="s">
        <v>2588</v>
      </c>
      <c r="B1002" t="s">
        <v>2589</v>
      </c>
      <c r="C1002"/>
      <c r="D1002"/>
      <c r="E1002"/>
      <c r="F1002"/>
      <c r="G1002"/>
      <c r="H1002"/>
      <c r="I1002"/>
      <c r="J1002"/>
      <c r="K1002"/>
      <c r="L1002" t="s">
        <v>92</v>
      </c>
      <c r="M1002"/>
      <c r="N1002"/>
      <c r="O1002"/>
      <c r="P1002"/>
      <c r="Q1002">
        <f t="shared" si="15"/>
        <v>1</v>
      </c>
      <c r="R1002" t="str">
        <f>VLOOKUP('NS1'!A1002,'[2]Gene Name'!A:B,2, 0)</f>
        <v>tripartite motif containing 63(TRIM63)</v>
      </c>
    </row>
    <row r="1003" spans="1:18" hidden="1" x14ac:dyDescent="0.35">
      <c r="A1003" s="24" t="s">
        <v>2590</v>
      </c>
      <c r="B1003" t="s">
        <v>2591</v>
      </c>
      <c r="C1003"/>
      <c r="D1003"/>
      <c r="E1003"/>
      <c r="F1003"/>
      <c r="G1003"/>
      <c r="H1003" t="s">
        <v>92</v>
      </c>
      <c r="I1003"/>
      <c r="J1003"/>
      <c r="K1003"/>
      <c r="L1003"/>
      <c r="M1003"/>
      <c r="N1003"/>
      <c r="O1003"/>
      <c r="P1003"/>
      <c r="Q1003">
        <f t="shared" si="15"/>
        <v>1</v>
      </c>
      <c r="R1003" t="str">
        <f>VLOOKUP('NS1'!A1003,'[2]Gene Name'!A:B,2, 0)</f>
        <v>thyroid hormone receptor interactor 12(TRIP12)</v>
      </c>
    </row>
    <row r="1004" spans="1:18" hidden="1" x14ac:dyDescent="0.35">
      <c r="A1004" s="22" t="s">
        <v>2592</v>
      </c>
      <c r="B1004" t="s">
        <v>2593</v>
      </c>
      <c r="C1004"/>
      <c r="D1004"/>
      <c r="E1004"/>
      <c r="F1004"/>
      <c r="G1004"/>
      <c r="H1004"/>
      <c r="I1004"/>
      <c r="J1004"/>
      <c r="K1004"/>
      <c r="L1004"/>
      <c r="M1004"/>
      <c r="N1004"/>
      <c r="O1004"/>
      <c r="P1004" t="s">
        <v>92</v>
      </c>
      <c r="Q1004">
        <f t="shared" si="15"/>
        <v>1</v>
      </c>
      <c r="R1004" t="str">
        <f>VLOOKUP('NS1'!A1004,'[2]Gene Name'!A:B,2, 0)</f>
        <v>tRNA selenocysteine 1 associated protein 1(TRNAU1AP)</v>
      </c>
    </row>
    <row r="1005" spans="1:18" hidden="1" x14ac:dyDescent="0.35">
      <c r="A1005" s="22" t="s">
        <v>2594</v>
      </c>
      <c r="B1005" t="s">
        <v>2595</v>
      </c>
      <c r="C1005"/>
      <c r="D1005"/>
      <c r="E1005"/>
      <c r="F1005"/>
      <c r="G1005"/>
      <c r="H1005"/>
      <c r="I1005"/>
      <c r="J1005"/>
      <c r="K1005" t="s">
        <v>92</v>
      </c>
      <c r="L1005"/>
      <c r="M1005"/>
      <c r="N1005"/>
      <c r="O1005"/>
      <c r="P1005"/>
      <c r="Q1005">
        <f t="shared" si="15"/>
        <v>1</v>
      </c>
      <c r="R1005" t="str">
        <f>VLOOKUP('NS1'!A1005,'[2]Gene Name'!A:B,2, 0)</f>
        <v>tuberous sclerosis 2(TSC2)</v>
      </c>
    </row>
    <row r="1006" spans="1:18" hidden="1" x14ac:dyDescent="0.35">
      <c r="A1006" s="22" t="s">
        <v>2596</v>
      </c>
      <c r="B1006" t="s">
        <v>2597</v>
      </c>
      <c r="C1006"/>
      <c r="D1006"/>
      <c r="E1006"/>
      <c r="F1006"/>
      <c r="G1006"/>
      <c r="H1006"/>
      <c r="I1006"/>
      <c r="J1006"/>
      <c r="K1006"/>
      <c r="L1006"/>
      <c r="M1006"/>
      <c r="N1006"/>
      <c r="O1006"/>
      <c r="P1006" t="s">
        <v>92</v>
      </c>
      <c r="Q1006">
        <f t="shared" si="15"/>
        <v>1</v>
      </c>
      <c r="R1006" t="str">
        <f>VLOOKUP('NS1'!A1006,'[2]Gene Name'!A:B,2, 0)</f>
        <v>tetratricopeptide repeat domain 27(TTC27)</v>
      </c>
    </row>
    <row r="1007" spans="1:18" x14ac:dyDescent="0.35">
      <c r="A1007" s="19" t="s">
        <v>2598</v>
      </c>
      <c r="B1007" t="s">
        <v>2599</v>
      </c>
      <c r="C1007" s="21"/>
      <c r="D1007" s="21" t="s">
        <v>92</v>
      </c>
      <c r="E1007" s="21"/>
      <c r="F1007" s="21"/>
      <c r="G1007" s="21"/>
      <c r="H1007" s="21"/>
      <c r="I1007" s="21"/>
      <c r="J1007" s="21"/>
      <c r="K1007" s="21"/>
      <c r="L1007" s="21"/>
      <c r="M1007" s="21"/>
      <c r="N1007" s="21"/>
      <c r="O1007" s="21" t="s">
        <v>92</v>
      </c>
      <c r="P1007" s="21" t="s">
        <v>92</v>
      </c>
      <c r="Q1007">
        <f t="shared" si="15"/>
        <v>3</v>
      </c>
      <c r="R1007" t="str">
        <f>VLOOKUP('NS1'!A1007,'[2]Gene Name'!A:B,2, 0)</f>
        <v>Tax1 binding protein 3(TAX1BP3)</v>
      </c>
    </row>
    <row r="1008" spans="1:18" hidden="1" x14ac:dyDescent="0.35">
      <c r="A1008" s="22" t="s">
        <v>2600</v>
      </c>
      <c r="B1008" t="s">
        <v>2601</v>
      </c>
      <c r="C1008"/>
      <c r="D1008"/>
      <c r="E1008"/>
      <c r="F1008"/>
      <c r="G1008"/>
      <c r="H1008"/>
      <c r="I1008"/>
      <c r="J1008"/>
      <c r="K1008"/>
      <c r="L1008"/>
      <c r="M1008"/>
      <c r="N1008"/>
      <c r="O1008"/>
      <c r="P1008" t="s">
        <v>92</v>
      </c>
      <c r="Q1008">
        <f t="shared" si="15"/>
        <v>1</v>
      </c>
      <c r="R1008" t="str">
        <f>VLOOKUP('NS1'!A1008,'[2]Gene Name'!A:B,2, 0)</f>
        <v>solute carrier family 25 member 1(SLC25A1)</v>
      </c>
    </row>
    <row r="1009" spans="1:18" hidden="1" x14ac:dyDescent="0.35">
      <c r="A1009" s="24" t="s">
        <v>2602</v>
      </c>
      <c r="B1009" t="s">
        <v>2603</v>
      </c>
      <c r="C1009"/>
      <c r="D1009"/>
      <c r="E1009"/>
      <c r="F1009"/>
      <c r="G1009"/>
      <c r="H1009" t="s">
        <v>92</v>
      </c>
      <c r="I1009"/>
      <c r="J1009"/>
      <c r="K1009"/>
      <c r="L1009"/>
      <c r="M1009"/>
      <c r="N1009"/>
      <c r="O1009"/>
      <c r="P1009"/>
      <c r="Q1009">
        <f t="shared" si="15"/>
        <v>1</v>
      </c>
      <c r="R1009" t="str">
        <f>VLOOKUP('NS1'!A1009,'[2]Gene Name'!A:B,2, 0)</f>
        <v>ribosomal RNA processing 9, small subunit (SSU) processome component, homolog (yeast)(RRP9)</v>
      </c>
    </row>
    <row r="1010" spans="1:18" x14ac:dyDescent="0.35">
      <c r="A1010" s="19" t="s">
        <v>2604</v>
      </c>
      <c r="B1010" t="s">
        <v>2605</v>
      </c>
      <c r="C1010" s="21"/>
      <c r="D1010" s="21"/>
      <c r="E1010" s="21"/>
      <c r="F1010" s="21"/>
      <c r="G1010" s="21"/>
      <c r="H1010" s="21" t="s">
        <v>92</v>
      </c>
      <c r="I1010" s="21" t="s">
        <v>92</v>
      </c>
      <c r="J1010" s="21"/>
      <c r="K1010" s="21"/>
      <c r="L1010" s="21"/>
      <c r="M1010" s="21"/>
      <c r="N1010" s="21"/>
      <c r="O1010" s="21"/>
      <c r="P1010" s="21"/>
      <c r="Q1010">
        <f t="shared" si="15"/>
        <v>2</v>
      </c>
      <c r="R1010" t="str">
        <f>VLOOKUP('NS1'!A1010,'[2]Gene Name'!A:B,2, 0)</f>
        <v>small nuclear ribonucleoprotein U5 subunit 200(SNRNP200)</v>
      </c>
    </row>
    <row r="1011" spans="1:18" hidden="1" x14ac:dyDescent="0.35">
      <c r="A1011" s="22" t="s">
        <v>2606</v>
      </c>
      <c r="B1011" t="s">
        <v>2607</v>
      </c>
      <c r="C1011"/>
      <c r="D1011"/>
      <c r="E1011"/>
      <c r="F1011"/>
      <c r="G1011"/>
      <c r="H1011"/>
      <c r="I1011" t="s">
        <v>92</v>
      </c>
      <c r="J1011"/>
      <c r="K1011"/>
      <c r="L1011"/>
      <c r="M1011"/>
      <c r="N1011"/>
      <c r="O1011"/>
      <c r="P1011"/>
      <c r="Q1011">
        <f t="shared" si="15"/>
        <v>1</v>
      </c>
      <c r="R1011" t="str">
        <f>VLOOKUP('NS1'!A1011,'[2]Gene Name'!A:B,2, 0)</f>
        <v>elongation factor Tu GTP binding domain containing 2(EFTUD2)</v>
      </c>
    </row>
    <row r="1012" spans="1:18" hidden="1" x14ac:dyDescent="0.35">
      <c r="A1012" s="22" t="s">
        <v>2608</v>
      </c>
      <c r="B1012" t="s">
        <v>2609</v>
      </c>
      <c r="C1012"/>
      <c r="D1012"/>
      <c r="E1012"/>
      <c r="F1012"/>
      <c r="G1012"/>
      <c r="H1012"/>
      <c r="I1012" t="s">
        <v>92</v>
      </c>
      <c r="J1012"/>
      <c r="K1012"/>
      <c r="L1012"/>
      <c r="M1012"/>
      <c r="N1012"/>
      <c r="O1012"/>
      <c r="P1012"/>
      <c r="Q1012">
        <f t="shared" si="15"/>
        <v>1</v>
      </c>
      <c r="R1012" t="str">
        <f>VLOOKUP('NS1'!A1012,'[2]Gene Name'!A:B,2, 0)</f>
        <v>ubiquitin C(UBC)</v>
      </c>
    </row>
    <row r="1013" spans="1:18" x14ac:dyDescent="0.35">
      <c r="A1013" s="22" t="s">
        <v>2610</v>
      </c>
      <c r="B1013" t="s">
        <v>867</v>
      </c>
      <c r="C1013"/>
      <c r="D1013"/>
      <c r="E1013"/>
      <c r="F1013"/>
      <c r="G1013"/>
      <c r="H1013"/>
      <c r="I1013"/>
      <c r="J1013"/>
      <c r="K1013"/>
      <c r="L1013"/>
      <c r="M1013"/>
      <c r="N1013"/>
      <c r="O1013" t="s">
        <v>92</v>
      </c>
      <c r="P1013" t="s">
        <v>92</v>
      </c>
      <c r="Q1013">
        <f t="shared" si="15"/>
        <v>2</v>
      </c>
      <c r="R1013" t="str">
        <f>VLOOKUP('NS1'!A1013,'[2]Gene Name'!A:B,2, 0)</f>
        <v>ubiquitin conjugating enzyme E2 I(UBE2I)</v>
      </c>
    </row>
    <row r="1014" spans="1:18" hidden="1" x14ac:dyDescent="0.35">
      <c r="A1014" s="22" t="s">
        <v>2611</v>
      </c>
      <c r="B1014" t="s">
        <v>2284</v>
      </c>
      <c r="C1014"/>
      <c r="D1014"/>
      <c r="E1014"/>
      <c r="F1014"/>
      <c r="G1014"/>
      <c r="H1014"/>
      <c r="I1014"/>
      <c r="J1014"/>
      <c r="K1014"/>
      <c r="L1014"/>
      <c r="M1014"/>
      <c r="N1014"/>
      <c r="O1014"/>
      <c r="P1014" t="s">
        <v>92</v>
      </c>
      <c r="Q1014">
        <f t="shared" si="15"/>
        <v>1</v>
      </c>
      <c r="R1014" t="str">
        <f>VLOOKUP('NS1'!A1014,'[2]Gene Name'!A:B,2, 0)</f>
        <v>FAU, ubiquitin like and ribosomal protein S30 fusion(FAU)</v>
      </c>
    </row>
    <row r="1015" spans="1:18" hidden="1" x14ac:dyDescent="0.35">
      <c r="A1015" s="22" t="s">
        <v>2612</v>
      </c>
      <c r="B1015" t="s">
        <v>2613</v>
      </c>
      <c r="C1015"/>
      <c r="D1015"/>
      <c r="E1015"/>
      <c r="F1015"/>
      <c r="G1015"/>
      <c r="H1015"/>
      <c r="I1015"/>
      <c r="J1015"/>
      <c r="K1015"/>
      <c r="L1015"/>
      <c r="M1015"/>
      <c r="N1015"/>
      <c r="O1015"/>
      <c r="P1015" t="s">
        <v>92</v>
      </c>
      <c r="Q1015">
        <f t="shared" si="15"/>
        <v>1</v>
      </c>
      <c r="R1015" t="str">
        <f>VLOOKUP('NS1'!A1015,'[2]Gene Name'!A:B,2, 0)</f>
        <v>ubiquitin specific peptidase 15(USP15)</v>
      </c>
    </row>
    <row r="1016" spans="1:18" hidden="1" x14ac:dyDescent="0.35">
      <c r="A1016" s="22" t="s">
        <v>2614</v>
      </c>
      <c r="B1016" t="s">
        <v>2615</v>
      </c>
      <c r="C1016"/>
      <c r="D1016"/>
      <c r="E1016"/>
      <c r="F1016"/>
      <c r="G1016"/>
      <c r="H1016"/>
      <c r="I1016"/>
      <c r="J1016"/>
      <c r="K1016" t="s">
        <v>92</v>
      </c>
      <c r="L1016"/>
      <c r="M1016"/>
      <c r="N1016"/>
      <c r="O1016"/>
      <c r="P1016"/>
      <c r="Q1016">
        <f t="shared" si="15"/>
        <v>1</v>
      </c>
      <c r="R1016" t="str">
        <f>VLOOKUP('NS1'!A1016,'[2]Gene Name'!A:B,2, 0)</f>
        <v>ubiquitin specific peptidase 8(USP8)</v>
      </c>
    </row>
    <row r="1017" spans="1:18" hidden="1" x14ac:dyDescent="0.35">
      <c r="A1017" s="22" t="s">
        <v>2616</v>
      </c>
      <c r="B1017" t="s">
        <v>2617</v>
      </c>
      <c r="C1017"/>
      <c r="D1017"/>
      <c r="E1017"/>
      <c r="F1017"/>
      <c r="G1017"/>
      <c r="H1017"/>
      <c r="I1017"/>
      <c r="J1017"/>
      <c r="K1017"/>
      <c r="L1017"/>
      <c r="M1017"/>
      <c r="N1017"/>
      <c r="O1017"/>
      <c r="P1017" t="s">
        <v>92</v>
      </c>
      <c r="Q1017">
        <f t="shared" si="15"/>
        <v>1</v>
      </c>
      <c r="R1017" t="str">
        <f>VLOOKUP('NS1'!A1017,'[2]Gene Name'!A:B,2, 0)</f>
        <v>ubiquitin protein ligase E3 component n-recognin 5(UBR5)</v>
      </c>
    </row>
    <row r="1018" spans="1:18" hidden="1" x14ac:dyDescent="0.35">
      <c r="A1018" s="22" t="s">
        <v>2618</v>
      </c>
      <c r="B1018" t="s">
        <v>2619</v>
      </c>
      <c r="C1018"/>
      <c r="D1018"/>
      <c r="E1018"/>
      <c r="F1018"/>
      <c r="G1018"/>
      <c r="H1018"/>
      <c r="I1018"/>
      <c r="J1018"/>
      <c r="K1018" t="s">
        <v>92</v>
      </c>
      <c r="L1018"/>
      <c r="M1018"/>
      <c r="N1018"/>
      <c r="O1018"/>
      <c r="P1018"/>
      <c r="Q1018">
        <f t="shared" si="15"/>
        <v>1</v>
      </c>
      <c r="R1018" t="str">
        <f>VLOOKUP('NS1'!A1018,'[2]Gene Name'!A:B,2, 0)</f>
        <v>uncoupling protein 2(UCP2)</v>
      </c>
    </row>
    <row r="1019" spans="1:18" x14ac:dyDescent="0.35">
      <c r="A1019" s="19" t="s">
        <v>2620</v>
      </c>
      <c r="B1019" t="s">
        <v>2621</v>
      </c>
      <c r="C1019" s="21"/>
      <c r="D1019" s="21"/>
      <c r="E1019" s="21"/>
      <c r="F1019" s="21"/>
      <c r="G1019" s="21"/>
      <c r="H1019" s="21"/>
      <c r="I1019" s="21"/>
      <c r="J1019" s="21"/>
      <c r="K1019" s="21" t="s">
        <v>92</v>
      </c>
      <c r="L1019" s="21"/>
      <c r="M1019" s="21"/>
      <c r="N1019" s="21"/>
      <c r="O1019" s="21" t="s">
        <v>92</v>
      </c>
      <c r="P1019" s="21" t="s">
        <v>92</v>
      </c>
      <c r="Q1019">
        <f t="shared" si="15"/>
        <v>3</v>
      </c>
      <c r="R1019" t="str">
        <f>VLOOKUP('NS1'!A1019,'[2]Gene Name'!A:B,2, 0)</f>
        <v>uncoupling protein 3(UCP3)</v>
      </c>
    </row>
    <row r="1020" spans="1:18" hidden="1" x14ac:dyDescent="0.35">
      <c r="A1020" s="23" t="s">
        <v>2622</v>
      </c>
      <c r="B1020" t="s">
        <v>2623</v>
      </c>
      <c r="C1020"/>
      <c r="D1020"/>
      <c r="E1020"/>
      <c r="F1020" t="s">
        <v>92</v>
      </c>
      <c r="G1020"/>
      <c r="H1020"/>
      <c r="I1020"/>
      <c r="J1020"/>
      <c r="K1020"/>
      <c r="L1020"/>
      <c r="M1020"/>
      <c r="N1020"/>
      <c r="O1020"/>
      <c r="P1020"/>
      <c r="Q1020">
        <f t="shared" si="15"/>
        <v>1</v>
      </c>
      <c r="R1020" t="str">
        <f>VLOOKUP('NS1'!A1020,'[2]Gene Name'!A:B,2, 0)</f>
        <v>forty-two-three domain containing 1(FYTTD1)</v>
      </c>
    </row>
    <row r="1021" spans="1:18" hidden="1" x14ac:dyDescent="0.35">
      <c r="A1021" s="22" t="s">
        <v>2624</v>
      </c>
      <c r="B1021" t="s">
        <v>2625</v>
      </c>
      <c r="C1021"/>
      <c r="D1021"/>
      <c r="E1021"/>
      <c r="F1021"/>
      <c r="G1021"/>
      <c r="H1021"/>
      <c r="I1021"/>
      <c r="J1021"/>
      <c r="K1021"/>
      <c r="L1021"/>
      <c r="M1021"/>
      <c r="N1021"/>
      <c r="O1021"/>
      <c r="P1021" t="s">
        <v>92</v>
      </c>
      <c r="Q1021">
        <f t="shared" si="15"/>
        <v>1</v>
      </c>
      <c r="R1021" t="str">
        <f>VLOOKUP('NS1'!A1021,'[2]Gene Name'!A:B,2, 0)</f>
        <v>unc-13 homolog A(UNC13A)</v>
      </c>
    </row>
    <row r="1022" spans="1:18" hidden="1" x14ac:dyDescent="0.35">
      <c r="A1022" s="22" t="s">
        <v>2626</v>
      </c>
      <c r="B1022" t="s">
        <v>2627</v>
      </c>
      <c r="C1022"/>
      <c r="D1022"/>
      <c r="E1022"/>
      <c r="F1022"/>
      <c r="G1022"/>
      <c r="H1022"/>
      <c r="I1022"/>
      <c r="J1022"/>
      <c r="K1022"/>
      <c r="L1022"/>
      <c r="M1022"/>
      <c r="N1022"/>
      <c r="O1022"/>
      <c r="P1022" t="s">
        <v>92</v>
      </c>
      <c r="Q1022">
        <f t="shared" si="15"/>
        <v>1</v>
      </c>
      <c r="R1022" t="str">
        <f>VLOOKUP('NS1'!A1022,'[2]Gene Name'!A:B,2, 0)</f>
        <v>unc-13 homolog B(UNC13B)</v>
      </c>
    </row>
    <row r="1023" spans="1:18" hidden="1" x14ac:dyDescent="0.35">
      <c r="A1023" s="24" t="s">
        <v>2628</v>
      </c>
      <c r="B1023" t="s">
        <v>2629</v>
      </c>
      <c r="C1023"/>
      <c r="D1023"/>
      <c r="E1023"/>
      <c r="F1023"/>
      <c r="G1023"/>
      <c r="H1023" t="s">
        <v>92</v>
      </c>
      <c r="I1023"/>
      <c r="J1023"/>
      <c r="K1023"/>
      <c r="L1023"/>
      <c r="M1023"/>
      <c r="N1023"/>
      <c r="O1023"/>
      <c r="P1023"/>
      <c r="Q1023">
        <f t="shared" si="15"/>
        <v>1</v>
      </c>
      <c r="R1023" t="str">
        <f>VLOOKUP('NS1'!A1023,'[2]Gene Name'!A:B,2, 0)</f>
        <v>UTP14A small subunit processome component(UTP14A)</v>
      </c>
    </row>
    <row r="1024" spans="1:18" hidden="1" x14ac:dyDescent="0.35">
      <c r="A1024" s="24" t="s">
        <v>2630</v>
      </c>
      <c r="B1024" t="s">
        <v>2631</v>
      </c>
      <c r="C1024"/>
      <c r="D1024"/>
      <c r="E1024"/>
      <c r="F1024"/>
      <c r="G1024"/>
      <c r="H1024" t="s">
        <v>92</v>
      </c>
      <c r="I1024"/>
      <c r="J1024"/>
      <c r="K1024"/>
      <c r="L1024"/>
      <c r="M1024"/>
      <c r="N1024"/>
      <c r="O1024"/>
      <c r="P1024"/>
      <c r="Q1024">
        <f t="shared" si="15"/>
        <v>1</v>
      </c>
      <c r="R1024" t="str">
        <f>VLOOKUP('NS1'!A1024,'[2]Gene Name'!A:B,2, 0)</f>
        <v>UTP15, small subunit processome component(UTP15)</v>
      </c>
    </row>
    <row r="1025" spans="1:18" hidden="1" x14ac:dyDescent="0.35">
      <c r="A1025" s="24" t="s">
        <v>2632</v>
      </c>
      <c r="B1025" t="s">
        <v>2633</v>
      </c>
      <c r="C1025"/>
      <c r="D1025"/>
      <c r="E1025"/>
      <c r="F1025"/>
      <c r="G1025"/>
      <c r="H1025" t="s">
        <v>92</v>
      </c>
      <c r="I1025"/>
      <c r="J1025"/>
      <c r="K1025"/>
      <c r="L1025"/>
      <c r="M1025"/>
      <c r="N1025"/>
      <c r="O1025"/>
      <c r="P1025"/>
      <c r="Q1025">
        <f t="shared" si="15"/>
        <v>1</v>
      </c>
      <c r="R1025" t="str">
        <f>VLOOKUP('NS1'!A1025,'[2]Gene Name'!A:B,2, 0)</f>
        <v>UTP18, small subunit processome component(UTP18)</v>
      </c>
    </row>
    <row r="1026" spans="1:18" hidden="1" x14ac:dyDescent="0.35">
      <c r="A1026" s="24" t="s">
        <v>2634</v>
      </c>
      <c r="B1026" t="s">
        <v>2635</v>
      </c>
      <c r="C1026"/>
      <c r="D1026"/>
      <c r="E1026"/>
      <c r="F1026"/>
      <c r="G1026"/>
      <c r="H1026" t="s">
        <v>92</v>
      </c>
      <c r="I1026"/>
      <c r="J1026"/>
      <c r="K1026"/>
      <c r="L1026"/>
      <c r="M1026"/>
      <c r="N1026"/>
      <c r="O1026"/>
      <c r="P1026"/>
      <c r="Q1026">
        <f t="shared" ref="Q1026:Q1074" si="16">COUNTA(C1026:P1026)</f>
        <v>1</v>
      </c>
      <c r="R1026" t="str">
        <f>VLOOKUP('NS1'!A1026,'[2]Gene Name'!A:B,2, 0)</f>
        <v>UTP4, small subunit processome component(UTP4)</v>
      </c>
    </row>
    <row r="1027" spans="1:18" hidden="1" x14ac:dyDescent="0.35">
      <c r="A1027" s="24" t="s">
        <v>2636</v>
      </c>
      <c r="B1027" t="s">
        <v>2637</v>
      </c>
      <c r="C1027"/>
      <c r="D1027"/>
      <c r="E1027"/>
      <c r="F1027"/>
      <c r="G1027"/>
      <c r="H1027" t="s">
        <v>92</v>
      </c>
      <c r="I1027"/>
      <c r="J1027"/>
      <c r="K1027"/>
      <c r="L1027"/>
      <c r="M1027"/>
      <c r="N1027"/>
      <c r="O1027"/>
      <c r="P1027"/>
      <c r="Q1027">
        <f t="shared" si="16"/>
        <v>1</v>
      </c>
      <c r="R1027" t="str">
        <f>VLOOKUP('NS1'!A1027,'[2]Gene Name'!A:B,2, 0)</f>
        <v>UTP6, small subunit processome component(UTP6)</v>
      </c>
    </row>
    <row r="1028" spans="1:18" x14ac:dyDescent="0.35">
      <c r="A1028" s="19" t="s">
        <v>2638</v>
      </c>
      <c r="B1028" t="s">
        <v>2639</v>
      </c>
      <c r="C1028" s="21"/>
      <c r="D1028" s="21" t="s">
        <v>92</v>
      </c>
      <c r="E1028" s="21"/>
      <c r="F1028" s="21"/>
      <c r="G1028" s="21"/>
      <c r="H1028" s="21"/>
      <c r="I1028" s="21"/>
      <c r="J1028" s="21"/>
      <c r="K1028" s="21"/>
      <c r="L1028" s="21"/>
      <c r="M1028" s="21"/>
      <c r="N1028" s="21"/>
      <c r="O1028" s="21" t="s">
        <v>92</v>
      </c>
      <c r="P1028" s="21" t="s">
        <v>92</v>
      </c>
      <c r="Q1028">
        <f t="shared" si="16"/>
        <v>3</v>
      </c>
      <c r="R1028" t="str">
        <f>VLOOKUP('NS1'!A1028,'[2]Gene Name'!A:B,2, 0)</f>
        <v>ATPase H+ transporting V1 subunit G1(ATP6V1G1)</v>
      </c>
    </row>
    <row r="1029" spans="1:18" hidden="1" x14ac:dyDescent="0.35">
      <c r="A1029" s="22" t="s">
        <v>2640</v>
      </c>
      <c r="B1029" t="s">
        <v>2641</v>
      </c>
      <c r="C1029"/>
      <c r="D1029"/>
      <c r="E1029"/>
      <c r="F1029"/>
      <c r="G1029"/>
      <c r="H1029"/>
      <c r="I1029"/>
      <c r="J1029"/>
      <c r="K1029"/>
      <c r="L1029"/>
      <c r="M1029"/>
      <c r="N1029"/>
      <c r="O1029"/>
      <c r="P1029" t="s">
        <v>92</v>
      </c>
      <c r="Q1029">
        <f t="shared" si="16"/>
        <v>1</v>
      </c>
      <c r="R1029" t="str">
        <f>VLOOKUP('NS1'!A1029,'[2]Gene Name'!A:B,2, 0)</f>
        <v>ATPase H+ transporting V1 subunit H(ATP6V1H)</v>
      </c>
    </row>
    <row r="1030" spans="1:18" hidden="1" x14ac:dyDescent="0.35">
      <c r="A1030" s="24" t="s">
        <v>2642</v>
      </c>
      <c r="B1030" t="s">
        <v>2643</v>
      </c>
      <c r="C1030"/>
      <c r="D1030"/>
      <c r="E1030"/>
      <c r="F1030"/>
      <c r="G1030"/>
      <c r="H1030" t="s">
        <v>92</v>
      </c>
      <c r="I1030"/>
      <c r="J1030"/>
      <c r="K1030"/>
      <c r="L1030"/>
      <c r="M1030"/>
      <c r="N1030"/>
      <c r="O1030"/>
      <c r="P1030"/>
      <c r="Q1030">
        <f t="shared" si="16"/>
        <v>1</v>
      </c>
      <c r="R1030" t="str">
        <f>VLOOKUP('NS1'!A1030,'[2]Gene Name'!A:B,2, 0)</f>
        <v>voltage dependent anion channel 1(VDAC1)</v>
      </c>
    </row>
    <row r="1031" spans="1:18" hidden="1" x14ac:dyDescent="0.35">
      <c r="A1031" s="24" t="s">
        <v>2644</v>
      </c>
      <c r="B1031" t="s">
        <v>2645</v>
      </c>
      <c r="C1031" t="s">
        <v>92</v>
      </c>
      <c r="D1031"/>
      <c r="E1031"/>
      <c r="F1031"/>
      <c r="G1031"/>
      <c r="H1031"/>
      <c r="I1031"/>
      <c r="J1031"/>
      <c r="K1031"/>
      <c r="L1031"/>
      <c r="M1031"/>
      <c r="N1031"/>
      <c r="O1031"/>
      <c r="P1031"/>
      <c r="Q1031">
        <f t="shared" si="16"/>
        <v>1</v>
      </c>
      <c r="R1031" t="str">
        <f>VLOOKUP('NS1'!A1031,'[2]Gene Name'!A:B,2, 0)</f>
        <v>voltage dependent anion channel 2(VDAC2)</v>
      </c>
    </row>
    <row r="1032" spans="1:18" hidden="1" x14ac:dyDescent="0.35">
      <c r="A1032" s="24" t="s">
        <v>2646</v>
      </c>
      <c r="B1032" t="s">
        <v>2647</v>
      </c>
      <c r="C1032"/>
      <c r="D1032"/>
      <c r="E1032"/>
      <c r="F1032"/>
      <c r="G1032"/>
      <c r="H1032" t="s">
        <v>92</v>
      </c>
      <c r="I1032"/>
      <c r="J1032"/>
      <c r="K1032"/>
      <c r="L1032"/>
      <c r="M1032"/>
      <c r="N1032"/>
      <c r="O1032"/>
      <c r="P1032"/>
      <c r="Q1032">
        <f t="shared" si="16"/>
        <v>1</v>
      </c>
      <c r="R1032" t="str">
        <f>VLOOKUP('NS1'!A1032,'[2]Gene Name'!A:B,2, 0)</f>
        <v>voltage dependent anion channel 3(VDAC3)</v>
      </c>
    </row>
    <row r="1033" spans="1:18" hidden="1" x14ac:dyDescent="0.35">
      <c r="A1033" s="22" t="s">
        <v>2648</v>
      </c>
      <c r="B1033" t="e">
        <v>#N/A</v>
      </c>
      <c r="C1033"/>
      <c r="D1033"/>
      <c r="E1033"/>
      <c r="F1033"/>
      <c r="G1033"/>
      <c r="H1033"/>
      <c r="I1033"/>
      <c r="J1033"/>
      <c r="K1033"/>
      <c r="L1033"/>
      <c r="M1033"/>
      <c r="N1033"/>
      <c r="O1033"/>
      <c r="P1033" t="s">
        <v>92</v>
      </c>
      <c r="Q1033">
        <f t="shared" si="16"/>
        <v>1</v>
      </c>
      <c r="R1033" t="e">
        <f>VLOOKUP('NS1'!A1033,'[2]Gene Name'!A:B,2, 0)</f>
        <v>#N/A</v>
      </c>
    </row>
    <row r="1034" spans="1:18" hidden="1" x14ac:dyDescent="0.35">
      <c r="A1034" s="22" t="s">
        <v>2649</v>
      </c>
      <c r="B1034" t="s">
        <v>2650</v>
      </c>
      <c r="C1034"/>
      <c r="D1034"/>
      <c r="E1034"/>
      <c r="F1034"/>
      <c r="G1034"/>
      <c r="H1034"/>
      <c r="I1034"/>
      <c r="J1034"/>
      <c r="K1034"/>
      <c r="L1034"/>
      <c r="M1034"/>
      <c r="N1034"/>
      <c r="O1034"/>
      <c r="P1034" t="s">
        <v>92</v>
      </c>
      <c r="Q1034">
        <f t="shared" si="16"/>
        <v>1</v>
      </c>
      <c r="R1034" t="str">
        <f>VLOOKUP('NS1'!A1034,'[2]Gene Name'!A:B,2, 0)</f>
        <v>WD repeat and HMG-box DNA binding protein 1(WDHD1)</v>
      </c>
    </row>
    <row r="1035" spans="1:18" hidden="1" x14ac:dyDescent="0.35">
      <c r="A1035" s="24" t="s">
        <v>2651</v>
      </c>
      <c r="B1035" t="s">
        <v>2652</v>
      </c>
      <c r="C1035"/>
      <c r="D1035"/>
      <c r="E1035"/>
      <c r="F1035"/>
      <c r="G1035"/>
      <c r="H1035" t="s">
        <v>92</v>
      </c>
      <c r="I1035"/>
      <c r="J1035"/>
      <c r="K1035"/>
      <c r="L1035"/>
      <c r="M1035"/>
      <c r="N1035"/>
      <c r="O1035"/>
      <c r="P1035"/>
      <c r="Q1035">
        <f t="shared" si="16"/>
        <v>1</v>
      </c>
      <c r="R1035" t="str">
        <f>VLOOKUP('NS1'!A1035,'[2]Gene Name'!A:B,2, 0)</f>
        <v>WD repeat domain 12(WDR12)</v>
      </c>
    </row>
    <row r="1036" spans="1:18" hidden="1" x14ac:dyDescent="0.35">
      <c r="A1036" s="22" t="s">
        <v>2653</v>
      </c>
      <c r="B1036" t="s">
        <v>2654</v>
      </c>
      <c r="C1036"/>
      <c r="D1036"/>
      <c r="E1036"/>
      <c r="F1036"/>
      <c r="G1036"/>
      <c r="H1036"/>
      <c r="I1036"/>
      <c r="J1036"/>
      <c r="K1036"/>
      <c r="L1036"/>
      <c r="M1036"/>
      <c r="N1036"/>
      <c r="O1036"/>
      <c r="P1036" t="s">
        <v>92</v>
      </c>
      <c r="Q1036">
        <f t="shared" si="16"/>
        <v>1</v>
      </c>
      <c r="R1036" t="str">
        <f>VLOOKUP('NS1'!A1036,'[2]Gene Name'!A:B,2, 0)</f>
        <v>WD repeat domain 18(WDR18)</v>
      </c>
    </row>
    <row r="1037" spans="1:18" hidden="1" x14ac:dyDescent="0.35">
      <c r="A1037" s="24" t="s">
        <v>2655</v>
      </c>
      <c r="B1037" t="s">
        <v>2656</v>
      </c>
      <c r="C1037"/>
      <c r="D1037"/>
      <c r="E1037"/>
      <c r="F1037"/>
      <c r="G1037"/>
      <c r="H1037" t="s">
        <v>92</v>
      </c>
      <c r="I1037"/>
      <c r="J1037"/>
      <c r="K1037"/>
      <c r="L1037"/>
      <c r="M1037"/>
      <c r="N1037"/>
      <c r="O1037"/>
      <c r="P1037"/>
      <c r="Q1037">
        <f t="shared" si="16"/>
        <v>1</v>
      </c>
      <c r="R1037" t="str">
        <f>VLOOKUP('NS1'!A1037,'[2]Gene Name'!A:B,2, 0)</f>
        <v>WD repeat domain 3(WDR3)</v>
      </c>
    </row>
    <row r="1038" spans="1:18" x14ac:dyDescent="0.35">
      <c r="A1038" s="19" t="s">
        <v>2657</v>
      </c>
      <c r="B1038" t="s">
        <v>2658</v>
      </c>
      <c r="C1038" s="21" t="s">
        <v>92</v>
      </c>
      <c r="D1038" s="21"/>
      <c r="E1038" s="21"/>
      <c r="F1038" s="21"/>
      <c r="G1038" s="21"/>
      <c r="H1038" s="21"/>
      <c r="I1038" s="21"/>
      <c r="J1038" s="21"/>
      <c r="K1038" s="21"/>
      <c r="L1038" s="21"/>
      <c r="M1038" s="21"/>
      <c r="N1038" s="21"/>
      <c r="O1038" s="21"/>
      <c r="P1038" s="21" t="s">
        <v>92</v>
      </c>
      <c r="Q1038">
        <f t="shared" si="16"/>
        <v>2</v>
      </c>
      <c r="R1038" t="str">
        <f>VLOOKUP('NS1'!A1038,'[2]Gene Name'!A:B,2, 0)</f>
        <v>WD repeat domain 33(WDR33)</v>
      </c>
    </row>
    <row r="1039" spans="1:18" hidden="1" x14ac:dyDescent="0.35">
      <c r="A1039" s="24" t="s">
        <v>2659</v>
      </c>
      <c r="B1039" t="s">
        <v>2660</v>
      </c>
      <c r="C1039"/>
      <c r="D1039"/>
      <c r="E1039"/>
      <c r="F1039"/>
      <c r="G1039"/>
      <c r="H1039" t="s">
        <v>92</v>
      </c>
      <c r="I1039"/>
      <c r="J1039"/>
      <c r="K1039"/>
      <c r="L1039"/>
      <c r="M1039"/>
      <c r="N1039"/>
      <c r="O1039"/>
      <c r="P1039"/>
      <c r="Q1039">
        <f t="shared" si="16"/>
        <v>1</v>
      </c>
      <c r="R1039" t="str">
        <f>VLOOKUP('NS1'!A1039,'[2]Gene Name'!A:B,2, 0)</f>
        <v>WD repeat domain 36(WDR36)</v>
      </c>
    </row>
    <row r="1040" spans="1:18" hidden="1" x14ac:dyDescent="0.35">
      <c r="A1040" s="24" t="s">
        <v>2661</v>
      </c>
      <c r="B1040" t="s">
        <v>2662</v>
      </c>
      <c r="C1040"/>
      <c r="D1040"/>
      <c r="E1040"/>
      <c r="F1040"/>
      <c r="G1040"/>
      <c r="H1040" t="s">
        <v>92</v>
      </c>
      <c r="I1040"/>
      <c r="J1040"/>
      <c r="K1040"/>
      <c r="L1040"/>
      <c r="M1040"/>
      <c r="N1040"/>
      <c r="O1040"/>
      <c r="P1040"/>
      <c r="Q1040">
        <f t="shared" si="16"/>
        <v>1</v>
      </c>
      <c r="R1040" t="str">
        <f>VLOOKUP('NS1'!A1040,'[2]Gene Name'!A:B,2, 0)</f>
        <v>WD repeat domain 43(WDR43)</v>
      </c>
    </row>
    <row r="1041" spans="1:18" hidden="1" x14ac:dyDescent="0.35">
      <c r="A1041" s="24" t="s">
        <v>2663</v>
      </c>
      <c r="B1041" t="s">
        <v>2664</v>
      </c>
      <c r="C1041"/>
      <c r="D1041"/>
      <c r="E1041"/>
      <c r="F1041"/>
      <c r="G1041"/>
      <c r="H1041" t="s">
        <v>92</v>
      </c>
      <c r="I1041"/>
      <c r="J1041"/>
      <c r="K1041"/>
      <c r="L1041"/>
      <c r="M1041"/>
      <c r="N1041"/>
      <c r="O1041"/>
      <c r="P1041"/>
      <c r="Q1041">
        <f t="shared" si="16"/>
        <v>1</v>
      </c>
      <c r="R1041" t="str">
        <f>VLOOKUP('NS1'!A1041,'[2]Gene Name'!A:B,2, 0)</f>
        <v>WD repeat domain 46(WDR46)</v>
      </c>
    </row>
    <row r="1042" spans="1:18" x14ac:dyDescent="0.35">
      <c r="A1042" s="19" t="s">
        <v>2665</v>
      </c>
      <c r="B1042" t="s">
        <v>2666</v>
      </c>
      <c r="G1042" s="20" t="s">
        <v>92</v>
      </c>
      <c r="I1042" s="20" t="s">
        <v>92</v>
      </c>
      <c r="O1042" s="20" t="s">
        <v>92</v>
      </c>
      <c r="P1042" s="20" t="s">
        <v>92</v>
      </c>
      <c r="Q1042" s="21">
        <f t="shared" si="16"/>
        <v>4</v>
      </c>
      <c r="R1042" s="21" t="str">
        <f>VLOOKUP('NS1'!A1042,'[2]Gene Name'!A:B,2, 0)</f>
        <v>WD repeat domain 6(WDR6)</v>
      </c>
    </row>
    <row r="1043" spans="1:18" hidden="1" x14ac:dyDescent="0.35">
      <c r="A1043" s="24" t="s">
        <v>2667</v>
      </c>
      <c r="B1043" t="s">
        <v>2668</v>
      </c>
      <c r="C1043"/>
      <c r="D1043"/>
      <c r="E1043"/>
      <c r="F1043"/>
      <c r="G1043"/>
      <c r="H1043" t="s">
        <v>92</v>
      </c>
      <c r="I1043"/>
      <c r="J1043"/>
      <c r="K1043"/>
      <c r="L1043"/>
      <c r="M1043"/>
      <c r="N1043"/>
      <c r="O1043"/>
      <c r="P1043"/>
      <c r="Q1043">
        <f t="shared" si="16"/>
        <v>1</v>
      </c>
      <c r="R1043" t="str">
        <f>VLOOKUP('NS1'!A1043,'[2]Gene Name'!A:B,2, 0)</f>
        <v>WD repeat domain 74(WDR74)</v>
      </c>
    </row>
    <row r="1044" spans="1:18" hidden="1" x14ac:dyDescent="0.35">
      <c r="A1044" s="24" t="s">
        <v>2669</v>
      </c>
      <c r="B1044" t="s">
        <v>2670</v>
      </c>
      <c r="C1044"/>
      <c r="D1044"/>
      <c r="E1044"/>
      <c r="F1044"/>
      <c r="G1044"/>
      <c r="H1044" t="s">
        <v>92</v>
      </c>
      <c r="I1044"/>
      <c r="J1044"/>
      <c r="K1044"/>
      <c r="L1044"/>
      <c r="M1044"/>
      <c r="N1044"/>
      <c r="O1044"/>
      <c r="P1044"/>
      <c r="Q1044">
        <f t="shared" si="16"/>
        <v>1</v>
      </c>
      <c r="R1044" t="str">
        <f>VLOOKUP('NS1'!A1044,'[2]Gene Name'!A:B,2, 0)</f>
        <v>WD repeat domain 75(WDR75)</v>
      </c>
    </row>
    <row r="1045" spans="1:18" hidden="1" x14ac:dyDescent="0.35">
      <c r="A1045" s="22" t="s">
        <v>2671</v>
      </c>
      <c r="B1045" t="s">
        <v>2672</v>
      </c>
      <c r="C1045"/>
      <c r="D1045"/>
      <c r="E1045"/>
      <c r="F1045"/>
      <c r="G1045"/>
      <c r="H1045"/>
      <c r="I1045"/>
      <c r="J1045"/>
      <c r="K1045" t="s">
        <v>92</v>
      </c>
      <c r="L1045"/>
      <c r="M1045"/>
      <c r="N1045"/>
      <c r="O1045"/>
      <c r="P1045"/>
      <c r="Q1045">
        <f t="shared" si="16"/>
        <v>1</v>
      </c>
      <c r="R1045" t="str">
        <f>VLOOKUP('NS1'!A1045,'[2]Gene Name'!A:B,2, 0)</f>
        <v>WEE1 G2 checkpoint kinase(WEE1)</v>
      </c>
    </row>
    <row r="1046" spans="1:18" hidden="1" x14ac:dyDescent="0.35">
      <c r="A1046" s="22" t="s">
        <v>74</v>
      </c>
      <c r="B1046" t="s">
        <v>2673</v>
      </c>
      <c r="C1046"/>
      <c r="D1046"/>
      <c r="E1046"/>
      <c r="F1046"/>
      <c r="G1046"/>
      <c r="H1046"/>
      <c r="I1046" t="s">
        <v>92</v>
      </c>
      <c r="J1046"/>
      <c r="K1046"/>
      <c r="L1046"/>
      <c r="M1046"/>
      <c r="N1046"/>
      <c r="O1046"/>
      <c r="P1046"/>
      <c r="Q1046">
        <f t="shared" si="16"/>
        <v>1</v>
      </c>
      <c r="R1046" t="str">
        <f>VLOOKUP('NS1'!A1046,'[2]Gene Name'!A:B,2, 0)</f>
        <v>exportin 1(XPO1)</v>
      </c>
    </row>
    <row r="1047" spans="1:18" hidden="1" x14ac:dyDescent="0.35">
      <c r="A1047" s="22" t="s">
        <v>2674</v>
      </c>
      <c r="B1047" t="s">
        <v>2675</v>
      </c>
      <c r="C1047"/>
      <c r="D1047"/>
      <c r="E1047"/>
      <c r="F1047"/>
      <c r="G1047"/>
      <c r="H1047"/>
      <c r="I1047" t="s">
        <v>92</v>
      </c>
      <c r="J1047"/>
      <c r="K1047"/>
      <c r="L1047"/>
      <c r="M1047"/>
      <c r="N1047"/>
      <c r="O1047"/>
      <c r="P1047"/>
      <c r="Q1047">
        <f t="shared" si="16"/>
        <v>1</v>
      </c>
      <c r="R1047" t="str">
        <f>VLOOKUP('NS1'!A1047,'[2]Gene Name'!A:B,2, 0)</f>
        <v>exportin for tRNA(XPOT)</v>
      </c>
    </row>
    <row r="1048" spans="1:18" hidden="1" x14ac:dyDescent="0.35">
      <c r="A1048" s="35" t="s">
        <v>2676</v>
      </c>
      <c r="B1048" t="s">
        <v>2677</v>
      </c>
      <c r="C1048"/>
      <c r="D1048"/>
      <c r="E1048"/>
      <c r="F1048"/>
      <c r="G1048"/>
      <c r="H1048"/>
      <c r="I1048" t="s">
        <v>92</v>
      </c>
      <c r="J1048"/>
      <c r="K1048"/>
      <c r="L1048"/>
      <c r="M1048"/>
      <c r="N1048"/>
      <c r="O1048"/>
      <c r="P1048"/>
      <c r="Q1048">
        <f t="shared" si="16"/>
        <v>1</v>
      </c>
      <c r="R1048" t="str">
        <f>VLOOKUP('NS1'!A1048,'[2]Gene Name'!A:B,2, 0)</f>
        <v>X-ray repair cross complementing 6(XRCC6)</v>
      </c>
    </row>
    <row r="1049" spans="1:18" hidden="1" x14ac:dyDescent="0.35">
      <c r="A1049" s="22" t="s">
        <v>2678</v>
      </c>
      <c r="B1049" t="s">
        <v>2679</v>
      </c>
      <c r="C1049"/>
      <c r="D1049"/>
      <c r="E1049"/>
      <c r="F1049"/>
      <c r="G1049"/>
      <c r="H1049"/>
      <c r="I1049" t="s">
        <v>92</v>
      </c>
      <c r="J1049"/>
      <c r="K1049"/>
      <c r="L1049"/>
      <c r="M1049"/>
      <c r="N1049"/>
      <c r="O1049"/>
      <c r="P1049"/>
      <c r="Q1049">
        <f t="shared" si="16"/>
        <v>1</v>
      </c>
      <c r="R1049" t="str">
        <f>VLOOKUP('NS1'!A1049,'[2]Gene Name'!A:B,2, 0)</f>
        <v>5'-3' exoribonuclease 1(XRN1)</v>
      </c>
    </row>
    <row r="1050" spans="1:18" x14ac:dyDescent="0.35">
      <c r="A1050" s="19" t="s">
        <v>2680</v>
      </c>
      <c r="B1050" t="s">
        <v>2681</v>
      </c>
      <c r="C1050" s="21"/>
      <c r="D1050" s="21"/>
      <c r="E1050" s="21"/>
      <c r="F1050" s="21"/>
      <c r="G1050" s="21"/>
      <c r="H1050" s="21" t="s">
        <v>92</v>
      </c>
      <c r="I1050" s="21"/>
      <c r="J1050" s="21"/>
      <c r="K1050" s="21"/>
      <c r="L1050" s="21"/>
      <c r="M1050" s="21"/>
      <c r="N1050" s="21"/>
      <c r="O1050" s="21" t="s">
        <v>92</v>
      </c>
      <c r="P1050" s="21" t="s">
        <v>92</v>
      </c>
      <c r="Q1050">
        <f t="shared" si="16"/>
        <v>3</v>
      </c>
      <c r="R1050" t="str">
        <f>VLOOKUP('NS1'!A1050,'[2]Gene Name'!A:B,2, 0)</f>
        <v>5'-3' exoribonuclease 2(XRN2)</v>
      </c>
    </row>
    <row r="1051" spans="1:18" x14ac:dyDescent="0.35">
      <c r="A1051" s="22" t="s">
        <v>2682</v>
      </c>
      <c r="B1051" t="s">
        <v>2683</v>
      </c>
      <c r="C1051"/>
      <c r="D1051"/>
      <c r="E1051"/>
      <c r="F1051"/>
      <c r="G1051"/>
      <c r="H1051"/>
      <c r="I1051"/>
      <c r="J1051"/>
      <c r="K1051"/>
      <c r="L1051"/>
      <c r="M1051"/>
      <c r="N1051" t="s">
        <v>92</v>
      </c>
      <c r="O1051" t="s">
        <v>92</v>
      </c>
      <c r="P1051" t="s">
        <v>92</v>
      </c>
      <c r="Q1051">
        <f t="shared" si="16"/>
        <v>3</v>
      </c>
      <c r="R1051" t="str">
        <f>VLOOKUP('NS1'!A1051,'[2]Gene Name'!A:B,2, 0)</f>
        <v>Y-box binding protein 1(YBX1)</v>
      </c>
    </row>
    <row r="1052" spans="1:18" x14ac:dyDescent="0.35">
      <c r="A1052" s="19" t="s">
        <v>2684</v>
      </c>
      <c r="B1052" t="s">
        <v>2685</v>
      </c>
      <c r="C1052" s="21"/>
      <c r="D1052" s="21"/>
      <c r="E1052" s="21"/>
      <c r="F1052" s="21" t="s">
        <v>92</v>
      </c>
      <c r="G1052" s="21"/>
      <c r="H1052" s="21"/>
      <c r="I1052" s="21"/>
      <c r="J1052" s="21"/>
      <c r="K1052" s="21"/>
      <c r="L1052" s="21"/>
      <c r="M1052" s="21"/>
      <c r="N1052" s="21"/>
      <c r="O1052" s="21" t="s">
        <v>92</v>
      </c>
      <c r="P1052" s="21" t="s">
        <v>92</v>
      </c>
      <c r="Q1052">
        <f t="shared" si="16"/>
        <v>3</v>
      </c>
      <c r="R1052" t="str">
        <f>VLOOKUP('NS1'!A1052,'[2]Gene Name'!A:B,2, 0)</f>
        <v>Y-box binding protein 3(YBX3)</v>
      </c>
    </row>
    <row r="1053" spans="1:18" hidden="1" x14ac:dyDescent="0.35">
      <c r="A1053" s="22" t="s">
        <v>2686</v>
      </c>
      <c r="B1053" t="s">
        <v>2687</v>
      </c>
      <c r="C1053"/>
      <c r="D1053"/>
      <c r="E1053"/>
      <c r="F1053"/>
      <c r="G1053"/>
      <c r="H1053"/>
      <c r="I1053"/>
      <c r="J1053"/>
      <c r="K1053"/>
      <c r="L1053"/>
      <c r="M1053"/>
      <c r="N1053"/>
      <c r="O1053"/>
      <c r="P1053" t="s">
        <v>92</v>
      </c>
      <c r="Q1053">
        <f t="shared" si="16"/>
        <v>1</v>
      </c>
      <c r="R1053" t="str">
        <f>VLOOKUP('NS1'!A1053,'[2]Gene Name'!A:B,2, 0)</f>
        <v>YME1 like 1 ATPase(YME1L1)</v>
      </c>
    </row>
    <row r="1054" spans="1:18" hidden="1" x14ac:dyDescent="0.35">
      <c r="A1054" s="23" t="s">
        <v>2688</v>
      </c>
      <c r="B1054" t="e">
        <v>#N/A</v>
      </c>
      <c r="C1054"/>
      <c r="D1054"/>
      <c r="E1054"/>
      <c r="F1054" t="s">
        <v>92</v>
      </c>
      <c r="G1054"/>
      <c r="H1054"/>
      <c r="I1054"/>
      <c r="J1054"/>
      <c r="K1054"/>
      <c r="L1054"/>
      <c r="M1054"/>
      <c r="N1054"/>
      <c r="O1054"/>
      <c r="P1054"/>
      <c r="Q1054">
        <f t="shared" si="16"/>
        <v>1</v>
      </c>
      <c r="R1054" t="e">
        <f>VLOOKUP('NS1'!A1054,'[2]Gene Name'!A:B,2, 0)</f>
        <v>#N/A</v>
      </c>
    </row>
    <row r="1055" spans="1:18" x14ac:dyDescent="0.35">
      <c r="A1055" s="28" t="s">
        <v>2689</v>
      </c>
      <c r="B1055" t="s">
        <v>2690</v>
      </c>
      <c r="C1055" s="21"/>
      <c r="D1055" s="21"/>
      <c r="E1055" s="21" t="s">
        <v>92</v>
      </c>
      <c r="F1055" s="21" t="s">
        <v>92</v>
      </c>
      <c r="G1055" s="21"/>
      <c r="H1055" s="21"/>
      <c r="I1055" s="21"/>
      <c r="J1055" s="21"/>
      <c r="K1055" s="21"/>
      <c r="L1055" s="21"/>
      <c r="M1055" s="21"/>
      <c r="N1055" s="21"/>
      <c r="O1055" s="21"/>
      <c r="P1055" s="21"/>
      <c r="Q1055">
        <f t="shared" si="16"/>
        <v>2</v>
      </c>
      <c r="R1055" t="str">
        <f>VLOOKUP('NS1'!A1055,'[2]Gene Name'!A:B,2, 0)</f>
        <v>YTH domain containing 2(YTHDC2)</v>
      </c>
    </row>
    <row r="1056" spans="1:18" x14ac:dyDescent="0.35">
      <c r="A1056" s="19" t="s">
        <v>2691</v>
      </c>
      <c r="B1056" t="s">
        <v>2692</v>
      </c>
      <c r="C1056" s="21"/>
      <c r="D1056" s="21" t="s">
        <v>92</v>
      </c>
      <c r="E1056" s="21"/>
      <c r="F1056" s="21"/>
      <c r="G1056" s="21"/>
      <c r="H1056" s="21"/>
      <c r="I1056" s="21"/>
      <c r="J1056" s="21"/>
      <c r="K1056" s="21"/>
      <c r="L1056" s="21"/>
      <c r="M1056" s="21"/>
      <c r="N1056" s="21"/>
      <c r="O1056" s="21" t="s">
        <v>92</v>
      </c>
      <c r="P1056" s="21" t="s">
        <v>92</v>
      </c>
      <c r="Q1056">
        <f t="shared" si="16"/>
        <v>3</v>
      </c>
      <c r="R1056" t="str">
        <f>VLOOKUP('NS1'!A1056,'[2]Gene Name'!A:B,2, 0)</f>
        <v>zinc finger and BTB domain containing 17(ZBTB17)</v>
      </c>
    </row>
    <row r="1057" spans="1:18" hidden="1" x14ac:dyDescent="0.35">
      <c r="A1057" s="23" t="s">
        <v>2693</v>
      </c>
      <c r="B1057" t="s">
        <v>2694</v>
      </c>
      <c r="C1057"/>
      <c r="D1057"/>
      <c r="E1057"/>
      <c r="F1057" t="s">
        <v>92</v>
      </c>
      <c r="G1057"/>
      <c r="H1057"/>
      <c r="I1057"/>
      <c r="J1057"/>
      <c r="K1057"/>
      <c r="L1057"/>
      <c r="M1057"/>
      <c r="N1057"/>
      <c r="O1057"/>
      <c r="P1057"/>
      <c r="Q1057">
        <f t="shared" si="16"/>
        <v>1</v>
      </c>
      <c r="R1057" t="str">
        <f>VLOOKUP('NS1'!A1057,'[2]Gene Name'!A:B,2, 0)</f>
        <v>zinc finger CCCH-type containing 11A(ZC3H11A)</v>
      </c>
    </row>
    <row r="1058" spans="1:18" hidden="1" x14ac:dyDescent="0.35">
      <c r="A1058" s="22" t="s">
        <v>2695</v>
      </c>
      <c r="B1058" t="s">
        <v>2696</v>
      </c>
      <c r="C1058"/>
      <c r="D1058"/>
      <c r="E1058"/>
      <c r="F1058"/>
      <c r="G1058"/>
      <c r="H1058"/>
      <c r="I1058"/>
      <c r="J1058"/>
      <c r="K1058"/>
      <c r="L1058"/>
      <c r="M1058"/>
      <c r="N1058"/>
      <c r="O1058"/>
      <c r="P1058" t="s">
        <v>92</v>
      </c>
      <c r="Q1058">
        <f t="shared" si="16"/>
        <v>1</v>
      </c>
      <c r="R1058" t="str">
        <f>VLOOKUP('NS1'!A1058,'[2]Gene Name'!A:B,2, 0)</f>
        <v>zinc finger C3H1-type containing(ZFC3H1)</v>
      </c>
    </row>
    <row r="1059" spans="1:18" x14ac:dyDescent="0.35">
      <c r="A1059" s="19" t="s">
        <v>94</v>
      </c>
      <c r="B1059" t="s">
        <v>2697</v>
      </c>
      <c r="C1059" s="21"/>
      <c r="D1059" s="21"/>
      <c r="E1059" s="21"/>
      <c r="F1059" s="21"/>
      <c r="G1059" s="21"/>
      <c r="H1059" s="21" t="s">
        <v>92</v>
      </c>
      <c r="I1059" s="21"/>
      <c r="J1059" s="21"/>
      <c r="K1059" s="21"/>
      <c r="L1059" s="21"/>
      <c r="M1059" s="21" t="s">
        <v>92</v>
      </c>
      <c r="N1059" s="21"/>
      <c r="O1059" s="21"/>
      <c r="P1059" s="21" t="s">
        <v>92</v>
      </c>
      <c r="Q1059" s="21">
        <f t="shared" si="16"/>
        <v>3</v>
      </c>
      <c r="R1059" s="21" t="str">
        <f>VLOOKUP('NS1'!A1059,'[2]Gene Name'!A:B,2, 0)</f>
        <v>zinc finger CCCH-type containing, antiviral 1(ZC3HAV1)</v>
      </c>
    </row>
    <row r="1060" spans="1:18" hidden="1" x14ac:dyDescent="0.35">
      <c r="A1060" s="23" t="s">
        <v>2698</v>
      </c>
      <c r="B1060" t="s">
        <v>2699</v>
      </c>
      <c r="C1060"/>
      <c r="D1060"/>
      <c r="E1060"/>
      <c r="F1060" t="s">
        <v>92</v>
      </c>
      <c r="G1060"/>
      <c r="H1060"/>
      <c r="I1060"/>
      <c r="J1060"/>
      <c r="K1060"/>
      <c r="L1060"/>
      <c r="M1060"/>
      <c r="N1060"/>
      <c r="O1060"/>
      <c r="P1060"/>
      <c r="Q1060">
        <f t="shared" si="16"/>
        <v>1</v>
      </c>
      <c r="R1060" t="str">
        <f>VLOOKUP('NS1'!A1060,'[2]Gene Name'!A:B,2, 0)</f>
        <v>zinc finger CCHC-type containing 3(ZCCHC3)</v>
      </c>
    </row>
    <row r="1061" spans="1:18" x14ac:dyDescent="0.35">
      <c r="A1061" s="22" t="s">
        <v>100</v>
      </c>
      <c r="B1061" t="s">
        <v>2700</v>
      </c>
      <c r="C1061"/>
      <c r="D1061"/>
      <c r="E1061"/>
      <c r="F1061"/>
      <c r="G1061"/>
      <c r="H1061"/>
      <c r="I1061"/>
      <c r="J1061"/>
      <c r="K1061"/>
      <c r="L1061"/>
      <c r="M1061" t="s">
        <v>92</v>
      </c>
      <c r="N1061"/>
      <c r="O1061"/>
      <c r="P1061" t="s">
        <v>92</v>
      </c>
      <c r="Q1061">
        <f t="shared" si="16"/>
        <v>2</v>
      </c>
      <c r="R1061" t="str">
        <f>VLOOKUP('NS1'!A1061,'[2]Gene Name'!A:B,2, 0)</f>
        <v>zinc finger CCHC-type containing 8(ZCCHC8)</v>
      </c>
    </row>
    <row r="1062" spans="1:18" x14ac:dyDescent="0.35">
      <c r="A1062" s="19" t="s">
        <v>2701</v>
      </c>
      <c r="B1062" t="s">
        <v>2702</v>
      </c>
      <c r="C1062" s="21"/>
      <c r="D1062" s="21" t="s">
        <v>92</v>
      </c>
      <c r="E1062" s="21"/>
      <c r="F1062" s="21"/>
      <c r="G1062" s="21"/>
      <c r="H1062" s="21"/>
      <c r="I1062" s="21"/>
      <c r="J1062" s="21"/>
      <c r="K1062" s="21"/>
      <c r="L1062" s="21"/>
      <c r="M1062" s="21"/>
      <c r="N1062" s="21"/>
      <c r="O1062" s="21" t="s">
        <v>92</v>
      </c>
      <c r="P1062" s="21" t="s">
        <v>92</v>
      </c>
      <c r="Q1062">
        <f t="shared" si="16"/>
        <v>3</v>
      </c>
      <c r="R1062" t="str">
        <f>VLOOKUP('NS1'!A1062,'[2]Gene Name'!A:B,2, 0)</f>
        <v>human immunodeficiency virus type I enhancer binding protein 1(HIVEP1)</v>
      </c>
    </row>
    <row r="1063" spans="1:18" x14ac:dyDescent="0.35">
      <c r="A1063" s="27" t="s">
        <v>4</v>
      </c>
      <c r="B1063" t="s">
        <v>2703</v>
      </c>
      <c r="C1063" s="21"/>
      <c r="D1063" s="21"/>
      <c r="E1063" s="21"/>
      <c r="F1063" s="21" t="s">
        <v>92</v>
      </c>
      <c r="G1063" s="21"/>
      <c r="H1063" s="21" t="s">
        <v>92</v>
      </c>
      <c r="I1063" s="21"/>
      <c r="J1063" s="21"/>
      <c r="K1063" s="21"/>
      <c r="L1063" s="21"/>
      <c r="M1063" s="21"/>
      <c r="N1063" s="21"/>
      <c r="O1063" s="21"/>
      <c r="P1063" s="21"/>
      <c r="Q1063">
        <f t="shared" si="16"/>
        <v>2</v>
      </c>
      <c r="R1063" t="str">
        <f>VLOOKUP('NS1'!A1063,'[2]Gene Name'!A:B,2, 0)</f>
        <v>zinc finger RNA binding protein(ZFR)</v>
      </c>
    </row>
    <row r="1064" spans="1:18" x14ac:dyDescent="0.35">
      <c r="A1064" s="19" t="s">
        <v>2704</v>
      </c>
      <c r="B1064" t="s">
        <v>2705</v>
      </c>
      <c r="C1064" s="21"/>
      <c r="D1064" s="21"/>
      <c r="E1064" s="21"/>
      <c r="F1064" s="21"/>
      <c r="G1064" s="21"/>
      <c r="H1064" s="21"/>
      <c r="I1064" s="21"/>
      <c r="J1064" s="21"/>
      <c r="K1064" s="21"/>
      <c r="L1064" s="21" t="s">
        <v>92</v>
      </c>
      <c r="M1064" s="21"/>
      <c r="N1064" s="21"/>
      <c r="O1064" s="21" t="s">
        <v>92</v>
      </c>
      <c r="P1064" s="21" t="s">
        <v>92</v>
      </c>
      <c r="Q1064">
        <f t="shared" si="16"/>
        <v>3</v>
      </c>
      <c r="R1064" t="str">
        <f>VLOOKUP('NS1'!A1064,'[2]Gene Name'!A:B,2, 0)</f>
        <v>zinc finger matrin-type 3(ZMAT3)</v>
      </c>
    </row>
    <row r="1065" spans="1:18" x14ac:dyDescent="0.35">
      <c r="A1065" s="19" t="s">
        <v>2706</v>
      </c>
      <c r="B1065" t="s">
        <v>2707</v>
      </c>
      <c r="C1065" s="21"/>
      <c r="D1065" s="21"/>
      <c r="E1065" s="21"/>
      <c r="F1065" s="21"/>
      <c r="G1065" s="21"/>
      <c r="H1065" s="21"/>
      <c r="I1065" s="21"/>
      <c r="J1065" s="21"/>
      <c r="K1065" s="21"/>
      <c r="L1065" s="21" t="s">
        <v>92</v>
      </c>
      <c r="M1065" s="21"/>
      <c r="N1065" s="21"/>
      <c r="O1065" s="21" t="s">
        <v>92</v>
      </c>
      <c r="P1065" s="21" t="s">
        <v>92</v>
      </c>
      <c r="Q1065">
        <f t="shared" si="16"/>
        <v>3</v>
      </c>
      <c r="R1065" t="str">
        <f>VLOOKUP('NS1'!A1065,'[2]Gene Name'!A:B,2, 0)</f>
        <v>zinc finger matrin-type 4(ZMAT4)</v>
      </c>
    </row>
    <row r="1066" spans="1:18" x14ac:dyDescent="0.35">
      <c r="A1066" s="19" t="s">
        <v>2708</v>
      </c>
      <c r="B1066" t="s">
        <v>2709</v>
      </c>
      <c r="C1066" s="21"/>
      <c r="D1066" s="21" t="s">
        <v>92</v>
      </c>
      <c r="E1066" s="21"/>
      <c r="F1066" s="21"/>
      <c r="G1066" s="21"/>
      <c r="H1066" s="21"/>
      <c r="I1066" s="21"/>
      <c r="J1066" s="21"/>
      <c r="K1066" s="21"/>
      <c r="L1066" s="21"/>
      <c r="M1066" s="21"/>
      <c r="N1066" s="21"/>
      <c r="O1066" s="21" t="s">
        <v>92</v>
      </c>
      <c r="P1066" s="21" t="s">
        <v>92</v>
      </c>
      <c r="Q1066">
        <f t="shared" si="16"/>
        <v>3</v>
      </c>
      <c r="R1066" t="str">
        <f>VLOOKUP('NS1'!A1066,'[2]Gene Name'!A:B,2, 0)</f>
        <v>zinc finger MYM-type containing 2(ZMYM2)</v>
      </c>
    </row>
    <row r="1067" spans="1:18" hidden="1" x14ac:dyDescent="0.35">
      <c r="A1067" s="22" t="s">
        <v>2710</v>
      </c>
      <c r="B1067" t="s">
        <v>2711</v>
      </c>
      <c r="C1067"/>
      <c r="D1067"/>
      <c r="E1067"/>
      <c r="F1067"/>
      <c r="G1067"/>
      <c r="H1067"/>
      <c r="I1067"/>
      <c r="J1067"/>
      <c r="K1067"/>
      <c r="L1067"/>
      <c r="M1067"/>
      <c r="N1067"/>
      <c r="O1067"/>
      <c r="P1067" t="s">
        <v>92</v>
      </c>
      <c r="Q1067">
        <f t="shared" si="16"/>
        <v>1</v>
      </c>
      <c r="R1067" t="str">
        <f>VLOOKUP('NS1'!A1067,'[2]Gene Name'!A:B,2, 0)</f>
        <v>zinc finger protein 281(ZNF281)</v>
      </c>
    </row>
    <row r="1068" spans="1:18" hidden="1" x14ac:dyDescent="0.35">
      <c r="A1068" s="22" t="s">
        <v>2712</v>
      </c>
      <c r="B1068" t="s">
        <v>2713</v>
      </c>
      <c r="C1068"/>
      <c r="D1068"/>
      <c r="E1068"/>
      <c r="F1068"/>
      <c r="G1068"/>
      <c r="H1068"/>
      <c r="I1068"/>
      <c r="J1068"/>
      <c r="K1068"/>
      <c r="L1068"/>
      <c r="M1068"/>
      <c r="N1068"/>
      <c r="O1068"/>
      <c r="P1068" t="s">
        <v>92</v>
      </c>
      <c r="Q1068">
        <f t="shared" si="16"/>
        <v>1</v>
      </c>
      <c r="R1068" t="str">
        <f>VLOOKUP('NS1'!A1068,'[2]Gene Name'!A:B,2, 0)</f>
        <v>zinc finger protein 282(ZNF282)</v>
      </c>
    </row>
    <row r="1069" spans="1:18" x14ac:dyDescent="0.35">
      <c r="A1069" s="19" t="s">
        <v>2714</v>
      </c>
      <c r="B1069" t="s">
        <v>2715</v>
      </c>
      <c r="C1069" s="21"/>
      <c r="D1069" s="21"/>
      <c r="E1069" s="21"/>
      <c r="F1069" s="21"/>
      <c r="G1069" s="21"/>
      <c r="H1069" s="21" t="s">
        <v>92</v>
      </c>
      <c r="I1069" s="21" t="s">
        <v>92</v>
      </c>
      <c r="J1069" s="21"/>
      <c r="K1069" s="21"/>
      <c r="L1069" s="21"/>
      <c r="M1069" s="21"/>
      <c r="N1069" s="21"/>
      <c r="O1069" s="21"/>
      <c r="P1069" s="21"/>
      <c r="Q1069">
        <f t="shared" si="16"/>
        <v>2</v>
      </c>
      <c r="R1069" t="str">
        <f>VLOOKUP('NS1'!A1069,'[2]Gene Name'!A:B,2, 0)</f>
        <v>zinc finger protein 326(ZNF326)</v>
      </c>
    </row>
    <row r="1070" spans="1:18" x14ac:dyDescent="0.35">
      <c r="A1070" s="19" t="s">
        <v>2716</v>
      </c>
      <c r="B1070" t="s">
        <v>1040</v>
      </c>
      <c r="C1070" s="21"/>
      <c r="D1070" s="21"/>
      <c r="E1070" s="21"/>
      <c r="F1070" s="21" t="s">
        <v>92</v>
      </c>
      <c r="G1070" s="21"/>
      <c r="H1070" s="21"/>
      <c r="I1070" s="21"/>
      <c r="J1070" s="21"/>
      <c r="K1070" s="21"/>
      <c r="L1070" s="21"/>
      <c r="M1070" s="21" t="s">
        <v>92</v>
      </c>
      <c r="N1070" s="21"/>
      <c r="O1070" s="21" t="s">
        <v>92</v>
      </c>
      <c r="P1070" s="21" t="s">
        <v>92</v>
      </c>
      <c r="Q1070" s="21">
        <f t="shared" si="16"/>
        <v>4</v>
      </c>
      <c r="R1070" s="21" t="str">
        <f>VLOOKUP('NS1'!A1070,'[2]Gene Name'!A:B,2, 0)</f>
        <v>zinc finger protein 346(ZNF346)</v>
      </c>
    </row>
    <row r="1071" spans="1:18" hidden="1" x14ac:dyDescent="0.35">
      <c r="A1071" s="22" t="s">
        <v>2717</v>
      </c>
      <c r="B1071" t="s">
        <v>2718</v>
      </c>
      <c r="C1071"/>
      <c r="D1071"/>
      <c r="E1071"/>
      <c r="F1071"/>
      <c r="G1071"/>
      <c r="H1071"/>
      <c r="I1071"/>
      <c r="J1071"/>
      <c r="K1071"/>
      <c r="L1071"/>
      <c r="M1071"/>
      <c r="N1071"/>
      <c r="O1071"/>
      <c r="P1071" t="s">
        <v>92</v>
      </c>
      <c r="Q1071">
        <f t="shared" si="16"/>
        <v>1</v>
      </c>
      <c r="R1071" t="str">
        <f>VLOOKUP('NS1'!A1071,'[2]Gene Name'!A:B,2, 0)</f>
        <v>zinc finger protein 768(ZNF768)</v>
      </c>
    </row>
    <row r="1072" spans="1:18" x14ac:dyDescent="0.35">
      <c r="A1072" s="22" t="s">
        <v>2719</v>
      </c>
      <c r="B1072" t="s">
        <v>2720</v>
      </c>
      <c r="C1072"/>
      <c r="D1072"/>
      <c r="E1072"/>
      <c r="F1072"/>
      <c r="G1072"/>
      <c r="H1072"/>
      <c r="I1072"/>
      <c r="J1072"/>
      <c r="K1072"/>
      <c r="L1072"/>
      <c r="M1072" t="s">
        <v>92</v>
      </c>
      <c r="N1072"/>
      <c r="O1072"/>
      <c r="P1072" t="s">
        <v>92</v>
      </c>
      <c r="Q1072">
        <f t="shared" si="16"/>
        <v>2</v>
      </c>
      <c r="R1072" t="str">
        <f>VLOOKUP('NS1'!A1072,'[2]Gene Name'!A:B,2, 0)</f>
        <v>zinc finger NFX1-type containing 1(ZNFX1)</v>
      </c>
    </row>
    <row r="1073" spans="1:18" hidden="1" x14ac:dyDescent="0.35">
      <c r="A1073" s="22" t="s">
        <v>2721</v>
      </c>
      <c r="B1073" t="s">
        <v>2722</v>
      </c>
      <c r="C1073"/>
      <c r="D1073"/>
      <c r="E1073"/>
      <c r="F1073"/>
      <c r="G1073"/>
      <c r="H1073"/>
      <c r="I1073"/>
      <c r="J1073"/>
      <c r="K1073"/>
      <c r="L1073"/>
      <c r="M1073"/>
      <c r="N1073"/>
      <c r="O1073"/>
      <c r="P1073" t="s">
        <v>92</v>
      </c>
      <c r="Q1073">
        <f t="shared" si="16"/>
        <v>1</v>
      </c>
      <c r="R1073" t="str">
        <f>VLOOKUP('NS1'!A1073,'[2]Gene Name'!A:B,2, 0)</f>
        <v>zinc finger and SCAN domain containing 29(ZSCAN29)</v>
      </c>
    </row>
    <row r="1074" spans="1:18" x14ac:dyDescent="0.35">
      <c r="A1074" s="19" t="s">
        <v>2723</v>
      </c>
      <c r="B1074" t="s">
        <v>2724</v>
      </c>
      <c r="C1074" s="21"/>
      <c r="D1074" s="21" t="s">
        <v>92</v>
      </c>
      <c r="E1074" s="21"/>
      <c r="F1074" s="21"/>
      <c r="G1074" s="21"/>
      <c r="H1074" s="21"/>
      <c r="I1074" s="21"/>
      <c r="J1074" s="21"/>
      <c r="K1074" s="21"/>
      <c r="L1074" s="21"/>
      <c r="M1074" s="21"/>
      <c r="N1074" s="21"/>
      <c r="O1074" s="21" t="s">
        <v>92</v>
      </c>
      <c r="P1074" s="21" t="s">
        <v>92</v>
      </c>
      <c r="Q1074">
        <f t="shared" si="16"/>
        <v>3</v>
      </c>
      <c r="R1074" t="str">
        <f>VLOOKUP('NS1'!A1074,'[2]Gene Name'!A:B,2, 0)</f>
        <v>zyxin(ZYX)</v>
      </c>
    </row>
    <row r="1075" spans="1:18" x14ac:dyDescent="0.35">
      <c r="C1075"/>
      <c r="D1075"/>
      <c r="E1075"/>
      <c r="F1075"/>
      <c r="G1075"/>
      <c r="H1075"/>
      <c r="I1075"/>
      <c r="J1075"/>
      <c r="K1075"/>
      <c r="L1075"/>
      <c r="M1075" s="21"/>
      <c r="N1075" s="21"/>
      <c r="O1075" s="21"/>
      <c r="P1075" s="21"/>
    </row>
    <row r="1076" spans="1:18" x14ac:dyDescent="0.35">
      <c r="C1076"/>
      <c r="D1076"/>
      <c r="E1076"/>
      <c r="F1076"/>
      <c r="G1076"/>
      <c r="H1076"/>
      <c r="I1076"/>
      <c r="J1076"/>
      <c r="K1076"/>
      <c r="L1076"/>
      <c r="M1076" s="21"/>
      <c r="N1076" s="21"/>
      <c r="O1076" s="21"/>
      <c r="P1076" s="21"/>
    </row>
    <row r="1077" spans="1:18" x14ac:dyDescent="0.35">
      <c r="C1077"/>
      <c r="D1077"/>
      <c r="E1077"/>
      <c r="F1077"/>
      <c r="G1077"/>
      <c r="H1077"/>
      <c r="I1077"/>
      <c r="J1077"/>
      <c r="K1077"/>
      <c r="L1077"/>
      <c r="M1077" s="21"/>
      <c r="N1077" s="21"/>
      <c r="O1077" s="21"/>
      <c r="P1077" s="21"/>
    </row>
    <row r="1078" spans="1:18" x14ac:dyDescent="0.35">
      <c r="C1078"/>
      <c r="D1078"/>
      <c r="E1078"/>
      <c r="F1078"/>
      <c r="G1078"/>
      <c r="H1078"/>
      <c r="I1078"/>
      <c r="J1078"/>
      <c r="K1078"/>
      <c r="L1078"/>
      <c r="M1078" s="21"/>
      <c r="N1078" s="21"/>
      <c r="O1078" s="21"/>
      <c r="P1078" s="21"/>
    </row>
    <row r="1079" spans="1:18" x14ac:dyDescent="0.35">
      <c r="C1079"/>
      <c r="D1079"/>
      <c r="E1079"/>
      <c r="F1079"/>
      <c r="G1079"/>
      <c r="H1079"/>
      <c r="I1079"/>
      <c r="J1079"/>
      <c r="K1079"/>
      <c r="L1079"/>
      <c r="M1079" s="21"/>
      <c r="N1079" s="21"/>
      <c r="O1079" s="21"/>
      <c r="P1079" s="21"/>
    </row>
    <row r="1080" spans="1:18" x14ac:dyDescent="0.35">
      <c r="C1080"/>
      <c r="D1080"/>
      <c r="E1080"/>
      <c r="F1080"/>
      <c r="G1080"/>
      <c r="H1080"/>
      <c r="I1080"/>
      <c r="J1080"/>
      <c r="K1080"/>
      <c r="L1080"/>
      <c r="M1080" s="21"/>
      <c r="N1080" s="21"/>
      <c r="O1080" s="21"/>
      <c r="P1080" s="21"/>
    </row>
    <row r="1081" spans="1:18" x14ac:dyDescent="0.35">
      <c r="C1081"/>
      <c r="D1081"/>
      <c r="E1081"/>
      <c r="F1081"/>
      <c r="G1081"/>
      <c r="H1081"/>
      <c r="I1081"/>
      <c r="J1081"/>
      <c r="K1081"/>
      <c r="L1081"/>
      <c r="M1081" s="21"/>
      <c r="N1081" s="21"/>
      <c r="O1081" s="21"/>
      <c r="P1081" s="21"/>
    </row>
    <row r="1082" spans="1:18" x14ac:dyDescent="0.35">
      <c r="C1082"/>
      <c r="D1082"/>
      <c r="E1082"/>
      <c r="F1082"/>
      <c r="G1082"/>
      <c r="H1082"/>
      <c r="I1082"/>
      <c r="J1082"/>
      <c r="K1082"/>
      <c r="L1082"/>
      <c r="M1082" s="21"/>
      <c r="N1082" s="21"/>
      <c r="O1082" s="21"/>
      <c r="P1082" s="21"/>
    </row>
    <row r="1083" spans="1:18" x14ac:dyDescent="0.35">
      <c r="C1083"/>
      <c r="D1083"/>
      <c r="E1083"/>
      <c r="F1083"/>
      <c r="G1083"/>
      <c r="H1083"/>
      <c r="I1083"/>
      <c r="J1083"/>
      <c r="K1083"/>
      <c r="L1083"/>
      <c r="M1083" s="21"/>
      <c r="N1083" s="21"/>
      <c r="O1083" s="21"/>
      <c r="P1083" s="21"/>
    </row>
    <row r="1084" spans="1:18" x14ac:dyDescent="0.35">
      <c r="C1084"/>
      <c r="D1084"/>
      <c r="E1084"/>
      <c r="F1084"/>
      <c r="G1084"/>
      <c r="H1084"/>
      <c r="I1084"/>
      <c r="J1084"/>
      <c r="K1084"/>
      <c r="L1084"/>
      <c r="M1084" s="21"/>
      <c r="N1084" s="21"/>
      <c r="O1084" s="21"/>
      <c r="P1084" s="21"/>
    </row>
    <row r="1085" spans="1:18" x14ac:dyDescent="0.35">
      <c r="C1085"/>
      <c r="D1085"/>
      <c r="E1085"/>
      <c r="F1085"/>
      <c r="G1085"/>
      <c r="H1085"/>
      <c r="I1085"/>
      <c r="J1085"/>
      <c r="K1085"/>
      <c r="L1085"/>
      <c r="M1085" s="21"/>
      <c r="N1085" s="21"/>
      <c r="O1085" s="21"/>
      <c r="P1085" s="21"/>
    </row>
    <row r="1086" spans="1:18" x14ac:dyDescent="0.35">
      <c r="C1086"/>
      <c r="D1086"/>
      <c r="E1086"/>
      <c r="F1086"/>
      <c r="G1086"/>
      <c r="H1086"/>
      <c r="I1086"/>
      <c r="J1086"/>
      <c r="K1086"/>
      <c r="L1086"/>
      <c r="M1086" s="21"/>
      <c r="N1086" s="21"/>
      <c r="O1086" s="21"/>
      <c r="P1086" s="21"/>
    </row>
    <row r="1087" spans="1:18" x14ac:dyDescent="0.35">
      <c r="C1087"/>
      <c r="D1087"/>
      <c r="E1087"/>
      <c r="F1087"/>
      <c r="G1087"/>
      <c r="H1087"/>
      <c r="I1087"/>
      <c r="J1087"/>
      <c r="K1087"/>
      <c r="L1087"/>
      <c r="M1087" s="21"/>
      <c r="N1087" s="21"/>
      <c r="O1087" s="21"/>
      <c r="P1087" s="21"/>
    </row>
    <row r="1088" spans="1:18" x14ac:dyDescent="0.35">
      <c r="C1088"/>
      <c r="D1088"/>
      <c r="E1088"/>
      <c r="F1088"/>
      <c r="G1088"/>
      <c r="H1088"/>
      <c r="I1088"/>
      <c r="J1088"/>
      <c r="K1088"/>
      <c r="L1088"/>
      <c r="M1088" s="21"/>
      <c r="N1088" s="21"/>
      <c r="O1088" s="21"/>
      <c r="P1088" s="21"/>
    </row>
    <row r="1089" spans="3:16" x14ac:dyDescent="0.35">
      <c r="C1089"/>
      <c r="D1089"/>
      <c r="E1089"/>
      <c r="F1089"/>
      <c r="G1089"/>
      <c r="H1089"/>
      <c r="I1089"/>
      <c r="J1089"/>
      <c r="K1089"/>
      <c r="L1089"/>
      <c r="M1089" s="21"/>
      <c r="N1089" s="21"/>
      <c r="O1089" s="21"/>
      <c r="P1089" s="21"/>
    </row>
    <row r="1090" spans="3:16" x14ac:dyDescent="0.35">
      <c r="C1090"/>
      <c r="D1090"/>
      <c r="E1090"/>
      <c r="F1090"/>
      <c r="G1090"/>
      <c r="H1090"/>
      <c r="I1090"/>
      <c r="J1090"/>
      <c r="K1090"/>
      <c r="L1090"/>
      <c r="M1090" s="21"/>
      <c r="N1090" s="21"/>
      <c r="O1090" s="21"/>
      <c r="P1090" s="21"/>
    </row>
    <row r="1091" spans="3:16" x14ac:dyDescent="0.35">
      <c r="C1091"/>
      <c r="D1091"/>
      <c r="E1091"/>
      <c r="F1091"/>
      <c r="G1091"/>
      <c r="H1091"/>
      <c r="I1091"/>
      <c r="J1091"/>
      <c r="K1091"/>
      <c r="L1091"/>
      <c r="M1091" s="21"/>
      <c r="N1091" s="21"/>
      <c r="O1091" s="21"/>
      <c r="P1091" s="21"/>
    </row>
    <row r="1092" spans="3:16" x14ac:dyDescent="0.35">
      <c r="C1092"/>
      <c r="D1092"/>
      <c r="E1092"/>
      <c r="F1092"/>
      <c r="G1092"/>
      <c r="H1092"/>
      <c r="I1092"/>
      <c r="J1092"/>
      <c r="K1092"/>
      <c r="L1092"/>
      <c r="M1092" s="21"/>
      <c r="N1092" s="21"/>
      <c r="O1092" s="21"/>
      <c r="P1092" s="21"/>
    </row>
    <row r="1093" spans="3:16" x14ac:dyDescent="0.35">
      <c r="C1093"/>
      <c r="D1093"/>
      <c r="E1093"/>
      <c r="F1093"/>
      <c r="G1093"/>
      <c r="H1093"/>
      <c r="I1093"/>
      <c r="J1093"/>
      <c r="K1093"/>
      <c r="L1093"/>
      <c r="M1093" s="21"/>
      <c r="N1093" s="21"/>
      <c r="O1093" s="21"/>
      <c r="P1093" s="21"/>
    </row>
    <row r="1094" spans="3:16" x14ac:dyDescent="0.35">
      <c r="C1094"/>
      <c r="D1094"/>
      <c r="E1094"/>
      <c r="F1094"/>
      <c r="G1094"/>
      <c r="H1094"/>
      <c r="I1094"/>
      <c r="J1094"/>
      <c r="K1094"/>
      <c r="L1094"/>
      <c r="M1094" s="21"/>
      <c r="N1094" s="21"/>
      <c r="O1094" s="21"/>
      <c r="P1094" s="21"/>
    </row>
    <row r="1095" spans="3:16" x14ac:dyDescent="0.35">
      <c r="C1095"/>
      <c r="D1095"/>
      <c r="E1095"/>
      <c r="F1095"/>
      <c r="G1095"/>
      <c r="H1095"/>
      <c r="I1095"/>
      <c r="J1095"/>
      <c r="K1095"/>
      <c r="L1095"/>
      <c r="M1095" s="21"/>
      <c r="N1095" s="21"/>
      <c r="O1095" s="21"/>
      <c r="P1095" s="21"/>
    </row>
    <row r="1096" spans="3:16" x14ac:dyDescent="0.35">
      <c r="C1096"/>
      <c r="D1096"/>
      <c r="E1096"/>
      <c r="F1096"/>
      <c r="G1096"/>
      <c r="H1096"/>
      <c r="I1096"/>
      <c r="J1096"/>
      <c r="K1096"/>
      <c r="L1096"/>
      <c r="M1096" s="21"/>
      <c r="N1096" s="21"/>
      <c r="O1096" s="21"/>
      <c r="P1096" s="21"/>
    </row>
    <row r="1097" spans="3:16" x14ac:dyDescent="0.35">
      <c r="C1097"/>
      <c r="D1097"/>
      <c r="E1097"/>
      <c r="F1097"/>
      <c r="G1097"/>
      <c r="H1097"/>
      <c r="I1097"/>
      <c r="J1097"/>
      <c r="K1097"/>
      <c r="L1097"/>
      <c r="M1097" s="21"/>
      <c r="N1097" s="21"/>
      <c r="O1097" s="21"/>
      <c r="P1097" s="21"/>
    </row>
    <row r="1098" spans="3:16" x14ac:dyDescent="0.35">
      <c r="C1098"/>
      <c r="D1098"/>
      <c r="E1098"/>
      <c r="F1098"/>
      <c r="G1098"/>
      <c r="H1098"/>
      <c r="I1098"/>
      <c r="J1098"/>
      <c r="K1098"/>
      <c r="L1098"/>
      <c r="M1098" s="21"/>
      <c r="N1098" s="21"/>
      <c r="O1098" s="21"/>
      <c r="P1098" s="21"/>
    </row>
    <row r="1099" spans="3:16" x14ac:dyDescent="0.35">
      <c r="C1099"/>
      <c r="D1099"/>
      <c r="E1099"/>
      <c r="F1099"/>
      <c r="G1099"/>
      <c r="H1099"/>
      <c r="I1099"/>
      <c r="J1099"/>
      <c r="K1099"/>
      <c r="L1099"/>
      <c r="M1099" s="21"/>
      <c r="N1099" s="21"/>
      <c r="O1099" s="21"/>
      <c r="P1099" s="21"/>
    </row>
    <row r="1100" spans="3:16" x14ac:dyDescent="0.35">
      <c r="C1100"/>
      <c r="D1100"/>
      <c r="E1100"/>
      <c r="F1100"/>
      <c r="G1100"/>
      <c r="H1100"/>
      <c r="I1100"/>
      <c r="J1100"/>
      <c r="K1100"/>
      <c r="L1100"/>
      <c r="M1100" s="21"/>
      <c r="N1100" s="21"/>
      <c r="O1100" s="21"/>
      <c r="P1100" s="21"/>
    </row>
    <row r="1101" spans="3:16" x14ac:dyDescent="0.35">
      <c r="C1101"/>
      <c r="D1101"/>
      <c r="E1101"/>
      <c r="F1101"/>
      <c r="G1101"/>
      <c r="H1101"/>
      <c r="I1101"/>
      <c r="J1101"/>
      <c r="K1101"/>
      <c r="L1101"/>
      <c r="M1101" s="21"/>
      <c r="N1101" s="21"/>
      <c r="O1101" s="21"/>
      <c r="P1101" s="21"/>
    </row>
    <row r="1102" spans="3:16" x14ac:dyDescent="0.35">
      <c r="C1102"/>
      <c r="D1102"/>
      <c r="E1102"/>
      <c r="F1102"/>
      <c r="G1102"/>
      <c r="H1102"/>
      <c r="I1102"/>
      <c r="J1102"/>
      <c r="K1102"/>
      <c r="L1102"/>
      <c r="M1102" s="21"/>
      <c r="N1102" s="21"/>
      <c r="O1102" s="21"/>
      <c r="P1102" s="21"/>
    </row>
    <row r="1103" spans="3:16" x14ac:dyDescent="0.35">
      <c r="C1103"/>
      <c r="D1103"/>
      <c r="E1103"/>
      <c r="F1103"/>
      <c r="G1103"/>
      <c r="H1103"/>
      <c r="I1103"/>
      <c r="J1103"/>
      <c r="K1103"/>
      <c r="L1103"/>
      <c r="M1103" s="21"/>
      <c r="N1103" s="21"/>
      <c r="O1103" s="21"/>
      <c r="P1103" s="21"/>
    </row>
    <row r="1104" spans="3:16" x14ac:dyDescent="0.35">
      <c r="C1104"/>
      <c r="D1104"/>
      <c r="E1104"/>
      <c r="F1104"/>
      <c r="G1104"/>
      <c r="H1104"/>
      <c r="I1104"/>
      <c r="J1104"/>
      <c r="K1104"/>
      <c r="L1104"/>
      <c r="M1104" s="21"/>
      <c r="N1104" s="21"/>
      <c r="O1104" s="21"/>
      <c r="P1104" s="21"/>
    </row>
    <row r="1105" spans="3:16" x14ac:dyDescent="0.35">
      <c r="C1105"/>
      <c r="D1105"/>
      <c r="E1105"/>
      <c r="F1105"/>
      <c r="G1105"/>
      <c r="H1105"/>
      <c r="I1105"/>
      <c r="J1105"/>
      <c r="K1105"/>
      <c r="L1105"/>
      <c r="M1105" s="21"/>
      <c r="N1105" s="21"/>
      <c r="O1105" s="21"/>
      <c r="P1105" s="21"/>
    </row>
    <row r="1106" spans="3:16" x14ac:dyDescent="0.35">
      <c r="C1106"/>
      <c r="D1106"/>
      <c r="E1106"/>
      <c r="F1106"/>
      <c r="G1106"/>
      <c r="H1106"/>
      <c r="I1106"/>
      <c r="J1106"/>
      <c r="K1106"/>
      <c r="L1106"/>
      <c r="M1106" s="21"/>
      <c r="N1106" s="21"/>
      <c r="O1106" s="21"/>
      <c r="P1106" s="21"/>
    </row>
    <row r="1107" spans="3:16" x14ac:dyDescent="0.35">
      <c r="C1107"/>
      <c r="D1107"/>
      <c r="E1107"/>
      <c r="F1107"/>
      <c r="G1107"/>
      <c r="H1107"/>
      <c r="I1107"/>
      <c r="J1107"/>
      <c r="K1107"/>
      <c r="L1107"/>
      <c r="M1107" s="21"/>
      <c r="N1107" s="21"/>
      <c r="O1107" s="21"/>
      <c r="P1107" s="21"/>
    </row>
    <row r="1108" spans="3:16" x14ac:dyDescent="0.35">
      <c r="C1108"/>
      <c r="D1108"/>
      <c r="E1108"/>
      <c r="F1108"/>
      <c r="G1108"/>
      <c r="H1108"/>
      <c r="I1108"/>
      <c r="J1108"/>
      <c r="K1108"/>
      <c r="L1108"/>
      <c r="M1108" s="21"/>
      <c r="N1108" s="21"/>
      <c r="O1108" s="21"/>
      <c r="P1108" s="21"/>
    </row>
    <row r="1109" spans="3:16" x14ac:dyDescent="0.35">
      <c r="C1109"/>
      <c r="D1109"/>
      <c r="E1109"/>
      <c r="F1109"/>
      <c r="G1109"/>
      <c r="H1109"/>
      <c r="I1109"/>
      <c r="J1109"/>
      <c r="K1109"/>
      <c r="L1109"/>
      <c r="M1109" s="21"/>
      <c r="N1109" s="21"/>
      <c r="O1109" s="21"/>
      <c r="P1109" s="21"/>
    </row>
    <row r="1110" spans="3:16" x14ac:dyDescent="0.35">
      <c r="C1110"/>
      <c r="D1110"/>
      <c r="E1110"/>
      <c r="F1110"/>
      <c r="G1110"/>
      <c r="H1110"/>
      <c r="I1110"/>
      <c r="J1110"/>
      <c r="K1110"/>
      <c r="L1110"/>
      <c r="M1110" s="21"/>
      <c r="N1110" s="21"/>
      <c r="O1110" s="21"/>
      <c r="P1110" s="21"/>
    </row>
    <row r="1111" spans="3:16" x14ac:dyDescent="0.35">
      <c r="C1111"/>
      <c r="D1111"/>
      <c r="E1111"/>
      <c r="F1111"/>
      <c r="G1111"/>
      <c r="H1111"/>
      <c r="I1111"/>
      <c r="J1111"/>
      <c r="K1111"/>
      <c r="L1111"/>
      <c r="M1111" s="21"/>
      <c r="N1111" s="21"/>
      <c r="O1111" s="21"/>
      <c r="P1111" s="21"/>
    </row>
    <row r="1112" spans="3:16" x14ac:dyDescent="0.35">
      <c r="C1112"/>
      <c r="D1112"/>
      <c r="E1112"/>
      <c r="F1112"/>
      <c r="G1112"/>
      <c r="H1112"/>
      <c r="I1112"/>
      <c r="J1112"/>
      <c r="K1112"/>
      <c r="L1112"/>
      <c r="M1112" s="21"/>
      <c r="N1112" s="21"/>
      <c r="O1112" s="21"/>
      <c r="P1112" s="21"/>
    </row>
    <row r="1113" spans="3:16" x14ac:dyDescent="0.35">
      <c r="C1113"/>
      <c r="D1113"/>
      <c r="E1113"/>
      <c r="F1113"/>
      <c r="G1113"/>
      <c r="H1113"/>
      <c r="I1113"/>
      <c r="J1113"/>
      <c r="K1113"/>
      <c r="L1113"/>
      <c r="M1113" s="21"/>
      <c r="N1113" s="21"/>
      <c r="O1113" s="21"/>
      <c r="P1113" s="21"/>
    </row>
    <row r="1114" spans="3:16" x14ac:dyDescent="0.35">
      <c r="C1114"/>
      <c r="D1114"/>
      <c r="E1114"/>
      <c r="F1114"/>
      <c r="G1114"/>
      <c r="H1114"/>
      <c r="I1114"/>
      <c r="J1114"/>
      <c r="K1114"/>
      <c r="L1114"/>
      <c r="M1114" s="21"/>
      <c r="N1114" s="21"/>
      <c r="O1114" s="21"/>
      <c r="P1114" s="21"/>
    </row>
    <row r="1115" spans="3:16" x14ac:dyDescent="0.35">
      <c r="C1115"/>
      <c r="D1115"/>
      <c r="E1115"/>
      <c r="F1115"/>
      <c r="G1115"/>
      <c r="H1115"/>
      <c r="I1115"/>
      <c r="J1115"/>
      <c r="K1115"/>
      <c r="L1115"/>
      <c r="M1115" s="21"/>
      <c r="N1115" s="21"/>
      <c r="O1115" s="21"/>
      <c r="P1115" s="21"/>
    </row>
    <row r="1116" spans="3:16" x14ac:dyDescent="0.35">
      <c r="C1116"/>
      <c r="D1116"/>
      <c r="E1116"/>
      <c r="F1116"/>
      <c r="G1116"/>
      <c r="H1116"/>
      <c r="I1116"/>
      <c r="J1116"/>
      <c r="K1116"/>
      <c r="L1116"/>
      <c r="M1116" s="21"/>
      <c r="N1116" s="21"/>
      <c r="O1116" s="21"/>
      <c r="P1116" s="21"/>
    </row>
    <row r="1117" spans="3:16" x14ac:dyDescent="0.35">
      <c r="C1117"/>
      <c r="D1117"/>
      <c r="E1117"/>
      <c r="F1117"/>
      <c r="G1117"/>
      <c r="H1117"/>
      <c r="I1117"/>
      <c r="J1117"/>
      <c r="K1117"/>
      <c r="L1117"/>
      <c r="M1117" s="21"/>
      <c r="N1117" s="21"/>
      <c r="O1117" s="21"/>
      <c r="P1117" s="21"/>
    </row>
    <row r="1118" spans="3:16" x14ac:dyDescent="0.35">
      <c r="C1118"/>
      <c r="D1118"/>
      <c r="E1118"/>
      <c r="F1118"/>
      <c r="G1118"/>
      <c r="H1118"/>
      <c r="I1118"/>
      <c r="J1118"/>
      <c r="K1118"/>
      <c r="L1118"/>
      <c r="M1118" s="21"/>
      <c r="N1118" s="21"/>
      <c r="O1118" s="21"/>
      <c r="P1118" s="21"/>
    </row>
    <row r="1119" spans="3:16" x14ac:dyDescent="0.35">
      <c r="C1119"/>
      <c r="D1119"/>
      <c r="E1119"/>
      <c r="F1119"/>
      <c r="G1119"/>
      <c r="H1119"/>
      <c r="I1119"/>
      <c r="J1119"/>
      <c r="K1119"/>
      <c r="L1119"/>
      <c r="M1119" s="21"/>
      <c r="N1119" s="21"/>
      <c r="O1119" s="21"/>
      <c r="P1119" s="21"/>
    </row>
    <row r="1120" spans="3:16" x14ac:dyDescent="0.35">
      <c r="C1120"/>
      <c r="D1120"/>
      <c r="E1120"/>
      <c r="F1120"/>
      <c r="G1120"/>
      <c r="H1120"/>
      <c r="I1120"/>
      <c r="J1120"/>
      <c r="K1120"/>
      <c r="L1120"/>
      <c r="M1120" s="21"/>
      <c r="N1120" s="21"/>
      <c r="O1120" s="21"/>
      <c r="P1120" s="21"/>
    </row>
    <row r="1121" spans="3:16" x14ac:dyDescent="0.35">
      <c r="C1121"/>
      <c r="D1121"/>
      <c r="E1121"/>
      <c r="F1121"/>
      <c r="G1121"/>
      <c r="H1121"/>
      <c r="I1121"/>
      <c r="J1121"/>
      <c r="K1121"/>
      <c r="L1121"/>
      <c r="M1121" s="21"/>
      <c r="N1121" s="21"/>
      <c r="O1121" s="21"/>
      <c r="P1121" s="21"/>
    </row>
    <row r="1122" spans="3:16" x14ac:dyDescent="0.35">
      <c r="C1122"/>
      <c r="D1122"/>
      <c r="E1122"/>
      <c r="F1122"/>
      <c r="G1122"/>
      <c r="H1122"/>
      <c r="I1122"/>
      <c r="J1122"/>
      <c r="K1122"/>
      <c r="L1122"/>
      <c r="M1122" s="21"/>
      <c r="N1122" s="21"/>
      <c r="O1122" s="21"/>
      <c r="P1122" s="21"/>
    </row>
    <row r="1123" spans="3:16" x14ac:dyDescent="0.35">
      <c r="C1123"/>
      <c r="D1123"/>
      <c r="E1123"/>
      <c r="F1123"/>
      <c r="G1123"/>
      <c r="H1123"/>
      <c r="I1123"/>
      <c r="J1123"/>
      <c r="K1123"/>
      <c r="L1123"/>
      <c r="M1123" s="21"/>
      <c r="N1123" s="21"/>
      <c r="O1123" s="21"/>
      <c r="P1123" s="21"/>
    </row>
    <row r="1124" spans="3:16" x14ac:dyDescent="0.35">
      <c r="C1124"/>
      <c r="D1124"/>
      <c r="E1124"/>
      <c r="F1124"/>
      <c r="G1124"/>
      <c r="H1124"/>
      <c r="I1124"/>
      <c r="J1124"/>
      <c r="K1124"/>
      <c r="L1124"/>
      <c r="M1124" s="21"/>
      <c r="N1124" s="21"/>
      <c r="O1124" s="21"/>
      <c r="P1124" s="21"/>
    </row>
    <row r="1125" spans="3:16" x14ac:dyDescent="0.35">
      <c r="C1125"/>
      <c r="D1125"/>
      <c r="E1125"/>
      <c r="F1125"/>
      <c r="G1125"/>
      <c r="H1125"/>
      <c r="I1125"/>
      <c r="J1125"/>
      <c r="K1125"/>
      <c r="L1125"/>
      <c r="M1125" s="21"/>
      <c r="N1125" s="21"/>
      <c r="O1125" s="21"/>
      <c r="P1125" s="21"/>
    </row>
    <row r="1126" spans="3:16" x14ac:dyDescent="0.35">
      <c r="C1126"/>
      <c r="D1126"/>
      <c r="E1126"/>
      <c r="F1126"/>
      <c r="G1126"/>
      <c r="H1126"/>
      <c r="I1126"/>
      <c r="J1126"/>
      <c r="K1126"/>
      <c r="L1126"/>
      <c r="M1126" s="21"/>
      <c r="N1126" s="21"/>
      <c r="O1126" s="21"/>
      <c r="P1126" s="21"/>
    </row>
    <row r="1127" spans="3:16" x14ac:dyDescent="0.35">
      <c r="C1127"/>
      <c r="D1127"/>
      <c r="E1127"/>
      <c r="F1127"/>
      <c r="G1127"/>
      <c r="H1127"/>
      <c r="I1127"/>
      <c r="J1127"/>
      <c r="K1127"/>
      <c r="L1127"/>
      <c r="M1127" s="21"/>
      <c r="N1127" s="21"/>
      <c r="O1127" s="21"/>
      <c r="P1127" s="21"/>
    </row>
    <row r="1128" spans="3:16" x14ac:dyDescent="0.35">
      <c r="C1128"/>
      <c r="D1128"/>
      <c r="E1128"/>
      <c r="F1128"/>
      <c r="G1128"/>
      <c r="H1128"/>
      <c r="I1128"/>
      <c r="J1128"/>
      <c r="K1128"/>
      <c r="L1128"/>
      <c r="M1128" s="21"/>
      <c r="N1128" s="21"/>
      <c r="O1128" s="21"/>
      <c r="P1128" s="21"/>
    </row>
    <row r="1129" spans="3:16" x14ac:dyDescent="0.35">
      <c r="C1129"/>
      <c r="D1129"/>
      <c r="E1129"/>
      <c r="F1129"/>
      <c r="G1129"/>
      <c r="H1129"/>
      <c r="I1129"/>
      <c r="J1129"/>
      <c r="K1129"/>
      <c r="L1129"/>
      <c r="M1129" s="21"/>
      <c r="N1129" s="21"/>
      <c r="O1129" s="21"/>
      <c r="P1129" s="21"/>
    </row>
    <row r="1130" spans="3:16" x14ac:dyDescent="0.35">
      <c r="C1130"/>
      <c r="D1130"/>
      <c r="E1130"/>
      <c r="F1130"/>
      <c r="G1130"/>
      <c r="H1130"/>
      <c r="I1130"/>
      <c r="J1130"/>
      <c r="K1130"/>
      <c r="L1130"/>
      <c r="M1130" s="21"/>
      <c r="N1130" s="21"/>
      <c r="O1130" s="21"/>
      <c r="P1130" s="21"/>
    </row>
    <row r="1131" spans="3:16" x14ac:dyDescent="0.35">
      <c r="C1131"/>
      <c r="D1131"/>
      <c r="E1131"/>
      <c r="F1131"/>
      <c r="G1131"/>
      <c r="H1131"/>
      <c r="I1131"/>
      <c r="J1131"/>
      <c r="K1131"/>
      <c r="L1131"/>
      <c r="M1131" s="21"/>
      <c r="N1131" s="21"/>
      <c r="O1131" s="21"/>
      <c r="P1131" s="21"/>
    </row>
    <row r="1132" spans="3:16" x14ac:dyDescent="0.35">
      <c r="C1132"/>
      <c r="D1132"/>
      <c r="E1132"/>
      <c r="F1132"/>
      <c r="G1132"/>
      <c r="H1132"/>
      <c r="I1132"/>
      <c r="J1132"/>
      <c r="K1132"/>
      <c r="L1132"/>
      <c r="M1132" s="21"/>
      <c r="N1132" s="21"/>
      <c r="O1132" s="21"/>
      <c r="P1132" s="21"/>
    </row>
    <row r="1133" spans="3:16" x14ac:dyDescent="0.35">
      <c r="C1133"/>
      <c r="D1133"/>
      <c r="E1133"/>
      <c r="F1133"/>
      <c r="G1133"/>
      <c r="H1133"/>
      <c r="I1133"/>
      <c r="J1133"/>
      <c r="K1133"/>
      <c r="L1133"/>
      <c r="M1133" s="21"/>
      <c r="N1133" s="21"/>
      <c r="O1133" s="21"/>
      <c r="P1133" s="21"/>
    </row>
    <row r="1134" spans="3:16" x14ac:dyDescent="0.35">
      <c r="C1134"/>
      <c r="D1134"/>
      <c r="E1134"/>
      <c r="F1134"/>
      <c r="G1134"/>
      <c r="H1134"/>
      <c r="I1134"/>
      <c r="J1134"/>
      <c r="K1134"/>
      <c r="L1134"/>
      <c r="M1134" s="21"/>
      <c r="N1134" s="21"/>
      <c r="O1134" s="21"/>
      <c r="P1134" s="21"/>
    </row>
    <row r="1135" spans="3:16" x14ac:dyDescent="0.35">
      <c r="C1135"/>
      <c r="D1135"/>
      <c r="E1135"/>
      <c r="F1135"/>
      <c r="G1135"/>
      <c r="H1135"/>
      <c r="I1135"/>
      <c r="J1135"/>
      <c r="K1135"/>
      <c r="L1135"/>
      <c r="M1135" s="21"/>
      <c r="N1135" s="21"/>
      <c r="O1135" s="21"/>
      <c r="P1135" s="21"/>
    </row>
    <row r="1136" spans="3:16" x14ac:dyDescent="0.35">
      <c r="C1136"/>
      <c r="D1136"/>
      <c r="E1136"/>
      <c r="F1136"/>
      <c r="G1136"/>
      <c r="H1136"/>
      <c r="I1136"/>
      <c r="J1136"/>
      <c r="K1136"/>
      <c r="L1136"/>
      <c r="M1136" s="21"/>
      <c r="N1136" s="21"/>
      <c r="O1136" s="21"/>
      <c r="P1136" s="21"/>
    </row>
    <row r="1137" spans="3:20" x14ac:dyDescent="0.35">
      <c r="C1137"/>
      <c r="D1137"/>
      <c r="E1137"/>
      <c r="F1137"/>
      <c r="G1137"/>
      <c r="H1137"/>
      <c r="I1137"/>
      <c r="J1137"/>
      <c r="K1137"/>
      <c r="L1137"/>
      <c r="M1137" s="21"/>
      <c r="N1137" s="21"/>
      <c r="O1137" s="21"/>
      <c r="P1137" s="21"/>
    </row>
    <row r="1138" spans="3:20" x14ac:dyDescent="0.35">
      <c r="C1138"/>
      <c r="D1138"/>
      <c r="E1138"/>
      <c r="F1138"/>
      <c r="G1138"/>
      <c r="H1138"/>
      <c r="I1138"/>
      <c r="J1138"/>
      <c r="K1138"/>
      <c r="L1138"/>
      <c r="M1138" s="21"/>
      <c r="N1138" s="21"/>
      <c r="O1138" s="21"/>
      <c r="P1138" s="21"/>
    </row>
    <row r="1148" spans="3:20" x14ac:dyDescent="0.35">
      <c r="S1148" t="s">
        <v>2725</v>
      </c>
    </row>
    <row r="1149" spans="3:20" x14ac:dyDescent="0.35">
      <c r="S1149" t="s">
        <v>730</v>
      </c>
      <c r="T1149">
        <v>372</v>
      </c>
    </row>
    <row r="1150" spans="3:20" x14ac:dyDescent="0.35">
      <c r="S1150" t="s">
        <v>735</v>
      </c>
      <c r="T1150">
        <f>604-372</f>
        <v>232</v>
      </c>
    </row>
  </sheetData>
  <autoFilter ref="A1:R1074" xr:uid="{2A9FB86D-D0BF-45EF-AF73-3EFD279F120C}">
    <filterColumn colId="16">
      <filters>
        <filter val="2"/>
        <filter val="3"/>
        <filter val="4"/>
        <filter val="5"/>
        <filter val="6"/>
        <filter val="7"/>
        <filter val="9"/>
      </filters>
    </filterColumn>
  </autoFilter>
  <conditionalFormatting sqref="S769:XFD769 C769:Q769">
    <cfRule type="duplicateValues" dxfId="3" priority="4"/>
  </conditionalFormatting>
  <conditionalFormatting sqref="A110">
    <cfRule type="cellIs" dxfId="2" priority="3" stopIfTrue="1" operator="equal">
      <formula>1</formula>
    </cfRule>
  </conditionalFormatting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66443-11A5-48F2-A30A-14A2777F023B}">
  <dimension ref="A1:E37"/>
  <sheetViews>
    <sheetView workbookViewId="0"/>
  </sheetViews>
  <sheetFormatPr defaultRowHeight="14.5" x14ac:dyDescent="0.35"/>
  <cols>
    <col min="1" max="5" width="12.7265625" customWidth="1"/>
  </cols>
  <sheetData>
    <row r="1" spans="1:5" x14ac:dyDescent="0.35">
      <c r="A1" t="s">
        <v>697</v>
      </c>
      <c r="B1" t="s">
        <v>0</v>
      </c>
      <c r="C1" t="s">
        <v>165</v>
      </c>
      <c r="D1" t="s">
        <v>168</v>
      </c>
      <c r="E1" t="s">
        <v>184</v>
      </c>
    </row>
    <row r="2" spans="1:5" s="9" customFormat="1" x14ac:dyDescent="0.35">
      <c r="A2" s="9" t="s">
        <v>190</v>
      </c>
      <c r="B2" s="9" t="s">
        <v>72</v>
      </c>
      <c r="C2" s="9" t="s">
        <v>92</v>
      </c>
      <c r="D2" s="9" t="s">
        <v>92</v>
      </c>
      <c r="E2" s="9">
        <f t="shared" ref="E2:E37" si="0">COUNTA(B2:D2)</f>
        <v>3</v>
      </c>
    </row>
    <row r="3" spans="1:5" s="9" customFormat="1" x14ac:dyDescent="0.35">
      <c r="A3" s="9" t="s">
        <v>191</v>
      </c>
      <c r="B3" s="9" t="s">
        <v>72</v>
      </c>
      <c r="C3" s="9" t="s">
        <v>92</v>
      </c>
      <c r="D3" s="9" t="s">
        <v>92</v>
      </c>
      <c r="E3" s="9">
        <f t="shared" si="0"/>
        <v>3</v>
      </c>
    </row>
    <row r="4" spans="1:5" s="9" customFormat="1" x14ac:dyDescent="0.35">
      <c r="A4" s="9" t="s">
        <v>192</v>
      </c>
      <c r="B4" s="9" t="s">
        <v>72</v>
      </c>
      <c r="C4" s="9" t="s">
        <v>92</v>
      </c>
      <c r="D4" s="9" t="s">
        <v>72</v>
      </c>
      <c r="E4" s="9">
        <f t="shared" si="0"/>
        <v>3</v>
      </c>
    </row>
    <row r="5" spans="1:5" s="9" customFormat="1" x14ac:dyDescent="0.35">
      <c r="A5" s="9" t="s">
        <v>193</v>
      </c>
      <c r="B5" s="9" t="s">
        <v>72</v>
      </c>
      <c r="C5" s="9" t="s">
        <v>92</v>
      </c>
      <c r="D5" s="9" t="s">
        <v>72</v>
      </c>
      <c r="E5" s="9">
        <f t="shared" si="0"/>
        <v>3</v>
      </c>
    </row>
    <row r="6" spans="1:5" s="9" customFormat="1" x14ac:dyDescent="0.35">
      <c r="A6" s="9" t="s">
        <v>194</v>
      </c>
      <c r="B6" s="9" t="s">
        <v>72</v>
      </c>
      <c r="C6" s="9" t="s">
        <v>92</v>
      </c>
      <c r="D6" s="9" t="s">
        <v>92</v>
      </c>
      <c r="E6" s="9">
        <f t="shared" si="0"/>
        <v>3</v>
      </c>
    </row>
    <row r="7" spans="1:5" s="9" customFormat="1" x14ac:dyDescent="0.35">
      <c r="A7" s="9" t="s">
        <v>196</v>
      </c>
      <c r="B7" s="9" t="s">
        <v>72</v>
      </c>
      <c r="C7" s="9" t="s">
        <v>92</v>
      </c>
      <c r="D7" s="9" t="s">
        <v>72</v>
      </c>
      <c r="E7" s="9">
        <f t="shared" si="0"/>
        <v>3</v>
      </c>
    </row>
    <row r="8" spans="1:5" s="9" customFormat="1" x14ac:dyDescent="0.35">
      <c r="A8" s="9" t="s">
        <v>226</v>
      </c>
      <c r="B8" s="9" t="s">
        <v>72</v>
      </c>
      <c r="C8" s="9" t="s">
        <v>92</v>
      </c>
      <c r="D8" s="9" t="s">
        <v>92</v>
      </c>
      <c r="E8" s="9">
        <f t="shared" si="0"/>
        <v>3</v>
      </c>
    </row>
    <row r="9" spans="1:5" s="9" customFormat="1" x14ac:dyDescent="0.35">
      <c r="A9" s="9" t="s">
        <v>201</v>
      </c>
      <c r="B9" s="9" t="s">
        <v>72</v>
      </c>
      <c r="C9" s="9" t="s">
        <v>92</v>
      </c>
      <c r="D9" s="9" t="s">
        <v>72</v>
      </c>
      <c r="E9" s="9">
        <f t="shared" si="0"/>
        <v>3</v>
      </c>
    </row>
    <row r="10" spans="1:5" s="9" customFormat="1" x14ac:dyDescent="0.35">
      <c r="A10" s="9" t="s">
        <v>227</v>
      </c>
      <c r="B10" s="9" t="s">
        <v>72</v>
      </c>
      <c r="C10" s="9" t="s">
        <v>92</v>
      </c>
      <c r="D10" s="9" t="s">
        <v>92</v>
      </c>
      <c r="E10" s="9">
        <f t="shared" si="0"/>
        <v>3</v>
      </c>
    </row>
    <row r="11" spans="1:5" s="9" customFormat="1" x14ac:dyDescent="0.35">
      <c r="A11" s="9" t="s">
        <v>228</v>
      </c>
      <c r="B11" s="9" t="s">
        <v>72</v>
      </c>
      <c r="C11" s="9" t="s">
        <v>92</v>
      </c>
      <c r="D11" s="9" t="s">
        <v>72</v>
      </c>
      <c r="E11" s="9">
        <f t="shared" si="0"/>
        <v>3</v>
      </c>
    </row>
    <row r="12" spans="1:5" s="9" customFormat="1" x14ac:dyDescent="0.35">
      <c r="A12" s="9" t="s">
        <v>229</v>
      </c>
      <c r="B12" s="9" t="s">
        <v>72</v>
      </c>
      <c r="C12" s="9" t="s">
        <v>92</v>
      </c>
      <c r="D12" s="9" t="s">
        <v>72</v>
      </c>
      <c r="E12" s="9">
        <f t="shared" si="0"/>
        <v>3</v>
      </c>
    </row>
    <row r="13" spans="1:5" s="9" customFormat="1" x14ac:dyDescent="0.35">
      <c r="A13" s="9" t="s">
        <v>230</v>
      </c>
      <c r="B13" s="9" t="s">
        <v>72</v>
      </c>
      <c r="C13" s="9" t="s">
        <v>92</v>
      </c>
      <c r="D13" s="9" t="s">
        <v>72</v>
      </c>
      <c r="E13" s="9">
        <f t="shared" si="0"/>
        <v>3</v>
      </c>
    </row>
    <row r="14" spans="1:5" s="9" customFormat="1" x14ac:dyDescent="0.35">
      <c r="A14" s="9" t="s">
        <v>231</v>
      </c>
      <c r="B14" s="9" t="s">
        <v>72</v>
      </c>
      <c r="C14" s="9" t="s">
        <v>92</v>
      </c>
      <c r="D14" s="9" t="s">
        <v>92</v>
      </c>
      <c r="E14" s="9">
        <f t="shared" si="0"/>
        <v>3</v>
      </c>
    </row>
    <row r="15" spans="1:5" s="9" customFormat="1" x14ac:dyDescent="0.35">
      <c r="A15" s="9" t="s">
        <v>202</v>
      </c>
      <c r="B15" s="9" t="s">
        <v>72</v>
      </c>
      <c r="C15" s="9" t="s">
        <v>92</v>
      </c>
      <c r="D15" s="9" t="s">
        <v>92</v>
      </c>
      <c r="E15" s="9">
        <f t="shared" si="0"/>
        <v>3</v>
      </c>
    </row>
    <row r="16" spans="1:5" s="9" customFormat="1" x14ac:dyDescent="0.35">
      <c r="A16" s="9" t="s">
        <v>232</v>
      </c>
      <c r="B16" s="9" t="s">
        <v>72</v>
      </c>
      <c r="C16" s="9" t="s">
        <v>92</v>
      </c>
      <c r="D16" s="9" t="s">
        <v>92</v>
      </c>
      <c r="E16" s="9">
        <f t="shared" si="0"/>
        <v>3</v>
      </c>
    </row>
    <row r="17" spans="1:5" s="9" customFormat="1" x14ac:dyDescent="0.35">
      <c r="A17" s="9" t="s">
        <v>233</v>
      </c>
      <c r="B17" s="9" t="s">
        <v>72</v>
      </c>
      <c r="C17" s="9" t="s">
        <v>92</v>
      </c>
      <c r="D17" s="9" t="s">
        <v>92</v>
      </c>
      <c r="E17" s="9">
        <f t="shared" si="0"/>
        <v>3</v>
      </c>
    </row>
    <row r="18" spans="1:5" s="9" customFormat="1" x14ac:dyDescent="0.35">
      <c r="A18" s="9" t="s">
        <v>203</v>
      </c>
      <c r="B18" s="9" t="s">
        <v>72</v>
      </c>
      <c r="C18" s="9" t="s">
        <v>92</v>
      </c>
      <c r="D18" s="9" t="s">
        <v>92</v>
      </c>
      <c r="E18" s="9">
        <f t="shared" si="0"/>
        <v>3</v>
      </c>
    </row>
    <row r="19" spans="1:5" s="9" customFormat="1" x14ac:dyDescent="0.35">
      <c r="A19" s="9" t="s">
        <v>234</v>
      </c>
      <c r="B19" s="9" t="s">
        <v>72</v>
      </c>
      <c r="C19" s="9" t="s">
        <v>92</v>
      </c>
      <c r="D19" s="9" t="s">
        <v>92</v>
      </c>
      <c r="E19" s="9">
        <f t="shared" si="0"/>
        <v>3</v>
      </c>
    </row>
    <row r="20" spans="1:5" s="9" customFormat="1" x14ac:dyDescent="0.35">
      <c r="A20" s="9" t="s">
        <v>235</v>
      </c>
      <c r="B20" s="9" t="s">
        <v>72</v>
      </c>
      <c r="C20" s="9" t="s">
        <v>92</v>
      </c>
      <c r="D20" s="9" t="s">
        <v>92</v>
      </c>
      <c r="E20" s="9">
        <f t="shared" si="0"/>
        <v>3</v>
      </c>
    </row>
    <row r="21" spans="1:5" s="9" customFormat="1" x14ac:dyDescent="0.35">
      <c r="A21" s="9" t="s">
        <v>236</v>
      </c>
      <c r="B21" s="9" t="s">
        <v>72</v>
      </c>
      <c r="C21" s="9" t="s">
        <v>92</v>
      </c>
      <c r="D21" s="9" t="s">
        <v>92</v>
      </c>
      <c r="E21" s="9">
        <f t="shared" si="0"/>
        <v>3</v>
      </c>
    </row>
    <row r="22" spans="1:5" s="9" customFormat="1" x14ac:dyDescent="0.35">
      <c r="A22" s="9" t="s">
        <v>237</v>
      </c>
      <c r="B22" s="9" t="s">
        <v>72</v>
      </c>
      <c r="C22" s="9" t="s">
        <v>92</v>
      </c>
      <c r="D22" s="9" t="s">
        <v>92</v>
      </c>
      <c r="E22" s="9">
        <f t="shared" si="0"/>
        <v>3</v>
      </c>
    </row>
    <row r="23" spans="1:5" s="9" customFormat="1" x14ac:dyDescent="0.35">
      <c r="A23" s="9" t="s">
        <v>238</v>
      </c>
      <c r="B23" s="9" t="s">
        <v>72</v>
      </c>
      <c r="C23" s="9" t="s">
        <v>92</v>
      </c>
      <c r="D23" s="9" t="s">
        <v>92</v>
      </c>
      <c r="E23" s="9">
        <f t="shared" si="0"/>
        <v>3</v>
      </c>
    </row>
    <row r="24" spans="1:5" s="9" customFormat="1" x14ac:dyDescent="0.35">
      <c r="A24" s="9" t="s">
        <v>239</v>
      </c>
      <c r="B24" s="9" t="s">
        <v>72</v>
      </c>
      <c r="C24" s="9" t="s">
        <v>92</v>
      </c>
      <c r="D24" s="9" t="s">
        <v>92</v>
      </c>
      <c r="E24" s="9">
        <f t="shared" si="0"/>
        <v>3</v>
      </c>
    </row>
    <row r="25" spans="1:5" s="9" customFormat="1" x14ac:dyDescent="0.35">
      <c r="A25" s="9" t="s">
        <v>240</v>
      </c>
      <c r="B25" s="9" t="s">
        <v>72</v>
      </c>
      <c r="C25" s="9" t="s">
        <v>92</v>
      </c>
      <c r="D25" s="9" t="s">
        <v>92</v>
      </c>
      <c r="E25" s="9">
        <f t="shared" si="0"/>
        <v>3</v>
      </c>
    </row>
    <row r="26" spans="1:5" s="9" customFormat="1" x14ac:dyDescent="0.35">
      <c r="A26" s="9" t="s">
        <v>211</v>
      </c>
      <c r="B26" s="9" t="s">
        <v>72</v>
      </c>
      <c r="C26" s="9" t="s">
        <v>92</v>
      </c>
      <c r="D26" s="9" t="s">
        <v>92</v>
      </c>
      <c r="E26" s="9">
        <f t="shared" si="0"/>
        <v>3</v>
      </c>
    </row>
    <row r="27" spans="1:5" s="9" customFormat="1" x14ac:dyDescent="0.35">
      <c r="A27" s="9" t="s">
        <v>214</v>
      </c>
      <c r="B27" s="9" t="s">
        <v>72</v>
      </c>
      <c r="C27" s="9" t="s">
        <v>92</v>
      </c>
      <c r="D27" s="9" t="s">
        <v>92</v>
      </c>
      <c r="E27" s="9">
        <f t="shared" si="0"/>
        <v>3</v>
      </c>
    </row>
    <row r="28" spans="1:5" s="9" customFormat="1" x14ac:dyDescent="0.35">
      <c r="A28" s="9" t="s">
        <v>241</v>
      </c>
      <c r="B28" s="9" t="s">
        <v>72</v>
      </c>
      <c r="C28" s="9" t="s">
        <v>92</v>
      </c>
      <c r="D28" s="9" t="s">
        <v>92</v>
      </c>
      <c r="E28" s="9">
        <f t="shared" si="0"/>
        <v>3</v>
      </c>
    </row>
    <row r="29" spans="1:5" s="9" customFormat="1" x14ac:dyDescent="0.35">
      <c r="A29" s="9" t="s">
        <v>218</v>
      </c>
      <c r="B29" s="9" t="s">
        <v>72</v>
      </c>
      <c r="C29" s="9" t="s">
        <v>92</v>
      </c>
      <c r="D29" s="9" t="s">
        <v>92</v>
      </c>
      <c r="E29" s="9">
        <f t="shared" si="0"/>
        <v>3</v>
      </c>
    </row>
    <row r="30" spans="1:5" s="9" customFormat="1" x14ac:dyDescent="0.35">
      <c r="A30" s="9" t="s">
        <v>242</v>
      </c>
      <c r="B30" s="9" t="s">
        <v>72</v>
      </c>
      <c r="C30" s="9" t="s">
        <v>92</v>
      </c>
      <c r="D30" s="9" t="s">
        <v>92</v>
      </c>
      <c r="E30" s="9">
        <f t="shared" si="0"/>
        <v>3</v>
      </c>
    </row>
    <row r="31" spans="1:5" s="9" customFormat="1" x14ac:dyDescent="0.35">
      <c r="A31" s="9" t="s">
        <v>243</v>
      </c>
      <c r="B31" s="9" t="s">
        <v>72</v>
      </c>
      <c r="C31" s="9" t="s">
        <v>92</v>
      </c>
      <c r="D31" s="9" t="s">
        <v>92</v>
      </c>
      <c r="E31" s="9">
        <f t="shared" si="0"/>
        <v>3</v>
      </c>
    </row>
    <row r="32" spans="1:5" s="9" customFormat="1" x14ac:dyDescent="0.35">
      <c r="A32" s="9" t="s">
        <v>244</v>
      </c>
      <c r="B32" s="9" t="s">
        <v>72</v>
      </c>
      <c r="C32" s="9" t="s">
        <v>92</v>
      </c>
      <c r="D32" s="9" t="s">
        <v>92</v>
      </c>
      <c r="E32" s="9">
        <f t="shared" si="0"/>
        <v>3</v>
      </c>
    </row>
    <row r="33" spans="1:5" s="9" customFormat="1" x14ac:dyDescent="0.35">
      <c r="A33" s="9" t="s">
        <v>220</v>
      </c>
      <c r="B33" s="9" t="s">
        <v>72</v>
      </c>
      <c r="C33" s="9" t="s">
        <v>92</v>
      </c>
      <c r="D33" s="9" t="s">
        <v>92</v>
      </c>
      <c r="E33" s="9">
        <f t="shared" si="0"/>
        <v>3</v>
      </c>
    </row>
    <row r="34" spans="1:5" s="9" customFormat="1" x14ac:dyDescent="0.35">
      <c r="A34" s="9" t="s">
        <v>222</v>
      </c>
      <c r="B34" s="9" t="s">
        <v>72</v>
      </c>
      <c r="C34" s="9" t="s">
        <v>92</v>
      </c>
      <c r="D34" s="9" t="s">
        <v>72</v>
      </c>
      <c r="E34" s="9">
        <f t="shared" si="0"/>
        <v>3</v>
      </c>
    </row>
    <row r="35" spans="1:5" s="9" customFormat="1" x14ac:dyDescent="0.35">
      <c r="A35" s="9" t="s">
        <v>245</v>
      </c>
      <c r="B35" s="9" t="s">
        <v>72</v>
      </c>
      <c r="C35" s="9" t="s">
        <v>92</v>
      </c>
      <c r="D35" s="9" t="s">
        <v>92</v>
      </c>
      <c r="E35" s="9">
        <f t="shared" si="0"/>
        <v>3</v>
      </c>
    </row>
    <row r="36" spans="1:5" s="9" customFormat="1" x14ac:dyDescent="0.35">
      <c r="A36" s="9" t="s">
        <v>246</v>
      </c>
      <c r="B36" s="9" t="s">
        <v>72</v>
      </c>
      <c r="C36" s="9" t="s">
        <v>92</v>
      </c>
      <c r="D36" s="9" t="s">
        <v>92</v>
      </c>
      <c r="E36" s="9">
        <f t="shared" si="0"/>
        <v>3</v>
      </c>
    </row>
    <row r="37" spans="1:5" s="9" customFormat="1" x14ac:dyDescent="0.35">
      <c r="A37" s="9" t="s">
        <v>225</v>
      </c>
      <c r="B37" s="9" t="s">
        <v>72</v>
      </c>
      <c r="C37" s="9" t="s">
        <v>92</v>
      </c>
      <c r="D37" s="9" t="s">
        <v>92</v>
      </c>
      <c r="E37" s="9">
        <f t="shared" si="0"/>
        <v>3</v>
      </c>
    </row>
  </sheetData>
  <autoFilter ref="A1:E37" xr:uid="{B6E974D3-284B-4026-88AD-24881417B045}">
    <sortState xmlns:xlrd2="http://schemas.microsoft.com/office/spreadsheetml/2017/richdata2" ref="A2:E37">
      <sortCondition descending="1" ref="E1:E37"/>
    </sortState>
  </autoFilter>
  <sortState xmlns:xlrd2="http://schemas.microsoft.com/office/spreadsheetml/2017/richdata2" ref="A2:E37">
    <sortCondition descending="1" ref="E2:E37"/>
    <sortCondition ref="B2:B37"/>
    <sortCondition ref="C2:C37"/>
    <sortCondition ref="D2:D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56A82-EE24-4E3A-9396-C9D3FD2C3221}">
  <dimension ref="A1:E52"/>
  <sheetViews>
    <sheetView workbookViewId="0">
      <selection activeCell="I11" sqref="I11"/>
    </sheetView>
  </sheetViews>
  <sheetFormatPr defaultRowHeight="14.5" x14ac:dyDescent="0.35"/>
  <sheetData>
    <row r="1" spans="1:5" x14ac:dyDescent="0.35">
      <c r="A1" t="s">
        <v>698</v>
      </c>
      <c r="B1" t="s">
        <v>0</v>
      </c>
      <c r="C1" t="s">
        <v>180</v>
      </c>
      <c r="D1" t="s">
        <v>182</v>
      </c>
      <c r="E1" t="s">
        <v>184</v>
      </c>
    </row>
    <row r="2" spans="1:5" s="11" customFormat="1" x14ac:dyDescent="0.35">
      <c r="A2" s="11" t="s">
        <v>247</v>
      </c>
      <c r="B2" s="11" t="s">
        <v>92</v>
      </c>
      <c r="C2" s="11" t="s">
        <v>92</v>
      </c>
      <c r="D2" s="11" t="s">
        <v>92</v>
      </c>
      <c r="E2" s="11">
        <f t="shared" ref="E2:E33" si="0">COUNTA(B2:D2)</f>
        <v>3</v>
      </c>
    </row>
    <row r="3" spans="1:5" s="11" customFormat="1" x14ac:dyDescent="0.35">
      <c r="A3" s="11" t="s">
        <v>248</v>
      </c>
      <c r="B3" s="11" t="s">
        <v>92</v>
      </c>
      <c r="C3" s="11" t="s">
        <v>92</v>
      </c>
      <c r="D3" s="11" t="s">
        <v>92</v>
      </c>
      <c r="E3" s="11">
        <f t="shared" si="0"/>
        <v>3</v>
      </c>
    </row>
    <row r="4" spans="1:5" s="11" customFormat="1" x14ac:dyDescent="0.35">
      <c r="A4" s="11" t="s">
        <v>249</v>
      </c>
      <c r="B4" s="11" t="s">
        <v>92</v>
      </c>
      <c r="C4" s="11" t="s">
        <v>92</v>
      </c>
      <c r="D4" s="11" t="s">
        <v>92</v>
      </c>
      <c r="E4" s="11">
        <f t="shared" si="0"/>
        <v>3</v>
      </c>
    </row>
    <row r="5" spans="1:5" s="11" customFormat="1" x14ac:dyDescent="0.35">
      <c r="A5" s="11" t="s">
        <v>250</v>
      </c>
      <c r="B5" s="11" t="s">
        <v>92</v>
      </c>
      <c r="C5" s="11" t="s">
        <v>92</v>
      </c>
      <c r="D5" s="11" t="s">
        <v>92</v>
      </c>
      <c r="E5" s="11">
        <f t="shared" si="0"/>
        <v>3</v>
      </c>
    </row>
    <row r="6" spans="1:5" s="11" customFormat="1" x14ac:dyDescent="0.35">
      <c r="A6" s="11" t="s">
        <v>251</v>
      </c>
      <c r="B6" s="11" t="s">
        <v>92</v>
      </c>
      <c r="C6" s="11" t="s">
        <v>92</v>
      </c>
      <c r="D6" s="11" t="s">
        <v>92</v>
      </c>
      <c r="E6" s="11">
        <f t="shared" si="0"/>
        <v>3</v>
      </c>
    </row>
    <row r="7" spans="1:5" s="11" customFormat="1" x14ac:dyDescent="0.35">
      <c r="A7" s="11" t="s">
        <v>252</v>
      </c>
      <c r="B7" s="11" t="s">
        <v>92</v>
      </c>
      <c r="C7" s="11" t="s">
        <v>92</v>
      </c>
      <c r="D7" s="11" t="s">
        <v>92</v>
      </c>
      <c r="E7" s="11">
        <f t="shared" si="0"/>
        <v>3</v>
      </c>
    </row>
    <row r="8" spans="1:5" s="11" customFormat="1" x14ac:dyDescent="0.35">
      <c r="A8" s="11" t="s">
        <v>253</v>
      </c>
      <c r="B8" s="11" t="s">
        <v>92</v>
      </c>
      <c r="C8" s="11" t="s">
        <v>92</v>
      </c>
      <c r="D8" s="11" t="s">
        <v>92</v>
      </c>
      <c r="E8" s="11">
        <f t="shared" si="0"/>
        <v>3</v>
      </c>
    </row>
    <row r="9" spans="1:5" s="11" customFormat="1" x14ac:dyDescent="0.35">
      <c r="A9" s="11" t="s">
        <v>254</v>
      </c>
      <c r="B9" s="11" t="s">
        <v>92</v>
      </c>
      <c r="C9" s="11" t="s">
        <v>92</v>
      </c>
      <c r="D9" s="11" t="s">
        <v>92</v>
      </c>
      <c r="E9" s="11">
        <f t="shared" si="0"/>
        <v>3</v>
      </c>
    </row>
    <row r="10" spans="1:5" s="11" customFormat="1" x14ac:dyDescent="0.35">
      <c r="A10" s="11" t="s">
        <v>255</v>
      </c>
      <c r="B10" s="11" t="s">
        <v>92</v>
      </c>
      <c r="C10" s="11" t="s">
        <v>92</v>
      </c>
      <c r="D10" s="11" t="s">
        <v>92</v>
      </c>
      <c r="E10" s="11">
        <f t="shared" si="0"/>
        <v>3</v>
      </c>
    </row>
    <row r="11" spans="1:5" s="11" customFormat="1" x14ac:dyDescent="0.35">
      <c r="A11" s="11" t="s">
        <v>256</v>
      </c>
      <c r="B11" s="11" t="s">
        <v>92</v>
      </c>
      <c r="C11" s="11" t="s">
        <v>92</v>
      </c>
      <c r="D11" s="11" t="s">
        <v>92</v>
      </c>
      <c r="E11" s="11">
        <f t="shared" si="0"/>
        <v>3</v>
      </c>
    </row>
    <row r="12" spans="1:5" s="11" customFormat="1" x14ac:dyDescent="0.35">
      <c r="A12" s="11" t="s">
        <v>257</v>
      </c>
      <c r="B12" s="11" t="s">
        <v>92</v>
      </c>
      <c r="C12" s="11" t="s">
        <v>92</v>
      </c>
      <c r="D12" s="11" t="s">
        <v>92</v>
      </c>
      <c r="E12" s="11">
        <f t="shared" si="0"/>
        <v>3</v>
      </c>
    </row>
    <row r="13" spans="1:5" s="11" customFormat="1" x14ac:dyDescent="0.35">
      <c r="A13" s="11" t="s">
        <v>258</v>
      </c>
      <c r="B13" s="11" t="s">
        <v>92</v>
      </c>
      <c r="C13" s="11" t="s">
        <v>92</v>
      </c>
      <c r="D13" s="11" t="s">
        <v>92</v>
      </c>
      <c r="E13" s="11">
        <f t="shared" si="0"/>
        <v>3</v>
      </c>
    </row>
    <row r="14" spans="1:5" s="11" customFormat="1" x14ac:dyDescent="0.35">
      <c r="A14" s="11" t="s">
        <v>259</v>
      </c>
      <c r="B14" s="11" t="s">
        <v>92</v>
      </c>
      <c r="C14" s="11" t="s">
        <v>92</v>
      </c>
      <c r="D14" s="11" t="s">
        <v>92</v>
      </c>
      <c r="E14" s="11">
        <f t="shared" si="0"/>
        <v>3</v>
      </c>
    </row>
    <row r="15" spans="1:5" s="11" customFormat="1" x14ac:dyDescent="0.35">
      <c r="A15" s="11" t="s">
        <v>260</v>
      </c>
      <c r="B15" s="11" t="s">
        <v>92</v>
      </c>
      <c r="C15" s="11" t="s">
        <v>92</v>
      </c>
      <c r="D15" s="11" t="s">
        <v>92</v>
      </c>
      <c r="E15" s="11">
        <f t="shared" si="0"/>
        <v>3</v>
      </c>
    </row>
    <row r="16" spans="1:5" s="11" customFormat="1" x14ac:dyDescent="0.35">
      <c r="A16" s="11" t="s">
        <v>261</v>
      </c>
      <c r="B16" s="11" t="s">
        <v>92</v>
      </c>
      <c r="C16" s="11" t="s">
        <v>92</v>
      </c>
      <c r="D16" s="11" t="s">
        <v>92</v>
      </c>
      <c r="E16" s="11">
        <f t="shared" si="0"/>
        <v>3</v>
      </c>
    </row>
    <row r="17" spans="1:5" s="11" customFormat="1" x14ac:dyDescent="0.35">
      <c r="A17" s="11" t="s">
        <v>262</v>
      </c>
      <c r="B17" s="11" t="s">
        <v>92</v>
      </c>
      <c r="C17" s="11" t="s">
        <v>92</v>
      </c>
      <c r="D17" s="11" t="s">
        <v>92</v>
      </c>
      <c r="E17" s="11">
        <f t="shared" si="0"/>
        <v>3</v>
      </c>
    </row>
    <row r="18" spans="1:5" s="11" customFormat="1" x14ac:dyDescent="0.35">
      <c r="A18" s="11" t="s">
        <v>263</v>
      </c>
      <c r="B18" s="11" t="s">
        <v>92</v>
      </c>
      <c r="C18" s="11" t="s">
        <v>72</v>
      </c>
      <c r="D18" s="11" t="s">
        <v>92</v>
      </c>
      <c r="E18" s="11">
        <f t="shared" si="0"/>
        <v>3</v>
      </c>
    </row>
    <row r="19" spans="1:5" s="11" customFormat="1" x14ac:dyDescent="0.35">
      <c r="A19" s="11" t="s">
        <v>264</v>
      </c>
      <c r="B19" s="11" t="s">
        <v>92</v>
      </c>
      <c r="C19" s="11" t="s">
        <v>92</v>
      </c>
      <c r="D19" s="11" t="s">
        <v>92</v>
      </c>
      <c r="E19" s="11">
        <f t="shared" si="0"/>
        <v>3</v>
      </c>
    </row>
    <row r="20" spans="1:5" s="11" customFormat="1" x14ac:dyDescent="0.35">
      <c r="A20" s="11" t="s">
        <v>265</v>
      </c>
      <c r="B20" s="11" t="s">
        <v>92</v>
      </c>
      <c r="C20" s="11" t="s">
        <v>92</v>
      </c>
      <c r="D20" s="11" t="s">
        <v>92</v>
      </c>
      <c r="E20" s="11">
        <f t="shared" si="0"/>
        <v>3</v>
      </c>
    </row>
    <row r="21" spans="1:5" s="11" customFormat="1" x14ac:dyDescent="0.35">
      <c r="A21" s="11" t="s">
        <v>266</v>
      </c>
      <c r="B21" s="11" t="s">
        <v>92</v>
      </c>
      <c r="C21" s="11" t="s">
        <v>92</v>
      </c>
      <c r="D21" s="11" t="s">
        <v>92</v>
      </c>
      <c r="E21" s="11">
        <f t="shared" si="0"/>
        <v>3</v>
      </c>
    </row>
    <row r="22" spans="1:5" s="11" customFormat="1" x14ac:dyDescent="0.35">
      <c r="A22" s="11" t="s">
        <v>267</v>
      </c>
      <c r="B22" s="11" t="s">
        <v>92</v>
      </c>
      <c r="C22" s="11" t="s">
        <v>92</v>
      </c>
      <c r="D22" s="11" t="s">
        <v>92</v>
      </c>
      <c r="E22" s="11">
        <f t="shared" si="0"/>
        <v>3</v>
      </c>
    </row>
    <row r="23" spans="1:5" s="11" customFormat="1" x14ac:dyDescent="0.35">
      <c r="A23" s="11" t="s">
        <v>268</v>
      </c>
      <c r="B23" s="11" t="s">
        <v>92</v>
      </c>
      <c r="C23" s="11" t="s">
        <v>92</v>
      </c>
      <c r="D23" s="11" t="s">
        <v>92</v>
      </c>
      <c r="E23" s="11">
        <f t="shared" si="0"/>
        <v>3</v>
      </c>
    </row>
    <row r="24" spans="1:5" s="11" customFormat="1" x14ac:dyDescent="0.35">
      <c r="A24" s="11" t="s">
        <v>269</v>
      </c>
      <c r="B24" s="11" t="s">
        <v>92</v>
      </c>
      <c r="C24" s="11" t="s">
        <v>92</v>
      </c>
      <c r="D24" s="11" t="s">
        <v>92</v>
      </c>
      <c r="E24" s="11">
        <f t="shared" si="0"/>
        <v>3</v>
      </c>
    </row>
    <row r="25" spans="1:5" s="11" customFormat="1" x14ac:dyDescent="0.35">
      <c r="A25" s="11" t="s">
        <v>270</v>
      </c>
      <c r="B25" s="11" t="s">
        <v>92</v>
      </c>
      <c r="C25" s="11" t="s">
        <v>92</v>
      </c>
      <c r="D25" s="11" t="s">
        <v>92</v>
      </c>
      <c r="E25" s="11">
        <f t="shared" si="0"/>
        <v>3</v>
      </c>
    </row>
    <row r="26" spans="1:5" s="11" customFormat="1" x14ac:dyDescent="0.35">
      <c r="A26" s="11" t="s">
        <v>271</v>
      </c>
      <c r="B26" s="11" t="s">
        <v>92</v>
      </c>
      <c r="C26" s="11" t="s">
        <v>92</v>
      </c>
      <c r="D26" s="11" t="s">
        <v>92</v>
      </c>
      <c r="E26" s="11">
        <f t="shared" si="0"/>
        <v>3</v>
      </c>
    </row>
    <row r="27" spans="1:5" s="11" customFormat="1" x14ac:dyDescent="0.35">
      <c r="A27" s="11" t="s">
        <v>272</v>
      </c>
      <c r="B27" s="11" t="s">
        <v>92</v>
      </c>
      <c r="C27" s="11" t="s">
        <v>92</v>
      </c>
      <c r="D27" s="11" t="s">
        <v>92</v>
      </c>
      <c r="E27" s="11">
        <f t="shared" si="0"/>
        <v>3</v>
      </c>
    </row>
    <row r="28" spans="1:5" s="11" customFormat="1" x14ac:dyDescent="0.35">
      <c r="A28" s="11" t="s">
        <v>273</v>
      </c>
      <c r="B28" s="11" t="s">
        <v>92</v>
      </c>
      <c r="C28" s="11" t="s">
        <v>92</v>
      </c>
      <c r="D28" s="11" t="s">
        <v>92</v>
      </c>
      <c r="E28" s="11">
        <f t="shared" si="0"/>
        <v>3</v>
      </c>
    </row>
    <row r="29" spans="1:5" s="11" customFormat="1" x14ac:dyDescent="0.35">
      <c r="A29" s="11" t="s">
        <v>274</v>
      </c>
      <c r="B29" s="11" t="s">
        <v>92</v>
      </c>
      <c r="C29" s="11" t="s">
        <v>92</v>
      </c>
      <c r="D29" s="11" t="s">
        <v>92</v>
      </c>
      <c r="E29" s="11">
        <f t="shared" si="0"/>
        <v>3</v>
      </c>
    </row>
    <row r="30" spans="1:5" s="11" customFormat="1" x14ac:dyDescent="0.35">
      <c r="A30" s="11" t="s">
        <v>275</v>
      </c>
      <c r="B30" s="11" t="s">
        <v>92</v>
      </c>
      <c r="C30" s="11" t="s">
        <v>92</v>
      </c>
      <c r="D30" s="11" t="s">
        <v>92</v>
      </c>
      <c r="E30" s="11">
        <f t="shared" si="0"/>
        <v>3</v>
      </c>
    </row>
    <row r="31" spans="1:5" s="11" customFormat="1" x14ac:dyDescent="0.35">
      <c r="A31" s="11" t="s">
        <v>276</v>
      </c>
      <c r="B31" s="11" t="s">
        <v>92</v>
      </c>
      <c r="C31" s="11" t="s">
        <v>92</v>
      </c>
      <c r="D31" s="11" t="s">
        <v>92</v>
      </c>
      <c r="E31" s="11">
        <f t="shared" si="0"/>
        <v>3</v>
      </c>
    </row>
    <row r="32" spans="1:5" s="11" customFormat="1" x14ac:dyDescent="0.35">
      <c r="A32" s="11" t="s">
        <v>277</v>
      </c>
      <c r="B32" s="11" t="s">
        <v>92</v>
      </c>
      <c r="C32" s="11" t="s">
        <v>92</v>
      </c>
      <c r="D32" s="11" t="s">
        <v>92</v>
      </c>
      <c r="E32" s="11">
        <f t="shared" si="0"/>
        <v>3</v>
      </c>
    </row>
    <row r="33" spans="1:5" s="11" customFormat="1" x14ac:dyDescent="0.35">
      <c r="A33" s="11" t="s">
        <v>278</v>
      </c>
      <c r="B33" s="11" t="s">
        <v>92</v>
      </c>
      <c r="C33" s="11" t="s">
        <v>92</v>
      </c>
      <c r="D33" s="11" t="s">
        <v>92</v>
      </c>
      <c r="E33" s="11">
        <f t="shared" si="0"/>
        <v>3</v>
      </c>
    </row>
    <row r="34" spans="1:5" s="11" customFormat="1" x14ac:dyDescent="0.35">
      <c r="A34" s="11" t="s">
        <v>279</v>
      </c>
      <c r="B34" s="11" t="s">
        <v>92</v>
      </c>
      <c r="C34" s="11" t="s">
        <v>72</v>
      </c>
      <c r="D34" s="11" t="s">
        <v>92</v>
      </c>
      <c r="E34" s="11">
        <f t="shared" ref="E34:E52" si="1">COUNTA(B34:D34)</f>
        <v>3</v>
      </c>
    </row>
    <row r="35" spans="1:5" s="11" customFormat="1" x14ac:dyDescent="0.35">
      <c r="A35" s="11" t="s">
        <v>280</v>
      </c>
      <c r="B35" s="11" t="s">
        <v>92</v>
      </c>
      <c r="C35" s="11" t="s">
        <v>92</v>
      </c>
      <c r="D35" s="11" t="s">
        <v>92</v>
      </c>
      <c r="E35" s="11">
        <f t="shared" si="1"/>
        <v>3</v>
      </c>
    </row>
    <row r="36" spans="1:5" s="11" customFormat="1" x14ac:dyDescent="0.35">
      <c r="A36" s="11" t="s">
        <v>281</v>
      </c>
      <c r="B36" s="11" t="s">
        <v>92</v>
      </c>
      <c r="C36" s="11" t="s">
        <v>92</v>
      </c>
      <c r="D36" s="11" t="s">
        <v>92</v>
      </c>
      <c r="E36" s="11">
        <f t="shared" si="1"/>
        <v>3</v>
      </c>
    </row>
    <row r="37" spans="1:5" s="11" customFormat="1" x14ac:dyDescent="0.35">
      <c r="A37" s="11" t="s">
        <v>282</v>
      </c>
      <c r="B37" s="11" t="s">
        <v>92</v>
      </c>
      <c r="C37" s="11" t="s">
        <v>72</v>
      </c>
      <c r="D37" s="11" t="s">
        <v>92</v>
      </c>
      <c r="E37" s="11">
        <f t="shared" si="1"/>
        <v>3</v>
      </c>
    </row>
    <row r="38" spans="1:5" s="11" customFormat="1" x14ac:dyDescent="0.35">
      <c r="A38" s="11" t="s">
        <v>283</v>
      </c>
      <c r="B38" s="11" t="s">
        <v>92</v>
      </c>
      <c r="C38" s="11" t="s">
        <v>92</v>
      </c>
      <c r="D38" s="11" t="s">
        <v>92</v>
      </c>
      <c r="E38" s="11">
        <f t="shared" si="1"/>
        <v>3</v>
      </c>
    </row>
    <row r="39" spans="1:5" s="11" customFormat="1" x14ac:dyDescent="0.35">
      <c r="A39" s="11" t="s">
        <v>284</v>
      </c>
      <c r="B39" s="11" t="s">
        <v>92</v>
      </c>
      <c r="C39" s="11" t="s">
        <v>92</v>
      </c>
      <c r="D39" s="11" t="s">
        <v>92</v>
      </c>
      <c r="E39" s="11">
        <f t="shared" si="1"/>
        <v>3</v>
      </c>
    </row>
    <row r="40" spans="1:5" s="11" customFormat="1" x14ac:dyDescent="0.35">
      <c r="A40" s="11" t="s">
        <v>285</v>
      </c>
      <c r="B40" s="11" t="s">
        <v>92</v>
      </c>
      <c r="C40" s="11" t="s">
        <v>92</v>
      </c>
      <c r="D40" s="11" t="s">
        <v>92</v>
      </c>
      <c r="E40" s="11">
        <f t="shared" si="1"/>
        <v>3</v>
      </c>
    </row>
    <row r="41" spans="1:5" s="11" customFormat="1" x14ac:dyDescent="0.35">
      <c r="A41" s="11" t="s">
        <v>286</v>
      </c>
      <c r="B41" s="11" t="s">
        <v>92</v>
      </c>
      <c r="C41" s="11" t="s">
        <v>92</v>
      </c>
      <c r="D41" s="11" t="s">
        <v>92</v>
      </c>
      <c r="E41" s="11">
        <f t="shared" si="1"/>
        <v>3</v>
      </c>
    </row>
    <row r="42" spans="1:5" s="11" customFormat="1" x14ac:dyDescent="0.35">
      <c r="A42" s="11" t="s">
        <v>287</v>
      </c>
      <c r="B42" s="11" t="s">
        <v>92</v>
      </c>
      <c r="C42" s="11" t="s">
        <v>92</v>
      </c>
      <c r="D42" s="11" t="s">
        <v>92</v>
      </c>
      <c r="E42" s="11">
        <f t="shared" si="1"/>
        <v>3</v>
      </c>
    </row>
    <row r="43" spans="1:5" s="11" customFormat="1" x14ac:dyDescent="0.35">
      <c r="A43" s="11" t="s">
        <v>288</v>
      </c>
      <c r="B43" s="11" t="s">
        <v>92</v>
      </c>
      <c r="C43" s="11" t="s">
        <v>92</v>
      </c>
      <c r="D43" s="11" t="s">
        <v>92</v>
      </c>
      <c r="E43" s="11">
        <f t="shared" si="1"/>
        <v>3</v>
      </c>
    </row>
    <row r="44" spans="1:5" s="11" customFormat="1" x14ac:dyDescent="0.35">
      <c r="A44" s="11" t="s">
        <v>289</v>
      </c>
      <c r="B44" s="11" t="s">
        <v>92</v>
      </c>
      <c r="C44" s="11" t="s">
        <v>92</v>
      </c>
      <c r="D44" s="11" t="s">
        <v>92</v>
      </c>
      <c r="E44" s="11">
        <f t="shared" si="1"/>
        <v>3</v>
      </c>
    </row>
    <row r="45" spans="1:5" s="11" customFormat="1" x14ac:dyDescent="0.35">
      <c r="A45" s="11" t="s">
        <v>290</v>
      </c>
      <c r="B45" s="11" t="s">
        <v>92</v>
      </c>
      <c r="C45" s="11" t="s">
        <v>72</v>
      </c>
      <c r="D45" s="11" t="s">
        <v>92</v>
      </c>
      <c r="E45" s="11">
        <f t="shared" si="1"/>
        <v>3</v>
      </c>
    </row>
    <row r="46" spans="1:5" s="11" customFormat="1" x14ac:dyDescent="0.35">
      <c r="A46" s="11" t="s">
        <v>291</v>
      </c>
      <c r="B46" s="11" t="s">
        <v>92</v>
      </c>
      <c r="C46" s="11" t="s">
        <v>92</v>
      </c>
      <c r="D46" s="11" t="s">
        <v>92</v>
      </c>
      <c r="E46" s="11">
        <f t="shared" si="1"/>
        <v>3</v>
      </c>
    </row>
    <row r="47" spans="1:5" s="11" customFormat="1" x14ac:dyDescent="0.35">
      <c r="A47" s="11" t="s">
        <v>292</v>
      </c>
      <c r="B47" s="11" t="s">
        <v>92</v>
      </c>
      <c r="C47" s="11" t="s">
        <v>92</v>
      </c>
      <c r="D47" s="11" t="s">
        <v>92</v>
      </c>
      <c r="E47" s="11">
        <f t="shared" si="1"/>
        <v>3</v>
      </c>
    </row>
    <row r="48" spans="1:5" s="11" customFormat="1" x14ac:dyDescent="0.35">
      <c r="A48" s="11" t="s">
        <v>293</v>
      </c>
      <c r="B48" s="11" t="s">
        <v>92</v>
      </c>
      <c r="C48" s="11" t="s">
        <v>92</v>
      </c>
      <c r="D48" s="11" t="s">
        <v>92</v>
      </c>
      <c r="E48" s="11">
        <f t="shared" si="1"/>
        <v>3</v>
      </c>
    </row>
    <row r="49" spans="1:5" s="11" customFormat="1" x14ac:dyDescent="0.35">
      <c r="A49" s="11" t="s">
        <v>294</v>
      </c>
      <c r="B49" s="11" t="s">
        <v>92</v>
      </c>
      <c r="C49" s="11" t="s">
        <v>92</v>
      </c>
      <c r="D49" s="11" t="s">
        <v>92</v>
      </c>
      <c r="E49" s="11">
        <f t="shared" si="1"/>
        <v>3</v>
      </c>
    </row>
    <row r="50" spans="1:5" s="11" customFormat="1" x14ac:dyDescent="0.35">
      <c r="A50" s="11" t="s">
        <v>295</v>
      </c>
      <c r="B50" s="11" t="s">
        <v>92</v>
      </c>
      <c r="C50" s="11" t="s">
        <v>92</v>
      </c>
      <c r="D50" s="11" t="s">
        <v>92</v>
      </c>
      <c r="E50" s="11">
        <f t="shared" si="1"/>
        <v>3</v>
      </c>
    </row>
    <row r="51" spans="1:5" s="11" customFormat="1" x14ac:dyDescent="0.35">
      <c r="A51" s="11" t="s">
        <v>296</v>
      </c>
      <c r="B51" s="11" t="s">
        <v>92</v>
      </c>
      <c r="C51" s="11" t="s">
        <v>92</v>
      </c>
      <c r="D51" s="11" t="s">
        <v>92</v>
      </c>
      <c r="E51" s="11">
        <f t="shared" si="1"/>
        <v>3</v>
      </c>
    </row>
    <row r="52" spans="1:5" s="11" customFormat="1" x14ac:dyDescent="0.35">
      <c r="A52" s="11" t="s">
        <v>297</v>
      </c>
      <c r="B52" s="11" t="s">
        <v>92</v>
      </c>
      <c r="C52" s="11" t="s">
        <v>92</v>
      </c>
      <c r="D52" s="11" t="s">
        <v>92</v>
      </c>
      <c r="E52" s="11">
        <f t="shared" si="1"/>
        <v>3</v>
      </c>
    </row>
  </sheetData>
  <autoFilter ref="A1:E52" xr:uid="{C5F1CE59-472D-4658-8428-5B524B7D41EC}">
    <sortState xmlns:xlrd2="http://schemas.microsoft.com/office/spreadsheetml/2017/richdata2" ref="A2:E52">
      <sortCondition descending="1" ref="E1:E52"/>
    </sortState>
  </autoFilter>
  <sortState xmlns:xlrd2="http://schemas.microsoft.com/office/spreadsheetml/2017/richdata2" ref="A2:E52">
    <sortCondition descending="1" ref="E2:E52"/>
    <sortCondition ref="B2:B52"/>
    <sortCondition ref="C2:C52"/>
    <sortCondition ref="D2:D5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7D440-5079-45C4-A9A0-56FFD11B6A31}">
  <sheetPr filterMode="1"/>
  <dimension ref="A1:G801"/>
  <sheetViews>
    <sheetView workbookViewId="0">
      <selection activeCell="M10" sqref="M10"/>
    </sheetView>
  </sheetViews>
  <sheetFormatPr defaultRowHeight="14.5" x14ac:dyDescent="0.35"/>
  <cols>
    <col min="7" max="7" width="20" customWidth="1"/>
  </cols>
  <sheetData>
    <row r="1" spans="1:7" x14ac:dyDescent="0.35">
      <c r="A1" s="12" t="s">
        <v>699</v>
      </c>
      <c r="B1" s="12" t="s">
        <v>0</v>
      </c>
      <c r="C1" s="12" t="s">
        <v>165</v>
      </c>
      <c r="D1" s="12" t="s">
        <v>182</v>
      </c>
      <c r="E1" s="13" t="s">
        <v>186</v>
      </c>
      <c r="F1" s="13" t="s">
        <v>187</v>
      </c>
      <c r="G1" s="12" t="s">
        <v>184</v>
      </c>
    </row>
    <row r="2" spans="1:7" x14ac:dyDescent="0.35">
      <c r="A2" s="12" t="s">
        <v>194</v>
      </c>
      <c r="B2" s="12" t="s">
        <v>72</v>
      </c>
      <c r="C2" s="12" t="s">
        <v>92</v>
      </c>
      <c r="D2" s="12" t="s">
        <v>72</v>
      </c>
      <c r="E2" s="12" t="s">
        <v>72</v>
      </c>
      <c r="F2" s="12"/>
      <c r="G2" s="12">
        <f t="shared" ref="G2:G65" si="0">COUNTA(B2:F2)</f>
        <v>4</v>
      </c>
    </row>
    <row r="3" spans="1:7" x14ac:dyDescent="0.35">
      <c r="A3" s="12" t="s">
        <v>196</v>
      </c>
      <c r="B3" s="12" t="s">
        <v>72</v>
      </c>
      <c r="C3" s="12" t="s">
        <v>92</v>
      </c>
      <c r="D3" s="12" t="s">
        <v>92</v>
      </c>
      <c r="E3" s="12" t="s">
        <v>72</v>
      </c>
      <c r="F3" s="12"/>
      <c r="G3" s="12">
        <f t="shared" si="0"/>
        <v>4</v>
      </c>
    </row>
    <row r="4" spans="1:7" x14ac:dyDescent="0.35">
      <c r="A4" s="12" t="s">
        <v>298</v>
      </c>
      <c r="B4" s="12" t="s">
        <v>72</v>
      </c>
      <c r="C4" s="12" t="s">
        <v>92</v>
      </c>
      <c r="D4" s="12" t="s">
        <v>72</v>
      </c>
      <c r="E4" s="12" t="s">
        <v>72</v>
      </c>
      <c r="F4" s="12"/>
      <c r="G4" s="12">
        <f t="shared" si="0"/>
        <v>4</v>
      </c>
    </row>
    <row r="5" spans="1:7" x14ac:dyDescent="0.35">
      <c r="A5" s="12" t="s">
        <v>209</v>
      </c>
      <c r="B5" s="12" t="s">
        <v>72</v>
      </c>
      <c r="C5" s="12" t="s">
        <v>92</v>
      </c>
      <c r="D5" s="12" t="s">
        <v>92</v>
      </c>
      <c r="E5" s="12" t="s">
        <v>72</v>
      </c>
      <c r="F5" s="12"/>
      <c r="G5" s="12">
        <f t="shared" si="0"/>
        <v>4</v>
      </c>
    </row>
    <row r="6" spans="1:7" x14ac:dyDescent="0.35">
      <c r="A6" s="12" t="s">
        <v>299</v>
      </c>
      <c r="B6" s="12" t="s">
        <v>72</v>
      </c>
      <c r="C6" s="12" t="s">
        <v>92</v>
      </c>
      <c r="D6" s="12" t="s">
        <v>92</v>
      </c>
      <c r="E6" s="12" t="s">
        <v>72</v>
      </c>
      <c r="F6" s="12"/>
      <c r="G6" s="12">
        <f t="shared" si="0"/>
        <v>4</v>
      </c>
    </row>
    <row r="7" spans="1:7" x14ac:dyDescent="0.35">
      <c r="A7" s="12" t="s">
        <v>300</v>
      </c>
      <c r="B7" s="12" t="s">
        <v>72</v>
      </c>
      <c r="C7" s="12" t="s">
        <v>72</v>
      </c>
      <c r="D7" s="12" t="s">
        <v>72</v>
      </c>
      <c r="E7" s="12" t="s">
        <v>72</v>
      </c>
      <c r="F7" s="12"/>
      <c r="G7" s="12">
        <f t="shared" si="0"/>
        <v>4</v>
      </c>
    </row>
    <row r="8" spans="1:7" x14ac:dyDescent="0.35">
      <c r="A8" s="12" t="s">
        <v>301</v>
      </c>
      <c r="B8" s="12" t="s">
        <v>72</v>
      </c>
      <c r="C8" s="12"/>
      <c r="D8" s="12" t="s">
        <v>72</v>
      </c>
      <c r="E8" s="12" t="s">
        <v>72</v>
      </c>
      <c r="F8" s="12" t="s">
        <v>92</v>
      </c>
      <c r="G8" s="12">
        <f t="shared" si="0"/>
        <v>4</v>
      </c>
    </row>
    <row r="9" spans="1:7" x14ac:dyDescent="0.35">
      <c r="A9" s="12" t="s">
        <v>302</v>
      </c>
      <c r="B9" s="12" t="s">
        <v>72</v>
      </c>
      <c r="C9" s="12"/>
      <c r="D9" s="12" t="s">
        <v>92</v>
      </c>
      <c r="E9" s="12" t="s">
        <v>72</v>
      </c>
      <c r="F9" s="12" t="s">
        <v>92</v>
      </c>
      <c r="G9" s="12">
        <f t="shared" si="0"/>
        <v>4</v>
      </c>
    </row>
    <row r="10" spans="1:7" x14ac:dyDescent="0.35">
      <c r="A10" s="12" t="s">
        <v>190</v>
      </c>
      <c r="B10" s="12" t="s">
        <v>72</v>
      </c>
      <c r="C10" s="12" t="s">
        <v>92</v>
      </c>
      <c r="D10" s="12"/>
      <c r="E10" s="12" t="s">
        <v>72</v>
      </c>
      <c r="F10" s="12"/>
      <c r="G10" s="12">
        <f t="shared" si="0"/>
        <v>3</v>
      </c>
    </row>
    <row r="11" spans="1:7" x14ac:dyDescent="0.35">
      <c r="A11" s="12" t="s">
        <v>191</v>
      </c>
      <c r="B11" s="12" t="s">
        <v>72</v>
      </c>
      <c r="C11" s="12" t="s">
        <v>92</v>
      </c>
      <c r="D11" s="12"/>
      <c r="E11" s="12" t="s">
        <v>72</v>
      </c>
      <c r="F11" s="12"/>
      <c r="G11" s="12">
        <f t="shared" si="0"/>
        <v>3</v>
      </c>
    </row>
    <row r="12" spans="1:7" x14ac:dyDescent="0.35">
      <c r="A12" s="12" t="s">
        <v>303</v>
      </c>
      <c r="B12" s="12" t="s">
        <v>72</v>
      </c>
      <c r="C12" s="12" t="s">
        <v>92</v>
      </c>
      <c r="D12" s="12"/>
      <c r="E12" s="12" t="s">
        <v>72</v>
      </c>
      <c r="F12" s="12"/>
      <c r="G12" s="12">
        <f t="shared" si="0"/>
        <v>3</v>
      </c>
    </row>
    <row r="13" spans="1:7" x14ac:dyDescent="0.35">
      <c r="A13" s="12" t="s">
        <v>226</v>
      </c>
      <c r="B13" s="12" t="s">
        <v>72</v>
      </c>
      <c r="C13" s="12" t="s">
        <v>92</v>
      </c>
      <c r="D13" s="12"/>
      <c r="E13" s="12" t="s">
        <v>72</v>
      </c>
      <c r="F13" s="12"/>
      <c r="G13" s="12">
        <f t="shared" si="0"/>
        <v>3</v>
      </c>
    </row>
    <row r="14" spans="1:7" x14ac:dyDescent="0.35">
      <c r="A14" s="12" t="s">
        <v>304</v>
      </c>
      <c r="B14" s="12" t="s">
        <v>72</v>
      </c>
      <c r="C14" s="12" t="s">
        <v>92</v>
      </c>
      <c r="D14" s="12"/>
      <c r="E14" s="12" t="s">
        <v>72</v>
      </c>
      <c r="F14" s="12"/>
      <c r="G14" s="12">
        <f t="shared" si="0"/>
        <v>3</v>
      </c>
    </row>
    <row r="15" spans="1:7" x14ac:dyDescent="0.35">
      <c r="A15" s="12" t="s">
        <v>227</v>
      </c>
      <c r="B15" s="12" t="s">
        <v>72</v>
      </c>
      <c r="C15" s="12" t="s">
        <v>92</v>
      </c>
      <c r="D15" s="12"/>
      <c r="E15" s="12" t="s">
        <v>72</v>
      </c>
      <c r="F15" s="12"/>
      <c r="G15" s="12">
        <f t="shared" si="0"/>
        <v>3</v>
      </c>
    </row>
    <row r="16" spans="1:7" hidden="1" x14ac:dyDescent="0.35">
      <c r="G16">
        <f t="shared" si="0"/>
        <v>0</v>
      </c>
    </row>
    <row r="17" spans="1:7" hidden="1" x14ac:dyDescent="0.35">
      <c r="G17">
        <f t="shared" si="0"/>
        <v>0</v>
      </c>
    </row>
    <row r="18" spans="1:7" x14ac:dyDescent="0.35">
      <c r="A18" s="12" t="s">
        <v>232</v>
      </c>
      <c r="B18" s="12" t="s">
        <v>72</v>
      </c>
      <c r="C18" s="12" t="s">
        <v>92</v>
      </c>
      <c r="D18" s="12"/>
      <c r="E18" s="12" t="s">
        <v>72</v>
      </c>
      <c r="F18" s="12"/>
      <c r="G18" s="12">
        <f t="shared" si="0"/>
        <v>3</v>
      </c>
    </row>
    <row r="19" spans="1:7" hidden="1" x14ac:dyDescent="0.35">
      <c r="G19">
        <f t="shared" si="0"/>
        <v>0</v>
      </c>
    </row>
    <row r="20" spans="1:7" hidden="1" x14ac:dyDescent="0.35">
      <c r="G20">
        <f t="shared" si="0"/>
        <v>0</v>
      </c>
    </row>
    <row r="21" spans="1:7" x14ac:dyDescent="0.35">
      <c r="A21" s="12" t="s">
        <v>233</v>
      </c>
      <c r="B21" s="12" t="s">
        <v>72</v>
      </c>
      <c r="C21" s="12" t="s">
        <v>92</v>
      </c>
      <c r="D21" s="12"/>
      <c r="E21" s="12" t="s">
        <v>72</v>
      </c>
      <c r="F21" s="12"/>
      <c r="G21" s="12">
        <f t="shared" si="0"/>
        <v>3</v>
      </c>
    </row>
    <row r="22" spans="1:7" hidden="1" x14ac:dyDescent="0.35">
      <c r="G22">
        <f t="shared" si="0"/>
        <v>0</v>
      </c>
    </row>
    <row r="23" spans="1:7" x14ac:dyDescent="0.35">
      <c r="A23" s="12" t="s">
        <v>305</v>
      </c>
      <c r="B23" s="12" t="s">
        <v>72</v>
      </c>
      <c r="C23" s="12" t="s">
        <v>92</v>
      </c>
      <c r="D23" s="12"/>
      <c r="E23" s="12" t="s">
        <v>72</v>
      </c>
      <c r="F23" s="12"/>
      <c r="G23" s="12">
        <f t="shared" si="0"/>
        <v>3</v>
      </c>
    </row>
    <row r="24" spans="1:7" x14ac:dyDescent="0.35">
      <c r="A24" s="12" t="s">
        <v>204</v>
      </c>
      <c r="B24" s="12" t="s">
        <v>72</v>
      </c>
      <c r="C24" s="12" t="s">
        <v>92</v>
      </c>
      <c r="D24" s="12"/>
      <c r="E24" s="12" t="s">
        <v>72</v>
      </c>
      <c r="F24" s="12"/>
      <c r="G24" s="12">
        <f t="shared" si="0"/>
        <v>3</v>
      </c>
    </row>
    <row r="25" spans="1:7" x14ac:dyDescent="0.35">
      <c r="A25" s="12" t="s">
        <v>306</v>
      </c>
      <c r="B25" s="12" t="s">
        <v>72</v>
      </c>
      <c r="C25" s="12" t="s">
        <v>92</v>
      </c>
      <c r="D25" s="12"/>
      <c r="E25" s="12" t="s">
        <v>72</v>
      </c>
      <c r="F25" s="12"/>
      <c r="G25" s="12">
        <f t="shared" si="0"/>
        <v>3</v>
      </c>
    </row>
    <row r="26" spans="1:7" x14ac:dyDescent="0.35">
      <c r="A26" s="12" t="s">
        <v>207</v>
      </c>
      <c r="B26" s="12" t="s">
        <v>72</v>
      </c>
      <c r="C26" s="12" t="s">
        <v>92</v>
      </c>
      <c r="D26" s="12"/>
      <c r="E26" s="12" t="s">
        <v>72</v>
      </c>
      <c r="F26" s="12"/>
      <c r="G26" s="12">
        <f t="shared" si="0"/>
        <v>3</v>
      </c>
    </row>
    <row r="27" spans="1:7" x14ac:dyDescent="0.35">
      <c r="A27" s="12" t="s">
        <v>307</v>
      </c>
      <c r="B27" s="12" t="s">
        <v>72</v>
      </c>
      <c r="C27" s="12" t="s">
        <v>92</v>
      </c>
      <c r="D27" s="12"/>
      <c r="E27" s="12" t="s">
        <v>72</v>
      </c>
      <c r="F27" s="12"/>
      <c r="G27" s="12">
        <f t="shared" si="0"/>
        <v>3</v>
      </c>
    </row>
    <row r="28" spans="1:7" x14ac:dyDescent="0.35">
      <c r="A28" s="12" t="s">
        <v>308</v>
      </c>
      <c r="B28" s="12" t="s">
        <v>72</v>
      </c>
      <c r="C28" s="12" t="s">
        <v>92</v>
      </c>
      <c r="D28" s="12"/>
      <c r="E28" s="12" t="s">
        <v>72</v>
      </c>
      <c r="F28" s="12"/>
      <c r="G28" s="12">
        <f t="shared" si="0"/>
        <v>3</v>
      </c>
    </row>
    <row r="29" spans="1:7" x14ac:dyDescent="0.35">
      <c r="A29" s="12" t="s">
        <v>309</v>
      </c>
      <c r="B29" s="12" t="s">
        <v>72</v>
      </c>
      <c r="C29" s="12" t="s">
        <v>92</v>
      </c>
      <c r="D29" s="12"/>
      <c r="E29" s="12" t="s">
        <v>72</v>
      </c>
      <c r="F29" s="12"/>
      <c r="G29" s="12">
        <f t="shared" si="0"/>
        <v>3</v>
      </c>
    </row>
    <row r="30" spans="1:7" x14ac:dyDescent="0.35">
      <c r="A30" s="12" t="s">
        <v>240</v>
      </c>
      <c r="B30" s="12" t="s">
        <v>72</v>
      </c>
      <c r="C30" s="12" t="s">
        <v>92</v>
      </c>
      <c r="D30" s="12"/>
      <c r="E30" s="12" t="s">
        <v>72</v>
      </c>
      <c r="F30" s="12"/>
      <c r="G30" s="12">
        <f t="shared" si="0"/>
        <v>3</v>
      </c>
    </row>
    <row r="31" spans="1:7" x14ac:dyDescent="0.35">
      <c r="A31" s="12" t="s">
        <v>310</v>
      </c>
      <c r="B31" s="12" t="s">
        <v>72</v>
      </c>
      <c r="C31" s="12" t="s">
        <v>92</v>
      </c>
      <c r="D31" s="12"/>
      <c r="E31" s="12" t="s">
        <v>72</v>
      </c>
      <c r="F31" s="12"/>
      <c r="G31" s="12">
        <f t="shared" si="0"/>
        <v>3</v>
      </c>
    </row>
    <row r="32" spans="1:7" x14ac:dyDescent="0.35">
      <c r="A32" s="12" t="s">
        <v>311</v>
      </c>
      <c r="B32" s="12" t="s">
        <v>72</v>
      </c>
      <c r="C32" s="12"/>
      <c r="D32" s="12" t="s">
        <v>72</v>
      </c>
      <c r="E32" s="12" t="s">
        <v>72</v>
      </c>
      <c r="F32" s="12"/>
      <c r="G32" s="12">
        <f t="shared" si="0"/>
        <v>3</v>
      </c>
    </row>
    <row r="33" spans="1:7" x14ac:dyDescent="0.35">
      <c r="A33" s="12" t="s">
        <v>312</v>
      </c>
      <c r="B33" s="12" t="s">
        <v>72</v>
      </c>
      <c r="C33" s="12"/>
      <c r="D33" s="12" t="s">
        <v>92</v>
      </c>
      <c r="E33" s="12" t="s">
        <v>72</v>
      </c>
      <c r="F33" s="12"/>
      <c r="G33" s="12">
        <f t="shared" si="0"/>
        <v>3</v>
      </c>
    </row>
    <row r="34" spans="1:7" x14ac:dyDescent="0.35">
      <c r="A34" s="12" t="s">
        <v>313</v>
      </c>
      <c r="B34" s="12" t="s">
        <v>72</v>
      </c>
      <c r="C34" s="12"/>
      <c r="D34" s="12" t="s">
        <v>92</v>
      </c>
      <c r="E34" s="12" t="s">
        <v>72</v>
      </c>
      <c r="F34" s="12"/>
      <c r="G34" s="12">
        <f t="shared" si="0"/>
        <v>3</v>
      </c>
    </row>
    <row r="35" spans="1:7" x14ac:dyDescent="0.35">
      <c r="A35" s="12" t="s">
        <v>314</v>
      </c>
      <c r="B35" s="12" t="s">
        <v>72</v>
      </c>
      <c r="C35" s="12"/>
      <c r="D35" s="12" t="s">
        <v>92</v>
      </c>
      <c r="E35" s="12" t="s">
        <v>72</v>
      </c>
      <c r="F35" s="12"/>
      <c r="G35" s="12">
        <f t="shared" si="0"/>
        <v>3</v>
      </c>
    </row>
    <row r="36" spans="1:7" x14ac:dyDescent="0.35">
      <c r="A36" s="12" t="s">
        <v>315</v>
      </c>
      <c r="B36" s="12" t="s">
        <v>72</v>
      </c>
      <c r="C36" s="12"/>
      <c r="D36" s="12" t="s">
        <v>92</v>
      </c>
      <c r="E36" s="12" t="s">
        <v>72</v>
      </c>
      <c r="F36" s="12"/>
      <c r="G36" s="12">
        <f t="shared" si="0"/>
        <v>3</v>
      </c>
    </row>
    <row r="37" spans="1:7" x14ac:dyDescent="0.35">
      <c r="A37" s="12" t="s">
        <v>316</v>
      </c>
      <c r="B37" s="12" t="s">
        <v>72</v>
      </c>
      <c r="C37" s="12"/>
      <c r="D37" s="12" t="s">
        <v>92</v>
      </c>
      <c r="E37" s="12" t="s">
        <v>72</v>
      </c>
      <c r="F37" s="12"/>
      <c r="G37" s="12">
        <f t="shared" si="0"/>
        <v>3</v>
      </c>
    </row>
    <row r="38" spans="1:7" x14ac:dyDescent="0.35">
      <c r="A38" s="12" t="s">
        <v>317</v>
      </c>
      <c r="B38" s="12" t="s">
        <v>72</v>
      </c>
      <c r="C38" s="12"/>
      <c r="D38" s="12" t="s">
        <v>72</v>
      </c>
      <c r="E38" s="12" t="s">
        <v>72</v>
      </c>
      <c r="F38" s="12"/>
      <c r="G38" s="12">
        <f t="shared" si="0"/>
        <v>3</v>
      </c>
    </row>
    <row r="39" spans="1:7" hidden="1" x14ac:dyDescent="0.35">
      <c r="G39">
        <f t="shared" si="0"/>
        <v>0</v>
      </c>
    </row>
    <row r="40" spans="1:7" x14ac:dyDescent="0.35">
      <c r="A40" s="12" t="s">
        <v>195</v>
      </c>
      <c r="B40" s="12" t="s">
        <v>72</v>
      </c>
      <c r="C40" s="12"/>
      <c r="D40" s="12" t="s">
        <v>92</v>
      </c>
      <c r="E40" s="12" t="s">
        <v>72</v>
      </c>
      <c r="F40" s="12"/>
      <c r="G40" s="12">
        <f t="shared" si="0"/>
        <v>3</v>
      </c>
    </row>
    <row r="41" spans="1:7" hidden="1" x14ac:dyDescent="0.35">
      <c r="G41">
        <f t="shared" si="0"/>
        <v>0</v>
      </c>
    </row>
    <row r="42" spans="1:7" x14ac:dyDescent="0.35">
      <c r="A42" s="12" t="s">
        <v>318</v>
      </c>
      <c r="B42" s="12" t="s">
        <v>72</v>
      </c>
      <c r="C42" s="12"/>
      <c r="D42" s="12" t="s">
        <v>92</v>
      </c>
      <c r="E42" s="12" t="s">
        <v>72</v>
      </c>
      <c r="F42" s="12"/>
      <c r="G42" s="12">
        <f t="shared" si="0"/>
        <v>3</v>
      </c>
    </row>
    <row r="43" spans="1:7" x14ac:dyDescent="0.35">
      <c r="A43" s="12" t="s">
        <v>319</v>
      </c>
      <c r="B43" s="12" t="s">
        <v>72</v>
      </c>
      <c r="C43" s="12"/>
      <c r="D43" s="12" t="s">
        <v>72</v>
      </c>
      <c r="E43" s="12" t="s">
        <v>72</v>
      </c>
      <c r="F43" s="12"/>
      <c r="G43" s="12">
        <f t="shared" si="0"/>
        <v>3</v>
      </c>
    </row>
    <row r="44" spans="1:7" x14ac:dyDescent="0.35">
      <c r="A44" s="12" t="s">
        <v>320</v>
      </c>
      <c r="B44" s="12" t="s">
        <v>72</v>
      </c>
      <c r="C44" s="12"/>
      <c r="D44" s="12" t="s">
        <v>92</v>
      </c>
      <c r="E44" s="12" t="s">
        <v>72</v>
      </c>
      <c r="F44" s="12"/>
      <c r="G44" s="12">
        <f t="shared" si="0"/>
        <v>3</v>
      </c>
    </row>
    <row r="45" spans="1:7" x14ac:dyDescent="0.35">
      <c r="A45" s="12" t="s">
        <v>321</v>
      </c>
      <c r="B45" s="12" t="s">
        <v>72</v>
      </c>
      <c r="C45" s="12"/>
      <c r="D45" s="12" t="s">
        <v>92</v>
      </c>
      <c r="E45" s="12" t="s">
        <v>72</v>
      </c>
      <c r="F45" s="12"/>
      <c r="G45" s="12">
        <f t="shared" si="0"/>
        <v>3</v>
      </c>
    </row>
    <row r="46" spans="1:7" x14ac:dyDescent="0.35">
      <c r="A46" s="12" t="s">
        <v>322</v>
      </c>
      <c r="B46" s="12" t="s">
        <v>72</v>
      </c>
      <c r="C46" s="12"/>
      <c r="D46" s="12" t="s">
        <v>92</v>
      </c>
      <c r="E46" s="12" t="s">
        <v>72</v>
      </c>
      <c r="F46" s="12"/>
      <c r="G46" s="12">
        <f t="shared" si="0"/>
        <v>3</v>
      </c>
    </row>
    <row r="47" spans="1:7" hidden="1" x14ac:dyDescent="0.35">
      <c r="G47">
        <f t="shared" si="0"/>
        <v>0</v>
      </c>
    </row>
    <row r="48" spans="1:7" x14ac:dyDescent="0.35">
      <c r="A48" s="12" t="s">
        <v>197</v>
      </c>
      <c r="B48" s="12" t="s">
        <v>72</v>
      </c>
      <c r="C48" s="12"/>
      <c r="D48" s="12" t="s">
        <v>92</v>
      </c>
      <c r="E48" s="12" t="s">
        <v>72</v>
      </c>
      <c r="F48" s="12"/>
      <c r="G48" s="12">
        <f t="shared" si="0"/>
        <v>3</v>
      </c>
    </row>
    <row r="49" spans="1:7" hidden="1" x14ac:dyDescent="0.35">
      <c r="G49">
        <f t="shared" si="0"/>
        <v>0</v>
      </c>
    </row>
    <row r="50" spans="1:7" x14ac:dyDescent="0.35">
      <c r="A50" s="12" t="s">
        <v>323</v>
      </c>
      <c r="B50" s="12" t="s">
        <v>72</v>
      </c>
      <c r="C50" s="12"/>
      <c r="D50" s="12" t="s">
        <v>92</v>
      </c>
      <c r="E50" s="12" t="s">
        <v>72</v>
      </c>
      <c r="F50" s="12"/>
      <c r="G50" s="12">
        <f t="shared" si="0"/>
        <v>3</v>
      </c>
    </row>
    <row r="51" spans="1:7" hidden="1" x14ac:dyDescent="0.35">
      <c r="G51">
        <f t="shared" si="0"/>
        <v>0</v>
      </c>
    </row>
    <row r="52" spans="1:7" x14ac:dyDescent="0.35">
      <c r="A52" s="12" t="s">
        <v>324</v>
      </c>
      <c r="B52" s="12" t="s">
        <v>72</v>
      </c>
      <c r="C52" s="12"/>
      <c r="D52" s="12" t="s">
        <v>92</v>
      </c>
      <c r="E52" s="12" t="s">
        <v>72</v>
      </c>
      <c r="F52" s="12"/>
      <c r="G52" s="12">
        <f t="shared" si="0"/>
        <v>3</v>
      </c>
    </row>
    <row r="53" spans="1:7" x14ac:dyDescent="0.35">
      <c r="A53" s="12" t="s">
        <v>325</v>
      </c>
      <c r="B53" s="12" t="s">
        <v>72</v>
      </c>
      <c r="C53" s="12"/>
      <c r="D53" s="12" t="s">
        <v>92</v>
      </c>
      <c r="E53" s="12" t="s">
        <v>72</v>
      </c>
      <c r="F53" s="12"/>
      <c r="G53" s="12">
        <f t="shared" si="0"/>
        <v>3</v>
      </c>
    </row>
    <row r="54" spans="1:7" x14ac:dyDescent="0.35">
      <c r="A54" s="12" t="s">
        <v>326</v>
      </c>
      <c r="B54" s="12" t="s">
        <v>72</v>
      </c>
      <c r="C54" s="12"/>
      <c r="D54" s="12" t="s">
        <v>92</v>
      </c>
      <c r="E54" s="12" t="s">
        <v>72</v>
      </c>
      <c r="F54" s="12"/>
      <c r="G54" s="12">
        <f t="shared" si="0"/>
        <v>3</v>
      </c>
    </row>
    <row r="55" spans="1:7" hidden="1" x14ac:dyDescent="0.35">
      <c r="G55">
        <f t="shared" si="0"/>
        <v>0</v>
      </c>
    </row>
    <row r="56" spans="1:7" x14ac:dyDescent="0.35">
      <c r="A56" s="12" t="s">
        <v>327</v>
      </c>
      <c r="B56" s="12" t="s">
        <v>72</v>
      </c>
      <c r="C56" s="12"/>
      <c r="D56" s="12" t="s">
        <v>72</v>
      </c>
      <c r="E56" s="12" t="s">
        <v>72</v>
      </c>
      <c r="F56" s="12"/>
      <c r="G56" s="12">
        <f t="shared" si="0"/>
        <v>3</v>
      </c>
    </row>
    <row r="57" spans="1:7" hidden="1" x14ac:dyDescent="0.35">
      <c r="G57">
        <f t="shared" si="0"/>
        <v>0</v>
      </c>
    </row>
    <row r="58" spans="1:7" hidden="1" x14ac:dyDescent="0.35">
      <c r="G58">
        <f t="shared" si="0"/>
        <v>0</v>
      </c>
    </row>
    <row r="59" spans="1:7" hidden="1" x14ac:dyDescent="0.35">
      <c r="G59">
        <f t="shared" si="0"/>
        <v>0</v>
      </c>
    </row>
    <row r="60" spans="1:7" hidden="1" x14ac:dyDescent="0.35">
      <c r="G60">
        <f t="shared" si="0"/>
        <v>0</v>
      </c>
    </row>
    <row r="61" spans="1:7" hidden="1" x14ac:dyDescent="0.35">
      <c r="G61">
        <f t="shared" si="0"/>
        <v>0</v>
      </c>
    </row>
    <row r="62" spans="1:7" hidden="1" x14ac:dyDescent="0.35">
      <c r="G62">
        <f t="shared" si="0"/>
        <v>0</v>
      </c>
    </row>
    <row r="63" spans="1:7" x14ac:dyDescent="0.35">
      <c r="A63" s="12" t="s">
        <v>328</v>
      </c>
      <c r="B63" s="12" t="s">
        <v>72</v>
      </c>
      <c r="C63" s="12"/>
      <c r="D63" s="12" t="s">
        <v>92</v>
      </c>
      <c r="E63" s="12" t="s">
        <v>72</v>
      </c>
      <c r="F63" s="12"/>
      <c r="G63" s="12">
        <f t="shared" si="0"/>
        <v>3</v>
      </c>
    </row>
    <row r="64" spans="1:7" x14ac:dyDescent="0.35">
      <c r="A64" s="12" t="s">
        <v>329</v>
      </c>
      <c r="B64" s="12" t="s">
        <v>72</v>
      </c>
      <c r="C64" s="12"/>
      <c r="D64" s="12" t="s">
        <v>92</v>
      </c>
      <c r="E64" s="12" t="s">
        <v>72</v>
      </c>
      <c r="F64" s="12"/>
      <c r="G64" s="12">
        <f t="shared" si="0"/>
        <v>3</v>
      </c>
    </row>
    <row r="65" spans="1:7" x14ac:dyDescent="0.35">
      <c r="A65" s="12" t="s">
        <v>330</v>
      </c>
      <c r="B65" s="12" t="s">
        <v>72</v>
      </c>
      <c r="C65" s="12"/>
      <c r="D65" s="12" t="s">
        <v>92</v>
      </c>
      <c r="E65" s="12" t="s">
        <v>72</v>
      </c>
      <c r="F65" s="12"/>
      <c r="G65" s="12">
        <f t="shared" si="0"/>
        <v>3</v>
      </c>
    </row>
    <row r="66" spans="1:7" x14ac:dyDescent="0.35">
      <c r="A66" s="12" t="s">
        <v>331</v>
      </c>
      <c r="B66" s="12" t="s">
        <v>72</v>
      </c>
      <c r="C66" s="12"/>
      <c r="D66" s="12" t="s">
        <v>92</v>
      </c>
      <c r="E66" s="12" t="s">
        <v>72</v>
      </c>
      <c r="F66" s="12"/>
      <c r="G66" s="12">
        <f t="shared" ref="G66:G129" si="1">COUNTA(B66:F66)</f>
        <v>3</v>
      </c>
    </row>
    <row r="67" spans="1:7" x14ac:dyDescent="0.35">
      <c r="A67" s="12" t="s">
        <v>332</v>
      </c>
      <c r="B67" s="12" t="s">
        <v>72</v>
      </c>
      <c r="C67" s="12"/>
      <c r="D67" s="12" t="s">
        <v>92</v>
      </c>
      <c r="E67" s="12" t="s">
        <v>72</v>
      </c>
      <c r="F67" s="12"/>
      <c r="G67" s="12">
        <f t="shared" si="1"/>
        <v>3</v>
      </c>
    </row>
    <row r="68" spans="1:7" x14ac:dyDescent="0.35">
      <c r="A68" s="12" t="s">
        <v>333</v>
      </c>
      <c r="B68" s="12" t="s">
        <v>72</v>
      </c>
      <c r="C68" s="12"/>
      <c r="D68" s="12" t="s">
        <v>72</v>
      </c>
      <c r="E68" s="12" t="s">
        <v>72</v>
      </c>
      <c r="F68" s="12"/>
      <c r="G68" s="12">
        <f t="shared" si="1"/>
        <v>3</v>
      </c>
    </row>
    <row r="69" spans="1:7" x14ac:dyDescent="0.35">
      <c r="A69" s="12" t="s">
        <v>334</v>
      </c>
      <c r="B69" s="12" t="s">
        <v>72</v>
      </c>
      <c r="C69" s="12"/>
      <c r="D69" s="12" t="s">
        <v>92</v>
      </c>
      <c r="E69" s="12" t="s">
        <v>72</v>
      </c>
      <c r="F69" s="12"/>
      <c r="G69" s="12">
        <f t="shared" si="1"/>
        <v>3</v>
      </c>
    </row>
    <row r="70" spans="1:7" x14ac:dyDescent="0.35">
      <c r="A70" s="12" t="s">
        <v>335</v>
      </c>
      <c r="B70" s="12" t="s">
        <v>72</v>
      </c>
      <c r="C70" s="12"/>
      <c r="D70" s="12" t="s">
        <v>92</v>
      </c>
      <c r="E70" s="12" t="s">
        <v>72</v>
      </c>
      <c r="F70" s="12"/>
      <c r="G70" s="12">
        <f t="shared" si="1"/>
        <v>3</v>
      </c>
    </row>
    <row r="71" spans="1:7" x14ac:dyDescent="0.35">
      <c r="A71" s="12" t="s">
        <v>336</v>
      </c>
      <c r="B71" s="12" t="s">
        <v>72</v>
      </c>
      <c r="C71" s="12"/>
      <c r="D71" s="12" t="s">
        <v>92</v>
      </c>
      <c r="E71" s="12" t="s">
        <v>72</v>
      </c>
      <c r="F71" s="12"/>
      <c r="G71" s="12">
        <f t="shared" si="1"/>
        <v>3</v>
      </c>
    </row>
    <row r="72" spans="1:7" x14ac:dyDescent="0.35">
      <c r="A72" s="12" t="s">
        <v>337</v>
      </c>
      <c r="B72" s="12" t="s">
        <v>72</v>
      </c>
      <c r="C72" s="12"/>
      <c r="D72" s="12" t="s">
        <v>92</v>
      </c>
      <c r="E72" s="12" t="s">
        <v>72</v>
      </c>
      <c r="F72" s="12"/>
      <c r="G72" s="12">
        <f t="shared" si="1"/>
        <v>3</v>
      </c>
    </row>
    <row r="73" spans="1:7" x14ac:dyDescent="0.35">
      <c r="A73" s="12" t="s">
        <v>338</v>
      </c>
      <c r="B73" s="12" t="s">
        <v>72</v>
      </c>
      <c r="C73" s="12"/>
      <c r="D73" s="12" t="s">
        <v>92</v>
      </c>
      <c r="E73" s="12" t="s">
        <v>72</v>
      </c>
      <c r="F73" s="12"/>
      <c r="G73" s="12">
        <f t="shared" si="1"/>
        <v>3</v>
      </c>
    </row>
    <row r="74" spans="1:7" x14ac:dyDescent="0.35">
      <c r="A74" s="12" t="s">
        <v>339</v>
      </c>
      <c r="B74" s="12" t="s">
        <v>72</v>
      </c>
      <c r="C74" s="12"/>
      <c r="D74" s="12" t="s">
        <v>92</v>
      </c>
      <c r="E74" s="12" t="s">
        <v>72</v>
      </c>
      <c r="F74" s="12"/>
      <c r="G74" s="12">
        <f t="shared" si="1"/>
        <v>3</v>
      </c>
    </row>
    <row r="75" spans="1:7" x14ac:dyDescent="0.35">
      <c r="A75" s="12" t="s">
        <v>340</v>
      </c>
      <c r="B75" s="12" t="s">
        <v>72</v>
      </c>
      <c r="C75" s="12"/>
      <c r="D75" s="12" t="s">
        <v>92</v>
      </c>
      <c r="E75" s="12" t="s">
        <v>72</v>
      </c>
      <c r="F75" s="12"/>
      <c r="G75" s="12">
        <f t="shared" si="1"/>
        <v>3</v>
      </c>
    </row>
    <row r="76" spans="1:7" x14ac:dyDescent="0.35">
      <c r="A76" s="12" t="s">
        <v>341</v>
      </c>
      <c r="B76" s="12" t="s">
        <v>72</v>
      </c>
      <c r="C76" s="12"/>
      <c r="D76" s="12" t="s">
        <v>72</v>
      </c>
      <c r="E76" s="12" t="s">
        <v>72</v>
      </c>
      <c r="F76" s="12"/>
      <c r="G76" s="12">
        <f t="shared" si="1"/>
        <v>3</v>
      </c>
    </row>
    <row r="77" spans="1:7" x14ac:dyDescent="0.35">
      <c r="A77" s="12" t="s">
        <v>342</v>
      </c>
      <c r="B77" s="12" t="s">
        <v>72</v>
      </c>
      <c r="C77" s="12"/>
      <c r="D77" s="12" t="s">
        <v>92</v>
      </c>
      <c r="E77" s="12" t="s">
        <v>72</v>
      </c>
      <c r="F77" s="12"/>
      <c r="G77" s="12">
        <f t="shared" si="1"/>
        <v>3</v>
      </c>
    </row>
    <row r="78" spans="1:7" x14ac:dyDescent="0.35">
      <c r="A78" s="12" t="s">
        <v>343</v>
      </c>
      <c r="B78" s="12" t="s">
        <v>72</v>
      </c>
      <c r="C78" s="12"/>
      <c r="D78" s="12" t="s">
        <v>72</v>
      </c>
      <c r="E78" s="12" t="s">
        <v>72</v>
      </c>
      <c r="F78" s="12"/>
      <c r="G78" s="12">
        <f t="shared" si="1"/>
        <v>3</v>
      </c>
    </row>
    <row r="79" spans="1:7" x14ac:dyDescent="0.35">
      <c r="A79" s="12" t="s">
        <v>344</v>
      </c>
      <c r="B79" s="12" t="s">
        <v>72</v>
      </c>
      <c r="C79" s="12"/>
      <c r="D79" s="12" t="s">
        <v>92</v>
      </c>
      <c r="E79" s="12" t="s">
        <v>72</v>
      </c>
      <c r="F79" s="12"/>
      <c r="G79" s="12">
        <f t="shared" si="1"/>
        <v>3</v>
      </c>
    </row>
    <row r="80" spans="1:7" x14ac:dyDescent="0.35">
      <c r="A80" s="12" t="s">
        <v>345</v>
      </c>
      <c r="B80" s="12" t="s">
        <v>72</v>
      </c>
      <c r="C80" s="12"/>
      <c r="D80" s="12" t="s">
        <v>72</v>
      </c>
      <c r="E80" s="12" t="s">
        <v>72</v>
      </c>
      <c r="F80" s="12"/>
      <c r="G80" s="12">
        <f t="shared" si="1"/>
        <v>3</v>
      </c>
    </row>
    <row r="81" spans="1:7" x14ac:dyDescent="0.35">
      <c r="A81" s="12" t="s">
        <v>346</v>
      </c>
      <c r="B81" s="12" t="s">
        <v>72</v>
      </c>
      <c r="C81" s="12"/>
      <c r="D81" s="12" t="s">
        <v>92</v>
      </c>
      <c r="E81" s="12" t="s">
        <v>72</v>
      </c>
      <c r="F81" s="12"/>
      <c r="G81" s="12">
        <f t="shared" si="1"/>
        <v>3</v>
      </c>
    </row>
    <row r="82" spans="1:7" x14ac:dyDescent="0.35">
      <c r="A82" s="12" t="s">
        <v>347</v>
      </c>
      <c r="B82" s="12" t="s">
        <v>72</v>
      </c>
      <c r="C82" s="12"/>
      <c r="D82" s="12" t="s">
        <v>92</v>
      </c>
      <c r="E82" s="12" t="s">
        <v>72</v>
      </c>
      <c r="F82" s="12"/>
      <c r="G82" s="12">
        <f t="shared" si="1"/>
        <v>3</v>
      </c>
    </row>
    <row r="83" spans="1:7" x14ac:dyDescent="0.35">
      <c r="A83" s="12" t="s">
        <v>348</v>
      </c>
      <c r="B83" s="12" t="s">
        <v>72</v>
      </c>
      <c r="C83" s="12"/>
      <c r="D83" s="12" t="s">
        <v>92</v>
      </c>
      <c r="E83" s="12" t="s">
        <v>72</v>
      </c>
      <c r="F83" s="12"/>
      <c r="G83" s="12">
        <f t="shared" si="1"/>
        <v>3</v>
      </c>
    </row>
    <row r="84" spans="1:7" x14ac:dyDescent="0.35">
      <c r="A84" s="12" t="s">
        <v>349</v>
      </c>
      <c r="B84" s="12" t="s">
        <v>72</v>
      </c>
      <c r="C84" s="12"/>
      <c r="D84" s="12" t="s">
        <v>92</v>
      </c>
      <c r="E84" s="12" t="s">
        <v>72</v>
      </c>
      <c r="F84" s="12"/>
      <c r="G84" s="12">
        <f t="shared" si="1"/>
        <v>3</v>
      </c>
    </row>
    <row r="85" spans="1:7" x14ac:dyDescent="0.35">
      <c r="A85" s="12" t="s">
        <v>350</v>
      </c>
      <c r="B85" s="12" t="s">
        <v>72</v>
      </c>
      <c r="C85" s="12"/>
      <c r="D85" s="12" t="s">
        <v>92</v>
      </c>
      <c r="E85" s="12" t="s">
        <v>72</v>
      </c>
      <c r="F85" s="12"/>
      <c r="G85" s="12">
        <f t="shared" si="1"/>
        <v>3</v>
      </c>
    </row>
    <row r="86" spans="1:7" x14ac:dyDescent="0.35">
      <c r="A86" s="12" t="s">
        <v>351</v>
      </c>
      <c r="B86" s="12" t="s">
        <v>72</v>
      </c>
      <c r="C86" s="12"/>
      <c r="D86" s="12" t="s">
        <v>92</v>
      </c>
      <c r="E86" s="12" t="s">
        <v>72</v>
      </c>
      <c r="F86" s="12"/>
      <c r="G86" s="12">
        <f t="shared" si="1"/>
        <v>3</v>
      </c>
    </row>
    <row r="87" spans="1:7" hidden="1" x14ac:dyDescent="0.35">
      <c r="G87">
        <f t="shared" si="1"/>
        <v>0</v>
      </c>
    </row>
    <row r="88" spans="1:7" x14ac:dyDescent="0.35">
      <c r="A88" s="12" t="s">
        <v>352</v>
      </c>
      <c r="B88" s="12" t="s">
        <v>72</v>
      </c>
      <c r="C88" s="12"/>
      <c r="D88" s="12" t="s">
        <v>92</v>
      </c>
      <c r="E88" s="12" t="s">
        <v>72</v>
      </c>
      <c r="F88" s="12"/>
      <c r="G88" s="12">
        <f t="shared" si="1"/>
        <v>3</v>
      </c>
    </row>
    <row r="89" spans="1:7" x14ac:dyDescent="0.35">
      <c r="A89" s="12" t="s">
        <v>353</v>
      </c>
      <c r="B89" s="12" t="s">
        <v>72</v>
      </c>
      <c r="C89" s="12"/>
      <c r="D89" s="12" t="s">
        <v>92</v>
      </c>
      <c r="E89" s="12" t="s">
        <v>72</v>
      </c>
      <c r="F89" s="12"/>
      <c r="G89" s="12">
        <f t="shared" si="1"/>
        <v>3</v>
      </c>
    </row>
    <row r="90" spans="1:7" x14ac:dyDescent="0.35">
      <c r="A90" s="12" t="s">
        <v>354</v>
      </c>
      <c r="B90" s="12" t="s">
        <v>72</v>
      </c>
      <c r="C90" s="12"/>
      <c r="D90" s="12" t="s">
        <v>92</v>
      </c>
      <c r="E90" s="12" t="s">
        <v>72</v>
      </c>
      <c r="F90" s="12"/>
      <c r="G90" s="12">
        <f t="shared" si="1"/>
        <v>3</v>
      </c>
    </row>
    <row r="91" spans="1:7" x14ac:dyDescent="0.35">
      <c r="A91" s="12" t="s">
        <v>355</v>
      </c>
      <c r="B91" s="12" t="s">
        <v>72</v>
      </c>
      <c r="C91" s="12"/>
      <c r="D91" s="12" t="s">
        <v>92</v>
      </c>
      <c r="E91" s="12" t="s">
        <v>72</v>
      </c>
      <c r="F91" s="12"/>
      <c r="G91" s="12">
        <f t="shared" si="1"/>
        <v>3</v>
      </c>
    </row>
    <row r="92" spans="1:7" x14ac:dyDescent="0.35">
      <c r="A92" s="12" t="s">
        <v>356</v>
      </c>
      <c r="B92" s="12" t="s">
        <v>72</v>
      </c>
      <c r="C92" s="12"/>
      <c r="D92" s="12" t="s">
        <v>92</v>
      </c>
      <c r="E92" s="12" t="s">
        <v>72</v>
      </c>
      <c r="F92" s="12"/>
      <c r="G92" s="12">
        <f t="shared" si="1"/>
        <v>3</v>
      </c>
    </row>
    <row r="93" spans="1:7" x14ac:dyDescent="0.35">
      <c r="A93" s="12" t="s">
        <v>357</v>
      </c>
      <c r="B93" s="12" t="s">
        <v>72</v>
      </c>
      <c r="C93" s="12"/>
      <c r="D93" s="12" t="s">
        <v>92</v>
      </c>
      <c r="E93" s="12" t="s">
        <v>72</v>
      </c>
      <c r="F93" s="12"/>
      <c r="G93" s="12">
        <f t="shared" si="1"/>
        <v>3</v>
      </c>
    </row>
    <row r="94" spans="1:7" x14ac:dyDescent="0.35">
      <c r="A94" s="12" t="s">
        <v>358</v>
      </c>
      <c r="B94" s="12" t="s">
        <v>72</v>
      </c>
      <c r="C94" s="12"/>
      <c r="D94" s="12" t="s">
        <v>92</v>
      </c>
      <c r="E94" s="12" t="s">
        <v>72</v>
      </c>
      <c r="F94" s="12"/>
      <c r="G94" s="12">
        <f t="shared" si="1"/>
        <v>3</v>
      </c>
    </row>
    <row r="95" spans="1:7" x14ac:dyDescent="0.35">
      <c r="A95" s="12" t="s">
        <v>359</v>
      </c>
      <c r="B95" s="12" t="s">
        <v>72</v>
      </c>
      <c r="C95" s="12"/>
      <c r="D95" s="12" t="s">
        <v>92</v>
      </c>
      <c r="E95" s="12" t="s">
        <v>72</v>
      </c>
      <c r="F95" s="12"/>
      <c r="G95" s="12">
        <f t="shared" si="1"/>
        <v>3</v>
      </c>
    </row>
    <row r="96" spans="1:7" x14ac:dyDescent="0.35">
      <c r="A96" s="12" t="s">
        <v>360</v>
      </c>
      <c r="B96" s="12" t="s">
        <v>72</v>
      </c>
      <c r="C96" s="12"/>
      <c r="D96" s="12" t="s">
        <v>92</v>
      </c>
      <c r="E96" s="12" t="s">
        <v>72</v>
      </c>
      <c r="F96" s="12"/>
      <c r="G96" s="12">
        <f t="shared" si="1"/>
        <v>3</v>
      </c>
    </row>
    <row r="97" spans="1:7" x14ac:dyDescent="0.35">
      <c r="A97" s="12" t="s">
        <v>361</v>
      </c>
      <c r="B97" s="12" t="s">
        <v>72</v>
      </c>
      <c r="C97" s="12"/>
      <c r="D97" s="12" t="s">
        <v>92</v>
      </c>
      <c r="E97" s="12" t="s">
        <v>72</v>
      </c>
      <c r="F97" s="12"/>
      <c r="G97" s="12">
        <f t="shared" si="1"/>
        <v>3</v>
      </c>
    </row>
    <row r="98" spans="1:7" hidden="1" x14ac:dyDescent="0.35">
      <c r="G98">
        <f t="shared" si="1"/>
        <v>0</v>
      </c>
    </row>
    <row r="99" spans="1:7" x14ac:dyDescent="0.35">
      <c r="A99" s="12" t="s">
        <v>362</v>
      </c>
      <c r="B99" s="12" t="s">
        <v>72</v>
      </c>
      <c r="C99" s="12"/>
      <c r="D99" s="12" t="s">
        <v>92</v>
      </c>
      <c r="E99" s="12" t="s">
        <v>72</v>
      </c>
      <c r="F99" s="12"/>
      <c r="G99" s="12">
        <f t="shared" si="1"/>
        <v>3</v>
      </c>
    </row>
    <row r="100" spans="1:7" x14ac:dyDescent="0.35">
      <c r="A100" s="12" t="s">
        <v>203</v>
      </c>
      <c r="B100" s="12" t="s">
        <v>72</v>
      </c>
      <c r="C100" s="12"/>
      <c r="D100" s="12" t="s">
        <v>92</v>
      </c>
      <c r="E100" s="12" t="s">
        <v>72</v>
      </c>
      <c r="F100" s="12"/>
      <c r="G100" s="12">
        <f t="shared" si="1"/>
        <v>3</v>
      </c>
    </row>
    <row r="101" spans="1:7" x14ac:dyDescent="0.35">
      <c r="A101" s="12" t="s">
        <v>363</v>
      </c>
      <c r="B101" s="12" t="s">
        <v>72</v>
      </c>
      <c r="C101" s="12"/>
      <c r="D101" s="12" t="s">
        <v>72</v>
      </c>
      <c r="E101" s="12" t="s">
        <v>72</v>
      </c>
      <c r="F101" s="12"/>
      <c r="G101" s="12">
        <f t="shared" si="1"/>
        <v>3</v>
      </c>
    </row>
    <row r="102" spans="1:7" hidden="1" x14ac:dyDescent="0.35">
      <c r="G102">
        <f t="shared" si="1"/>
        <v>0</v>
      </c>
    </row>
    <row r="103" spans="1:7" x14ac:dyDescent="0.35">
      <c r="A103" s="12" t="s">
        <v>364</v>
      </c>
      <c r="B103" s="12" t="s">
        <v>72</v>
      </c>
      <c r="C103" s="12"/>
      <c r="D103" s="12" t="s">
        <v>72</v>
      </c>
      <c r="E103" s="12" t="s">
        <v>72</v>
      </c>
      <c r="F103" s="12"/>
      <c r="G103" s="12">
        <f t="shared" si="1"/>
        <v>3</v>
      </c>
    </row>
    <row r="104" spans="1:7" x14ac:dyDescent="0.35">
      <c r="A104" s="12" t="s">
        <v>365</v>
      </c>
      <c r="B104" s="12" t="s">
        <v>72</v>
      </c>
      <c r="C104" s="12"/>
      <c r="D104" s="12" t="s">
        <v>72</v>
      </c>
      <c r="E104" s="12" t="s">
        <v>72</v>
      </c>
      <c r="F104" s="12"/>
      <c r="G104" s="12">
        <f t="shared" si="1"/>
        <v>3</v>
      </c>
    </row>
    <row r="105" spans="1:7" x14ac:dyDescent="0.35">
      <c r="A105" s="12" t="s">
        <v>366</v>
      </c>
      <c r="B105" s="12" t="s">
        <v>72</v>
      </c>
      <c r="C105" s="12"/>
      <c r="D105" s="12" t="s">
        <v>72</v>
      </c>
      <c r="E105" s="12" t="s">
        <v>72</v>
      </c>
      <c r="F105" s="12"/>
      <c r="G105" s="12">
        <f t="shared" si="1"/>
        <v>3</v>
      </c>
    </row>
    <row r="106" spans="1:7" x14ac:dyDescent="0.35">
      <c r="A106" s="12" t="s">
        <v>367</v>
      </c>
      <c r="B106" s="12" t="s">
        <v>72</v>
      </c>
      <c r="C106" s="12"/>
      <c r="D106" s="12" t="s">
        <v>92</v>
      </c>
      <c r="E106" s="12" t="s">
        <v>72</v>
      </c>
      <c r="F106" s="12"/>
      <c r="G106" s="12">
        <f t="shared" si="1"/>
        <v>3</v>
      </c>
    </row>
    <row r="107" spans="1:7" x14ac:dyDescent="0.35">
      <c r="A107" s="12" t="s">
        <v>368</v>
      </c>
      <c r="B107" s="12" t="s">
        <v>72</v>
      </c>
      <c r="C107" s="12"/>
      <c r="D107" s="12" t="s">
        <v>92</v>
      </c>
      <c r="E107" s="12" t="s">
        <v>72</v>
      </c>
      <c r="F107" s="12"/>
      <c r="G107" s="12">
        <f t="shared" si="1"/>
        <v>3</v>
      </c>
    </row>
    <row r="108" spans="1:7" x14ac:dyDescent="0.35">
      <c r="A108" s="12" t="s">
        <v>206</v>
      </c>
      <c r="B108" s="12" t="s">
        <v>72</v>
      </c>
      <c r="C108" s="12"/>
      <c r="D108" s="12" t="s">
        <v>72</v>
      </c>
      <c r="E108" s="12" t="s">
        <v>72</v>
      </c>
      <c r="F108" s="12"/>
      <c r="G108" s="12">
        <f t="shared" si="1"/>
        <v>3</v>
      </c>
    </row>
    <row r="109" spans="1:7" x14ac:dyDescent="0.35">
      <c r="A109" s="12" t="s">
        <v>369</v>
      </c>
      <c r="B109" s="12" t="s">
        <v>72</v>
      </c>
      <c r="C109" s="12"/>
      <c r="D109" s="12" t="s">
        <v>92</v>
      </c>
      <c r="E109" s="12" t="s">
        <v>72</v>
      </c>
      <c r="F109" s="12"/>
      <c r="G109" s="12">
        <f t="shared" si="1"/>
        <v>3</v>
      </c>
    </row>
    <row r="110" spans="1:7" x14ac:dyDescent="0.35">
      <c r="A110" s="12" t="s">
        <v>370</v>
      </c>
      <c r="B110" s="12" t="s">
        <v>72</v>
      </c>
      <c r="C110" s="12"/>
      <c r="D110" s="12" t="s">
        <v>72</v>
      </c>
      <c r="E110" s="12" t="s">
        <v>72</v>
      </c>
      <c r="F110" s="12"/>
      <c r="G110" s="12">
        <f t="shared" si="1"/>
        <v>3</v>
      </c>
    </row>
    <row r="111" spans="1:7" x14ac:dyDescent="0.35">
      <c r="A111" s="12" t="s">
        <v>371</v>
      </c>
      <c r="B111" s="12" t="s">
        <v>72</v>
      </c>
      <c r="C111" s="12"/>
      <c r="D111" s="12" t="s">
        <v>72</v>
      </c>
      <c r="E111" s="12" t="s">
        <v>72</v>
      </c>
      <c r="F111" s="12"/>
      <c r="G111" s="12">
        <f t="shared" si="1"/>
        <v>3</v>
      </c>
    </row>
    <row r="112" spans="1:7" x14ac:dyDescent="0.35">
      <c r="A112" s="12" t="s">
        <v>372</v>
      </c>
      <c r="B112" s="12" t="s">
        <v>72</v>
      </c>
      <c r="C112" s="12"/>
      <c r="D112" s="12" t="s">
        <v>72</v>
      </c>
      <c r="E112" s="12" t="s">
        <v>72</v>
      </c>
      <c r="F112" s="12"/>
      <c r="G112" s="12">
        <f t="shared" si="1"/>
        <v>3</v>
      </c>
    </row>
    <row r="113" spans="1:7" x14ac:dyDescent="0.35">
      <c r="A113" s="12" t="s">
        <v>373</v>
      </c>
      <c r="B113" s="12" t="s">
        <v>72</v>
      </c>
      <c r="C113" s="12"/>
      <c r="D113" s="12" t="s">
        <v>72</v>
      </c>
      <c r="E113" s="12" t="s">
        <v>72</v>
      </c>
      <c r="F113" s="12"/>
      <c r="G113" s="12">
        <f t="shared" si="1"/>
        <v>3</v>
      </c>
    </row>
    <row r="114" spans="1:7" x14ac:dyDescent="0.35">
      <c r="A114" s="12" t="s">
        <v>374</v>
      </c>
      <c r="B114" s="12" t="s">
        <v>72</v>
      </c>
      <c r="C114" s="12"/>
      <c r="D114" s="12" t="s">
        <v>72</v>
      </c>
      <c r="E114" s="12" t="s">
        <v>72</v>
      </c>
      <c r="F114" s="12"/>
      <c r="G114" s="12">
        <f t="shared" si="1"/>
        <v>3</v>
      </c>
    </row>
    <row r="115" spans="1:7" x14ac:dyDescent="0.35">
      <c r="A115" s="12" t="s">
        <v>375</v>
      </c>
      <c r="B115" s="12" t="s">
        <v>72</v>
      </c>
      <c r="C115" s="12"/>
      <c r="D115" s="12" t="s">
        <v>72</v>
      </c>
      <c r="E115" s="12" t="s">
        <v>72</v>
      </c>
      <c r="F115" s="12"/>
      <c r="G115" s="12">
        <f t="shared" si="1"/>
        <v>3</v>
      </c>
    </row>
    <row r="116" spans="1:7" x14ac:dyDescent="0.35">
      <c r="A116" s="12" t="s">
        <v>376</v>
      </c>
      <c r="B116" s="12" t="s">
        <v>72</v>
      </c>
      <c r="C116" s="12"/>
      <c r="D116" s="12" t="s">
        <v>72</v>
      </c>
      <c r="E116" s="12" t="s">
        <v>72</v>
      </c>
      <c r="F116" s="12"/>
      <c r="G116" s="12">
        <f t="shared" si="1"/>
        <v>3</v>
      </c>
    </row>
    <row r="117" spans="1:7" x14ac:dyDescent="0.35">
      <c r="A117" s="12" t="s">
        <v>377</v>
      </c>
      <c r="B117" s="12" t="s">
        <v>72</v>
      </c>
      <c r="C117" s="12"/>
      <c r="D117" s="12" t="s">
        <v>92</v>
      </c>
      <c r="E117" s="12" t="s">
        <v>72</v>
      </c>
      <c r="F117" s="12"/>
      <c r="G117" s="12">
        <f t="shared" si="1"/>
        <v>3</v>
      </c>
    </row>
    <row r="118" spans="1:7" x14ac:dyDescent="0.35">
      <c r="A118" s="12" t="s">
        <v>378</v>
      </c>
      <c r="B118" s="12" t="s">
        <v>72</v>
      </c>
      <c r="C118" s="12"/>
      <c r="D118" s="12" t="s">
        <v>72</v>
      </c>
      <c r="E118" s="12" t="s">
        <v>72</v>
      </c>
      <c r="F118" s="12"/>
      <c r="G118" s="12">
        <f t="shared" si="1"/>
        <v>3</v>
      </c>
    </row>
    <row r="119" spans="1:7" x14ac:dyDescent="0.35">
      <c r="A119" s="12" t="s">
        <v>379</v>
      </c>
      <c r="B119" s="12" t="s">
        <v>72</v>
      </c>
      <c r="C119" s="12"/>
      <c r="D119" s="12" t="s">
        <v>92</v>
      </c>
      <c r="E119" s="12" t="s">
        <v>72</v>
      </c>
      <c r="F119" s="12"/>
      <c r="G119" s="12">
        <f t="shared" si="1"/>
        <v>3</v>
      </c>
    </row>
    <row r="120" spans="1:7" x14ac:dyDescent="0.35">
      <c r="A120" s="12" t="s">
        <v>380</v>
      </c>
      <c r="B120" s="12" t="s">
        <v>72</v>
      </c>
      <c r="C120" s="12"/>
      <c r="D120" s="12" t="s">
        <v>72</v>
      </c>
      <c r="E120" s="12" t="s">
        <v>72</v>
      </c>
      <c r="F120" s="12"/>
      <c r="G120" s="12">
        <f t="shared" si="1"/>
        <v>3</v>
      </c>
    </row>
    <row r="121" spans="1:7" x14ac:dyDescent="0.35">
      <c r="A121" s="12" t="s">
        <v>381</v>
      </c>
      <c r="B121" s="12" t="s">
        <v>72</v>
      </c>
      <c r="C121" s="12"/>
      <c r="D121" s="12" t="s">
        <v>72</v>
      </c>
      <c r="E121" s="12" t="s">
        <v>72</v>
      </c>
      <c r="F121" s="12"/>
      <c r="G121" s="12">
        <f t="shared" si="1"/>
        <v>3</v>
      </c>
    </row>
    <row r="122" spans="1:7" x14ac:dyDescent="0.35">
      <c r="A122" s="12" t="s">
        <v>382</v>
      </c>
      <c r="B122" s="12" t="s">
        <v>72</v>
      </c>
      <c r="C122" s="12"/>
      <c r="D122" s="12" t="s">
        <v>72</v>
      </c>
      <c r="E122" s="12" t="s">
        <v>72</v>
      </c>
      <c r="F122" s="12"/>
      <c r="G122" s="12">
        <f t="shared" si="1"/>
        <v>3</v>
      </c>
    </row>
    <row r="123" spans="1:7" x14ac:dyDescent="0.35">
      <c r="A123" s="12" t="s">
        <v>383</v>
      </c>
      <c r="B123" s="12" t="s">
        <v>72</v>
      </c>
      <c r="C123" s="12"/>
      <c r="D123" s="12" t="s">
        <v>72</v>
      </c>
      <c r="E123" s="12" t="s">
        <v>72</v>
      </c>
      <c r="F123" s="12"/>
      <c r="G123" s="12">
        <f t="shared" si="1"/>
        <v>3</v>
      </c>
    </row>
    <row r="124" spans="1:7" x14ac:dyDescent="0.35">
      <c r="A124" s="12" t="s">
        <v>384</v>
      </c>
      <c r="B124" s="12" t="s">
        <v>72</v>
      </c>
      <c r="C124" s="12"/>
      <c r="D124" s="12" t="s">
        <v>72</v>
      </c>
      <c r="E124" s="12" t="s">
        <v>72</v>
      </c>
      <c r="F124" s="12"/>
      <c r="G124" s="12">
        <f t="shared" si="1"/>
        <v>3</v>
      </c>
    </row>
    <row r="125" spans="1:7" x14ac:dyDescent="0.35">
      <c r="A125" s="12" t="s">
        <v>385</v>
      </c>
      <c r="B125" s="12" t="s">
        <v>72</v>
      </c>
      <c r="C125" s="12"/>
      <c r="D125" s="12" t="s">
        <v>72</v>
      </c>
      <c r="E125" s="12" t="s">
        <v>72</v>
      </c>
      <c r="F125" s="12"/>
      <c r="G125" s="12">
        <f t="shared" si="1"/>
        <v>3</v>
      </c>
    </row>
    <row r="126" spans="1:7" x14ac:dyDescent="0.35">
      <c r="A126" s="12" t="s">
        <v>386</v>
      </c>
      <c r="B126" s="12" t="s">
        <v>72</v>
      </c>
      <c r="C126" s="12"/>
      <c r="D126" s="12" t="s">
        <v>72</v>
      </c>
      <c r="E126" s="12" t="s">
        <v>72</v>
      </c>
      <c r="F126" s="12"/>
      <c r="G126" s="12">
        <f t="shared" si="1"/>
        <v>3</v>
      </c>
    </row>
    <row r="127" spans="1:7" x14ac:dyDescent="0.35">
      <c r="A127" s="12" t="s">
        <v>236</v>
      </c>
      <c r="B127" s="12" t="s">
        <v>72</v>
      </c>
      <c r="C127" s="12"/>
      <c r="D127" s="12" t="s">
        <v>92</v>
      </c>
      <c r="E127" s="12" t="s">
        <v>72</v>
      </c>
      <c r="F127" s="12"/>
      <c r="G127" s="12">
        <f t="shared" si="1"/>
        <v>3</v>
      </c>
    </row>
    <row r="128" spans="1:7" x14ac:dyDescent="0.35">
      <c r="A128" s="12" t="s">
        <v>264</v>
      </c>
      <c r="B128" s="12" t="s">
        <v>72</v>
      </c>
      <c r="C128" s="12"/>
      <c r="D128" s="12" t="s">
        <v>72</v>
      </c>
      <c r="E128" s="12" t="s">
        <v>72</v>
      </c>
      <c r="F128" s="12"/>
      <c r="G128" s="12">
        <f t="shared" si="1"/>
        <v>3</v>
      </c>
    </row>
    <row r="129" spans="1:7" x14ac:dyDescent="0.35">
      <c r="A129" s="12" t="s">
        <v>387</v>
      </c>
      <c r="B129" s="12" t="s">
        <v>72</v>
      </c>
      <c r="C129" s="12"/>
      <c r="D129" s="12" t="s">
        <v>72</v>
      </c>
      <c r="E129" s="12" t="s">
        <v>72</v>
      </c>
      <c r="F129" s="12"/>
      <c r="G129" s="12">
        <f t="shared" si="1"/>
        <v>3</v>
      </c>
    </row>
    <row r="130" spans="1:7" x14ac:dyDescent="0.35">
      <c r="A130" s="12" t="s">
        <v>388</v>
      </c>
      <c r="B130" s="12" t="s">
        <v>72</v>
      </c>
      <c r="C130" s="12"/>
      <c r="D130" s="12" t="s">
        <v>72</v>
      </c>
      <c r="E130" s="12" t="s">
        <v>72</v>
      </c>
      <c r="F130" s="12"/>
      <c r="G130" s="12">
        <f t="shared" ref="G130:G193" si="2">COUNTA(B130:F130)</f>
        <v>3</v>
      </c>
    </row>
    <row r="131" spans="1:7" x14ac:dyDescent="0.35">
      <c r="A131" s="12" t="s">
        <v>389</v>
      </c>
      <c r="B131" s="12" t="s">
        <v>72</v>
      </c>
      <c r="C131" s="12"/>
      <c r="D131" s="12" t="s">
        <v>72</v>
      </c>
      <c r="E131" s="12" t="s">
        <v>72</v>
      </c>
      <c r="F131" s="12"/>
      <c r="G131" s="12">
        <f t="shared" si="2"/>
        <v>3</v>
      </c>
    </row>
    <row r="132" spans="1:7" x14ac:dyDescent="0.35">
      <c r="A132" s="12" t="s">
        <v>390</v>
      </c>
      <c r="B132" s="12" t="s">
        <v>72</v>
      </c>
      <c r="C132" s="12"/>
      <c r="D132" s="12" t="s">
        <v>72</v>
      </c>
      <c r="E132" s="12" t="s">
        <v>72</v>
      </c>
      <c r="F132" s="12"/>
      <c r="G132" s="12">
        <f t="shared" si="2"/>
        <v>3</v>
      </c>
    </row>
    <row r="133" spans="1:7" x14ac:dyDescent="0.35">
      <c r="A133" s="12" t="s">
        <v>391</v>
      </c>
      <c r="B133" s="12" t="s">
        <v>72</v>
      </c>
      <c r="C133" s="12"/>
      <c r="D133" s="12" t="s">
        <v>72</v>
      </c>
      <c r="E133" s="12" t="s">
        <v>72</v>
      </c>
      <c r="F133" s="12"/>
      <c r="G133" s="12">
        <f t="shared" si="2"/>
        <v>3</v>
      </c>
    </row>
    <row r="134" spans="1:7" x14ac:dyDescent="0.35">
      <c r="A134" s="12" t="s">
        <v>392</v>
      </c>
      <c r="B134" s="12" t="s">
        <v>72</v>
      </c>
      <c r="C134" s="12"/>
      <c r="D134" s="12" t="s">
        <v>72</v>
      </c>
      <c r="E134" s="12" t="s">
        <v>72</v>
      </c>
      <c r="F134" s="12"/>
      <c r="G134" s="12">
        <f t="shared" si="2"/>
        <v>3</v>
      </c>
    </row>
    <row r="135" spans="1:7" x14ac:dyDescent="0.35">
      <c r="A135" s="12" t="s">
        <v>393</v>
      </c>
      <c r="B135" s="12" t="s">
        <v>72</v>
      </c>
      <c r="C135" s="12"/>
      <c r="D135" s="12" t="s">
        <v>72</v>
      </c>
      <c r="E135" s="12" t="s">
        <v>72</v>
      </c>
      <c r="F135" s="12"/>
      <c r="G135" s="12">
        <f t="shared" si="2"/>
        <v>3</v>
      </c>
    </row>
    <row r="136" spans="1:7" x14ac:dyDescent="0.35">
      <c r="A136" s="12" t="s">
        <v>394</v>
      </c>
      <c r="B136" s="12" t="s">
        <v>72</v>
      </c>
      <c r="C136" s="12"/>
      <c r="D136" s="12" t="s">
        <v>72</v>
      </c>
      <c r="E136" s="12" t="s">
        <v>72</v>
      </c>
      <c r="F136" s="12"/>
      <c r="G136" s="12">
        <f t="shared" si="2"/>
        <v>3</v>
      </c>
    </row>
    <row r="137" spans="1:7" x14ac:dyDescent="0.35">
      <c r="A137" s="12" t="s">
        <v>395</v>
      </c>
      <c r="B137" s="12" t="s">
        <v>72</v>
      </c>
      <c r="C137" s="12"/>
      <c r="D137" s="12" t="s">
        <v>72</v>
      </c>
      <c r="E137" s="12" t="s">
        <v>72</v>
      </c>
      <c r="F137" s="12"/>
      <c r="G137" s="12">
        <f t="shared" si="2"/>
        <v>3</v>
      </c>
    </row>
    <row r="138" spans="1:7" x14ac:dyDescent="0.35">
      <c r="A138" s="12" t="s">
        <v>396</v>
      </c>
      <c r="B138" s="12" t="s">
        <v>72</v>
      </c>
      <c r="C138" s="12"/>
      <c r="D138" s="12" t="s">
        <v>72</v>
      </c>
      <c r="E138" s="12" t="s">
        <v>72</v>
      </c>
      <c r="F138" s="12"/>
      <c r="G138" s="12">
        <f t="shared" si="2"/>
        <v>3</v>
      </c>
    </row>
    <row r="139" spans="1:7" x14ac:dyDescent="0.35">
      <c r="A139" s="12" t="s">
        <v>397</v>
      </c>
      <c r="B139" s="12" t="s">
        <v>72</v>
      </c>
      <c r="C139" s="12"/>
      <c r="D139" s="12" t="s">
        <v>72</v>
      </c>
      <c r="E139" s="12" t="s">
        <v>72</v>
      </c>
      <c r="F139" s="12"/>
      <c r="G139" s="12">
        <f t="shared" si="2"/>
        <v>3</v>
      </c>
    </row>
    <row r="140" spans="1:7" x14ac:dyDescent="0.35">
      <c r="A140" s="12" t="s">
        <v>398</v>
      </c>
      <c r="B140" s="12" t="s">
        <v>72</v>
      </c>
      <c r="C140" s="12"/>
      <c r="D140" s="12" t="s">
        <v>72</v>
      </c>
      <c r="E140" s="12" t="s">
        <v>72</v>
      </c>
      <c r="F140" s="12"/>
      <c r="G140" s="12">
        <f t="shared" si="2"/>
        <v>3</v>
      </c>
    </row>
    <row r="141" spans="1:7" x14ac:dyDescent="0.35">
      <c r="A141" s="12" t="s">
        <v>399</v>
      </c>
      <c r="B141" s="12" t="s">
        <v>72</v>
      </c>
      <c r="C141" s="12"/>
      <c r="D141" s="12" t="s">
        <v>72</v>
      </c>
      <c r="E141" s="12" t="s">
        <v>72</v>
      </c>
      <c r="F141" s="12"/>
      <c r="G141" s="12">
        <f t="shared" si="2"/>
        <v>3</v>
      </c>
    </row>
    <row r="142" spans="1:7" hidden="1" x14ac:dyDescent="0.35">
      <c r="G142">
        <f t="shared" si="2"/>
        <v>0</v>
      </c>
    </row>
    <row r="143" spans="1:7" x14ac:dyDescent="0.35">
      <c r="A143" s="12" t="s">
        <v>400</v>
      </c>
      <c r="B143" s="12" t="s">
        <v>72</v>
      </c>
      <c r="C143" s="12"/>
      <c r="D143" s="12" t="s">
        <v>72</v>
      </c>
      <c r="E143" s="12" t="s">
        <v>72</v>
      </c>
      <c r="F143" s="12"/>
      <c r="G143" s="12">
        <f t="shared" si="2"/>
        <v>3</v>
      </c>
    </row>
    <row r="144" spans="1:7" x14ac:dyDescent="0.35">
      <c r="A144" s="12" t="s">
        <v>401</v>
      </c>
      <c r="B144" s="12" t="s">
        <v>72</v>
      </c>
      <c r="C144" s="12"/>
      <c r="D144" s="12" t="s">
        <v>72</v>
      </c>
      <c r="E144" s="12" t="s">
        <v>72</v>
      </c>
      <c r="F144" s="12"/>
      <c r="G144" s="12">
        <f t="shared" si="2"/>
        <v>3</v>
      </c>
    </row>
    <row r="145" spans="1:7" x14ac:dyDescent="0.35">
      <c r="A145" s="12" t="s">
        <v>402</v>
      </c>
      <c r="B145" s="12" t="s">
        <v>72</v>
      </c>
      <c r="C145" s="12"/>
      <c r="D145" s="12" t="s">
        <v>92</v>
      </c>
      <c r="E145" s="12" t="s">
        <v>72</v>
      </c>
      <c r="F145" s="12"/>
      <c r="G145" s="12">
        <f t="shared" si="2"/>
        <v>3</v>
      </c>
    </row>
    <row r="146" spans="1:7" x14ac:dyDescent="0.35">
      <c r="A146" s="12" t="s">
        <v>403</v>
      </c>
      <c r="B146" s="12" t="s">
        <v>72</v>
      </c>
      <c r="C146" s="12"/>
      <c r="D146" s="12" t="s">
        <v>72</v>
      </c>
      <c r="E146" s="12" t="s">
        <v>72</v>
      </c>
      <c r="F146" s="12"/>
      <c r="G146" s="12">
        <f t="shared" si="2"/>
        <v>3</v>
      </c>
    </row>
    <row r="147" spans="1:7" x14ac:dyDescent="0.35">
      <c r="A147" s="12" t="s">
        <v>404</v>
      </c>
      <c r="B147" s="12" t="s">
        <v>72</v>
      </c>
      <c r="C147" s="12"/>
      <c r="D147" s="12" t="s">
        <v>72</v>
      </c>
      <c r="E147" s="12" t="s">
        <v>72</v>
      </c>
      <c r="F147" s="12"/>
      <c r="G147" s="12">
        <f t="shared" si="2"/>
        <v>3</v>
      </c>
    </row>
    <row r="148" spans="1:7" x14ac:dyDescent="0.35">
      <c r="A148" s="12" t="s">
        <v>405</v>
      </c>
      <c r="B148" s="12" t="s">
        <v>72</v>
      </c>
      <c r="C148" s="12"/>
      <c r="D148" s="12" t="s">
        <v>72</v>
      </c>
      <c r="E148" s="12" t="s">
        <v>72</v>
      </c>
      <c r="F148" s="12"/>
      <c r="G148" s="12">
        <f t="shared" si="2"/>
        <v>3</v>
      </c>
    </row>
    <row r="149" spans="1:7" x14ac:dyDescent="0.35">
      <c r="A149" s="12" t="s">
        <v>406</v>
      </c>
      <c r="B149" s="12" t="s">
        <v>72</v>
      </c>
      <c r="C149" s="12"/>
      <c r="D149" s="12" t="s">
        <v>72</v>
      </c>
      <c r="E149" s="12" t="s">
        <v>72</v>
      </c>
      <c r="F149" s="12"/>
      <c r="G149" s="12">
        <f t="shared" si="2"/>
        <v>3</v>
      </c>
    </row>
    <row r="150" spans="1:7" x14ac:dyDescent="0.35">
      <c r="A150" s="12" t="s">
        <v>407</v>
      </c>
      <c r="B150" s="12" t="s">
        <v>72</v>
      </c>
      <c r="C150" s="12"/>
      <c r="D150" s="12" t="s">
        <v>92</v>
      </c>
      <c r="E150" s="12" t="s">
        <v>72</v>
      </c>
      <c r="F150" s="12"/>
      <c r="G150" s="12">
        <f t="shared" si="2"/>
        <v>3</v>
      </c>
    </row>
    <row r="151" spans="1:7" x14ac:dyDescent="0.35">
      <c r="A151" s="12" t="s">
        <v>408</v>
      </c>
      <c r="B151" s="12" t="s">
        <v>72</v>
      </c>
      <c r="C151" s="12"/>
      <c r="D151" s="12" t="s">
        <v>72</v>
      </c>
      <c r="E151" s="12" t="s">
        <v>72</v>
      </c>
      <c r="F151" s="12"/>
      <c r="G151" s="12">
        <f t="shared" si="2"/>
        <v>3</v>
      </c>
    </row>
    <row r="152" spans="1:7" x14ac:dyDescent="0.35">
      <c r="A152" s="12" t="s">
        <v>409</v>
      </c>
      <c r="B152" s="12" t="s">
        <v>72</v>
      </c>
      <c r="C152" s="12"/>
      <c r="D152" s="12" t="s">
        <v>72</v>
      </c>
      <c r="E152" s="12" t="s">
        <v>72</v>
      </c>
      <c r="F152" s="12"/>
      <c r="G152" s="12">
        <f t="shared" si="2"/>
        <v>3</v>
      </c>
    </row>
    <row r="153" spans="1:7" x14ac:dyDescent="0.35">
      <c r="A153" s="12" t="s">
        <v>410</v>
      </c>
      <c r="B153" s="12" t="s">
        <v>72</v>
      </c>
      <c r="C153" s="12"/>
      <c r="D153" s="12" t="s">
        <v>72</v>
      </c>
      <c r="E153" s="12" t="s">
        <v>72</v>
      </c>
      <c r="F153" s="12"/>
      <c r="G153" s="12">
        <f t="shared" si="2"/>
        <v>3</v>
      </c>
    </row>
    <row r="154" spans="1:7" x14ac:dyDescent="0.35">
      <c r="A154" s="12" t="s">
        <v>411</v>
      </c>
      <c r="B154" s="12" t="s">
        <v>72</v>
      </c>
      <c r="C154" s="12"/>
      <c r="D154" s="12" t="s">
        <v>72</v>
      </c>
      <c r="E154" s="12" t="s">
        <v>72</v>
      </c>
      <c r="F154" s="12"/>
      <c r="G154" s="12">
        <f t="shared" si="2"/>
        <v>3</v>
      </c>
    </row>
    <row r="155" spans="1:7" x14ac:dyDescent="0.35">
      <c r="A155" s="12" t="s">
        <v>412</v>
      </c>
      <c r="B155" s="12" t="s">
        <v>72</v>
      </c>
      <c r="C155" s="12"/>
      <c r="D155" s="12" t="s">
        <v>92</v>
      </c>
      <c r="E155" s="12" t="s">
        <v>72</v>
      </c>
      <c r="F155" s="12"/>
      <c r="G155" s="12">
        <f t="shared" si="2"/>
        <v>3</v>
      </c>
    </row>
    <row r="156" spans="1:7" x14ac:dyDescent="0.35">
      <c r="A156" s="12" t="s">
        <v>413</v>
      </c>
      <c r="B156" s="12" t="s">
        <v>72</v>
      </c>
      <c r="C156" s="12"/>
      <c r="D156" s="12" t="s">
        <v>92</v>
      </c>
      <c r="E156" s="12" t="s">
        <v>72</v>
      </c>
      <c r="F156" s="12"/>
      <c r="G156" s="12">
        <f t="shared" si="2"/>
        <v>3</v>
      </c>
    </row>
    <row r="157" spans="1:7" x14ac:dyDescent="0.35">
      <c r="A157" s="12" t="s">
        <v>414</v>
      </c>
      <c r="B157" s="12" t="s">
        <v>72</v>
      </c>
      <c r="C157" s="12"/>
      <c r="D157" s="12" t="s">
        <v>92</v>
      </c>
      <c r="E157" s="12" t="s">
        <v>72</v>
      </c>
      <c r="F157" s="12"/>
      <c r="G157" s="12">
        <f t="shared" si="2"/>
        <v>3</v>
      </c>
    </row>
    <row r="158" spans="1:7" x14ac:dyDescent="0.35">
      <c r="A158" s="12" t="s">
        <v>415</v>
      </c>
      <c r="B158" s="12" t="s">
        <v>72</v>
      </c>
      <c r="C158" s="12"/>
      <c r="D158" s="12" t="s">
        <v>92</v>
      </c>
      <c r="E158" s="12" t="s">
        <v>72</v>
      </c>
      <c r="F158" s="12"/>
      <c r="G158" s="12">
        <f t="shared" si="2"/>
        <v>3</v>
      </c>
    </row>
    <row r="159" spans="1:7" x14ac:dyDescent="0.35">
      <c r="A159" s="12" t="s">
        <v>416</v>
      </c>
      <c r="B159" s="12" t="s">
        <v>72</v>
      </c>
      <c r="C159" s="12"/>
      <c r="D159" s="12" t="s">
        <v>92</v>
      </c>
      <c r="E159" s="12" t="s">
        <v>72</v>
      </c>
      <c r="F159" s="12"/>
      <c r="G159" s="12">
        <f t="shared" si="2"/>
        <v>3</v>
      </c>
    </row>
    <row r="160" spans="1:7" x14ac:dyDescent="0.35">
      <c r="A160" s="12" t="s">
        <v>417</v>
      </c>
      <c r="B160" s="12" t="s">
        <v>72</v>
      </c>
      <c r="C160" s="12"/>
      <c r="D160" s="12" t="s">
        <v>72</v>
      </c>
      <c r="E160" s="12" t="s">
        <v>72</v>
      </c>
      <c r="F160" s="12"/>
      <c r="G160" s="12">
        <f t="shared" si="2"/>
        <v>3</v>
      </c>
    </row>
    <row r="161" spans="1:7" x14ac:dyDescent="0.35">
      <c r="A161" s="12" t="s">
        <v>418</v>
      </c>
      <c r="B161" s="12" t="s">
        <v>72</v>
      </c>
      <c r="C161" s="12"/>
      <c r="D161" s="12" t="s">
        <v>72</v>
      </c>
      <c r="E161" s="12" t="s">
        <v>72</v>
      </c>
      <c r="F161" s="12"/>
      <c r="G161" s="12">
        <f t="shared" si="2"/>
        <v>3</v>
      </c>
    </row>
    <row r="162" spans="1:7" x14ac:dyDescent="0.35">
      <c r="A162" s="12" t="s">
        <v>419</v>
      </c>
      <c r="B162" s="12" t="s">
        <v>72</v>
      </c>
      <c r="C162" s="12"/>
      <c r="D162" s="12" t="s">
        <v>92</v>
      </c>
      <c r="E162" s="12" t="s">
        <v>72</v>
      </c>
      <c r="F162" s="12"/>
      <c r="G162" s="12">
        <f t="shared" si="2"/>
        <v>3</v>
      </c>
    </row>
    <row r="163" spans="1:7" x14ac:dyDescent="0.35">
      <c r="A163" s="12" t="s">
        <v>248</v>
      </c>
      <c r="B163" s="12" t="s">
        <v>72</v>
      </c>
      <c r="C163" s="12"/>
      <c r="D163" s="12" t="s">
        <v>92</v>
      </c>
      <c r="E163" s="12" t="s">
        <v>72</v>
      </c>
      <c r="F163" s="12"/>
      <c r="G163" s="12">
        <f t="shared" si="2"/>
        <v>3</v>
      </c>
    </row>
    <row r="164" spans="1:7" x14ac:dyDescent="0.35">
      <c r="A164" s="12" t="s">
        <v>272</v>
      </c>
      <c r="B164" s="12" t="s">
        <v>72</v>
      </c>
      <c r="C164" s="12"/>
      <c r="D164" s="12" t="s">
        <v>92</v>
      </c>
      <c r="E164" s="12" t="s">
        <v>72</v>
      </c>
      <c r="F164" s="12"/>
      <c r="G164" s="12">
        <f t="shared" si="2"/>
        <v>3</v>
      </c>
    </row>
    <row r="165" spans="1:7" x14ac:dyDescent="0.35">
      <c r="A165" s="12" t="s">
        <v>420</v>
      </c>
      <c r="B165" s="12" t="s">
        <v>72</v>
      </c>
      <c r="C165" s="12"/>
      <c r="D165" s="12" t="s">
        <v>92</v>
      </c>
      <c r="E165" s="12" t="s">
        <v>72</v>
      </c>
      <c r="F165" s="12"/>
      <c r="G165" s="12">
        <f t="shared" si="2"/>
        <v>3</v>
      </c>
    </row>
    <row r="166" spans="1:7" x14ac:dyDescent="0.35">
      <c r="A166" s="12" t="s">
        <v>421</v>
      </c>
      <c r="B166" s="12" t="s">
        <v>72</v>
      </c>
      <c r="C166" s="12"/>
      <c r="D166" s="12" t="s">
        <v>92</v>
      </c>
      <c r="E166" s="12" t="s">
        <v>72</v>
      </c>
      <c r="F166" s="12"/>
      <c r="G166" s="12">
        <f t="shared" si="2"/>
        <v>3</v>
      </c>
    </row>
    <row r="167" spans="1:7" x14ac:dyDescent="0.35">
      <c r="A167" s="12" t="s">
        <v>422</v>
      </c>
      <c r="B167" s="12" t="s">
        <v>72</v>
      </c>
      <c r="C167" s="12"/>
      <c r="D167" s="12" t="s">
        <v>72</v>
      </c>
      <c r="E167" s="12" t="s">
        <v>72</v>
      </c>
      <c r="F167" s="12"/>
      <c r="G167" s="12">
        <f t="shared" si="2"/>
        <v>3</v>
      </c>
    </row>
    <row r="168" spans="1:7" x14ac:dyDescent="0.35">
      <c r="A168" s="12" t="s">
        <v>423</v>
      </c>
      <c r="B168" s="12" t="s">
        <v>72</v>
      </c>
      <c r="C168" s="12"/>
      <c r="D168" s="12" t="s">
        <v>92</v>
      </c>
      <c r="E168" s="12" t="s">
        <v>72</v>
      </c>
      <c r="F168" s="12"/>
      <c r="G168" s="12">
        <f t="shared" si="2"/>
        <v>3</v>
      </c>
    </row>
    <row r="169" spans="1:7" x14ac:dyDescent="0.35">
      <c r="A169" s="12" t="s">
        <v>424</v>
      </c>
      <c r="B169" s="12" t="s">
        <v>72</v>
      </c>
      <c r="C169" s="12"/>
      <c r="D169" s="12" t="s">
        <v>72</v>
      </c>
      <c r="E169" s="12" t="s">
        <v>72</v>
      </c>
      <c r="F169" s="12"/>
      <c r="G169" s="12">
        <f t="shared" si="2"/>
        <v>3</v>
      </c>
    </row>
    <row r="170" spans="1:7" x14ac:dyDescent="0.35">
      <c r="A170" s="12" t="s">
        <v>425</v>
      </c>
      <c r="B170" s="12" t="s">
        <v>72</v>
      </c>
      <c r="C170" s="12"/>
      <c r="D170" s="12" t="s">
        <v>92</v>
      </c>
      <c r="E170" s="12" t="s">
        <v>72</v>
      </c>
      <c r="F170" s="12"/>
      <c r="G170" s="12">
        <f t="shared" si="2"/>
        <v>3</v>
      </c>
    </row>
    <row r="171" spans="1:7" x14ac:dyDescent="0.35">
      <c r="A171" s="12" t="s">
        <v>426</v>
      </c>
      <c r="B171" s="12" t="s">
        <v>72</v>
      </c>
      <c r="C171" s="12"/>
      <c r="D171" s="12" t="s">
        <v>72</v>
      </c>
      <c r="E171" s="12" t="s">
        <v>72</v>
      </c>
      <c r="F171" s="12"/>
      <c r="G171" s="12">
        <f t="shared" si="2"/>
        <v>3</v>
      </c>
    </row>
    <row r="172" spans="1:7" x14ac:dyDescent="0.35">
      <c r="A172" s="12" t="s">
        <v>427</v>
      </c>
      <c r="B172" s="12" t="s">
        <v>72</v>
      </c>
      <c r="C172" s="12"/>
      <c r="D172" s="12" t="s">
        <v>92</v>
      </c>
      <c r="E172" s="12" t="s">
        <v>72</v>
      </c>
      <c r="F172" s="12"/>
      <c r="G172" s="12">
        <f t="shared" si="2"/>
        <v>3</v>
      </c>
    </row>
    <row r="173" spans="1:7" x14ac:dyDescent="0.35">
      <c r="A173" s="12" t="s">
        <v>428</v>
      </c>
      <c r="B173" s="12" t="s">
        <v>72</v>
      </c>
      <c r="C173" s="12"/>
      <c r="D173" s="12" t="s">
        <v>72</v>
      </c>
      <c r="E173" s="12" t="s">
        <v>72</v>
      </c>
      <c r="F173" s="12"/>
      <c r="G173" s="12">
        <f t="shared" si="2"/>
        <v>3</v>
      </c>
    </row>
    <row r="174" spans="1:7" x14ac:dyDescent="0.35">
      <c r="A174" s="12" t="s">
        <v>429</v>
      </c>
      <c r="B174" s="12" t="s">
        <v>72</v>
      </c>
      <c r="C174" s="12"/>
      <c r="D174" s="12" t="s">
        <v>92</v>
      </c>
      <c r="E174" s="12" t="s">
        <v>72</v>
      </c>
      <c r="F174" s="12"/>
      <c r="G174" s="12">
        <f t="shared" si="2"/>
        <v>3</v>
      </c>
    </row>
    <row r="175" spans="1:7" x14ac:dyDescent="0.35">
      <c r="A175" s="12" t="s">
        <v>239</v>
      </c>
      <c r="B175" s="12" t="s">
        <v>72</v>
      </c>
      <c r="C175" s="12"/>
      <c r="D175" s="12" t="s">
        <v>92</v>
      </c>
      <c r="E175" s="12" t="s">
        <v>72</v>
      </c>
      <c r="F175" s="12"/>
      <c r="G175" s="12">
        <f t="shared" si="2"/>
        <v>3</v>
      </c>
    </row>
    <row r="176" spans="1:7" x14ac:dyDescent="0.35">
      <c r="A176" s="12" t="s">
        <v>430</v>
      </c>
      <c r="B176" s="12" t="s">
        <v>72</v>
      </c>
      <c r="C176" s="12"/>
      <c r="D176" s="12" t="s">
        <v>92</v>
      </c>
      <c r="E176" s="12" t="s">
        <v>72</v>
      </c>
      <c r="F176" s="12"/>
      <c r="G176" s="12">
        <f t="shared" si="2"/>
        <v>3</v>
      </c>
    </row>
    <row r="177" spans="1:7" x14ac:dyDescent="0.35">
      <c r="A177" s="12" t="s">
        <v>431</v>
      </c>
      <c r="B177" s="12" t="s">
        <v>72</v>
      </c>
      <c r="C177" s="12"/>
      <c r="D177" s="12" t="s">
        <v>92</v>
      </c>
      <c r="E177" s="12" t="s">
        <v>72</v>
      </c>
      <c r="F177" s="12"/>
      <c r="G177" s="12">
        <f t="shared" si="2"/>
        <v>3</v>
      </c>
    </row>
    <row r="178" spans="1:7" x14ac:dyDescent="0.35">
      <c r="A178" s="12" t="s">
        <v>432</v>
      </c>
      <c r="B178" s="12" t="s">
        <v>72</v>
      </c>
      <c r="C178" s="12"/>
      <c r="D178" s="12" t="s">
        <v>92</v>
      </c>
      <c r="E178" s="12" t="s">
        <v>72</v>
      </c>
      <c r="F178" s="12"/>
      <c r="G178" s="12">
        <f t="shared" si="2"/>
        <v>3</v>
      </c>
    </row>
    <row r="179" spans="1:7" x14ac:dyDescent="0.35">
      <c r="A179" s="12" t="s">
        <v>433</v>
      </c>
      <c r="B179" s="12" t="s">
        <v>72</v>
      </c>
      <c r="C179" s="12"/>
      <c r="D179" s="12" t="s">
        <v>92</v>
      </c>
      <c r="E179" s="12" t="s">
        <v>72</v>
      </c>
      <c r="F179" s="12"/>
      <c r="G179" s="12">
        <f t="shared" si="2"/>
        <v>3</v>
      </c>
    </row>
    <row r="180" spans="1:7" x14ac:dyDescent="0.35">
      <c r="A180" s="12" t="s">
        <v>434</v>
      </c>
      <c r="B180" s="12" t="s">
        <v>72</v>
      </c>
      <c r="C180" s="12"/>
      <c r="D180" s="12" t="s">
        <v>92</v>
      </c>
      <c r="E180" s="12" t="s">
        <v>72</v>
      </c>
      <c r="F180" s="12"/>
      <c r="G180" s="12">
        <f t="shared" si="2"/>
        <v>3</v>
      </c>
    </row>
    <row r="181" spans="1:7" x14ac:dyDescent="0.35">
      <c r="A181" s="12" t="s">
        <v>435</v>
      </c>
      <c r="B181" s="12" t="s">
        <v>72</v>
      </c>
      <c r="C181" s="12"/>
      <c r="D181" s="12" t="s">
        <v>92</v>
      </c>
      <c r="E181" s="12" t="s">
        <v>72</v>
      </c>
      <c r="F181" s="12"/>
      <c r="G181" s="12">
        <f t="shared" si="2"/>
        <v>3</v>
      </c>
    </row>
    <row r="182" spans="1:7" x14ac:dyDescent="0.35">
      <c r="A182" s="12" t="s">
        <v>436</v>
      </c>
      <c r="B182" s="12" t="s">
        <v>72</v>
      </c>
      <c r="C182" s="12"/>
      <c r="D182" s="12" t="s">
        <v>92</v>
      </c>
      <c r="E182" s="12" t="s">
        <v>72</v>
      </c>
      <c r="F182" s="12"/>
      <c r="G182" s="12">
        <f t="shared" si="2"/>
        <v>3</v>
      </c>
    </row>
    <row r="183" spans="1:7" x14ac:dyDescent="0.35">
      <c r="A183" s="12" t="s">
        <v>437</v>
      </c>
      <c r="B183" s="12" t="s">
        <v>72</v>
      </c>
      <c r="C183" s="12"/>
      <c r="D183" s="12" t="s">
        <v>92</v>
      </c>
      <c r="E183" s="12" t="s">
        <v>72</v>
      </c>
      <c r="F183" s="12"/>
      <c r="G183" s="12">
        <f t="shared" si="2"/>
        <v>3</v>
      </c>
    </row>
    <row r="184" spans="1:7" x14ac:dyDescent="0.35">
      <c r="A184" s="12" t="s">
        <v>438</v>
      </c>
      <c r="B184" s="12" t="s">
        <v>72</v>
      </c>
      <c r="C184" s="12"/>
      <c r="D184" s="12" t="s">
        <v>92</v>
      </c>
      <c r="E184" s="12" t="s">
        <v>72</v>
      </c>
      <c r="F184" s="12"/>
      <c r="G184" s="12">
        <f t="shared" si="2"/>
        <v>3</v>
      </c>
    </row>
    <row r="185" spans="1:7" x14ac:dyDescent="0.35">
      <c r="A185" s="12" t="s">
        <v>439</v>
      </c>
      <c r="B185" s="12" t="s">
        <v>72</v>
      </c>
      <c r="C185" s="12"/>
      <c r="D185" s="12" t="s">
        <v>92</v>
      </c>
      <c r="E185" s="12" t="s">
        <v>72</v>
      </c>
      <c r="F185" s="12"/>
      <c r="G185" s="12">
        <f t="shared" si="2"/>
        <v>3</v>
      </c>
    </row>
    <row r="186" spans="1:7" x14ac:dyDescent="0.35">
      <c r="A186" s="12" t="s">
        <v>440</v>
      </c>
      <c r="B186" s="12" t="s">
        <v>72</v>
      </c>
      <c r="C186" s="12"/>
      <c r="D186" s="12" t="s">
        <v>92</v>
      </c>
      <c r="E186" s="12" t="s">
        <v>72</v>
      </c>
      <c r="F186" s="12"/>
      <c r="G186" s="12">
        <f t="shared" si="2"/>
        <v>3</v>
      </c>
    </row>
    <row r="187" spans="1:7" x14ac:dyDescent="0.35">
      <c r="A187" s="12" t="s">
        <v>441</v>
      </c>
      <c r="B187" s="12" t="s">
        <v>72</v>
      </c>
      <c r="C187" s="12"/>
      <c r="D187" s="12" t="s">
        <v>92</v>
      </c>
      <c r="E187" s="12" t="s">
        <v>72</v>
      </c>
      <c r="F187" s="12"/>
      <c r="G187" s="12">
        <f t="shared" si="2"/>
        <v>3</v>
      </c>
    </row>
    <row r="188" spans="1:7" x14ac:dyDescent="0.35">
      <c r="A188" s="12" t="s">
        <v>442</v>
      </c>
      <c r="B188" s="12" t="s">
        <v>72</v>
      </c>
      <c r="C188" s="12"/>
      <c r="D188" s="12" t="s">
        <v>92</v>
      </c>
      <c r="E188" s="12" t="s">
        <v>72</v>
      </c>
      <c r="F188" s="12"/>
      <c r="G188" s="12">
        <f t="shared" si="2"/>
        <v>3</v>
      </c>
    </row>
    <row r="189" spans="1:7" x14ac:dyDescent="0.35">
      <c r="A189" s="12" t="s">
        <v>443</v>
      </c>
      <c r="B189" s="12" t="s">
        <v>72</v>
      </c>
      <c r="C189" s="12"/>
      <c r="D189" s="12" t="s">
        <v>72</v>
      </c>
      <c r="E189" s="12" t="s">
        <v>72</v>
      </c>
      <c r="F189" s="12"/>
      <c r="G189" s="12">
        <f t="shared" si="2"/>
        <v>3</v>
      </c>
    </row>
    <row r="190" spans="1:7" x14ac:dyDescent="0.35">
      <c r="A190" s="12" t="s">
        <v>444</v>
      </c>
      <c r="B190" s="12" t="s">
        <v>72</v>
      </c>
      <c r="C190" s="12"/>
      <c r="D190" s="12" t="s">
        <v>92</v>
      </c>
      <c r="E190" s="12" t="s">
        <v>72</v>
      </c>
      <c r="F190" s="12"/>
      <c r="G190" s="12">
        <f t="shared" si="2"/>
        <v>3</v>
      </c>
    </row>
    <row r="191" spans="1:7" x14ac:dyDescent="0.35">
      <c r="A191" s="12" t="s">
        <v>445</v>
      </c>
      <c r="B191" s="12" t="s">
        <v>72</v>
      </c>
      <c r="C191" s="12"/>
      <c r="D191" s="12" t="s">
        <v>92</v>
      </c>
      <c r="E191" s="12" t="s">
        <v>72</v>
      </c>
      <c r="F191" s="12"/>
      <c r="G191" s="12">
        <f t="shared" si="2"/>
        <v>3</v>
      </c>
    </row>
    <row r="192" spans="1:7" x14ac:dyDescent="0.35">
      <c r="A192" s="12" t="s">
        <v>446</v>
      </c>
      <c r="B192" s="12" t="s">
        <v>72</v>
      </c>
      <c r="C192" s="12"/>
      <c r="D192" s="12" t="s">
        <v>92</v>
      </c>
      <c r="E192" s="12" t="s">
        <v>72</v>
      </c>
      <c r="F192" s="12"/>
      <c r="G192" s="12">
        <f t="shared" si="2"/>
        <v>3</v>
      </c>
    </row>
    <row r="193" spans="1:7" x14ac:dyDescent="0.35">
      <c r="A193" s="12" t="s">
        <v>211</v>
      </c>
      <c r="B193" s="12" t="s">
        <v>72</v>
      </c>
      <c r="C193" s="12"/>
      <c r="D193" s="12" t="s">
        <v>92</v>
      </c>
      <c r="E193" s="12" t="s">
        <v>72</v>
      </c>
      <c r="F193" s="12"/>
      <c r="G193" s="12">
        <f t="shared" si="2"/>
        <v>3</v>
      </c>
    </row>
    <row r="194" spans="1:7" x14ac:dyDescent="0.35">
      <c r="A194" s="12" t="s">
        <v>212</v>
      </c>
      <c r="B194" s="12" t="s">
        <v>72</v>
      </c>
      <c r="C194" s="12"/>
      <c r="D194" s="12" t="s">
        <v>92</v>
      </c>
      <c r="E194" s="12" t="s">
        <v>72</v>
      </c>
      <c r="F194" s="12"/>
      <c r="G194" s="12">
        <f t="shared" ref="G194:G257" si="3">COUNTA(B194:F194)</f>
        <v>3</v>
      </c>
    </row>
    <row r="195" spans="1:7" x14ac:dyDescent="0.35">
      <c r="A195" s="12" t="s">
        <v>447</v>
      </c>
      <c r="B195" s="12" t="s">
        <v>72</v>
      </c>
      <c r="C195" s="12"/>
      <c r="D195" s="12" t="s">
        <v>92</v>
      </c>
      <c r="E195" s="12" t="s">
        <v>72</v>
      </c>
      <c r="F195" s="12"/>
      <c r="G195" s="12">
        <f t="shared" si="3"/>
        <v>3</v>
      </c>
    </row>
    <row r="196" spans="1:7" x14ac:dyDescent="0.35">
      <c r="A196" s="12" t="s">
        <v>448</v>
      </c>
      <c r="B196" s="12" t="s">
        <v>72</v>
      </c>
      <c r="C196" s="12"/>
      <c r="D196" s="12" t="s">
        <v>92</v>
      </c>
      <c r="E196" s="12" t="s">
        <v>72</v>
      </c>
      <c r="F196" s="12"/>
      <c r="G196" s="12">
        <f t="shared" si="3"/>
        <v>3</v>
      </c>
    </row>
    <row r="197" spans="1:7" x14ac:dyDescent="0.35">
      <c r="A197" s="12" t="s">
        <v>449</v>
      </c>
      <c r="B197" s="12" t="s">
        <v>72</v>
      </c>
      <c r="C197" s="12"/>
      <c r="D197" s="12" t="s">
        <v>92</v>
      </c>
      <c r="E197" s="12" t="s">
        <v>72</v>
      </c>
      <c r="F197" s="12"/>
      <c r="G197" s="12">
        <f t="shared" si="3"/>
        <v>3</v>
      </c>
    </row>
    <row r="198" spans="1:7" x14ac:dyDescent="0.35">
      <c r="A198" s="12" t="s">
        <v>450</v>
      </c>
      <c r="B198" s="12" t="s">
        <v>72</v>
      </c>
      <c r="C198" s="12"/>
      <c r="D198" s="12" t="s">
        <v>92</v>
      </c>
      <c r="E198" s="12" t="s">
        <v>72</v>
      </c>
      <c r="F198" s="12"/>
      <c r="G198" s="12">
        <f t="shared" si="3"/>
        <v>3</v>
      </c>
    </row>
    <row r="199" spans="1:7" x14ac:dyDescent="0.35">
      <c r="A199" s="12" t="s">
        <v>451</v>
      </c>
      <c r="B199" s="12" t="s">
        <v>72</v>
      </c>
      <c r="C199" s="12"/>
      <c r="D199" s="12" t="s">
        <v>92</v>
      </c>
      <c r="E199" s="12" t="s">
        <v>72</v>
      </c>
      <c r="F199" s="12"/>
      <c r="G199" s="12">
        <f t="shared" si="3"/>
        <v>3</v>
      </c>
    </row>
    <row r="200" spans="1:7" x14ac:dyDescent="0.35">
      <c r="A200" s="12" t="s">
        <v>452</v>
      </c>
      <c r="B200" s="12" t="s">
        <v>72</v>
      </c>
      <c r="C200" s="12"/>
      <c r="D200" s="12" t="s">
        <v>92</v>
      </c>
      <c r="E200" s="12" t="s">
        <v>72</v>
      </c>
      <c r="F200" s="12"/>
      <c r="G200" s="12">
        <f t="shared" si="3"/>
        <v>3</v>
      </c>
    </row>
    <row r="201" spans="1:7" x14ac:dyDescent="0.35">
      <c r="A201" s="12" t="s">
        <v>213</v>
      </c>
      <c r="B201" s="12" t="s">
        <v>72</v>
      </c>
      <c r="C201" s="12"/>
      <c r="D201" s="12" t="s">
        <v>92</v>
      </c>
      <c r="E201" s="12" t="s">
        <v>72</v>
      </c>
      <c r="F201" s="12"/>
      <c r="G201" s="12">
        <f t="shared" si="3"/>
        <v>3</v>
      </c>
    </row>
    <row r="202" spans="1:7" x14ac:dyDescent="0.35">
      <c r="A202" s="12" t="s">
        <v>214</v>
      </c>
      <c r="B202" s="12" t="s">
        <v>72</v>
      </c>
      <c r="C202" s="12"/>
      <c r="D202" s="12" t="s">
        <v>92</v>
      </c>
      <c r="E202" s="12" t="s">
        <v>72</v>
      </c>
      <c r="F202" s="12"/>
      <c r="G202" s="12">
        <f t="shared" si="3"/>
        <v>3</v>
      </c>
    </row>
    <row r="203" spans="1:7" x14ac:dyDescent="0.35">
      <c r="A203" s="12" t="s">
        <v>215</v>
      </c>
      <c r="B203" s="12" t="s">
        <v>72</v>
      </c>
      <c r="C203" s="12"/>
      <c r="D203" s="12" t="s">
        <v>92</v>
      </c>
      <c r="E203" s="12" t="s">
        <v>72</v>
      </c>
      <c r="F203" s="12"/>
      <c r="G203" s="12">
        <f t="shared" si="3"/>
        <v>3</v>
      </c>
    </row>
    <row r="204" spans="1:7" x14ac:dyDescent="0.35">
      <c r="A204" s="12" t="s">
        <v>453</v>
      </c>
      <c r="B204" s="12" t="s">
        <v>72</v>
      </c>
      <c r="C204" s="12"/>
      <c r="D204" s="12" t="s">
        <v>92</v>
      </c>
      <c r="E204" s="12" t="s">
        <v>72</v>
      </c>
      <c r="F204" s="12"/>
      <c r="G204" s="12">
        <f t="shared" si="3"/>
        <v>3</v>
      </c>
    </row>
    <row r="205" spans="1:7" x14ac:dyDescent="0.35">
      <c r="A205" s="12" t="s">
        <v>454</v>
      </c>
      <c r="B205" s="12" t="s">
        <v>72</v>
      </c>
      <c r="C205" s="12"/>
      <c r="D205" s="12" t="s">
        <v>92</v>
      </c>
      <c r="E205" s="12" t="s">
        <v>72</v>
      </c>
      <c r="F205" s="12"/>
      <c r="G205" s="12">
        <f t="shared" si="3"/>
        <v>3</v>
      </c>
    </row>
    <row r="206" spans="1:7" x14ac:dyDescent="0.35">
      <c r="A206" s="12" t="s">
        <v>455</v>
      </c>
      <c r="B206" s="12" t="s">
        <v>72</v>
      </c>
      <c r="C206" s="12"/>
      <c r="D206" s="12" t="s">
        <v>92</v>
      </c>
      <c r="E206" s="12" t="s">
        <v>72</v>
      </c>
      <c r="F206" s="12"/>
      <c r="G206" s="12">
        <f t="shared" si="3"/>
        <v>3</v>
      </c>
    </row>
    <row r="207" spans="1:7" x14ac:dyDescent="0.35">
      <c r="A207" s="12" t="s">
        <v>456</v>
      </c>
      <c r="B207" s="12" t="s">
        <v>72</v>
      </c>
      <c r="C207" s="12"/>
      <c r="D207" s="12" t="s">
        <v>92</v>
      </c>
      <c r="E207" s="12" t="s">
        <v>72</v>
      </c>
      <c r="F207" s="12"/>
      <c r="G207" s="12">
        <f t="shared" si="3"/>
        <v>3</v>
      </c>
    </row>
    <row r="208" spans="1:7" x14ac:dyDescent="0.35">
      <c r="A208" s="12" t="s">
        <v>216</v>
      </c>
      <c r="B208" s="12" t="s">
        <v>72</v>
      </c>
      <c r="C208" s="12"/>
      <c r="D208" s="12" t="s">
        <v>92</v>
      </c>
      <c r="E208" s="12" t="s">
        <v>72</v>
      </c>
      <c r="F208" s="12"/>
      <c r="G208" s="12">
        <f t="shared" si="3"/>
        <v>3</v>
      </c>
    </row>
    <row r="209" spans="1:7" x14ac:dyDescent="0.35">
      <c r="A209" s="12" t="s">
        <v>217</v>
      </c>
      <c r="B209" s="12" t="s">
        <v>72</v>
      </c>
      <c r="C209" s="12"/>
      <c r="D209" s="12" t="s">
        <v>92</v>
      </c>
      <c r="E209" s="12" t="s">
        <v>72</v>
      </c>
      <c r="F209" s="12"/>
      <c r="G209" s="12">
        <f t="shared" si="3"/>
        <v>3</v>
      </c>
    </row>
    <row r="210" spans="1:7" x14ac:dyDescent="0.35">
      <c r="A210" s="12" t="s">
        <v>457</v>
      </c>
      <c r="B210" s="12" t="s">
        <v>72</v>
      </c>
      <c r="C210" s="12"/>
      <c r="D210" s="12" t="s">
        <v>92</v>
      </c>
      <c r="E210" s="12" t="s">
        <v>72</v>
      </c>
      <c r="F210" s="12"/>
      <c r="G210" s="12">
        <f t="shared" si="3"/>
        <v>3</v>
      </c>
    </row>
    <row r="211" spans="1:7" x14ac:dyDescent="0.35">
      <c r="A211" s="12" t="s">
        <v>458</v>
      </c>
      <c r="B211" s="12" t="s">
        <v>72</v>
      </c>
      <c r="C211" s="12"/>
      <c r="D211" s="12" t="s">
        <v>72</v>
      </c>
      <c r="E211" s="12" t="s">
        <v>72</v>
      </c>
      <c r="F211" s="12"/>
      <c r="G211" s="12">
        <f t="shared" si="3"/>
        <v>3</v>
      </c>
    </row>
    <row r="212" spans="1:7" x14ac:dyDescent="0.35">
      <c r="A212" s="12" t="s">
        <v>459</v>
      </c>
      <c r="B212" s="12" t="s">
        <v>72</v>
      </c>
      <c r="C212" s="12"/>
      <c r="D212" s="12" t="s">
        <v>92</v>
      </c>
      <c r="E212" s="12" t="s">
        <v>72</v>
      </c>
      <c r="F212" s="12"/>
      <c r="G212" s="12">
        <f t="shared" si="3"/>
        <v>3</v>
      </c>
    </row>
    <row r="213" spans="1:7" x14ac:dyDescent="0.35">
      <c r="A213" s="12" t="s">
        <v>460</v>
      </c>
      <c r="B213" s="12" t="s">
        <v>72</v>
      </c>
      <c r="C213" s="12"/>
      <c r="D213" s="12" t="s">
        <v>92</v>
      </c>
      <c r="E213" s="12" t="s">
        <v>72</v>
      </c>
      <c r="F213" s="12"/>
      <c r="G213" s="12">
        <f t="shared" si="3"/>
        <v>3</v>
      </c>
    </row>
    <row r="214" spans="1:7" x14ac:dyDescent="0.35">
      <c r="A214" s="12" t="s">
        <v>461</v>
      </c>
      <c r="B214" s="12" t="s">
        <v>72</v>
      </c>
      <c r="C214" s="12"/>
      <c r="D214" s="12" t="s">
        <v>92</v>
      </c>
      <c r="E214" s="12" t="s">
        <v>72</v>
      </c>
      <c r="F214" s="12"/>
      <c r="G214" s="12">
        <f t="shared" si="3"/>
        <v>3</v>
      </c>
    </row>
    <row r="215" spans="1:7" x14ac:dyDescent="0.35">
      <c r="A215" s="12" t="s">
        <v>462</v>
      </c>
      <c r="B215" s="12" t="s">
        <v>72</v>
      </c>
      <c r="C215" s="12"/>
      <c r="D215" s="12" t="s">
        <v>92</v>
      </c>
      <c r="E215" s="12" t="s">
        <v>72</v>
      </c>
      <c r="F215" s="12"/>
      <c r="G215" s="12">
        <f t="shared" si="3"/>
        <v>3</v>
      </c>
    </row>
    <row r="216" spans="1:7" x14ac:dyDescent="0.35">
      <c r="A216" s="12" t="s">
        <v>253</v>
      </c>
      <c r="B216" s="12" t="s">
        <v>72</v>
      </c>
      <c r="C216" s="12"/>
      <c r="D216" s="12" t="s">
        <v>92</v>
      </c>
      <c r="E216" s="12" t="s">
        <v>72</v>
      </c>
      <c r="F216" s="12"/>
      <c r="G216" s="12">
        <f t="shared" si="3"/>
        <v>3</v>
      </c>
    </row>
    <row r="217" spans="1:7" x14ac:dyDescent="0.35">
      <c r="A217" s="12" t="s">
        <v>463</v>
      </c>
      <c r="B217" s="12" t="s">
        <v>72</v>
      </c>
      <c r="C217" s="12"/>
      <c r="D217" s="12" t="s">
        <v>92</v>
      </c>
      <c r="E217" s="12" t="s">
        <v>72</v>
      </c>
      <c r="F217" s="12"/>
      <c r="G217" s="12">
        <f t="shared" si="3"/>
        <v>3</v>
      </c>
    </row>
    <row r="218" spans="1:7" x14ac:dyDescent="0.35">
      <c r="A218" s="12" t="s">
        <v>464</v>
      </c>
      <c r="B218" s="12" t="s">
        <v>72</v>
      </c>
      <c r="C218" s="12"/>
      <c r="D218" s="12" t="s">
        <v>92</v>
      </c>
      <c r="E218" s="12" t="s">
        <v>72</v>
      </c>
      <c r="F218" s="12"/>
      <c r="G218" s="12">
        <f t="shared" si="3"/>
        <v>3</v>
      </c>
    </row>
    <row r="219" spans="1:7" x14ac:dyDescent="0.35">
      <c r="A219" s="12" t="s">
        <v>465</v>
      </c>
      <c r="B219" s="12" t="s">
        <v>72</v>
      </c>
      <c r="C219" s="12"/>
      <c r="D219" s="12" t="s">
        <v>92</v>
      </c>
      <c r="E219" s="12" t="s">
        <v>72</v>
      </c>
      <c r="F219" s="12"/>
      <c r="G219" s="12">
        <f t="shared" si="3"/>
        <v>3</v>
      </c>
    </row>
    <row r="220" spans="1:7" x14ac:dyDescent="0.35">
      <c r="A220" s="12" t="s">
        <v>466</v>
      </c>
      <c r="B220" s="12" t="s">
        <v>72</v>
      </c>
      <c r="C220" s="12"/>
      <c r="D220" s="12" t="s">
        <v>92</v>
      </c>
      <c r="E220" s="12" t="s">
        <v>72</v>
      </c>
      <c r="F220" s="12"/>
      <c r="G220" s="12">
        <f t="shared" si="3"/>
        <v>3</v>
      </c>
    </row>
    <row r="221" spans="1:7" x14ac:dyDescent="0.35">
      <c r="A221" s="12" t="s">
        <v>467</v>
      </c>
      <c r="B221" s="12" t="s">
        <v>72</v>
      </c>
      <c r="C221" s="12"/>
      <c r="D221" s="12" t="s">
        <v>92</v>
      </c>
      <c r="E221" s="12" t="s">
        <v>72</v>
      </c>
      <c r="F221" s="12"/>
      <c r="G221" s="12">
        <f t="shared" si="3"/>
        <v>3</v>
      </c>
    </row>
    <row r="222" spans="1:7" x14ac:dyDescent="0.35">
      <c r="A222" s="12" t="s">
        <v>468</v>
      </c>
      <c r="B222" s="12" t="s">
        <v>72</v>
      </c>
      <c r="C222" s="12"/>
      <c r="D222" s="12" t="s">
        <v>92</v>
      </c>
      <c r="E222" s="12" t="s">
        <v>72</v>
      </c>
      <c r="F222" s="12"/>
      <c r="G222" s="12">
        <f t="shared" si="3"/>
        <v>3</v>
      </c>
    </row>
    <row r="223" spans="1:7" x14ac:dyDescent="0.35">
      <c r="A223" s="12" t="s">
        <v>469</v>
      </c>
      <c r="B223" s="12" t="s">
        <v>72</v>
      </c>
      <c r="C223" s="12"/>
      <c r="D223" s="12" t="s">
        <v>92</v>
      </c>
      <c r="E223" s="12" t="s">
        <v>72</v>
      </c>
      <c r="F223" s="12"/>
      <c r="G223" s="12">
        <f t="shared" si="3"/>
        <v>3</v>
      </c>
    </row>
    <row r="224" spans="1:7" x14ac:dyDescent="0.35">
      <c r="A224" s="12" t="s">
        <v>470</v>
      </c>
      <c r="B224" s="12" t="s">
        <v>72</v>
      </c>
      <c r="C224" s="12"/>
      <c r="D224" s="12" t="s">
        <v>92</v>
      </c>
      <c r="E224" s="12" t="s">
        <v>72</v>
      </c>
      <c r="F224" s="12"/>
      <c r="G224" s="12">
        <f t="shared" si="3"/>
        <v>3</v>
      </c>
    </row>
    <row r="225" spans="1:7" x14ac:dyDescent="0.35">
      <c r="A225" s="12" t="s">
        <v>471</v>
      </c>
      <c r="B225" s="12" t="s">
        <v>72</v>
      </c>
      <c r="C225" s="12"/>
      <c r="D225" s="12" t="s">
        <v>92</v>
      </c>
      <c r="E225" s="12" t="s">
        <v>72</v>
      </c>
      <c r="F225" s="12"/>
      <c r="G225" s="12">
        <f t="shared" si="3"/>
        <v>3</v>
      </c>
    </row>
    <row r="226" spans="1:7" x14ac:dyDescent="0.35">
      <c r="A226" s="12" t="s">
        <v>472</v>
      </c>
      <c r="B226" s="12" t="s">
        <v>72</v>
      </c>
      <c r="C226" s="12"/>
      <c r="D226" s="12" t="s">
        <v>92</v>
      </c>
      <c r="E226" s="12" t="s">
        <v>72</v>
      </c>
      <c r="F226" s="12"/>
      <c r="G226" s="12">
        <f t="shared" si="3"/>
        <v>3</v>
      </c>
    </row>
    <row r="227" spans="1:7" x14ac:dyDescent="0.35">
      <c r="A227" s="12" t="s">
        <v>473</v>
      </c>
      <c r="B227" s="12" t="s">
        <v>72</v>
      </c>
      <c r="C227" s="12"/>
      <c r="D227" s="12" t="s">
        <v>92</v>
      </c>
      <c r="E227" s="12" t="s">
        <v>72</v>
      </c>
      <c r="F227" s="12"/>
      <c r="G227" s="12">
        <f t="shared" si="3"/>
        <v>3</v>
      </c>
    </row>
    <row r="228" spans="1:7" x14ac:dyDescent="0.35">
      <c r="A228" s="12" t="s">
        <v>474</v>
      </c>
      <c r="B228" s="12" t="s">
        <v>72</v>
      </c>
      <c r="C228" s="12"/>
      <c r="D228" s="12" t="s">
        <v>92</v>
      </c>
      <c r="E228" s="12" t="s">
        <v>72</v>
      </c>
      <c r="F228" s="12"/>
      <c r="G228" s="12">
        <f t="shared" si="3"/>
        <v>3</v>
      </c>
    </row>
    <row r="229" spans="1:7" x14ac:dyDescent="0.35">
      <c r="A229" s="12" t="s">
        <v>475</v>
      </c>
      <c r="B229" s="12" t="s">
        <v>72</v>
      </c>
      <c r="C229" s="12"/>
      <c r="D229" s="12" t="s">
        <v>92</v>
      </c>
      <c r="E229" s="12" t="s">
        <v>72</v>
      </c>
      <c r="F229" s="12"/>
      <c r="G229" s="12">
        <f t="shared" si="3"/>
        <v>3</v>
      </c>
    </row>
    <row r="230" spans="1:7" x14ac:dyDescent="0.35">
      <c r="A230" s="12" t="s">
        <v>476</v>
      </c>
      <c r="B230" s="12" t="s">
        <v>72</v>
      </c>
      <c r="C230" s="12"/>
      <c r="D230" s="12" t="s">
        <v>92</v>
      </c>
      <c r="E230" s="12" t="s">
        <v>72</v>
      </c>
      <c r="F230" s="12"/>
      <c r="G230" s="12">
        <f t="shared" si="3"/>
        <v>3</v>
      </c>
    </row>
    <row r="231" spans="1:7" x14ac:dyDescent="0.35">
      <c r="A231" s="12" t="s">
        <v>477</v>
      </c>
      <c r="B231" s="12" t="s">
        <v>72</v>
      </c>
      <c r="C231" s="12"/>
      <c r="D231" s="12" t="s">
        <v>92</v>
      </c>
      <c r="E231" s="12" t="s">
        <v>72</v>
      </c>
      <c r="F231" s="12"/>
      <c r="G231" s="12">
        <f t="shared" si="3"/>
        <v>3</v>
      </c>
    </row>
    <row r="232" spans="1:7" x14ac:dyDescent="0.35">
      <c r="A232" s="12" t="s">
        <v>478</v>
      </c>
      <c r="B232" s="12" t="s">
        <v>72</v>
      </c>
      <c r="C232" s="12"/>
      <c r="D232" s="12" t="s">
        <v>92</v>
      </c>
      <c r="E232" s="12" t="s">
        <v>72</v>
      </c>
      <c r="F232" s="12"/>
      <c r="G232" s="12">
        <f t="shared" si="3"/>
        <v>3</v>
      </c>
    </row>
    <row r="233" spans="1:7" x14ac:dyDescent="0.35">
      <c r="A233" s="12" t="s">
        <v>479</v>
      </c>
      <c r="B233" s="12" t="s">
        <v>72</v>
      </c>
      <c r="C233" s="12"/>
      <c r="D233" s="12" t="s">
        <v>92</v>
      </c>
      <c r="E233" s="12" t="s">
        <v>72</v>
      </c>
      <c r="F233" s="12"/>
      <c r="G233" s="12">
        <f t="shared" si="3"/>
        <v>3</v>
      </c>
    </row>
    <row r="234" spans="1:7" x14ac:dyDescent="0.35">
      <c r="A234" s="12" t="s">
        <v>480</v>
      </c>
      <c r="B234" s="12" t="s">
        <v>72</v>
      </c>
      <c r="C234" s="12"/>
      <c r="D234" s="12" t="s">
        <v>92</v>
      </c>
      <c r="E234" s="12" t="s">
        <v>72</v>
      </c>
      <c r="F234" s="12"/>
      <c r="G234" s="12">
        <f t="shared" si="3"/>
        <v>3</v>
      </c>
    </row>
    <row r="235" spans="1:7" x14ac:dyDescent="0.35">
      <c r="A235" s="12" t="s">
        <v>481</v>
      </c>
      <c r="B235" s="12" t="s">
        <v>72</v>
      </c>
      <c r="C235" s="12"/>
      <c r="D235" s="12" t="s">
        <v>92</v>
      </c>
      <c r="E235" s="12" t="s">
        <v>72</v>
      </c>
      <c r="F235" s="12"/>
      <c r="G235" s="12">
        <f t="shared" si="3"/>
        <v>3</v>
      </c>
    </row>
    <row r="236" spans="1:7" x14ac:dyDescent="0.35">
      <c r="A236" s="12" t="s">
        <v>482</v>
      </c>
      <c r="B236" s="12" t="s">
        <v>72</v>
      </c>
      <c r="C236" s="12"/>
      <c r="D236" s="12" t="s">
        <v>92</v>
      </c>
      <c r="E236" s="12" t="s">
        <v>72</v>
      </c>
      <c r="F236" s="12"/>
      <c r="G236" s="12">
        <f t="shared" si="3"/>
        <v>3</v>
      </c>
    </row>
    <row r="237" spans="1:7" x14ac:dyDescent="0.35">
      <c r="A237" s="12" t="s">
        <v>483</v>
      </c>
      <c r="B237" s="12" t="s">
        <v>72</v>
      </c>
      <c r="C237" s="12"/>
      <c r="D237" s="12" t="s">
        <v>92</v>
      </c>
      <c r="E237" s="12" t="s">
        <v>72</v>
      </c>
      <c r="F237" s="12"/>
      <c r="G237" s="12">
        <f t="shared" si="3"/>
        <v>3</v>
      </c>
    </row>
    <row r="238" spans="1:7" x14ac:dyDescent="0.35">
      <c r="A238" s="12" t="s">
        <v>484</v>
      </c>
      <c r="B238" s="12" t="s">
        <v>72</v>
      </c>
      <c r="C238" s="12"/>
      <c r="D238" s="12" t="s">
        <v>92</v>
      </c>
      <c r="E238" s="12" t="s">
        <v>72</v>
      </c>
      <c r="F238" s="12"/>
      <c r="G238" s="12">
        <f t="shared" si="3"/>
        <v>3</v>
      </c>
    </row>
    <row r="239" spans="1:7" x14ac:dyDescent="0.35">
      <c r="A239" s="12" t="s">
        <v>485</v>
      </c>
      <c r="B239" s="12" t="s">
        <v>72</v>
      </c>
      <c r="C239" s="12"/>
      <c r="D239" s="12" t="s">
        <v>92</v>
      </c>
      <c r="E239" s="12" t="s">
        <v>72</v>
      </c>
      <c r="F239" s="12"/>
      <c r="G239" s="12">
        <f t="shared" si="3"/>
        <v>3</v>
      </c>
    </row>
    <row r="240" spans="1:7" x14ac:dyDescent="0.35">
      <c r="A240" s="12" t="s">
        <v>486</v>
      </c>
      <c r="B240" s="12" t="s">
        <v>72</v>
      </c>
      <c r="C240" s="12"/>
      <c r="D240" s="12" t="s">
        <v>92</v>
      </c>
      <c r="E240" s="12" t="s">
        <v>72</v>
      </c>
      <c r="F240" s="12"/>
      <c r="G240" s="12">
        <f t="shared" si="3"/>
        <v>3</v>
      </c>
    </row>
    <row r="241" spans="1:7" x14ac:dyDescent="0.35">
      <c r="A241" s="12" t="s">
        <v>487</v>
      </c>
      <c r="B241" s="12" t="s">
        <v>72</v>
      </c>
      <c r="C241" s="12"/>
      <c r="D241" s="12" t="s">
        <v>92</v>
      </c>
      <c r="E241" s="12" t="s">
        <v>72</v>
      </c>
      <c r="F241" s="12"/>
      <c r="G241" s="12">
        <f t="shared" si="3"/>
        <v>3</v>
      </c>
    </row>
    <row r="242" spans="1:7" x14ac:dyDescent="0.35">
      <c r="A242" s="12" t="s">
        <v>488</v>
      </c>
      <c r="B242" s="12" t="s">
        <v>72</v>
      </c>
      <c r="C242" s="12"/>
      <c r="D242" s="12" t="s">
        <v>92</v>
      </c>
      <c r="E242" s="12" t="s">
        <v>72</v>
      </c>
      <c r="F242" s="12"/>
      <c r="G242" s="12">
        <f t="shared" si="3"/>
        <v>3</v>
      </c>
    </row>
    <row r="243" spans="1:7" x14ac:dyDescent="0.35">
      <c r="A243" s="12" t="s">
        <v>489</v>
      </c>
      <c r="B243" s="12" t="s">
        <v>72</v>
      </c>
      <c r="C243" s="12"/>
      <c r="D243" s="12" t="s">
        <v>92</v>
      </c>
      <c r="E243" s="12" t="s">
        <v>72</v>
      </c>
      <c r="F243" s="12"/>
      <c r="G243" s="12">
        <f t="shared" si="3"/>
        <v>3</v>
      </c>
    </row>
    <row r="244" spans="1:7" x14ac:dyDescent="0.35">
      <c r="A244" s="12" t="s">
        <v>490</v>
      </c>
      <c r="B244" s="12" t="s">
        <v>72</v>
      </c>
      <c r="C244" s="12"/>
      <c r="D244" s="12" t="s">
        <v>92</v>
      </c>
      <c r="E244" s="12" t="s">
        <v>72</v>
      </c>
      <c r="F244" s="12"/>
      <c r="G244" s="12">
        <f t="shared" si="3"/>
        <v>3</v>
      </c>
    </row>
    <row r="245" spans="1:7" x14ac:dyDescent="0.35">
      <c r="A245" s="12" t="s">
        <v>491</v>
      </c>
      <c r="B245" s="12" t="s">
        <v>72</v>
      </c>
      <c r="C245" s="12"/>
      <c r="D245" s="12" t="s">
        <v>92</v>
      </c>
      <c r="E245" s="12" t="s">
        <v>72</v>
      </c>
      <c r="F245" s="12"/>
      <c r="G245" s="12">
        <f t="shared" si="3"/>
        <v>3</v>
      </c>
    </row>
    <row r="246" spans="1:7" x14ac:dyDescent="0.35">
      <c r="A246" s="12" t="s">
        <v>492</v>
      </c>
      <c r="B246" s="12" t="s">
        <v>72</v>
      </c>
      <c r="C246" s="12"/>
      <c r="D246" s="12" t="s">
        <v>92</v>
      </c>
      <c r="E246" s="12" t="s">
        <v>72</v>
      </c>
      <c r="F246" s="12"/>
      <c r="G246" s="12">
        <f t="shared" si="3"/>
        <v>3</v>
      </c>
    </row>
    <row r="247" spans="1:7" x14ac:dyDescent="0.35">
      <c r="A247" s="12" t="s">
        <v>493</v>
      </c>
      <c r="B247" s="12" t="s">
        <v>72</v>
      </c>
      <c r="C247" s="12"/>
      <c r="D247" s="12" t="s">
        <v>92</v>
      </c>
      <c r="E247" s="12" t="s">
        <v>72</v>
      </c>
      <c r="F247" s="12"/>
      <c r="G247" s="12">
        <f t="shared" si="3"/>
        <v>3</v>
      </c>
    </row>
    <row r="248" spans="1:7" x14ac:dyDescent="0.35">
      <c r="A248" s="12" t="s">
        <v>494</v>
      </c>
      <c r="B248" s="12" t="s">
        <v>72</v>
      </c>
      <c r="C248" s="12"/>
      <c r="D248" s="12" t="s">
        <v>92</v>
      </c>
      <c r="E248" s="12" t="s">
        <v>72</v>
      </c>
      <c r="F248" s="12"/>
      <c r="G248" s="12">
        <f t="shared" si="3"/>
        <v>3</v>
      </c>
    </row>
    <row r="249" spans="1:7" x14ac:dyDescent="0.35">
      <c r="A249" s="12" t="s">
        <v>495</v>
      </c>
      <c r="B249" s="12" t="s">
        <v>72</v>
      </c>
      <c r="C249" s="12"/>
      <c r="D249" s="12" t="s">
        <v>92</v>
      </c>
      <c r="E249" s="12" t="s">
        <v>72</v>
      </c>
      <c r="F249" s="12"/>
      <c r="G249" s="12">
        <f t="shared" si="3"/>
        <v>3</v>
      </c>
    </row>
    <row r="250" spans="1:7" x14ac:dyDescent="0.35">
      <c r="A250" s="12" t="s">
        <v>496</v>
      </c>
      <c r="B250" s="12" t="s">
        <v>72</v>
      </c>
      <c r="C250" s="12"/>
      <c r="D250" s="12" t="s">
        <v>92</v>
      </c>
      <c r="E250" s="12" t="s">
        <v>72</v>
      </c>
      <c r="F250" s="12"/>
      <c r="G250" s="12">
        <f t="shared" si="3"/>
        <v>3</v>
      </c>
    </row>
    <row r="251" spans="1:7" x14ac:dyDescent="0.35">
      <c r="A251" s="12" t="s">
        <v>497</v>
      </c>
      <c r="B251" s="12" t="s">
        <v>72</v>
      </c>
      <c r="C251" s="12"/>
      <c r="D251" s="12" t="s">
        <v>92</v>
      </c>
      <c r="E251" s="12" t="s">
        <v>72</v>
      </c>
      <c r="F251" s="12"/>
      <c r="G251" s="12">
        <f t="shared" si="3"/>
        <v>3</v>
      </c>
    </row>
    <row r="252" spans="1:7" x14ac:dyDescent="0.35">
      <c r="A252" s="12" t="s">
        <v>498</v>
      </c>
      <c r="B252" s="12" t="s">
        <v>72</v>
      </c>
      <c r="C252" s="12"/>
      <c r="D252" s="12" t="s">
        <v>72</v>
      </c>
      <c r="E252" s="12" t="s">
        <v>72</v>
      </c>
      <c r="F252" s="12"/>
      <c r="G252" s="12">
        <f t="shared" si="3"/>
        <v>3</v>
      </c>
    </row>
    <row r="253" spans="1:7" x14ac:dyDescent="0.35">
      <c r="A253" s="12" t="s">
        <v>499</v>
      </c>
      <c r="B253" s="12" t="s">
        <v>72</v>
      </c>
      <c r="C253" s="12"/>
      <c r="D253" s="12" t="s">
        <v>72</v>
      </c>
      <c r="E253" s="12" t="s">
        <v>72</v>
      </c>
      <c r="F253" s="12"/>
      <c r="G253" s="12">
        <f t="shared" si="3"/>
        <v>3</v>
      </c>
    </row>
    <row r="254" spans="1:7" x14ac:dyDescent="0.35">
      <c r="A254" s="12" t="s">
        <v>500</v>
      </c>
      <c r="B254" s="12" t="s">
        <v>72</v>
      </c>
      <c r="C254" s="12"/>
      <c r="D254" s="12" t="s">
        <v>92</v>
      </c>
      <c r="E254" s="12" t="s">
        <v>72</v>
      </c>
      <c r="F254" s="12"/>
      <c r="G254" s="12">
        <f t="shared" si="3"/>
        <v>3</v>
      </c>
    </row>
    <row r="255" spans="1:7" x14ac:dyDescent="0.35">
      <c r="A255" s="12" t="s">
        <v>501</v>
      </c>
      <c r="B255" s="12" t="s">
        <v>72</v>
      </c>
      <c r="C255" s="12"/>
      <c r="D255" s="12" t="s">
        <v>92</v>
      </c>
      <c r="E255" s="12" t="s">
        <v>72</v>
      </c>
      <c r="F255" s="12"/>
      <c r="G255" s="12">
        <f t="shared" si="3"/>
        <v>3</v>
      </c>
    </row>
    <row r="256" spans="1:7" x14ac:dyDescent="0.35">
      <c r="A256" s="12" t="s">
        <v>502</v>
      </c>
      <c r="B256" s="12" t="s">
        <v>72</v>
      </c>
      <c r="C256" s="12"/>
      <c r="D256" s="12" t="s">
        <v>92</v>
      </c>
      <c r="E256" s="12" t="s">
        <v>72</v>
      </c>
      <c r="F256" s="12"/>
      <c r="G256" s="12">
        <f t="shared" si="3"/>
        <v>3</v>
      </c>
    </row>
    <row r="257" spans="1:7" x14ac:dyDescent="0.35">
      <c r="A257" s="12" t="s">
        <v>503</v>
      </c>
      <c r="B257" s="12" t="s">
        <v>72</v>
      </c>
      <c r="C257" s="12"/>
      <c r="D257" s="12" t="s">
        <v>92</v>
      </c>
      <c r="E257" s="12" t="s">
        <v>72</v>
      </c>
      <c r="F257" s="12"/>
      <c r="G257" s="12">
        <f t="shared" si="3"/>
        <v>3</v>
      </c>
    </row>
    <row r="258" spans="1:7" x14ac:dyDescent="0.35">
      <c r="A258" s="12" t="s">
        <v>504</v>
      </c>
      <c r="B258" s="12" t="s">
        <v>72</v>
      </c>
      <c r="C258" s="12"/>
      <c r="D258" s="12" t="s">
        <v>92</v>
      </c>
      <c r="E258" s="12" t="s">
        <v>72</v>
      </c>
      <c r="F258" s="12"/>
      <c r="G258" s="12">
        <f t="shared" ref="G258:G321" si="4">COUNTA(B258:F258)</f>
        <v>3</v>
      </c>
    </row>
    <row r="259" spans="1:7" x14ac:dyDescent="0.35">
      <c r="A259" s="12" t="s">
        <v>505</v>
      </c>
      <c r="B259" s="12" t="s">
        <v>72</v>
      </c>
      <c r="C259" s="12"/>
      <c r="D259" s="12" t="s">
        <v>92</v>
      </c>
      <c r="E259" s="12" t="s">
        <v>72</v>
      </c>
      <c r="F259" s="12"/>
      <c r="G259" s="12">
        <f t="shared" si="4"/>
        <v>3</v>
      </c>
    </row>
    <row r="260" spans="1:7" x14ac:dyDescent="0.35">
      <c r="A260" s="12" t="s">
        <v>506</v>
      </c>
      <c r="B260" s="12" t="s">
        <v>72</v>
      </c>
      <c r="C260" s="12"/>
      <c r="D260" s="12" t="s">
        <v>92</v>
      </c>
      <c r="E260" s="12" t="s">
        <v>72</v>
      </c>
      <c r="F260" s="12"/>
      <c r="G260" s="12">
        <f t="shared" si="4"/>
        <v>3</v>
      </c>
    </row>
    <row r="261" spans="1:7" x14ac:dyDescent="0.35">
      <c r="A261" s="12" t="s">
        <v>507</v>
      </c>
      <c r="B261" s="12" t="s">
        <v>72</v>
      </c>
      <c r="C261" s="12"/>
      <c r="D261" s="12" t="s">
        <v>92</v>
      </c>
      <c r="E261" s="12" t="s">
        <v>72</v>
      </c>
      <c r="F261" s="12"/>
      <c r="G261" s="12">
        <f t="shared" si="4"/>
        <v>3</v>
      </c>
    </row>
    <row r="262" spans="1:7" x14ac:dyDescent="0.35">
      <c r="A262" s="12" t="s">
        <v>508</v>
      </c>
      <c r="B262" s="12" t="s">
        <v>72</v>
      </c>
      <c r="C262" s="12"/>
      <c r="D262" s="12" t="s">
        <v>92</v>
      </c>
      <c r="E262" s="12" t="s">
        <v>72</v>
      </c>
      <c r="F262" s="12"/>
      <c r="G262" s="12">
        <f t="shared" si="4"/>
        <v>3</v>
      </c>
    </row>
    <row r="263" spans="1:7" x14ac:dyDescent="0.35">
      <c r="A263" s="12" t="s">
        <v>509</v>
      </c>
      <c r="B263" s="12" t="s">
        <v>72</v>
      </c>
      <c r="C263" s="12"/>
      <c r="D263" s="12" t="s">
        <v>92</v>
      </c>
      <c r="E263" s="12" t="s">
        <v>72</v>
      </c>
      <c r="F263" s="12"/>
      <c r="G263" s="12">
        <f t="shared" si="4"/>
        <v>3</v>
      </c>
    </row>
    <row r="264" spans="1:7" x14ac:dyDescent="0.35">
      <c r="A264" s="12" t="s">
        <v>510</v>
      </c>
      <c r="B264" s="12" t="s">
        <v>72</v>
      </c>
      <c r="C264" s="12"/>
      <c r="D264" s="12" t="s">
        <v>92</v>
      </c>
      <c r="E264" s="12" t="s">
        <v>72</v>
      </c>
      <c r="F264" s="12"/>
      <c r="G264" s="12">
        <f t="shared" si="4"/>
        <v>3</v>
      </c>
    </row>
    <row r="265" spans="1:7" x14ac:dyDescent="0.35">
      <c r="A265" s="12" t="s">
        <v>511</v>
      </c>
      <c r="B265" s="12" t="s">
        <v>72</v>
      </c>
      <c r="C265" s="12"/>
      <c r="D265" s="12" t="s">
        <v>92</v>
      </c>
      <c r="E265" s="12" t="s">
        <v>72</v>
      </c>
      <c r="F265" s="12"/>
      <c r="G265" s="12">
        <f t="shared" si="4"/>
        <v>3</v>
      </c>
    </row>
    <row r="266" spans="1:7" x14ac:dyDescent="0.35">
      <c r="A266" s="12" t="s">
        <v>512</v>
      </c>
      <c r="B266" s="12" t="s">
        <v>72</v>
      </c>
      <c r="C266" s="12"/>
      <c r="D266" s="12" t="s">
        <v>92</v>
      </c>
      <c r="E266" s="12" t="s">
        <v>72</v>
      </c>
      <c r="F266" s="12"/>
      <c r="G266" s="12">
        <f t="shared" si="4"/>
        <v>3</v>
      </c>
    </row>
    <row r="267" spans="1:7" x14ac:dyDescent="0.35">
      <c r="A267" s="12" t="s">
        <v>513</v>
      </c>
      <c r="B267" s="12" t="s">
        <v>72</v>
      </c>
      <c r="C267" s="12"/>
      <c r="D267" s="12" t="s">
        <v>92</v>
      </c>
      <c r="E267" s="12" t="s">
        <v>72</v>
      </c>
      <c r="F267" s="12"/>
      <c r="G267" s="12">
        <f t="shared" si="4"/>
        <v>3</v>
      </c>
    </row>
    <row r="268" spans="1:7" x14ac:dyDescent="0.35">
      <c r="A268" s="12" t="s">
        <v>514</v>
      </c>
      <c r="B268" s="12" t="s">
        <v>72</v>
      </c>
      <c r="C268" s="12"/>
      <c r="D268" s="12" t="s">
        <v>92</v>
      </c>
      <c r="E268" s="12" t="s">
        <v>72</v>
      </c>
      <c r="F268" s="12"/>
      <c r="G268" s="12">
        <f t="shared" si="4"/>
        <v>3</v>
      </c>
    </row>
    <row r="269" spans="1:7" x14ac:dyDescent="0.35">
      <c r="A269" s="12" t="s">
        <v>515</v>
      </c>
      <c r="B269" s="12" t="s">
        <v>72</v>
      </c>
      <c r="C269" s="12"/>
      <c r="D269" s="12" t="s">
        <v>92</v>
      </c>
      <c r="E269" s="12" t="s">
        <v>72</v>
      </c>
      <c r="F269" s="12"/>
      <c r="G269" s="12">
        <f t="shared" si="4"/>
        <v>3</v>
      </c>
    </row>
    <row r="270" spans="1:7" x14ac:dyDescent="0.35">
      <c r="A270" s="12" t="s">
        <v>516</v>
      </c>
      <c r="B270" s="12" t="s">
        <v>72</v>
      </c>
      <c r="C270" s="12"/>
      <c r="D270" s="12" t="s">
        <v>92</v>
      </c>
      <c r="E270" s="12" t="s">
        <v>72</v>
      </c>
      <c r="F270" s="12"/>
      <c r="G270" s="12">
        <f t="shared" si="4"/>
        <v>3</v>
      </c>
    </row>
    <row r="271" spans="1:7" x14ac:dyDescent="0.35">
      <c r="A271" s="12" t="s">
        <v>517</v>
      </c>
      <c r="B271" s="12" t="s">
        <v>72</v>
      </c>
      <c r="C271" s="12"/>
      <c r="D271" s="12" t="s">
        <v>92</v>
      </c>
      <c r="E271" s="12" t="s">
        <v>72</v>
      </c>
      <c r="F271" s="12"/>
      <c r="G271" s="12">
        <f t="shared" si="4"/>
        <v>3</v>
      </c>
    </row>
    <row r="272" spans="1:7" x14ac:dyDescent="0.35">
      <c r="A272" s="12" t="s">
        <v>518</v>
      </c>
      <c r="B272" s="12" t="s">
        <v>72</v>
      </c>
      <c r="C272" s="12"/>
      <c r="D272" s="12" t="s">
        <v>92</v>
      </c>
      <c r="E272" s="12" t="s">
        <v>72</v>
      </c>
      <c r="F272" s="12"/>
      <c r="G272" s="12">
        <f t="shared" si="4"/>
        <v>3</v>
      </c>
    </row>
    <row r="273" spans="1:7" x14ac:dyDescent="0.35">
      <c r="A273" s="12" t="s">
        <v>519</v>
      </c>
      <c r="B273" s="12" t="s">
        <v>72</v>
      </c>
      <c r="C273" s="12"/>
      <c r="D273" s="12" t="s">
        <v>92</v>
      </c>
      <c r="E273" s="12" t="s">
        <v>72</v>
      </c>
      <c r="F273" s="12"/>
      <c r="G273" s="12">
        <f t="shared" si="4"/>
        <v>3</v>
      </c>
    </row>
    <row r="274" spans="1:7" x14ac:dyDescent="0.35">
      <c r="A274" s="12" t="s">
        <v>520</v>
      </c>
      <c r="B274" s="12" t="s">
        <v>72</v>
      </c>
      <c r="C274" s="12"/>
      <c r="D274" s="12" t="s">
        <v>92</v>
      </c>
      <c r="E274" s="12" t="s">
        <v>72</v>
      </c>
      <c r="F274" s="12"/>
      <c r="G274" s="12">
        <f t="shared" si="4"/>
        <v>3</v>
      </c>
    </row>
    <row r="275" spans="1:7" x14ac:dyDescent="0.35">
      <c r="A275" s="12" t="s">
        <v>521</v>
      </c>
      <c r="B275" s="12" t="s">
        <v>92</v>
      </c>
      <c r="C275" s="12"/>
      <c r="D275" s="12" t="s">
        <v>72</v>
      </c>
      <c r="E275" s="12" t="s">
        <v>72</v>
      </c>
      <c r="F275" s="12"/>
      <c r="G275" s="12">
        <f t="shared" si="4"/>
        <v>3</v>
      </c>
    </row>
    <row r="276" spans="1:7" x14ac:dyDescent="0.35">
      <c r="A276" s="12" t="s">
        <v>522</v>
      </c>
      <c r="B276" s="12" t="s">
        <v>72</v>
      </c>
      <c r="C276" s="12"/>
      <c r="D276" s="12" t="s">
        <v>92</v>
      </c>
      <c r="E276" s="12" t="s">
        <v>72</v>
      </c>
      <c r="F276" s="12"/>
      <c r="G276" s="12">
        <f t="shared" si="4"/>
        <v>3</v>
      </c>
    </row>
    <row r="277" spans="1:7" x14ac:dyDescent="0.35">
      <c r="A277" s="12" t="s">
        <v>523</v>
      </c>
      <c r="B277" s="12" t="s">
        <v>72</v>
      </c>
      <c r="C277" s="12"/>
      <c r="D277" s="12" t="s">
        <v>92</v>
      </c>
      <c r="E277" s="12" t="s">
        <v>72</v>
      </c>
      <c r="F277" s="12"/>
      <c r="G277" s="12">
        <f t="shared" si="4"/>
        <v>3</v>
      </c>
    </row>
    <row r="278" spans="1:7" x14ac:dyDescent="0.35">
      <c r="A278" s="12" t="s">
        <v>524</v>
      </c>
      <c r="B278" s="12" t="s">
        <v>72</v>
      </c>
      <c r="C278" s="12"/>
      <c r="D278" s="12" t="s">
        <v>92</v>
      </c>
      <c r="E278" s="12" t="s">
        <v>72</v>
      </c>
      <c r="F278" s="12"/>
      <c r="G278" s="12">
        <f t="shared" si="4"/>
        <v>3</v>
      </c>
    </row>
    <row r="279" spans="1:7" x14ac:dyDescent="0.35">
      <c r="A279" s="12" t="s">
        <v>525</v>
      </c>
      <c r="B279" s="12" t="s">
        <v>72</v>
      </c>
      <c r="C279" s="12"/>
      <c r="D279" s="12" t="s">
        <v>92</v>
      </c>
      <c r="E279" s="12" t="s">
        <v>72</v>
      </c>
      <c r="F279" s="12"/>
      <c r="G279" s="12">
        <f t="shared" si="4"/>
        <v>3</v>
      </c>
    </row>
    <row r="280" spans="1:7" x14ac:dyDescent="0.35">
      <c r="A280" s="12" t="s">
        <v>526</v>
      </c>
      <c r="B280" s="12" t="s">
        <v>72</v>
      </c>
      <c r="C280" s="12"/>
      <c r="D280" s="12" t="s">
        <v>92</v>
      </c>
      <c r="E280" s="12" t="s">
        <v>72</v>
      </c>
      <c r="F280" s="12"/>
      <c r="G280" s="12">
        <f t="shared" si="4"/>
        <v>3</v>
      </c>
    </row>
    <row r="281" spans="1:7" x14ac:dyDescent="0.35">
      <c r="A281" s="12" t="s">
        <v>527</v>
      </c>
      <c r="B281" s="12" t="s">
        <v>72</v>
      </c>
      <c r="C281" s="12"/>
      <c r="D281" s="12" t="s">
        <v>92</v>
      </c>
      <c r="E281" s="12" t="s">
        <v>72</v>
      </c>
      <c r="F281" s="12"/>
      <c r="G281" s="12">
        <f t="shared" si="4"/>
        <v>3</v>
      </c>
    </row>
    <row r="282" spans="1:7" x14ac:dyDescent="0.35">
      <c r="A282" s="12" t="s">
        <v>528</v>
      </c>
      <c r="B282" s="12" t="s">
        <v>72</v>
      </c>
      <c r="C282" s="12"/>
      <c r="D282" s="12" t="s">
        <v>92</v>
      </c>
      <c r="E282" s="12" t="s">
        <v>72</v>
      </c>
      <c r="F282" s="12"/>
      <c r="G282" s="12">
        <f t="shared" si="4"/>
        <v>3</v>
      </c>
    </row>
    <row r="283" spans="1:7" x14ac:dyDescent="0.35">
      <c r="A283" s="12" t="s">
        <v>283</v>
      </c>
      <c r="B283" s="12" t="s">
        <v>72</v>
      </c>
      <c r="C283" s="12"/>
      <c r="D283" s="12" t="s">
        <v>72</v>
      </c>
      <c r="E283" s="12" t="s">
        <v>72</v>
      </c>
      <c r="F283" s="12"/>
      <c r="G283" s="12">
        <f t="shared" si="4"/>
        <v>3</v>
      </c>
    </row>
    <row r="284" spans="1:7" x14ac:dyDescent="0.35">
      <c r="A284" s="12" t="s">
        <v>257</v>
      </c>
      <c r="B284" s="12" t="s">
        <v>72</v>
      </c>
      <c r="C284" s="12"/>
      <c r="D284" s="12" t="s">
        <v>72</v>
      </c>
      <c r="E284" s="12" t="s">
        <v>72</v>
      </c>
      <c r="F284" s="12"/>
      <c r="G284" s="12">
        <f t="shared" si="4"/>
        <v>3</v>
      </c>
    </row>
    <row r="285" spans="1:7" x14ac:dyDescent="0.35">
      <c r="A285" s="12" t="s">
        <v>529</v>
      </c>
      <c r="B285" s="12" t="s">
        <v>72</v>
      </c>
      <c r="C285" s="12"/>
      <c r="D285" s="12" t="s">
        <v>92</v>
      </c>
      <c r="E285" s="12" t="s">
        <v>72</v>
      </c>
      <c r="F285" s="12"/>
      <c r="G285" s="12">
        <f t="shared" si="4"/>
        <v>3</v>
      </c>
    </row>
    <row r="286" spans="1:7" x14ac:dyDescent="0.35">
      <c r="A286" s="12" t="s">
        <v>530</v>
      </c>
      <c r="B286" s="12" t="s">
        <v>72</v>
      </c>
      <c r="C286" s="12"/>
      <c r="D286" s="12" t="s">
        <v>92</v>
      </c>
      <c r="E286" s="12" t="s">
        <v>72</v>
      </c>
      <c r="F286" s="12"/>
      <c r="G286" s="12">
        <f t="shared" si="4"/>
        <v>3</v>
      </c>
    </row>
    <row r="287" spans="1:7" x14ac:dyDescent="0.35">
      <c r="A287" s="12" t="s">
        <v>531</v>
      </c>
      <c r="B287" s="12" t="s">
        <v>72</v>
      </c>
      <c r="C287" s="12"/>
      <c r="D287" s="12" t="s">
        <v>92</v>
      </c>
      <c r="E287" s="12" t="s">
        <v>72</v>
      </c>
      <c r="F287" s="12"/>
      <c r="G287" s="12">
        <f t="shared" si="4"/>
        <v>3</v>
      </c>
    </row>
    <row r="288" spans="1:7" x14ac:dyDescent="0.35">
      <c r="A288" s="12" t="s">
        <v>532</v>
      </c>
      <c r="B288" s="12" t="s">
        <v>72</v>
      </c>
      <c r="C288" s="12"/>
      <c r="D288" s="12" t="s">
        <v>92</v>
      </c>
      <c r="E288" s="12" t="s">
        <v>72</v>
      </c>
      <c r="F288" s="12"/>
      <c r="G288" s="12">
        <f t="shared" si="4"/>
        <v>3</v>
      </c>
    </row>
    <row r="289" spans="1:7" x14ac:dyDescent="0.35">
      <c r="A289" s="12" t="s">
        <v>533</v>
      </c>
      <c r="B289" s="12" t="s">
        <v>72</v>
      </c>
      <c r="C289" s="12"/>
      <c r="D289" s="12" t="s">
        <v>92</v>
      </c>
      <c r="E289" s="12" t="s">
        <v>72</v>
      </c>
      <c r="F289" s="12"/>
      <c r="G289" s="12">
        <f t="shared" si="4"/>
        <v>3</v>
      </c>
    </row>
    <row r="290" spans="1:7" x14ac:dyDescent="0.35">
      <c r="A290" s="12" t="s">
        <v>534</v>
      </c>
      <c r="B290" s="12" t="s">
        <v>72</v>
      </c>
      <c r="C290" s="12"/>
      <c r="D290" s="12" t="s">
        <v>92</v>
      </c>
      <c r="E290" s="12" t="s">
        <v>72</v>
      </c>
      <c r="F290" s="12"/>
      <c r="G290" s="12">
        <f t="shared" si="4"/>
        <v>3</v>
      </c>
    </row>
    <row r="291" spans="1:7" x14ac:dyDescent="0.35">
      <c r="A291" s="12" t="s">
        <v>535</v>
      </c>
      <c r="B291" s="12" t="s">
        <v>72</v>
      </c>
      <c r="C291" s="12"/>
      <c r="D291" s="12" t="s">
        <v>92</v>
      </c>
      <c r="E291" s="12" t="s">
        <v>72</v>
      </c>
      <c r="F291" s="12"/>
      <c r="G291" s="12">
        <f t="shared" si="4"/>
        <v>3</v>
      </c>
    </row>
    <row r="292" spans="1:7" x14ac:dyDescent="0.35">
      <c r="A292" s="12" t="s">
        <v>536</v>
      </c>
      <c r="B292" s="12" t="s">
        <v>72</v>
      </c>
      <c r="C292" s="12"/>
      <c r="D292" s="12" t="s">
        <v>92</v>
      </c>
      <c r="E292" s="12" t="s">
        <v>72</v>
      </c>
      <c r="F292" s="12"/>
      <c r="G292" s="12">
        <f t="shared" si="4"/>
        <v>3</v>
      </c>
    </row>
    <row r="293" spans="1:7" x14ac:dyDescent="0.35">
      <c r="A293" s="12" t="s">
        <v>537</v>
      </c>
      <c r="B293" s="12" t="s">
        <v>72</v>
      </c>
      <c r="C293" s="12"/>
      <c r="D293" s="12" t="s">
        <v>92</v>
      </c>
      <c r="E293" s="12" t="s">
        <v>72</v>
      </c>
      <c r="F293" s="12"/>
      <c r="G293" s="12">
        <f t="shared" si="4"/>
        <v>3</v>
      </c>
    </row>
    <row r="294" spans="1:7" x14ac:dyDescent="0.35">
      <c r="A294" s="12" t="s">
        <v>538</v>
      </c>
      <c r="B294" s="12" t="s">
        <v>72</v>
      </c>
      <c r="C294" s="12"/>
      <c r="D294" s="12" t="s">
        <v>72</v>
      </c>
      <c r="E294" s="12" t="s">
        <v>72</v>
      </c>
      <c r="F294" s="12"/>
      <c r="G294" s="12">
        <f t="shared" si="4"/>
        <v>3</v>
      </c>
    </row>
    <row r="295" spans="1:7" s="1" customFormat="1" ht="15.5" x14ac:dyDescent="0.35">
      <c r="A295" s="14" t="s">
        <v>539</v>
      </c>
      <c r="B295" s="14" t="s">
        <v>72</v>
      </c>
      <c r="C295" s="14"/>
      <c r="D295" s="14" t="s">
        <v>72</v>
      </c>
      <c r="E295" s="14" t="s">
        <v>72</v>
      </c>
      <c r="F295" s="12"/>
      <c r="G295" s="12">
        <f t="shared" si="4"/>
        <v>3</v>
      </c>
    </row>
    <row r="296" spans="1:7" x14ac:dyDescent="0.35">
      <c r="A296" s="12" t="s">
        <v>540</v>
      </c>
      <c r="B296" s="12" t="s">
        <v>72</v>
      </c>
      <c r="C296" s="12"/>
      <c r="D296" s="12" t="s">
        <v>72</v>
      </c>
      <c r="E296" s="12" t="s">
        <v>72</v>
      </c>
      <c r="F296" s="12"/>
      <c r="G296" s="12">
        <f t="shared" si="4"/>
        <v>3</v>
      </c>
    </row>
    <row r="297" spans="1:7" x14ac:dyDescent="0.35">
      <c r="A297" s="12" t="s">
        <v>541</v>
      </c>
      <c r="B297" s="12" t="s">
        <v>72</v>
      </c>
      <c r="C297" s="12"/>
      <c r="D297" s="12" t="s">
        <v>92</v>
      </c>
      <c r="E297" s="12" t="s">
        <v>72</v>
      </c>
      <c r="F297" s="12"/>
      <c r="G297" s="12">
        <f t="shared" si="4"/>
        <v>3</v>
      </c>
    </row>
    <row r="298" spans="1:7" x14ac:dyDescent="0.35">
      <c r="A298" s="12" t="s">
        <v>542</v>
      </c>
      <c r="B298" s="12" t="s">
        <v>72</v>
      </c>
      <c r="C298" s="12"/>
      <c r="D298" s="12" t="s">
        <v>92</v>
      </c>
      <c r="E298" s="12" t="s">
        <v>72</v>
      </c>
      <c r="F298" s="12"/>
      <c r="G298" s="12">
        <f t="shared" si="4"/>
        <v>3</v>
      </c>
    </row>
    <row r="299" spans="1:7" x14ac:dyDescent="0.35">
      <c r="A299" s="12" t="s">
        <v>543</v>
      </c>
      <c r="B299" s="12" t="s">
        <v>72</v>
      </c>
      <c r="C299" s="12"/>
      <c r="D299" s="12" t="s">
        <v>72</v>
      </c>
      <c r="E299" s="12" t="s">
        <v>72</v>
      </c>
      <c r="F299" s="12"/>
      <c r="G299" s="12">
        <f t="shared" si="4"/>
        <v>3</v>
      </c>
    </row>
    <row r="300" spans="1:7" x14ac:dyDescent="0.35">
      <c r="A300" s="12" t="s">
        <v>544</v>
      </c>
      <c r="B300" s="12" t="s">
        <v>72</v>
      </c>
      <c r="C300" s="12"/>
      <c r="D300" s="12" t="s">
        <v>72</v>
      </c>
      <c r="E300" s="12" t="s">
        <v>72</v>
      </c>
      <c r="F300" s="12"/>
      <c r="G300" s="12">
        <f t="shared" si="4"/>
        <v>3</v>
      </c>
    </row>
    <row r="301" spans="1:7" x14ac:dyDescent="0.35">
      <c r="A301" s="12" t="s">
        <v>545</v>
      </c>
      <c r="B301" s="12" t="s">
        <v>72</v>
      </c>
      <c r="C301" s="12"/>
      <c r="D301" s="12" t="s">
        <v>72</v>
      </c>
      <c r="E301" s="12" t="s">
        <v>72</v>
      </c>
      <c r="F301" s="12"/>
      <c r="G301" s="12">
        <f t="shared" si="4"/>
        <v>3</v>
      </c>
    </row>
    <row r="302" spans="1:7" x14ac:dyDescent="0.35">
      <c r="A302" s="12" t="s">
        <v>546</v>
      </c>
      <c r="B302" s="12" t="s">
        <v>72</v>
      </c>
      <c r="C302" s="12"/>
      <c r="D302" s="12" t="s">
        <v>72</v>
      </c>
      <c r="E302" s="12" t="s">
        <v>72</v>
      </c>
      <c r="F302" s="12"/>
      <c r="G302" s="12">
        <f t="shared" si="4"/>
        <v>3</v>
      </c>
    </row>
    <row r="303" spans="1:7" x14ac:dyDescent="0.35">
      <c r="A303" s="12" t="s">
        <v>288</v>
      </c>
      <c r="B303" s="12" t="s">
        <v>72</v>
      </c>
      <c r="C303" s="12"/>
      <c r="D303" s="12" t="s">
        <v>72</v>
      </c>
      <c r="E303" s="12" t="s">
        <v>72</v>
      </c>
      <c r="F303" s="12"/>
      <c r="G303" s="12">
        <f t="shared" si="4"/>
        <v>3</v>
      </c>
    </row>
    <row r="304" spans="1:7" x14ac:dyDescent="0.35">
      <c r="A304" s="12" t="s">
        <v>258</v>
      </c>
      <c r="B304" s="12" t="s">
        <v>72</v>
      </c>
      <c r="C304" s="12"/>
      <c r="D304" s="12" t="s">
        <v>72</v>
      </c>
      <c r="E304" s="12" t="s">
        <v>72</v>
      </c>
      <c r="F304" s="12"/>
      <c r="G304" s="12">
        <f t="shared" si="4"/>
        <v>3</v>
      </c>
    </row>
    <row r="305" spans="1:7" x14ac:dyDescent="0.35">
      <c r="A305" s="12" t="s">
        <v>547</v>
      </c>
      <c r="B305" s="12" t="s">
        <v>72</v>
      </c>
      <c r="C305" s="12"/>
      <c r="D305" s="12" t="s">
        <v>92</v>
      </c>
      <c r="E305" s="12" t="s">
        <v>72</v>
      </c>
      <c r="F305" s="12"/>
      <c r="G305" s="12">
        <f t="shared" si="4"/>
        <v>3</v>
      </c>
    </row>
    <row r="306" spans="1:7" x14ac:dyDescent="0.35">
      <c r="A306" s="12" t="s">
        <v>548</v>
      </c>
      <c r="B306" s="12" t="s">
        <v>72</v>
      </c>
      <c r="C306" s="12"/>
      <c r="D306" s="12" t="s">
        <v>92</v>
      </c>
      <c r="E306" s="12" t="s">
        <v>72</v>
      </c>
      <c r="F306" s="12"/>
      <c r="G306" s="12">
        <f t="shared" si="4"/>
        <v>3</v>
      </c>
    </row>
    <row r="307" spans="1:7" x14ac:dyDescent="0.35">
      <c r="A307" s="12" t="s">
        <v>549</v>
      </c>
      <c r="B307" s="12" t="s">
        <v>72</v>
      </c>
      <c r="C307" s="12"/>
      <c r="D307" s="12" t="s">
        <v>92</v>
      </c>
      <c r="E307" s="12" t="s">
        <v>72</v>
      </c>
      <c r="F307" s="12"/>
      <c r="G307" s="12">
        <f t="shared" si="4"/>
        <v>3</v>
      </c>
    </row>
    <row r="308" spans="1:7" x14ac:dyDescent="0.35">
      <c r="A308" s="12" t="s">
        <v>550</v>
      </c>
      <c r="B308" s="12" t="s">
        <v>72</v>
      </c>
      <c r="C308" s="12"/>
      <c r="D308" s="12" t="s">
        <v>72</v>
      </c>
      <c r="E308" s="12" t="s">
        <v>72</v>
      </c>
      <c r="F308" s="12"/>
      <c r="G308" s="12">
        <f t="shared" si="4"/>
        <v>3</v>
      </c>
    </row>
    <row r="309" spans="1:7" x14ac:dyDescent="0.35">
      <c r="A309" s="12" t="s">
        <v>292</v>
      </c>
      <c r="B309" s="12" t="s">
        <v>72</v>
      </c>
      <c r="C309" s="12"/>
      <c r="D309" s="12" t="s">
        <v>72</v>
      </c>
      <c r="E309" s="12" t="s">
        <v>72</v>
      </c>
      <c r="F309" s="12"/>
      <c r="G309" s="12">
        <f t="shared" si="4"/>
        <v>3</v>
      </c>
    </row>
    <row r="310" spans="1:7" x14ac:dyDescent="0.35">
      <c r="A310" s="12" t="s">
        <v>551</v>
      </c>
      <c r="B310" s="12" t="s">
        <v>72</v>
      </c>
      <c r="C310" s="12"/>
      <c r="D310" s="12" t="s">
        <v>72</v>
      </c>
      <c r="E310" s="12" t="s">
        <v>72</v>
      </c>
      <c r="F310" s="12"/>
      <c r="G310" s="12">
        <f t="shared" si="4"/>
        <v>3</v>
      </c>
    </row>
    <row r="311" spans="1:7" x14ac:dyDescent="0.35">
      <c r="A311" s="12" t="s">
        <v>552</v>
      </c>
      <c r="B311" s="12" t="s">
        <v>72</v>
      </c>
      <c r="C311" s="12"/>
      <c r="D311" s="12" t="s">
        <v>72</v>
      </c>
      <c r="E311" s="12" t="s">
        <v>72</v>
      </c>
      <c r="F311" s="12"/>
      <c r="G311" s="12">
        <f t="shared" si="4"/>
        <v>3</v>
      </c>
    </row>
    <row r="312" spans="1:7" x14ac:dyDescent="0.35">
      <c r="A312" s="12" t="s">
        <v>553</v>
      </c>
      <c r="B312" s="12" t="s">
        <v>72</v>
      </c>
      <c r="C312" s="12"/>
      <c r="D312" s="12" t="s">
        <v>72</v>
      </c>
      <c r="E312" s="12" t="s">
        <v>72</v>
      </c>
      <c r="F312" s="12"/>
      <c r="G312" s="12">
        <f t="shared" si="4"/>
        <v>3</v>
      </c>
    </row>
    <row r="313" spans="1:7" x14ac:dyDescent="0.35">
      <c r="A313" s="12" t="s">
        <v>554</v>
      </c>
      <c r="B313" s="12" t="s">
        <v>72</v>
      </c>
      <c r="C313" s="12"/>
      <c r="D313" s="12" t="s">
        <v>72</v>
      </c>
      <c r="E313" s="12" t="s">
        <v>72</v>
      </c>
      <c r="F313" s="12"/>
      <c r="G313" s="12">
        <f t="shared" si="4"/>
        <v>3</v>
      </c>
    </row>
    <row r="314" spans="1:7" x14ac:dyDescent="0.35">
      <c r="A314" s="12" t="s">
        <v>555</v>
      </c>
      <c r="B314" s="12" t="s">
        <v>72</v>
      </c>
      <c r="C314" s="12"/>
      <c r="D314" s="12" t="s">
        <v>72</v>
      </c>
      <c r="E314" s="12" t="s">
        <v>72</v>
      </c>
      <c r="F314" s="12"/>
      <c r="G314" s="12">
        <f t="shared" si="4"/>
        <v>3</v>
      </c>
    </row>
    <row r="315" spans="1:7" x14ac:dyDescent="0.35">
      <c r="A315" s="12" t="s">
        <v>556</v>
      </c>
      <c r="B315" s="12" t="s">
        <v>72</v>
      </c>
      <c r="C315" s="12"/>
      <c r="D315" s="12" t="s">
        <v>72</v>
      </c>
      <c r="E315" s="12" t="s">
        <v>72</v>
      </c>
      <c r="F315" s="12"/>
      <c r="G315" s="12">
        <f t="shared" si="4"/>
        <v>3</v>
      </c>
    </row>
    <row r="316" spans="1:7" x14ac:dyDescent="0.35">
      <c r="A316" s="12" t="s">
        <v>557</v>
      </c>
      <c r="B316" s="12" t="s">
        <v>72</v>
      </c>
      <c r="C316" s="12"/>
      <c r="D316" s="12" t="s">
        <v>72</v>
      </c>
      <c r="E316" s="12" t="s">
        <v>72</v>
      </c>
      <c r="F316" s="12"/>
      <c r="G316" s="12">
        <f t="shared" si="4"/>
        <v>3</v>
      </c>
    </row>
    <row r="317" spans="1:7" x14ac:dyDescent="0.35">
      <c r="A317" s="12" t="s">
        <v>558</v>
      </c>
      <c r="B317" s="12" t="s">
        <v>72</v>
      </c>
      <c r="C317" s="12"/>
      <c r="D317" s="12" t="s">
        <v>92</v>
      </c>
      <c r="E317" s="12" t="s">
        <v>72</v>
      </c>
      <c r="F317" s="12"/>
      <c r="G317" s="12">
        <f t="shared" si="4"/>
        <v>3</v>
      </c>
    </row>
    <row r="318" spans="1:7" x14ac:dyDescent="0.35">
      <c r="A318" s="12" t="s">
        <v>222</v>
      </c>
      <c r="B318" s="12" t="s">
        <v>72</v>
      </c>
      <c r="C318" s="12"/>
      <c r="D318" s="12" t="s">
        <v>92</v>
      </c>
      <c r="E318" s="12" t="s">
        <v>72</v>
      </c>
      <c r="F318" s="12"/>
      <c r="G318" s="12">
        <f t="shared" si="4"/>
        <v>3</v>
      </c>
    </row>
    <row r="319" spans="1:7" x14ac:dyDescent="0.35">
      <c r="A319" s="12" t="s">
        <v>224</v>
      </c>
      <c r="B319" s="12" t="s">
        <v>72</v>
      </c>
      <c r="C319" s="12"/>
      <c r="D319" s="12" t="s">
        <v>92</v>
      </c>
      <c r="E319" s="12" t="s">
        <v>72</v>
      </c>
      <c r="F319" s="12"/>
      <c r="G319" s="12">
        <f t="shared" si="4"/>
        <v>3</v>
      </c>
    </row>
    <row r="320" spans="1:7" x14ac:dyDescent="0.35">
      <c r="A320" s="12" t="s">
        <v>559</v>
      </c>
      <c r="B320" s="12" t="s">
        <v>72</v>
      </c>
      <c r="C320" s="12"/>
      <c r="D320" s="12" t="s">
        <v>92</v>
      </c>
      <c r="E320" s="12" t="s">
        <v>72</v>
      </c>
      <c r="F320" s="12"/>
      <c r="G320" s="12">
        <f t="shared" si="4"/>
        <v>3</v>
      </c>
    </row>
    <row r="321" spans="1:7" x14ac:dyDescent="0.35">
      <c r="A321" s="12" t="s">
        <v>560</v>
      </c>
      <c r="B321" s="12" t="s">
        <v>72</v>
      </c>
      <c r="C321" s="12"/>
      <c r="D321" s="12" t="s">
        <v>72</v>
      </c>
      <c r="E321" s="12" t="s">
        <v>72</v>
      </c>
      <c r="F321" s="12"/>
      <c r="G321" s="12">
        <f t="shared" si="4"/>
        <v>3</v>
      </c>
    </row>
    <row r="322" spans="1:7" x14ac:dyDescent="0.35">
      <c r="A322" s="12" t="s">
        <v>561</v>
      </c>
      <c r="B322" s="12" t="s">
        <v>72</v>
      </c>
      <c r="C322" s="12"/>
      <c r="D322" s="12" t="s">
        <v>72</v>
      </c>
      <c r="E322" s="12" t="s">
        <v>72</v>
      </c>
      <c r="F322" s="12"/>
      <c r="G322" s="12">
        <f t="shared" ref="G322:G339" si="5">COUNTA(B322:F322)</f>
        <v>3</v>
      </c>
    </row>
    <row r="323" spans="1:7" x14ac:dyDescent="0.35">
      <c r="A323" s="12" t="s">
        <v>562</v>
      </c>
      <c r="B323" s="12" t="s">
        <v>72</v>
      </c>
      <c r="C323" s="12"/>
      <c r="D323" s="12" t="s">
        <v>72</v>
      </c>
      <c r="E323" s="12" t="s">
        <v>72</v>
      </c>
      <c r="F323" s="12"/>
      <c r="G323" s="12">
        <f t="shared" si="5"/>
        <v>3</v>
      </c>
    </row>
    <row r="324" spans="1:7" x14ac:dyDescent="0.35">
      <c r="A324" s="12" t="s">
        <v>563</v>
      </c>
      <c r="B324" s="12" t="s">
        <v>72</v>
      </c>
      <c r="C324" s="12"/>
      <c r="D324" s="12" t="s">
        <v>72</v>
      </c>
      <c r="E324" s="12" t="s">
        <v>72</v>
      </c>
      <c r="F324" s="12"/>
      <c r="G324" s="12">
        <f t="shared" si="5"/>
        <v>3</v>
      </c>
    </row>
    <row r="325" spans="1:7" x14ac:dyDescent="0.35">
      <c r="A325" s="12" t="s">
        <v>564</v>
      </c>
      <c r="B325" s="12" t="s">
        <v>72</v>
      </c>
      <c r="C325" s="12"/>
      <c r="D325" s="12" t="s">
        <v>72</v>
      </c>
      <c r="E325" s="12" t="s">
        <v>72</v>
      </c>
      <c r="F325" s="12"/>
      <c r="G325" s="12">
        <f t="shared" si="5"/>
        <v>3</v>
      </c>
    </row>
    <row r="326" spans="1:7" x14ac:dyDescent="0.35">
      <c r="A326" s="12" t="s">
        <v>565</v>
      </c>
      <c r="B326" s="12" t="s">
        <v>72</v>
      </c>
      <c r="C326" s="12"/>
      <c r="D326" s="12" t="s">
        <v>72</v>
      </c>
      <c r="E326" s="12" t="s">
        <v>72</v>
      </c>
      <c r="F326" s="12"/>
      <c r="G326" s="12">
        <f t="shared" si="5"/>
        <v>3</v>
      </c>
    </row>
    <row r="327" spans="1:7" x14ac:dyDescent="0.35">
      <c r="A327" s="12" t="s">
        <v>566</v>
      </c>
      <c r="B327" s="12" t="s">
        <v>72</v>
      </c>
      <c r="C327" s="12"/>
      <c r="D327" s="12" t="s">
        <v>72</v>
      </c>
      <c r="E327" s="12" t="s">
        <v>72</v>
      </c>
      <c r="F327" s="12"/>
      <c r="G327" s="12">
        <f t="shared" si="5"/>
        <v>3</v>
      </c>
    </row>
    <row r="328" spans="1:7" x14ac:dyDescent="0.35">
      <c r="A328" s="12" t="s">
        <v>294</v>
      </c>
      <c r="B328" s="12" t="s">
        <v>72</v>
      </c>
      <c r="C328" s="12"/>
      <c r="D328" s="12" t="s">
        <v>72</v>
      </c>
      <c r="E328" s="12" t="s">
        <v>72</v>
      </c>
      <c r="F328" s="12"/>
      <c r="G328" s="12">
        <f t="shared" si="5"/>
        <v>3</v>
      </c>
    </row>
    <row r="329" spans="1:7" x14ac:dyDescent="0.35">
      <c r="A329" s="12" t="s">
        <v>567</v>
      </c>
      <c r="B329" s="12" t="s">
        <v>72</v>
      </c>
      <c r="C329" s="12"/>
      <c r="D329" s="12" t="s">
        <v>72</v>
      </c>
      <c r="E329" s="12" t="s">
        <v>72</v>
      </c>
      <c r="F329" s="12"/>
      <c r="G329" s="12">
        <f t="shared" si="5"/>
        <v>3</v>
      </c>
    </row>
    <row r="330" spans="1:7" x14ac:dyDescent="0.35">
      <c r="A330" s="12" t="s">
        <v>568</v>
      </c>
      <c r="B330" s="12" t="s">
        <v>72</v>
      </c>
      <c r="C330" s="12"/>
      <c r="D330" s="12" t="s">
        <v>92</v>
      </c>
      <c r="E330" s="12" t="s">
        <v>72</v>
      </c>
      <c r="F330" s="12"/>
      <c r="G330" s="12">
        <f t="shared" si="5"/>
        <v>3</v>
      </c>
    </row>
    <row r="331" spans="1:7" x14ac:dyDescent="0.35">
      <c r="A331" s="12" t="s">
        <v>297</v>
      </c>
      <c r="B331" s="12" t="s">
        <v>72</v>
      </c>
      <c r="C331" s="12"/>
      <c r="D331" s="12" t="s">
        <v>72</v>
      </c>
      <c r="E331" s="12" t="s">
        <v>72</v>
      </c>
      <c r="F331" s="12"/>
      <c r="G331" s="12">
        <f t="shared" si="5"/>
        <v>3</v>
      </c>
    </row>
    <row r="332" spans="1:7" x14ac:dyDescent="0.35">
      <c r="A332" s="12" t="s">
        <v>569</v>
      </c>
      <c r="B332" s="12" t="s">
        <v>72</v>
      </c>
      <c r="C332" s="12"/>
      <c r="D332" s="12" t="s">
        <v>92</v>
      </c>
      <c r="E332" s="12" t="s">
        <v>72</v>
      </c>
      <c r="F332" s="12"/>
      <c r="G332" s="12">
        <f t="shared" si="5"/>
        <v>3</v>
      </c>
    </row>
    <row r="333" spans="1:7" x14ac:dyDescent="0.35">
      <c r="A333" s="12" t="s">
        <v>570</v>
      </c>
      <c r="B333" s="12" t="s">
        <v>72</v>
      </c>
      <c r="C333" s="12"/>
      <c r="D333" s="12" t="s">
        <v>72</v>
      </c>
      <c r="E333" s="12" t="s">
        <v>72</v>
      </c>
      <c r="F333" s="12"/>
      <c r="G333" s="12">
        <f t="shared" si="5"/>
        <v>3</v>
      </c>
    </row>
    <row r="334" spans="1:7" x14ac:dyDescent="0.35">
      <c r="A334" s="12" t="s">
        <v>571</v>
      </c>
      <c r="B334" s="12" t="s">
        <v>72</v>
      </c>
      <c r="C334" s="12"/>
      <c r="D334" s="12" t="s">
        <v>72</v>
      </c>
      <c r="E334" s="12" t="s">
        <v>72</v>
      </c>
      <c r="F334" s="12"/>
      <c r="G334" s="12">
        <f t="shared" si="5"/>
        <v>3</v>
      </c>
    </row>
    <row r="335" spans="1:7" x14ac:dyDescent="0.35">
      <c r="A335" s="12" t="s">
        <v>572</v>
      </c>
      <c r="B335" s="12" t="s">
        <v>72</v>
      </c>
      <c r="C335" s="12"/>
      <c r="D335" s="12" t="s">
        <v>72</v>
      </c>
      <c r="E335" s="12" t="s">
        <v>72</v>
      </c>
      <c r="F335" s="12"/>
      <c r="G335" s="12">
        <f t="shared" si="5"/>
        <v>3</v>
      </c>
    </row>
    <row r="336" spans="1:7" x14ac:dyDescent="0.35">
      <c r="A336" s="12" t="s">
        <v>573</v>
      </c>
      <c r="B336" s="12" t="s">
        <v>72</v>
      </c>
      <c r="C336" s="12"/>
      <c r="D336" s="12" t="s">
        <v>72</v>
      </c>
      <c r="E336" s="12" t="s">
        <v>72</v>
      </c>
      <c r="F336" s="12"/>
      <c r="G336" s="12">
        <f t="shared" si="5"/>
        <v>3</v>
      </c>
    </row>
    <row r="337" spans="1:7" x14ac:dyDescent="0.35">
      <c r="A337" s="12" t="s">
        <v>574</v>
      </c>
      <c r="B337" s="12" t="s">
        <v>72</v>
      </c>
      <c r="C337" s="12"/>
      <c r="D337" s="12" t="s">
        <v>72</v>
      </c>
      <c r="E337" s="12" t="s">
        <v>72</v>
      </c>
      <c r="F337" s="12"/>
      <c r="G337" s="12">
        <f t="shared" si="5"/>
        <v>3</v>
      </c>
    </row>
    <row r="338" spans="1:7" x14ac:dyDescent="0.35">
      <c r="A338" s="12" t="s">
        <v>575</v>
      </c>
      <c r="B338" s="12" t="s">
        <v>72</v>
      </c>
      <c r="C338" s="12"/>
      <c r="D338" s="12" t="s">
        <v>72</v>
      </c>
      <c r="E338" s="12" t="s">
        <v>72</v>
      </c>
      <c r="F338" s="12"/>
      <c r="G338" s="12">
        <f t="shared" si="5"/>
        <v>3</v>
      </c>
    </row>
    <row r="339" spans="1:7" hidden="1" x14ac:dyDescent="0.35">
      <c r="G339">
        <f t="shared" si="5"/>
        <v>0</v>
      </c>
    </row>
    <row r="340" spans="1:7" hidden="1" x14ac:dyDescent="0.35">
      <c r="G340">
        <f t="shared" ref="G340:G349" si="6">COUNTA(B340:F340)</f>
        <v>0</v>
      </c>
    </row>
    <row r="341" spans="1:7" hidden="1" x14ac:dyDescent="0.35">
      <c r="G341">
        <f t="shared" si="6"/>
        <v>0</v>
      </c>
    </row>
    <row r="342" spans="1:7" hidden="1" x14ac:dyDescent="0.35">
      <c r="G342">
        <f t="shared" si="6"/>
        <v>0</v>
      </c>
    </row>
    <row r="343" spans="1:7" hidden="1" x14ac:dyDescent="0.35">
      <c r="G343">
        <f t="shared" si="6"/>
        <v>0</v>
      </c>
    </row>
    <row r="344" spans="1:7" hidden="1" x14ac:dyDescent="0.35">
      <c r="G344">
        <f t="shared" si="6"/>
        <v>0</v>
      </c>
    </row>
    <row r="345" spans="1:7" hidden="1" x14ac:dyDescent="0.35">
      <c r="G345">
        <f t="shared" si="6"/>
        <v>0</v>
      </c>
    </row>
    <row r="346" spans="1:7" hidden="1" x14ac:dyDescent="0.35">
      <c r="G346">
        <f t="shared" si="6"/>
        <v>0</v>
      </c>
    </row>
    <row r="347" spans="1:7" hidden="1" x14ac:dyDescent="0.35">
      <c r="G347">
        <f t="shared" si="6"/>
        <v>0</v>
      </c>
    </row>
    <row r="348" spans="1:7" hidden="1" x14ac:dyDescent="0.35">
      <c r="G348">
        <f t="shared" si="6"/>
        <v>0</v>
      </c>
    </row>
    <row r="349" spans="1:7" hidden="1" x14ac:dyDescent="0.35">
      <c r="G349">
        <f t="shared" si="6"/>
        <v>0</v>
      </c>
    </row>
    <row r="350" spans="1:7" hidden="1" x14ac:dyDescent="0.35">
      <c r="G350">
        <f t="shared" ref="G350:G401" si="7">COUNTA(B350:F350)</f>
        <v>0</v>
      </c>
    </row>
    <row r="351" spans="1:7" hidden="1" x14ac:dyDescent="0.35">
      <c r="G351">
        <f t="shared" si="7"/>
        <v>0</v>
      </c>
    </row>
    <row r="352" spans="1:7" hidden="1" x14ac:dyDescent="0.35">
      <c r="G352">
        <f t="shared" si="7"/>
        <v>0</v>
      </c>
    </row>
    <row r="353" spans="7:7" hidden="1" x14ac:dyDescent="0.35">
      <c r="G353">
        <f t="shared" si="7"/>
        <v>0</v>
      </c>
    </row>
    <row r="354" spans="7:7" hidden="1" x14ac:dyDescent="0.35">
      <c r="G354">
        <f t="shared" si="7"/>
        <v>0</v>
      </c>
    </row>
    <row r="355" spans="7:7" hidden="1" x14ac:dyDescent="0.35">
      <c r="G355">
        <f t="shared" si="7"/>
        <v>0</v>
      </c>
    </row>
    <row r="356" spans="7:7" hidden="1" x14ac:dyDescent="0.35">
      <c r="G356">
        <f t="shared" si="7"/>
        <v>0</v>
      </c>
    </row>
    <row r="357" spans="7:7" hidden="1" x14ac:dyDescent="0.35">
      <c r="G357">
        <f t="shared" si="7"/>
        <v>0</v>
      </c>
    </row>
    <row r="358" spans="7:7" hidden="1" x14ac:dyDescent="0.35">
      <c r="G358">
        <f t="shared" si="7"/>
        <v>0</v>
      </c>
    </row>
    <row r="359" spans="7:7" hidden="1" x14ac:dyDescent="0.35">
      <c r="G359">
        <f t="shared" si="7"/>
        <v>0</v>
      </c>
    </row>
    <row r="360" spans="7:7" hidden="1" x14ac:dyDescent="0.35">
      <c r="G360">
        <f t="shared" si="7"/>
        <v>0</v>
      </c>
    </row>
    <row r="361" spans="7:7" hidden="1" x14ac:dyDescent="0.35">
      <c r="G361">
        <f t="shared" si="7"/>
        <v>0</v>
      </c>
    </row>
    <row r="362" spans="7:7" hidden="1" x14ac:dyDescent="0.35">
      <c r="G362">
        <f t="shared" si="7"/>
        <v>0</v>
      </c>
    </row>
    <row r="363" spans="7:7" hidden="1" x14ac:dyDescent="0.35">
      <c r="G363">
        <f t="shared" si="7"/>
        <v>0</v>
      </c>
    </row>
    <row r="364" spans="7:7" hidden="1" x14ac:dyDescent="0.35">
      <c r="G364">
        <f t="shared" si="7"/>
        <v>0</v>
      </c>
    </row>
    <row r="365" spans="7:7" hidden="1" x14ac:dyDescent="0.35">
      <c r="G365">
        <f t="shared" si="7"/>
        <v>0</v>
      </c>
    </row>
    <row r="366" spans="7:7" hidden="1" x14ac:dyDescent="0.35">
      <c r="G366">
        <f t="shared" si="7"/>
        <v>0</v>
      </c>
    </row>
    <row r="367" spans="7:7" hidden="1" x14ac:dyDescent="0.35">
      <c r="G367">
        <f t="shared" si="7"/>
        <v>0</v>
      </c>
    </row>
    <row r="368" spans="7:7" hidden="1" x14ac:dyDescent="0.35">
      <c r="G368">
        <f t="shared" si="7"/>
        <v>0</v>
      </c>
    </row>
    <row r="369" spans="7:7" hidden="1" x14ac:dyDescent="0.35">
      <c r="G369">
        <f t="shared" si="7"/>
        <v>0</v>
      </c>
    </row>
    <row r="370" spans="7:7" hidden="1" x14ac:dyDescent="0.35">
      <c r="G370">
        <f t="shared" si="7"/>
        <v>0</v>
      </c>
    </row>
    <row r="371" spans="7:7" hidden="1" x14ac:dyDescent="0.35">
      <c r="G371">
        <f t="shared" si="7"/>
        <v>0</v>
      </c>
    </row>
    <row r="372" spans="7:7" hidden="1" x14ac:dyDescent="0.35">
      <c r="G372">
        <f t="shared" si="7"/>
        <v>0</v>
      </c>
    </row>
    <row r="373" spans="7:7" hidden="1" x14ac:dyDescent="0.35">
      <c r="G373">
        <f t="shared" si="7"/>
        <v>0</v>
      </c>
    </row>
    <row r="374" spans="7:7" hidden="1" x14ac:dyDescent="0.35">
      <c r="G374">
        <f t="shared" si="7"/>
        <v>0</v>
      </c>
    </row>
    <row r="375" spans="7:7" hidden="1" x14ac:dyDescent="0.35">
      <c r="G375">
        <f t="shared" si="7"/>
        <v>0</v>
      </c>
    </row>
    <row r="376" spans="7:7" hidden="1" x14ac:dyDescent="0.35">
      <c r="G376">
        <f t="shared" si="7"/>
        <v>0</v>
      </c>
    </row>
    <row r="377" spans="7:7" hidden="1" x14ac:dyDescent="0.35">
      <c r="G377">
        <f t="shared" si="7"/>
        <v>0</v>
      </c>
    </row>
    <row r="378" spans="7:7" hidden="1" x14ac:dyDescent="0.35">
      <c r="G378">
        <f t="shared" si="7"/>
        <v>0</v>
      </c>
    </row>
    <row r="379" spans="7:7" hidden="1" x14ac:dyDescent="0.35">
      <c r="G379">
        <f t="shared" si="7"/>
        <v>0</v>
      </c>
    </row>
    <row r="380" spans="7:7" hidden="1" x14ac:dyDescent="0.35">
      <c r="G380">
        <f t="shared" si="7"/>
        <v>0</v>
      </c>
    </row>
    <row r="381" spans="7:7" hidden="1" x14ac:dyDescent="0.35">
      <c r="G381">
        <f t="shared" si="7"/>
        <v>0</v>
      </c>
    </row>
    <row r="382" spans="7:7" hidden="1" x14ac:dyDescent="0.35">
      <c r="G382">
        <f t="shared" si="7"/>
        <v>0</v>
      </c>
    </row>
    <row r="383" spans="7:7" hidden="1" x14ac:dyDescent="0.35">
      <c r="G383">
        <f t="shared" si="7"/>
        <v>0</v>
      </c>
    </row>
    <row r="384" spans="7:7" hidden="1" x14ac:dyDescent="0.35">
      <c r="G384">
        <f t="shared" si="7"/>
        <v>0</v>
      </c>
    </row>
    <row r="385" spans="7:7" hidden="1" x14ac:dyDescent="0.35">
      <c r="G385">
        <f t="shared" si="7"/>
        <v>0</v>
      </c>
    </row>
    <row r="386" spans="7:7" hidden="1" x14ac:dyDescent="0.35">
      <c r="G386">
        <f t="shared" si="7"/>
        <v>0</v>
      </c>
    </row>
    <row r="387" spans="7:7" hidden="1" x14ac:dyDescent="0.35">
      <c r="G387">
        <f t="shared" si="7"/>
        <v>0</v>
      </c>
    </row>
    <row r="388" spans="7:7" hidden="1" x14ac:dyDescent="0.35">
      <c r="G388">
        <f t="shared" si="7"/>
        <v>0</v>
      </c>
    </row>
    <row r="389" spans="7:7" hidden="1" x14ac:dyDescent="0.35">
      <c r="G389">
        <f t="shared" si="7"/>
        <v>0</v>
      </c>
    </row>
    <row r="390" spans="7:7" hidden="1" x14ac:dyDescent="0.35">
      <c r="G390">
        <f t="shared" si="7"/>
        <v>0</v>
      </c>
    </row>
    <row r="391" spans="7:7" hidden="1" x14ac:dyDescent="0.35">
      <c r="G391">
        <f t="shared" si="7"/>
        <v>0</v>
      </c>
    </row>
    <row r="392" spans="7:7" hidden="1" x14ac:dyDescent="0.35">
      <c r="G392">
        <f t="shared" si="7"/>
        <v>0</v>
      </c>
    </row>
    <row r="393" spans="7:7" hidden="1" x14ac:dyDescent="0.35">
      <c r="G393">
        <f t="shared" si="7"/>
        <v>0</v>
      </c>
    </row>
    <row r="394" spans="7:7" hidden="1" x14ac:dyDescent="0.35">
      <c r="G394">
        <f t="shared" si="7"/>
        <v>0</v>
      </c>
    </row>
    <row r="395" spans="7:7" hidden="1" x14ac:dyDescent="0.35">
      <c r="G395">
        <f t="shared" si="7"/>
        <v>0</v>
      </c>
    </row>
    <row r="396" spans="7:7" hidden="1" x14ac:dyDescent="0.35">
      <c r="G396">
        <f t="shared" si="7"/>
        <v>0</v>
      </c>
    </row>
    <row r="397" spans="7:7" hidden="1" x14ac:dyDescent="0.35">
      <c r="G397">
        <f t="shared" si="7"/>
        <v>0</v>
      </c>
    </row>
    <row r="398" spans="7:7" hidden="1" x14ac:dyDescent="0.35">
      <c r="G398">
        <f t="shared" si="7"/>
        <v>0</v>
      </c>
    </row>
    <row r="399" spans="7:7" hidden="1" x14ac:dyDescent="0.35">
      <c r="G399">
        <f t="shared" si="7"/>
        <v>0</v>
      </c>
    </row>
    <row r="400" spans="7:7" hidden="1" x14ac:dyDescent="0.35">
      <c r="G400">
        <f t="shared" si="7"/>
        <v>0</v>
      </c>
    </row>
    <row r="401" spans="7:7" hidden="1" x14ac:dyDescent="0.35">
      <c r="G401">
        <f t="shared" si="7"/>
        <v>0</v>
      </c>
    </row>
    <row r="402" spans="7:7" hidden="1" x14ac:dyDescent="0.35">
      <c r="G402">
        <f t="shared" ref="G402:G435" si="8">COUNTA(B402:E402)</f>
        <v>0</v>
      </c>
    </row>
    <row r="403" spans="7:7" hidden="1" x14ac:dyDescent="0.35">
      <c r="G403">
        <f t="shared" si="8"/>
        <v>0</v>
      </c>
    </row>
    <row r="404" spans="7:7" hidden="1" x14ac:dyDescent="0.35">
      <c r="G404">
        <f t="shared" si="8"/>
        <v>0</v>
      </c>
    </row>
    <row r="405" spans="7:7" hidden="1" x14ac:dyDescent="0.35">
      <c r="G405">
        <f t="shared" si="8"/>
        <v>0</v>
      </c>
    </row>
    <row r="406" spans="7:7" hidden="1" x14ac:dyDescent="0.35">
      <c r="G406">
        <f t="shared" si="8"/>
        <v>0</v>
      </c>
    </row>
    <row r="407" spans="7:7" hidden="1" x14ac:dyDescent="0.35">
      <c r="G407">
        <f t="shared" si="8"/>
        <v>0</v>
      </c>
    </row>
    <row r="408" spans="7:7" hidden="1" x14ac:dyDescent="0.35">
      <c r="G408">
        <f t="shared" si="8"/>
        <v>0</v>
      </c>
    </row>
    <row r="409" spans="7:7" hidden="1" x14ac:dyDescent="0.35">
      <c r="G409">
        <f t="shared" si="8"/>
        <v>0</v>
      </c>
    </row>
    <row r="410" spans="7:7" hidden="1" x14ac:dyDescent="0.35">
      <c r="G410">
        <f t="shared" si="8"/>
        <v>0</v>
      </c>
    </row>
    <row r="411" spans="7:7" hidden="1" x14ac:dyDescent="0.35">
      <c r="G411">
        <f t="shared" si="8"/>
        <v>0</v>
      </c>
    </row>
    <row r="412" spans="7:7" hidden="1" x14ac:dyDescent="0.35">
      <c r="G412">
        <f t="shared" si="8"/>
        <v>0</v>
      </c>
    </row>
    <row r="413" spans="7:7" hidden="1" x14ac:dyDescent="0.35">
      <c r="G413">
        <f t="shared" si="8"/>
        <v>0</v>
      </c>
    </row>
    <row r="414" spans="7:7" hidden="1" x14ac:dyDescent="0.35">
      <c r="G414">
        <f t="shared" si="8"/>
        <v>0</v>
      </c>
    </row>
    <row r="415" spans="7:7" hidden="1" x14ac:dyDescent="0.35">
      <c r="G415">
        <f t="shared" si="8"/>
        <v>0</v>
      </c>
    </row>
    <row r="416" spans="7:7" hidden="1" x14ac:dyDescent="0.35">
      <c r="G416">
        <f t="shared" si="8"/>
        <v>0</v>
      </c>
    </row>
    <row r="417" spans="7:7" hidden="1" x14ac:dyDescent="0.35">
      <c r="G417">
        <f t="shared" si="8"/>
        <v>0</v>
      </c>
    </row>
    <row r="418" spans="7:7" hidden="1" x14ac:dyDescent="0.35">
      <c r="G418">
        <f t="shared" si="8"/>
        <v>0</v>
      </c>
    </row>
    <row r="419" spans="7:7" hidden="1" x14ac:dyDescent="0.35">
      <c r="G419">
        <f t="shared" si="8"/>
        <v>0</v>
      </c>
    </row>
    <row r="420" spans="7:7" hidden="1" x14ac:dyDescent="0.35">
      <c r="G420">
        <f t="shared" si="8"/>
        <v>0</v>
      </c>
    </row>
    <row r="421" spans="7:7" hidden="1" x14ac:dyDescent="0.35">
      <c r="G421">
        <f t="shared" si="8"/>
        <v>0</v>
      </c>
    </row>
    <row r="422" spans="7:7" hidden="1" x14ac:dyDescent="0.35">
      <c r="G422">
        <f t="shared" si="8"/>
        <v>0</v>
      </c>
    </row>
    <row r="423" spans="7:7" hidden="1" x14ac:dyDescent="0.35">
      <c r="G423">
        <f t="shared" si="8"/>
        <v>0</v>
      </c>
    </row>
    <row r="424" spans="7:7" hidden="1" x14ac:dyDescent="0.35">
      <c r="G424">
        <f t="shared" si="8"/>
        <v>0</v>
      </c>
    </row>
    <row r="425" spans="7:7" hidden="1" x14ac:dyDescent="0.35">
      <c r="G425">
        <f t="shared" si="8"/>
        <v>0</v>
      </c>
    </row>
    <row r="426" spans="7:7" hidden="1" x14ac:dyDescent="0.35">
      <c r="G426">
        <f t="shared" si="8"/>
        <v>0</v>
      </c>
    </row>
    <row r="427" spans="7:7" hidden="1" x14ac:dyDescent="0.35">
      <c r="G427">
        <f t="shared" si="8"/>
        <v>0</v>
      </c>
    </row>
    <row r="428" spans="7:7" hidden="1" x14ac:dyDescent="0.35">
      <c r="G428">
        <f t="shared" si="8"/>
        <v>0</v>
      </c>
    </row>
    <row r="429" spans="7:7" hidden="1" x14ac:dyDescent="0.35">
      <c r="G429">
        <f t="shared" si="8"/>
        <v>0</v>
      </c>
    </row>
    <row r="430" spans="7:7" hidden="1" x14ac:dyDescent="0.35">
      <c r="G430">
        <f t="shared" si="8"/>
        <v>0</v>
      </c>
    </row>
    <row r="431" spans="7:7" hidden="1" x14ac:dyDescent="0.35">
      <c r="G431">
        <f t="shared" si="8"/>
        <v>0</v>
      </c>
    </row>
    <row r="432" spans="7:7" hidden="1" x14ac:dyDescent="0.35">
      <c r="G432">
        <f t="shared" si="8"/>
        <v>0</v>
      </c>
    </row>
    <row r="433" spans="7:7" hidden="1" x14ac:dyDescent="0.35">
      <c r="G433">
        <f t="shared" si="8"/>
        <v>0</v>
      </c>
    </row>
    <row r="434" spans="7:7" hidden="1" x14ac:dyDescent="0.35">
      <c r="G434">
        <f t="shared" si="8"/>
        <v>0</v>
      </c>
    </row>
    <row r="435" spans="7:7" hidden="1" x14ac:dyDescent="0.35">
      <c r="G435">
        <f t="shared" si="8"/>
        <v>0</v>
      </c>
    </row>
    <row r="436" spans="7:7" hidden="1" x14ac:dyDescent="0.35">
      <c r="G436">
        <f t="shared" ref="G436:G499" si="9">COUNTA(B436:E436)</f>
        <v>0</v>
      </c>
    </row>
    <row r="437" spans="7:7" hidden="1" x14ac:dyDescent="0.35">
      <c r="G437">
        <f t="shared" si="9"/>
        <v>0</v>
      </c>
    </row>
    <row r="438" spans="7:7" hidden="1" x14ac:dyDescent="0.35">
      <c r="G438">
        <f t="shared" si="9"/>
        <v>0</v>
      </c>
    </row>
    <row r="439" spans="7:7" hidden="1" x14ac:dyDescent="0.35">
      <c r="G439">
        <f t="shared" si="9"/>
        <v>0</v>
      </c>
    </row>
    <row r="440" spans="7:7" hidden="1" x14ac:dyDescent="0.35">
      <c r="G440">
        <f t="shared" si="9"/>
        <v>0</v>
      </c>
    </row>
    <row r="441" spans="7:7" hidden="1" x14ac:dyDescent="0.35">
      <c r="G441">
        <f t="shared" si="9"/>
        <v>0</v>
      </c>
    </row>
    <row r="442" spans="7:7" hidden="1" x14ac:dyDescent="0.35">
      <c r="G442">
        <f t="shared" si="9"/>
        <v>0</v>
      </c>
    </row>
    <row r="443" spans="7:7" hidden="1" x14ac:dyDescent="0.35">
      <c r="G443">
        <f t="shared" si="9"/>
        <v>0</v>
      </c>
    </row>
    <row r="444" spans="7:7" hidden="1" x14ac:dyDescent="0.35">
      <c r="G444">
        <f t="shared" si="9"/>
        <v>0</v>
      </c>
    </row>
    <row r="445" spans="7:7" hidden="1" x14ac:dyDescent="0.35">
      <c r="G445">
        <f t="shared" si="9"/>
        <v>0</v>
      </c>
    </row>
    <row r="446" spans="7:7" hidden="1" x14ac:dyDescent="0.35">
      <c r="G446">
        <f t="shared" si="9"/>
        <v>0</v>
      </c>
    </row>
    <row r="447" spans="7:7" hidden="1" x14ac:dyDescent="0.35">
      <c r="G447">
        <f t="shared" si="9"/>
        <v>0</v>
      </c>
    </row>
    <row r="448" spans="7:7" hidden="1" x14ac:dyDescent="0.35">
      <c r="G448">
        <f t="shared" si="9"/>
        <v>0</v>
      </c>
    </row>
    <row r="449" spans="7:7" hidden="1" x14ac:dyDescent="0.35">
      <c r="G449">
        <f t="shared" si="9"/>
        <v>0</v>
      </c>
    </row>
    <row r="450" spans="7:7" hidden="1" x14ac:dyDescent="0.35">
      <c r="G450">
        <f t="shared" si="9"/>
        <v>0</v>
      </c>
    </row>
    <row r="451" spans="7:7" hidden="1" x14ac:dyDescent="0.35">
      <c r="G451">
        <f t="shared" si="9"/>
        <v>0</v>
      </c>
    </row>
    <row r="452" spans="7:7" hidden="1" x14ac:dyDescent="0.35">
      <c r="G452">
        <f t="shared" si="9"/>
        <v>0</v>
      </c>
    </row>
    <row r="453" spans="7:7" hidden="1" x14ac:dyDescent="0.35">
      <c r="G453">
        <f t="shared" si="9"/>
        <v>0</v>
      </c>
    </row>
    <row r="454" spans="7:7" hidden="1" x14ac:dyDescent="0.35">
      <c r="G454">
        <f t="shared" si="9"/>
        <v>0</v>
      </c>
    </row>
    <row r="455" spans="7:7" hidden="1" x14ac:dyDescent="0.35">
      <c r="G455">
        <f t="shared" si="9"/>
        <v>0</v>
      </c>
    </row>
    <row r="456" spans="7:7" hidden="1" x14ac:dyDescent="0.35">
      <c r="G456">
        <f t="shared" si="9"/>
        <v>0</v>
      </c>
    </row>
    <row r="457" spans="7:7" hidden="1" x14ac:dyDescent="0.35">
      <c r="G457">
        <f t="shared" si="9"/>
        <v>0</v>
      </c>
    </row>
    <row r="458" spans="7:7" hidden="1" x14ac:dyDescent="0.35">
      <c r="G458">
        <f t="shared" si="9"/>
        <v>0</v>
      </c>
    </row>
    <row r="459" spans="7:7" hidden="1" x14ac:dyDescent="0.35">
      <c r="G459">
        <f t="shared" si="9"/>
        <v>0</v>
      </c>
    </row>
    <row r="460" spans="7:7" hidden="1" x14ac:dyDescent="0.35">
      <c r="G460">
        <f t="shared" si="9"/>
        <v>0</v>
      </c>
    </row>
    <row r="461" spans="7:7" hidden="1" x14ac:dyDescent="0.35">
      <c r="G461">
        <f t="shared" si="9"/>
        <v>0</v>
      </c>
    </row>
    <row r="462" spans="7:7" hidden="1" x14ac:dyDescent="0.35">
      <c r="G462">
        <f t="shared" si="9"/>
        <v>0</v>
      </c>
    </row>
    <row r="463" spans="7:7" hidden="1" x14ac:dyDescent="0.35">
      <c r="G463">
        <f t="shared" si="9"/>
        <v>0</v>
      </c>
    </row>
    <row r="464" spans="7:7" hidden="1" x14ac:dyDescent="0.35">
      <c r="G464">
        <f t="shared" si="9"/>
        <v>0</v>
      </c>
    </row>
    <row r="465" spans="7:7" hidden="1" x14ac:dyDescent="0.35">
      <c r="G465">
        <f t="shared" si="9"/>
        <v>0</v>
      </c>
    </row>
    <row r="466" spans="7:7" hidden="1" x14ac:dyDescent="0.35">
      <c r="G466">
        <f t="shared" si="9"/>
        <v>0</v>
      </c>
    </row>
    <row r="467" spans="7:7" hidden="1" x14ac:dyDescent="0.35">
      <c r="G467">
        <f t="shared" si="9"/>
        <v>0</v>
      </c>
    </row>
    <row r="468" spans="7:7" hidden="1" x14ac:dyDescent="0.35">
      <c r="G468">
        <f t="shared" si="9"/>
        <v>0</v>
      </c>
    </row>
    <row r="469" spans="7:7" hidden="1" x14ac:dyDescent="0.35">
      <c r="G469">
        <f t="shared" si="9"/>
        <v>0</v>
      </c>
    </row>
    <row r="470" spans="7:7" hidden="1" x14ac:dyDescent="0.35">
      <c r="G470">
        <f t="shared" si="9"/>
        <v>0</v>
      </c>
    </row>
    <row r="471" spans="7:7" hidden="1" x14ac:dyDescent="0.35">
      <c r="G471">
        <f t="shared" si="9"/>
        <v>0</v>
      </c>
    </row>
    <row r="472" spans="7:7" hidden="1" x14ac:dyDescent="0.35">
      <c r="G472">
        <f t="shared" si="9"/>
        <v>0</v>
      </c>
    </row>
    <row r="473" spans="7:7" hidden="1" x14ac:dyDescent="0.35">
      <c r="G473">
        <f t="shared" si="9"/>
        <v>0</v>
      </c>
    </row>
    <row r="474" spans="7:7" hidden="1" x14ac:dyDescent="0.35">
      <c r="G474">
        <f t="shared" si="9"/>
        <v>0</v>
      </c>
    </row>
    <row r="475" spans="7:7" hidden="1" x14ac:dyDescent="0.35">
      <c r="G475">
        <f t="shared" si="9"/>
        <v>0</v>
      </c>
    </row>
    <row r="476" spans="7:7" hidden="1" x14ac:dyDescent="0.35">
      <c r="G476">
        <f t="shared" si="9"/>
        <v>0</v>
      </c>
    </row>
    <row r="477" spans="7:7" hidden="1" x14ac:dyDescent="0.35">
      <c r="G477">
        <f t="shared" si="9"/>
        <v>0</v>
      </c>
    </row>
    <row r="478" spans="7:7" hidden="1" x14ac:dyDescent="0.35">
      <c r="G478">
        <f t="shared" si="9"/>
        <v>0</v>
      </c>
    </row>
    <row r="479" spans="7:7" hidden="1" x14ac:dyDescent="0.35">
      <c r="G479">
        <f t="shared" si="9"/>
        <v>0</v>
      </c>
    </row>
    <row r="480" spans="7:7" hidden="1" x14ac:dyDescent="0.35">
      <c r="G480">
        <f t="shared" si="9"/>
        <v>0</v>
      </c>
    </row>
    <row r="481" spans="7:7" hidden="1" x14ac:dyDescent="0.35">
      <c r="G481">
        <f t="shared" si="9"/>
        <v>0</v>
      </c>
    </row>
    <row r="482" spans="7:7" hidden="1" x14ac:dyDescent="0.35">
      <c r="G482">
        <f t="shared" si="9"/>
        <v>0</v>
      </c>
    </row>
    <row r="483" spans="7:7" hidden="1" x14ac:dyDescent="0.35">
      <c r="G483">
        <f t="shared" si="9"/>
        <v>0</v>
      </c>
    </row>
    <row r="484" spans="7:7" hidden="1" x14ac:dyDescent="0.35">
      <c r="G484">
        <f t="shared" si="9"/>
        <v>0</v>
      </c>
    </row>
    <row r="485" spans="7:7" hidden="1" x14ac:dyDescent="0.35">
      <c r="G485">
        <f t="shared" si="9"/>
        <v>0</v>
      </c>
    </row>
    <row r="486" spans="7:7" hidden="1" x14ac:dyDescent="0.35">
      <c r="G486">
        <f t="shared" si="9"/>
        <v>0</v>
      </c>
    </row>
    <row r="487" spans="7:7" hidden="1" x14ac:dyDescent="0.35">
      <c r="G487">
        <f t="shared" si="9"/>
        <v>0</v>
      </c>
    </row>
    <row r="488" spans="7:7" hidden="1" x14ac:dyDescent="0.35">
      <c r="G488">
        <f t="shared" si="9"/>
        <v>0</v>
      </c>
    </row>
    <row r="489" spans="7:7" hidden="1" x14ac:dyDescent="0.35">
      <c r="G489">
        <f t="shared" si="9"/>
        <v>0</v>
      </c>
    </row>
    <row r="490" spans="7:7" hidden="1" x14ac:dyDescent="0.35">
      <c r="G490">
        <f t="shared" si="9"/>
        <v>0</v>
      </c>
    </row>
    <row r="491" spans="7:7" hidden="1" x14ac:dyDescent="0.35">
      <c r="G491">
        <f t="shared" si="9"/>
        <v>0</v>
      </c>
    </row>
    <row r="492" spans="7:7" hidden="1" x14ac:dyDescent="0.35">
      <c r="G492">
        <f t="shared" si="9"/>
        <v>0</v>
      </c>
    </row>
    <row r="493" spans="7:7" hidden="1" x14ac:dyDescent="0.35">
      <c r="G493">
        <f t="shared" si="9"/>
        <v>0</v>
      </c>
    </row>
    <row r="494" spans="7:7" hidden="1" x14ac:dyDescent="0.35">
      <c r="G494">
        <f t="shared" si="9"/>
        <v>0</v>
      </c>
    </row>
    <row r="495" spans="7:7" hidden="1" x14ac:dyDescent="0.35">
      <c r="G495">
        <f t="shared" si="9"/>
        <v>0</v>
      </c>
    </row>
    <row r="496" spans="7:7" hidden="1" x14ac:dyDescent="0.35">
      <c r="G496">
        <f t="shared" si="9"/>
        <v>0</v>
      </c>
    </row>
    <row r="497" spans="7:7" hidden="1" x14ac:dyDescent="0.35">
      <c r="G497">
        <f t="shared" si="9"/>
        <v>0</v>
      </c>
    </row>
    <row r="498" spans="7:7" hidden="1" x14ac:dyDescent="0.35">
      <c r="G498">
        <f t="shared" si="9"/>
        <v>0</v>
      </c>
    </row>
    <row r="499" spans="7:7" hidden="1" x14ac:dyDescent="0.35">
      <c r="G499">
        <f t="shared" si="9"/>
        <v>0</v>
      </c>
    </row>
    <row r="500" spans="7:7" hidden="1" x14ac:dyDescent="0.35">
      <c r="G500">
        <f t="shared" ref="G500:G563" si="10">COUNTA(B500:E500)</f>
        <v>0</v>
      </c>
    </row>
    <row r="501" spans="7:7" hidden="1" x14ac:dyDescent="0.35">
      <c r="G501">
        <f t="shared" si="10"/>
        <v>0</v>
      </c>
    </row>
    <row r="502" spans="7:7" hidden="1" x14ac:dyDescent="0.35">
      <c r="G502">
        <f t="shared" si="10"/>
        <v>0</v>
      </c>
    </row>
    <row r="503" spans="7:7" hidden="1" x14ac:dyDescent="0.35">
      <c r="G503">
        <f t="shared" si="10"/>
        <v>0</v>
      </c>
    </row>
    <row r="504" spans="7:7" hidden="1" x14ac:dyDescent="0.35">
      <c r="G504">
        <f t="shared" si="10"/>
        <v>0</v>
      </c>
    </row>
    <row r="505" spans="7:7" hidden="1" x14ac:dyDescent="0.35">
      <c r="G505">
        <f t="shared" si="10"/>
        <v>0</v>
      </c>
    </row>
    <row r="506" spans="7:7" hidden="1" x14ac:dyDescent="0.35">
      <c r="G506">
        <f t="shared" si="10"/>
        <v>0</v>
      </c>
    </row>
    <row r="507" spans="7:7" hidden="1" x14ac:dyDescent="0.35">
      <c r="G507">
        <f t="shared" si="10"/>
        <v>0</v>
      </c>
    </row>
    <row r="508" spans="7:7" hidden="1" x14ac:dyDescent="0.35">
      <c r="G508">
        <f t="shared" si="10"/>
        <v>0</v>
      </c>
    </row>
    <row r="509" spans="7:7" hidden="1" x14ac:dyDescent="0.35">
      <c r="G509">
        <f t="shared" si="10"/>
        <v>0</v>
      </c>
    </row>
    <row r="510" spans="7:7" hidden="1" x14ac:dyDescent="0.35">
      <c r="G510">
        <f t="shared" si="10"/>
        <v>0</v>
      </c>
    </row>
    <row r="511" spans="7:7" hidden="1" x14ac:dyDescent="0.35">
      <c r="G511">
        <f t="shared" si="10"/>
        <v>0</v>
      </c>
    </row>
    <row r="512" spans="7:7" hidden="1" x14ac:dyDescent="0.35">
      <c r="G512">
        <f t="shared" si="10"/>
        <v>0</v>
      </c>
    </row>
    <row r="513" spans="7:7" hidden="1" x14ac:dyDescent="0.35">
      <c r="G513">
        <f t="shared" si="10"/>
        <v>0</v>
      </c>
    </row>
    <row r="514" spans="7:7" hidden="1" x14ac:dyDescent="0.35">
      <c r="G514">
        <f t="shared" si="10"/>
        <v>0</v>
      </c>
    </row>
    <row r="515" spans="7:7" hidden="1" x14ac:dyDescent="0.35">
      <c r="G515">
        <f t="shared" si="10"/>
        <v>0</v>
      </c>
    </row>
    <row r="516" spans="7:7" hidden="1" x14ac:dyDescent="0.35">
      <c r="G516">
        <f t="shared" si="10"/>
        <v>0</v>
      </c>
    </row>
    <row r="517" spans="7:7" hidden="1" x14ac:dyDescent="0.35">
      <c r="G517">
        <f t="shared" si="10"/>
        <v>0</v>
      </c>
    </row>
    <row r="518" spans="7:7" hidden="1" x14ac:dyDescent="0.35">
      <c r="G518">
        <f t="shared" si="10"/>
        <v>0</v>
      </c>
    </row>
    <row r="519" spans="7:7" hidden="1" x14ac:dyDescent="0.35">
      <c r="G519">
        <f t="shared" si="10"/>
        <v>0</v>
      </c>
    </row>
    <row r="520" spans="7:7" hidden="1" x14ac:dyDescent="0.35">
      <c r="G520">
        <f t="shared" si="10"/>
        <v>0</v>
      </c>
    </row>
    <row r="521" spans="7:7" hidden="1" x14ac:dyDescent="0.35">
      <c r="G521">
        <f t="shared" si="10"/>
        <v>0</v>
      </c>
    </row>
    <row r="522" spans="7:7" hidden="1" x14ac:dyDescent="0.35">
      <c r="G522">
        <f t="shared" si="10"/>
        <v>0</v>
      </c>
    </row>
    <row r="523" spans="7:7" hidden="1" x14ac:dyDescent="0.35">
      <c r="G523">
        <f t="shared" si="10"/>
        <v>0</v>
      </c>
    </row>
    <row r="524" spans="7:7" hidden="1" x14ac:dyDescent="0.35">
      <c r="G524">
        <f t="shared" si="10"/>
        <v>0</v>
      </c>
    </row>
    <row r="525" spans="7:7" hidden="1" x14ac:dyDescent="0.35">
      <c r="G525">
        <f t="shared" si="10"/>
        <v>0</v>
      </c>
    </row>
    <row r="526" spans="7:7" hidden="1" x14ac:dyDescent="0.35">
      <c r="G526">
        <f t="shared" si="10"/>
        <v>0</v>
      </c>
    </row>
    <row r="527" spans="7:7" hidden="1" x14ac:dyDescent="0.35">
      <c r="G527">
        <f t="shared" si="10"/>
        <v>0</v>
      </c>
    </row>
    <row r="528" spans="7:7" hidden="1" x14ac:dyDescent="0.35">
      <c r="G528">
        <f t="shared" si="10"/>
        <v>0</v>
      </c>
    </row>
    <row r="529" spans="7:7" hidden="1" x14ac:dyDescent="0.35">
      <c r="G529">
        <f t="shared" si="10"/>
        <v>0</v>
      </c>
    </row>
    <row r="530" spans="7:7" hidden="1" x14ac:dyDescent="0.35">
      <c r="G530">
        <f t="shared" si="10"/>
        <v>0</v>
      </c>
    </row>
    <row r="531" spans="7:7" hidden="1" x14ac:dyDescent="0.35">
      <c r="G531">
        <f t="shared" si="10"/>
        <v>0</v>
      </c>
    </row>
    <row r="532" spans="7:7" hidden="1" x14ac:dyDescent="0.35">
      <c r="G532">
        <f t="shared" si="10"/>
        <v>0</v>
      </c>
    </row>
    <row r="533" spans="7:7" hidden="1" x14ac:dyDescent="0.35">
      <c r="G533">
        <f t="shared" si="10"/>
        <v>0</v>
      </c>
    </row>
    <row r="534" spans="7:7" hidden="1" x14ac:dyDescent="0.35">
      <c r="G534">
        <f t="shared" si="10"/>
        <v>0</v>
      </c>
    </row>
    <row r="535" spans="7:7" hidden="1" x14ac:dyDescent="0.35">
      <c r="G535">
        <f t="shared" si="10"/>
        <v>0</v>
      </c>
    </row>
    <row r="536" spans="7:7" hidden="1" x14ac:dyDescent="0.35">
      <c r="G536">
        <f t="shared" si="10"/>
        <v>0</v>
      </c>
    </row>
    <row r="537" spans="7:7" hidden="1" x14ac:dyDescent="0.35">
      <c r="G537">
        <f t="shared" si="10"/>
        <v>0</v>
      </c>
    </row>
    <row r="538" spans="7:7" hidden="1" x14ac:dyDescent="0.35">
      <c r="G538">
        <f t="shared" si="10"/>
        <v>0</v>
      </c>
    </row>
    <row r="539" spans="7:7" hidden="1" x14ac:dyDescent="0.35">
      <c r="G539">
        <f t="shared" si="10"/>
        <v>0</v>
      </c>
    </row>
    <row r="540" spans="7:7" hidden="1" x14ac:dyDescent="0.35">
      <c r="G540">
        <f t="shared" si="10"/>
        <v>0</v>
      </c>
    </row>
    <row r="541" spans="7:7" hidden="1" x14ac:dyDescent="0.35">
      <c r="G541">
        <f t="shared" si="10"/>
        <v>0</v>
      </c>
    </row>
    <row r="542" spans="7:7" hidden="1" x14ac:dyDescent="0.35">
      <c r="G542">
        <f t="shared" si="10"/>
        <v>0</v>
      </c>
    </row>
    <row r="543" spans="7:7" hidden="1" x14ac:dyDescent="0.35">
      <c r="G543">
        <f t="shared" si="10"/>
        <v>0</v>
      </c>
    </row>
    <row r="544" spans="7:7" hidden="1" x14ac:dyDescent="0.35">
      <c r="G544">
        <f t="shared" si="10"/>
        <v>0</v>
      </c>
    </row>
    <row r="545" spans="7:7" hidden="1" x14ac:dyDescent="0.35">
      <c r="G545">
        <f t="shared" si="10"/>
        <v>0</v>
      </c>
    </row>
    <row r="546" spans="7:7" hidden="1" x14ac:dyDescent="0.35">
      <c r="G546">
        <f t="shared" si="10"/>
        <v>0</v>
      </c>
    </row>
    <row r="547" spans="7:7" hidden="1" x14ac:dyDescent="0.35">
      <c r="G547">
        <f t="shared" si="10"/>
        <v>0</v>
      </c>
    </row>
    <row r="548" spans="7:7" hidden="1" x14ac:dyDescent="0.35">
      <c r="G548">
        <f t="shared" si="10"/>
        <v>0</v>
      </c>
    </row>
    <row r="549" spans="7:7" hidden="1" x14ac:dyDescent="0.35">
      <c r="G549">
        <f t="shared" si="10"/>
        <v>0</v>
      </c>
    </row>
    <row r="550" spans="7:7" hidden="1" x14ac:dyDescent="0.35">
      <c r="G550">
        <f t="shared" si="10"/>
        <v>0</v>
      </c>
    </row>
    <row r="551" spans="7:7" hidden="1" x14ac:dyDescent="0.35">
      <c r="G551">
        <f t="shared" si="10"/>
        <v>0</v>
      </c>
    </row>
    <row r="552" spans="7:7" hidden="1" x14ac:dyDescent="0.35">
      <c r="G552">
        <f t="shared" si="10"/>
        <v>0</v>
      </c>
    </row>
    <row r="553" spans="7:7" hidden="1" x14ac:dyDescent="0.35">
      <c r="G553">
        <f t="shared" si="10"/>
        <v>0</v>
      </c>
    </row>
    <row r="554" spans="7:7" hidden="1" x14ac:dyDescent="0.35">
      <c r="G554">
        <f t="shared" si="10"/>
        <v>0</v>
      </c>
    </row>
    <row r="555" spans="7:7" hidden="1" x14ac:dyDescent="0.35">
      <c r="G555">
        <f t="shared" si="10"/>
        <v>0</v>
      </c>
    </row>
    <row r="556" spans="7:7" hidden="1" x14ac:dyDescent="0.35">
      <c r="G556">
        <f t="shared" si="10"/>
        <v>0</v>
      </c>
    </row>
    <row r="557" spans="7:7" hidden="1" x14ac:dyDescent="0.35">
      <c r="G557">
        <f t="shared" si="10"/>
        <v>0</v>
      </c>
    </row>
    <row r="558" spans="7:7" hidden="1" x14ac:dyDescent="0.35">
      <c r="G558">
        <f t="shared" si="10"/>
        <v>0</v>
      </c>
    </row>
    <row r="559" spans="7:7" hidden="1" x14ac:dyDescent="0.35">
      <c r="G559">
        <f t="shared" si="10"/>
        <v>0</v>
      </c>
    </row>
    <row r="560" spans="7:7" hidden="1" x14ac:dyDescent="0.35">
      <c r="G560">
        <f t="shared" si="10"/>
        <v>0</v>
      </c>
    </row>
    <row r="561" spans="7:7" hidden="1" x14ac:dyDescent="0.35">
      <c r="G561">
        <f t="shared" si="10"/>
        <v>0</v>
      </c>
    </row>
    <row r="562" spans="7:7" hidden="1" x14ac:dyDescent="0.35">
      <c r="G562">
        <f t="shared" si="10"/>
        <v>0</v>
      </c>
    </row>
    <row r="563" spans="7:7" hidden="1" x14ac:dyDescent="0.35">
      <c r="G563">
        <f t="shared" si="10"/>
        <v>0</v>
      </c>
    </row>
    <row r="564" spans="7:7" hidden="1" x14ac:dyDescent="0.35">
      <c r="G564">
        <f t="shared" ref="G564:G627" si="11">COUNTA(B564:E564)</f>
        <v>0</v>
      </c>
    </row>
    <row r="565" spans="7:7" hidden="1" x14ac:dyDescent="0.35">
      <c r="G565">
        <f t="shared" si="11"/>
        <v>0</v>
      </c>
    </row>
    <row r="566" spans="7:7" hidden="1" x14ac:dyDescent="0.35">
      <c r="G566">
        <f t="shared" si="11"/>
        <v>0</v>
      </c>
    </row>
    <row r="567" spans="7:7" hidden="1" x14ac:dyDescent="0.35">
      <c r="G567">
        <f t="shared" si="11"/>
        <v>0</v>
      </c>
    </row>
    <row r="568" spans="7:7" hidden="1" x14ac:dyDescent="0.35">
      <c r="G568">
        <f t="shared" si="11"/>
        <v>0</v>
      </c>
    </row>
    <row r="569" spans="7:7" hidden="1" x14ac:dyDescent="0.35">
      <c r="G569">
        <f t="shared" si="11"/>
        <v>0</v>
      </c>
    </row>
    <row r="570" spans="7:7" hidden="1" x14ac:dyDescent="0.35">
      <c r="G570">
        <f t="shared" si="11"/>
        <v>0</v>
      </c>
    </row>
    <row r="571" spans="7:7" hidden="1" x14ac:dyDescent="0.35">
      <c r="G571">
        <f t="shared" si="11"/>
        <v>0</v>
      </c>
    </row>
    <row r="572" spans="7:7" hidden="1" x14ac:dyDescent="0.35">
      <c r="G572">
        <f t="shared" si="11"/>
        <v>0</v>
      </c>
    </row>
    <row r="573" spans="7:7" hidden="1" x14ac:dyDescent="0.35">
      <c r="G573">
        <f t="shared" si="11"/>
        <v>0</v>
      </c>
    </row>
    <row r="574" spans="7:7" hidden="1" x14ac:dyDescent="0.35">
      <c r="G574">
        <f t="shared" si="11"/>
        <v>0</v>
      </c>
    </row>
    <row r="575" spans="7:7" hidden="1" x14ac:dyDescent="0.35">
      <c r="G575">
        <f t="shared" si="11"/>
        <v>0</v>
      </c>
    </row>
    <row r="576" spans="7:7" hidden="1" x14ac:dyDescent="0.35">
      <c r="G576">
        <f t="shared" si="11"/>
        <v>0</v>
      </c>
    </row>
    <row r="577" spans="7:7" hidden="1" x14ac:dyDescent="0.35">
      <c r="G577">
        <f t="shared" si="11"/>
        <v>0</v>
      </c>
    </row>
    <row r="578" spans="7:7" hidden="1" x14ac:dyDescent="0.35">
      <c r="G578">
        <f t="shared" si="11"/>
        <v>0</v>
      </c>
    </row>
    <row r="579" spans="7:7" hidden="1" x14ac:dyDescent="0.35">
      <c r="G579">
        <f t="shared" si="11"/>
        <v>0</v>
      </c>
    </row>
    <row r="580" spans="7:7" hidden="1" x14ac:dyDescent="0.35">
      <c r="G580">
        <f t="shared" si="11"/>
        <v>0</v>
      </c>
    </row>
    <row r="581" spans="7:7" hidden="1" x14ac:dyDescent="0.35">
      <c r="G581">
        <f t="shared" si="11"/>
        <v>0</v>
      </c>
    </row>
    <row r="582" spans="7:7" hidden="1" x14ac:dyDescent="0.35">
      <c r="G582">
        <f t="shared" si="11"/>
        <v>0</v>
      </c>
    </row>
    <row r="583" spans="7:7" hidden="1" x14ac:dyDescent="0.35">
      <c r="G583">
        <f t="shared" si="11"/>
        <v>0</v>
      </c>
    </row>
    <row r="584" spans="7:7" hidden="1" x14ac:dyDescent="0.35">
      <c r="G584">
        <f t="shared" si="11"/>
        <v>0</v>
      </c>
    </row>
    <row r="585" spans="7:7" hidden="1" x14ac:dyDescent="0.35">
      <c r="G585">
        <f t="shared" si="11"/>
        <v>0</v>
      </c>
    </row>
    <row r="586" spans="7:7" hidden="1" x14ac:dyDescent="0.35">
      <c r="G586">
        <f t="shared" si="11"/>
        <v>0</v>
      </c>
    </row>
    <row r="587" spans="7:7" hidden="1" x14ac:dyDescent="0.35">
      <c r="G587">
        <f t="shared" si="11"/>
        <v>0</v>
      </c>
    </row>
    <row r="588" spans="7:7" hidden="1" x14ac:dyDescent="0.35">
      <c r="G588">
        <f t="shared" si="11"/>
        <v>0</v>
      </c>
    </row>
    <row r="589" spans="7:7" hidden="1" x14ac:dyDescent="0.35">
      <c r="G589">
        <f t="shared" si="11"/>
        <v>0</v>
      </c>
    </row>
    <row r="590" spans="7:7" hidden="1" x14ac:dyDescent="0.35">
      <c r="G590">
        <f t="shared" si="11"/>
        <v>0</v>
      </c>
    </row>
    <row r="591" spans="7:7" hidden="1" x14ac:dyDescent="0.35">
      <c r="G591">
        <f t="shared" si="11"/>
        <v>0</v>
      </c>
    </row>
    <row r="592" spans="7:7" hidden="1" x14ac:dyDescent="0.35">
      <c r="G592">
        <f t="shared" si="11"/>
        <v>0</v>
      </c>
    </row>
    <row r="593" spans="7:7" hidden="1" x14ac:dyDescent="0.35">
      <c r="G593">
        <f t="shared" si="11"/>
        <v>0</v>
      </c>
    </row>
    <row r="594" spans="7:7" hidden="1" x14ac:dyDescent="0.35">
      <c r="G594">
        <f t="shared" si="11"/>
        <v>0</v>
      </c>
    </row>
    <row r="595" spans="7:7" hidden="1" x14ac:dyDescent="0.35">
      <c r="G595">
        <f t="shared" si="11"/>
        <v>0</v>
      </c>
    </row>
    <row r="596" spans="7:7" hidden="1" x14ac:dyDescent="0.35">
      <c r="G596">
        <f t="shared" si="11"/>
        <v>0</v>
      </c>
    </row>
    <row r="597" spans="7:7" hidden="1" x14ac:dyDescent="0.35">
      <c r="G597">
        <f t="shared" si="11"/>
        <v>0</v>
      </c>
    </row>
    <row r="598" spans="7:7" hidden="1" x14ac:dyDescent="0.35">
      <c r="G598">
        <f t="shared" si="11"/>
        <v>0</v>
      </c>
    </row>
    <row r="599" spans="7:7" hidden="1" x14ac:dyDescent="0.35">
      <c r="G599">
        <f t="shared" si="11"/>
        <v>0</v>
      </c>
    </row>
    <row r="600" spans="7:7" hidden="1" x14ac:dyDescent="0.35">
      <c r="G600">
        <f t="shared" si="11"/>
        <v>0</v>
      </c>
    </row>
    <row r="601" spans="7:7" hidden="1" x14ac:dyDescent="0.35">
      <c r="G601">
        <f t="shared" si="11"/>
        <v>0</v>
      </c>
    </row>
    <row r="602" spans="7:7" hidden="1" x14ac:dyDescent="0.35">
      <c r="G602">
        <f t="shared" si="11"/>
        <v>0</v>
      </c>
    </row>
    <row r="603" spans="7:7" hidden="1" x14ac:dyDescent="0.35">
      <c r="G603">
        <f t="shared" si="11"/>
        <v>0</v>
      </c>
    </row>
    <row r="604" spans="7:7" hidden="1" x14ac:dyDescent="0.35">
      <c r="G604">
        <f t="shared" si="11"/>
        <v>0</v>
      </c>
    </row>
    <row r="605" spans="7:7" hidden="1" x14ac:dyDescent="0.35">
      <c r="G605">
        <f t="shared" si="11"/>
        <v>0</v>
      </c>
    </row>
    <row r="606" spans="7:7" hidden="1" x14ac:dyDescent="0.35">
      <c r="G606">
        <f t="shared" si="11"/>
        <v>0</v>
      </c>
    </row>
    <row r="607" spans="7:7" hidden="1" x14ac:dyDescent="0.35">
      <c r="G607">
        <f t="shared" si="11"/>
        <v>0</v>
      </c>
    </row>
    <row r="608" spans="7:7" hidden="1" x14ac:dyDescent="0.35">
      <c r="G608">
        <f t="shared" si="11"/>
        <v>0</v>
      </c>
    </row>
    <row r="609" spans="7:7" hidden="1" x14ac:dyDescent="0.35">
      <c r="G609">
        <f t="shared" si="11"/>
        <v>0</v>
      </c>
    </row>
    <row r="610" spans="7:7" hidden="1" x14ac:dyDescent="0.35">
      <c r="G610">
        <f t="shared" si="11"/>
        <v>0</v>
      </c>
    </row>
    <row r="611" spans="7:7" hidden="1" x14ac:dyDescent="0.35">
      <c r="G611">
        <f t="shared" si="11"/>
        <v>0</v>
      </c>
    </row>
    <row r="612" spans="7:7" hidden="1" x14ac:dyDescent="0.35">
      <c r="G612">
        <f t="shared" si="11"/>
        <v>0</v>
      </c>
    </row>
    <row r="613" spans="7:7" hidden="1" x14ac:dyDescent="0.35">
      <c r="G613">
        <f t="shared" si="11"/>
        <v>0</v>
      </c>
    </row>
    <row r="614" spans="7:7" hidden="1" x14ac:dyDescent="0.35">
      <c r="G614">
        <f t="shared" si="11"/>
        <v>0</v>
      </c>
    </row>
    <row r="615" spans="7:7" hidden="1" x14ac:dyDescent="0.35">
      <c r="G615">
        <f t="shared" si="11"/>
        <v>0</v>
      </c>
    </row>
    <row r="616" spans="7:7" hidden="1" x14ac:dyDescent="0.35">
      <c r="G616">
        <f t="shared" si="11"/>
        <v>0</v>
      </c>
    </row>
    <row r="617" spans="7:7" hidden="1" x14ac:dyDescent="0.35">
      <c r="G617">
        <f t="shared" si="11"/>
        <v>0</v>
      </c>
    </row>
    <row r="618" spans="7:7" hidden="1" x14ac:dyDescent="0.35">
      <c r="G618">
        <f t="shared" si="11"/>
        <v>0</v>
      </c>
    </row>
    <row r="619" spans="7:7" hidden="1" x14ac:dyDescent="0.35">
      <c r="G619">
        <f t="shared" si="11"/>
        <v>0</v>
      </c>
    </row>
    <row r="620" spans="7:7" hidden="1" x14ac:dyDescent="0.35">
      <c r="G620">
        <f t="shared" si="11"/>
        <v>0</v>
      </c>
    </row>
    <row r="621" spans="7:7" hidden="1" x14ac:dyDescent="0.35">
      <c r="G621">
        <f t="shared" si="11"/>
        <v>0</v>
      </c>
    </row>
    <row r="622" spans="7:7" hidden="1" x14ac:dyDescent="0.35">
      <c r="G622">
        <f t="shared" si="11"/>
        <v>0</v>
      </c>
    </row>
    <row r="623" spans="7:7" hidden="1" x14ac:dyDescent="0.35">
      <c r="G623">
        <f t="shared" si="11"/>
        <v>0</v>
      </c>
    </row>
    <row r="624" spans="7:7" hidden="1" x14ac:dyDescent="0.35">
      <c r="G624">
        <f t="shared" si="11"/>
        <v>0</v>
      </c>
    </row>
    <row r="625" spans="7:7" hidden="1" x14ac:dyDescent="0.35">
      <c r="G625">
        <f t="shared" si="11"/>
        <v>0</v>
      </c>
    </row>
    <row r="626" spans="7:7" hidden="1" x14ac:dyDescent="0.35">
      <c r="G626">
        <f t="shared" si="11"/>
        <v>0</v>
      </c>
    </row>
    <row r="627" spans="7:7" hidden="1" x14ac:dyDescent="0.35">
      <c r="G627">
        <f t="shared" si="11"/>
        <v>0</v>
      </c>
    </row>
    <row r="628" spans="7:7" hidden="1" x14ac:dyDescent="0.35">
      <c r="G628">
        <f t="shared" ref="G628:G691" si="12">COUNTA(B628:E628)</f>
        <v>0</v>
      </c>
    </row>
    <row r="629" spans="7:7" hidden="1" x14ac:dyDescent="0.35">
      <c r="G629">
        <f t="shared" si="12"/>
        <v>0</v>
      </c>
    </row>
    <row r="630" spans="7:7" hidden="1" x14ac:dyDescent="0.35">
      <c r="G630">
        <f t="shared" si="12"/>
        <v>0</v>
      </c>
    </row>
    <row r="631" spans="7:7" hidden="1" x14ac:dyDescent="0.35">
      <c r="G631">
        <f t="shared" si="12"/>
        <v>0</v>
      </c>
    </row>
    <row r="632" spans="7:7" hidden="1" x14ac:dyDescent="0.35">
      <c r="G632">
        <f t="shared" si="12"/>
        <v>0</v>
      </c>
    </row>
    <row r="633" spans="7:7" hidden="1" x14ac:dyDescent="0.35">
      <c r="G633">
        <f t="shared" si="12"/>
        <v>0</v>
      </c>
    </row>
    <row r="634" spans="7:7" hidden="1" x14ac:dyDescent="0.35">
      <c r="G634">
        <f t="shared" si="12"/>
        <v>0</v>
      </c>
    </row>
    <row r="635" spans="7:7" hidden="1" x14ac:dyDescent="0.35">
      <c r="G635">
        <f t="shared" si="12"/>
        <v>0</v>
      </c>
    </row>
    <row r="636" spans="7:7" hidden="1" x14ac:dyDescent="0.35">
      <c r="G636">
        <f t="shared" si="12"/>
        <v>0</v>
      </c>
    </row>
    <row r="637" spans="7:7" hidden="1" x14ac:dyDescent="0.35">
      <c r="G637">
        <f t="shared" si="12"/>
        <v>0</v>
      </c>
    </row>
    <row r="638" spans="7:7" hidden="1" x14ac:dyDescent="0.35">
      <c r="G638">
        <f t="shared" si="12"/>
        <v>0</v>
      </c>
    </row>
    <row r="639" spans="7:7" hidden="1" x14ac:dyDescent="0.35">
      <c r="G639">
        <f t="shared" si="12"/>
        <v>0</v>
      </c>
    </row>
    <row r="640" spans="7:7" hidden="1" x14ac:dyDescent="0.35">
      <c r="G640">
        <f t="shared" si="12"/>
        <v>0</v>
      </c>
    </row>
    <row r="641" spans="7:7" hidden="1" x14ac:dyDescent="0.35">
      <c r="G641">
        <f t="shared" si="12"/>
        <v>0</v>
      </c>
    </row>
    <row r="642" spans="7:7" hidden="1" x14ac:dyDescent="0.35">
      <c r="G642">
        <f t="shared" si="12"/>
        <v>0</v>
      </c>
    </row>
    <row r="643" spans="7:7" hidden="1" x14ac:dyDescent="0.35">
      <c r="G643">
        <f t="shared" si="12"/>
        <v>0</v>
      </c>
    </row>
    <row r="644" spans="7:7" hidden="1" x14ac:dyDescent="0.35">
      <c r="G644">
        <f t="shared" si="12"/>
        <v>0</v>
      </c>
    </row>
    <row r="645" spans="7:7" hidden="1" x14ac:dyDescent="0.35">
      <c r="G645">
        <f t="shared" si="12"/>
        <v>0</v>
      </c>
    </row>
    <row r="646" spans="7:7" hidden="1" x14ac:dyDescent="0.35">
      <c r="G646">
        <f t="shared" si="12"/>
        <v>0</v>
      </c>
    </row>
    <row r="647" spans="7:7" hidden="1" x14ac:dyDescent="0.35">
      <c r="G647">
        <f t="shared" si="12"/>
        <v>0</v>
      </c>
    </row>
    <row r="648" spans="7:7" hidden="1" x14ac:dyDescent="0.35">
      <c r="G648">
        <f t="shared" si="12"/>
        <v>0</v>
      </c>
    </row>
    <row r="649" spans="7:7" hidden="1" x14ac:dyDescent="0.35">
      <c r="G649">
        <f t="shared" si="12"/>
        <v>0</v>
      </c>
    </row>
    <row r="650" spans="7:7" hidden="1" x14ac:dyDescent="0.35">
      <c r="G650">
        <f t="shared" si="12"/>
        <v>0</v>
      </c>
    </row>
    <row r="651" spans="7:7" hidden="1" x14ac:dyDescent="0.35">
      <c r="G651">
        <f t="shared" si="12"/>
        <v>0</v>
      </c>
    </row>
    <row r="652" spans="7:7" hidden="1" x14ac:dyDescent="0.35">
      <c r="G652">
        <f t="shared" si="12"/>
        <v>0</v>
      </c>
    </row>
    <row r="653" spans="7:7" hidden="1" x14ac:dyDescent="0.35">
      <c r="G653">
        <f t="shared" si="12"/>
        <v>0</v>
      </c>
    </row>
    <row r="654" spans="7:7" hidden="1" x14ac:dyDescent="0.35">
      <c r="G654">
        <f t="shared" si="12"/>
        <v>0</v>
      </c>
    </row>
    <row r="655" spans="7:7" hidden="1" x14ac:dyDescent="0.35">
      <c r="G655">
        <f t="shared" si="12"/>
        <v>0</v>
      </c>
    </row>
    <row r="656" spans="7:7" hidden="1" x14ac:dyDescent="0.35">
      <c r="G656">
        <f t="shared" si="12"/>
        <v>0</v>
      </c>
    </row>
    <row r="657" spans="7:7" hidden="1" x14ac:dyDescent="0.35">
      <c r="G657">
        <f t="shared" si="12"/>
        <v>0</v>
      </c>
    </row>
    <row r="658" spans="7:7" hidden="1" x14ac:dyDescent="0.35">
      <c r="G658">
        <f t="shared" si="12"/>
        <v>0</v>
      </c>
    </row>
    <row r="659" spans="7:7" hidden="1" x14ac:dyDescent="0.35">
      <c r="G659">
        <f t="shared" si="12"/>
        <v>0</v>
      </c>
    </row>
    <row r="660" spans="7:7" hidden="1" x14ac:dyDescent="0.35">
      <c r="G660">
        <f t="shared" si="12"/>
        <v>0</v>
      </c>
    </row>
    <row r="661" spans="7:7" hidden="1" x14ac:dyDescent="0.35">
      <c r="G661">
        <f t="shared" si="12"/>
        <v>0</v>
      </c>
    </row>
    <row r="662" spans="7:7" hidden="1" x14ac:dyDescent="0.35">
      <c r="G662">
        <f t="shared" si="12"/>
        <v>0</v>
      </c>
    </row>
    <row r="663" spans="7:7" hidden="1" x14ac:dyDescent="0.35">
      <c r="G663">
        <f t="shared" si="12"/>
        <v>0</v>
      </c>
    </row>
    <row r="664" spans="7:7" hidden="1" x14ac:dyDescent="0.35">
      <c r="G664">
        <f t="shared" si="12"/>
        <v>0</v>
      </c>
    </row>
    <row r="665" spans="7:7" hidden="1" x14ac:dyDescent="0.35">
      <c r="G665">
        <f t="shared" si="12"/>
        <v>0</v>
      </c>
    </row>
    <row r="666" spans="7:7" hidden="1" x14ac:dyDescent="0.35">
      <c r="G666">
        <f t="shared" si="12"/>
        <v>0</v>
      </c>
    </row>
    <row r="667" spans="7:7" hidden="1" x14ac:dyDescent="0.35">
      <c r="G667">
        <f t="shared" si="12"/>
        <v>0</v>
      </c>
    </row>
    <row r="668" spans="7:7" hidden="1" x14ac:dyDescent="0.35">
      <c r="G668">
        <f t="shared" si="12"/>
        <v>0</v>
      </c>
    </row>
    <row r="669" spans="7:7" hidden="1" x14ac:dyDescent="0.35">
      <c r="G669">
        <f t="shared" si="12"/>
        <v>0</v>
      </c>
    </row>
    <row r="670" spans="7:7" hidden="1" x14ac:dyDescent="0.35">
      <c r="G670">
        <f t="shared" si="12"/>
        <v>0</v>
      </c>
    </row>
    <row r="671" spans="7:7" hidden="1" x14ac:dyDescent="0.35">
      <c r="G671">
        <f t="shared" si="12"/>
        <v>0</v>
      </c>
    </row>
    <row r="672" spans="7:7" hidden="1" x14ac:dyDescent="0.35">
      <c r="G672">
        <f t="shared" si="12"/>
        <v>0</v>
      </c>
    </row>
    <row r="673" spans="7:7" hidden="1" x14ac:dyDescent="0.35">
      <c r="G673">
        <f t="shared" si="12"/>
        <v>0</v>
      </c>
    </row>
    <row r="674" spans="7:7" hidden="1" x14ac:dyDescent="0.35">
      <c r="G674">
        <f t="shared" si="12"/>
        <v>0</v>
      </c>
    </row>
    <row r="675" spans="7:7" hidden="1" x14ac:dyDescent="0.35">
      <c r="G675">
        <f t="shared" si="12"/>
        <v>0</v>
      </c>
    </row>
    <row r="676" spans="7:7" hidden="1" x14ac:dyDescent="0.35">
      <c r="G676">
        <f t="shared" si="12"/>
        <v>0</v>
      </c>
    </row>
    <row r="677" spans="7:7" hidden="1" x14ac:dyDescent="0.35">
      <c r="G677">
        <f t="shared" si="12"/>
        <v>0</v>
      </c>
    </row>
    <row r="678" spans="7:7" hidden="1" x14ac:dyDescent="0.35">
      <c r="G678">
        <f t="shared" si="12"/>
        <v>0</v>
      </c>
    </row>
    <row r="679" spans="7:7" hidden="1" x14ac:dyDescent="0.35">
      <c r="G679">
        <f t="shared" si="12"/>
        <v>0</v>
      </c>
    </row>
    <row r="680" spans="7:7" hidden="1" x14ac:dyDescent="0.35">
      <c r="G680">
        <f t="shared" si="12"/>
        <v>0</v>
      </c>
    </row>
    <row r="681" spans="7:7" hidden="1" x14ac:dyDescent="0.35">
      <c r="G681">
        <f t="shared" si="12"/>
        <v>0</v>
      </c>
    </row>
    <row r="682" spans="7:7" hidden="1" x14ac:dyDescent="0.35">
      <c r="G682">
        <f t="shared" si="12"/>
        <v>0</v>
      </c>
    </row>
    <row r="683" spans="7:7" hidden="1" x14ac:dyDescent="0.35">
      <c r="G683">
        <f t="shared" si="12"/>
        <v>0</v>
      </c>
    </row>
    <row r="684" spans="7:7" hidden="1" x14ac:dyDescent="0.35">
      <c r="G684">
        <f t="shared" si="12"/>
        <v>0</v>
      </c>
    </row>
    <row r="685" spans="7:7" hidden="1" x14ac:dyDescent="0.35">
      <c r="G685">
        <f t="shared" si="12"/>
        <v>0</v>
      </c>
    </row>
    <row r="686" spans="7:7" hidden="1" x14ac:dyDescent="0.35">
      <c r="G686">
        <f t="shared" si="12"/>
        <v>0</v>
      </c>
    </row>
    <row r="687" spans="7:7" hidden="1" x14ac:dyDescent="0.35">
      <c r="G687">
        <f t="shared" si="12"/>
        <v>0</v>
      </c>
    </row>
    <row r="688" spans="7:7" hidden="1" x14ac:dyDescent="0.35">
      <c r="G688">
        <f t="shared" si="12"/>
        <v>0</v>
      </c>
    </row>
    <row r="689" spans="7:7" hidden="1" x14ac:dyDescent="0.35">
      <c r="G689">
        <f t="shared" si="12"/>
        <v>0</v>
      </c>
    </row>
    <row r="690" spans="7:7" hidden="1" x14ac:dyDescent="0.35">
      <c r="G690">
        <f t="shared" si="12"/>
        <v>0</v>
      </c>
    </row>
    <row r="691" spans="7:7" hidden="1" x14ac:dyDescent="0.35">
      <c r="G691">
        <f t="shared" si="12"/>
        <v>0</v>
      </c>
    </row>
    <row r="692" spans="7:7" hidden="1" x14ac:dyDescent="0.35">
      <c r="G692">
        <f t="shared" ref="G692:G755" si="13">COUNTA(B692:E692)</f>
        <v>0</v>
      </c>
    </row>
    <row r="693" spans="7:7" hidden="1" x14ac:dyDescent="0.35">
      <c r="G693">
        <f t="shared" si="13"/>
        <v>0</v>
      </c>
    </row>
    <row r="694" spans="7:7" hidden="1" x14ac:dyDescent="0.35">
      <c r="G694">
        <f t="shared" si="13"/>
        <v>0</v>
      </c>
    </row>
    <row r="695" spans="7:7" hidden="1" x14ac:dyDescent="0.35">
      <c r="G695">
        <f t="shared" si="13"/>
        <v>0</v>
      </c>
    </row>
    <row r="696" spans="7:7" hidden="1" x14ac:dyDescent="0.35">
      <c r="G696">
        <f t="shared" si="13"/>
        <v>0</v>
      </c>
    </row>
    <row r="697" spans="7:7" hidden="1" x14ac:dyDescent="0.35">
      <c r="G697">
        <f t="shared" si="13"/>
        <v>0</v>
      </c>
    </row>
    <row r="698" spans="7:7" hidden="1" x14ac:dyDescent="0.35">
      <c r="G698">
        <f t="shared" si="13"/>
        <v>0</v>
      </c>
    </row>
    <row r="699" spans="7:7" hidden="1" x14ac:dyDescent="0.35">
      <c r="G699">
        <f t="shared" si="13"/>
        <v>0</v>
      </c>
    </row>
    <row r="700" spans="7:7" hidden="1" x14ac:dyDescent="0.35">
      <c r="G700">
        <f t="shared" si="13"/>
        <v>0</v>
      </c>
    </row>
    <row r="701" spans="7:7" hidden="1" x14ac:dyDescent="0.35">
      <c r="G701">
        <f t="shared" si="13"/>
        <v>0</v>
      </c>
    </row>
    <row r="702" spans="7:7" hidden="1" x14ac:dyDescent="0.35">
      <c r="G702">
        <f t="shared" si="13"/>
        <v>0</v>
      </c>
    </row>
    <row r="703" spans="7:7" hidden="1" x14ac:dyDescent="0.35">
      <c r="G703">
        <f t="shared" si="13"/>
        <v>0</v>
      </c>
    </row>
    <row r="704" spans="7:7" hidden="1" x14ac:dyDescent="0.35">
      <c r="G704">
        <f t="shared" si="13"/>
        <v>0</v>
      </c>
    </row>
    <row r="705" spans="7:7" hidden="1" x14ac:dyDescent="0.35">
      <c r="G705">
        <f t="shared" si="13"/>
        <v>0</v>
      </c>
    </row>
    <row r="706" spans="7:7" hidden="1" x14ac:dyDescent="0.35">
      <c r="G706">
        <f t="shared" si="13"/>
        <v>0</v>
      </c>
    </row>
    <row r="707" spans="7:7" hidden="1" x14ac:dyDescent="0.35">
      <c r="G707">
        <f t="shared" si="13"/>
        <v>0</v>
      </c>
    </row>
    <row r="708" spans="7:7" hidden="1" x14ac:dyDescent="0.35">
      <c r="G708">
        <f t="shared" si="13"/>
        <v>0</v>
      </c>
    </row>
    <row r="709" spans="7:7" hidden="1" x14ac:dyDescent="0.35">
      <c r="G709">
        <f t="shared" si="13"/>
        <v>0</v>
      </c>
    </row>
    <row r="710" spans="7:7" hidden="1" x14ac:dyDescent="0.35">
      <c r="G710">
        <f t="shared" si="13"/>
        <v>0</v>
      </c>
    </row>
    <row r="711" spans="7:7" hidden="1" x14ac:dyDescent="0.35">
      <c r="G711">
        <f t="shared" si="13"/>
        <v>0</v>
      </c>
    </row>
    <row r="712" spans="7:7" hidden="1" x14ac:dyDescent="0.35">
      <c r="G712">
        <f t="shared" si="13"/>
        <v>0</v>
      </c>
    </row>
    <row r="713" spans="7:7" hidden="1" x14ac:dyDescent="0.35">
      <c r="G713">
        <f t="shared" si="13"/>
        <v>0</v>
      </c>
    </row>
    <row r="714" spans="7:7" hidden="1" x14ac:dyDescent="0.35">
      <c r="G714">
        <f t="shared" si="13"/>
        <v>0</v>
      </c>
    </row>
    <row r="715" spans="7:7" hidden="1" x14ac:dyDescent="0.35">
      <c r="G715">
        <f t="shared" si="13"/>
        <v>0</v>
      </c>
    </row>
    <row r="716" spans="7:7" hidden="1" x14ac:dyDescent="0.35">
      <c r="G716">
        <f t="shared" si="13"/>
        <v>0</v>
      </c>
    </row>
    <row r="717" spans="7:7" hidden="1" x14ac:dyDescent="0.35">
      <c r="G717">
        <f t="shared" si="13"/>
        <v>0</v>
      </c>
    </row>
    <row r="718" spans="7:7" hidden="1" x14ac:dyDescent="0.35">
      <c r="G718">
        <f t="shared" si="13"/>
        <v>0</v>
      </c>
    </row>
    <row r="719" spans="7:7" hidden="1" x14ac:dyDescent="0.35">
      <c r="G719">
        <f t="shared" si="13"/>
        <v>0</v>
      </c>
    </row>
    <row r="720" spans="7:7" hidden="1" x14ac:dyDescent="0.35">
      <c r="G720">
        <f t="shared" si="13"/>
        <v>0</v>
      </c>
    </row>
    <row r="721" spans="7:7" hidden="1" x14ac:dyDescent="0.35">
      <c r="G721">
        <f t="shared" si="13"/>
        <v>0</v>
      </c>
    </row>
    <row r="722" spans="7:7" hidden="1" x14ac:dyDescent="0.35">
      <c r="G722">
        <f t="shared" si="13"/>
        <v>0</v>
      </c>
    </row>
    <row r="723" spans="7:7" hidden="1" x14ac:dyDescent="0.35">
      <c r="G723">
        <f t="shared" si="13"/>
        <v>0</v>
      </c>
    </row>
    <row r="724" spans="7:7" hidden="1" x14ac:dyDescent="0.35">
      <c r="G724">
        <f t="shared" si="13"/>
        <v>0</v>
      </c>
    </row>
    <row r="725" spans="7:7" hidden="1" x14ac:dyDescent="0.35">
      <c r="G725">
        <f t="shared" si="13"/>
        <v>0</v>
      </c>
    </row>
    <row r="726" spans="7:7" hidden="1" x14ac:dyDescent="0.35">
      <c r="G726">
        <f t="shared" si="13"/>
        <v>0</v>
      </c>
    </row>
    <row r="727" spans="7:7" hidden="1" x14ac:dyDescent="0.35">
      <c r="G727">
        <f t="shared" si="13"/>
        <v>0</v>
      </c>
    </row>
    <row r="728" spans="7:7" hidden="1" x14ac:dyDescent="0.35">
      <c r="G728">
        <f t="shared" si="13"/>
        <v>0</v>
      </c>
    </row>
    <row r="729" spans="7:7" hidden="1" x14ac:dyDescent="0.35">
      <c r="G729">
        <f t="shared" si="13"/>
        <v>0</v>
      </c>
    </row>
    <row r="730" spans="7:7" hidden="1" x14ac:dyDescent="0.35">
      <c r="G730">
        <f t="shared" si="13"/>
        <v>0</v>
      </c>
    </row>
    <row r="731" spans="7:7" hidden="1" x14ac:dyDescent="0.35">
      <c r="G731">
        <f t="shared" si="13"/>
        <v>0</v>
      </c>
    </row>
    <row r="732" spans="7:7" hidden="1" x14ac:dyDescent="0.35">
      <c r="G732">
        <f t="shared" si="13"/>
        <v>0</v>
      </c>
    </row>
    <row r="733" spans="7:7" hidden="1" x14ac:dyDescent="0.35">
      <c r="G733">
        <f t="shared" si="13"/>
        <v>0</v>
      </c>
    </row>
    <row r="734" spans="7:7" hidden="1" x14ac:dyDescent="0.35">
      <c r="G734">
        <f t="shared" si="13"/>
        <v>0</v>
      </c>
    </row>
    <row r="735" spans="7:7" hidden="1" x14ac:dyDescent="0.35">
      <c r="G735">
        <f t="shared" si="13"/>
        <v>0</v>
      </c>
    </row>
    <row r="736" spans="7:7" hidden="1" x14ac:dyDescent="0.35">
      <c r="G736">
        <f t="shared" si="13"/>
        <v>0</v>
      </c>
    </row>
    <row r="737" spans="7:7" hidden="1" x14ac:dyDescent="0.35">
      <c r="G737">
        <f t="shared" si="13"/>
        <v>0</v>
      </c>
    </row>
    <row r="738" spans="7:7" hidden="1" x14ac:dyDescent="0.35">
      <c r="G738">
        <f t="shared" si="13"/>
        <v>0</v>
      </c>
    </row>
    <row r="739" spans="7:7" hidden="1" x14ac:dyDescent="0.35">
      <c r="G739">
        <f t="shared" si="13"/>
        <v>0</v>
      </c>
    </row>
    <row r="740" spans="7:7" hidden="1" x14ac:dyDescent="0.35">
      <c r="G740">
        <f t="shared" si="13"/>
        <v>0</v>
      </c>
    </row>
    <row r="741" spans="7:7" hidden="1" x14ac:dyDescent="0.35">
      <c r="G741">
        <f t="shared" si="13"/>
        <v>0</v>
      </c>
    </row>
    <row r="742" spans="7:7" hidden="1" x14ac:dyDescent="0.35">
      <c r="G742">
        <f t="shared" si="13"/>
        <v>0</v>
      </c>
    </row>
    <row r="743" spans="7:7" hidden="1" x14ac:dyDescent="0.35">
      <c r="G743">
        <f t="shared" si="13"/>
        <v>0</v>
      </c>
    </row>
    <row r="744" spans="7:7" hidden="1" x14ac:dyDescent="0.35">
      <c r="G744">
        <f t="shared" si="13"/>
        <v>0</v>
      </c>
    </row>
    <row r="745" spans="7:7" hidden="1" x14ac:dyDescent="0.35">
      <c r="G745">
        <f t="shared" si="13"/>
        <v>0</v>
      </c>
    </row>
    <row r="746" spans="7:7" hidden="1" x14ac:dyDescent="0.35">
      <c r="G746">
        <f t="shared" si="13"/>
        <v>0</v>
      </c>
    </row>
    <row r="747" spans="7:7" hidden="1" x14ac:dyDescent="0.35">
      <c r="G747">
        <f t="shared" si="13"/>
        <v>0</v>
      </c>
    </row>
    <row r="748" spans="7:7" hidden="1" x14ac:dyDescent="0.35">
      <c r="G748">
        <f t="shared" si="13"/>
        <v>0</v>
      </c>
    </row>
    <row r="749" spans="7:7" hidden="1" x14ac:dyDescent="0.35">
      <c r="G749">
        <f t="shared" si="13"/>
        <v>0</v>
      </c>
    </row>
    <row r="750" spans="7:7" hidden="1" x14ac:dyDescent="0.35">
      <c r="G750">
        <f t="shared" si="13"/>
        <v>0</v>
      </c>
    </row>
    <row r="751" spans="7:7" hidden="1" x14ac:dyDescent="0.35">
      <c r="G751">
        <f t="shared" si="13"/>
        <v>0</v>
      </c>
    </row>
    <row r="752" spans="7:7" hidden="1" x14ac:dyDescent="0.35">
      <c r="G752">
        <f t="shared" si="13"/>
        <v>0</v>
      </c>
    </row>
    <row r="753" spans="7:7" hidden="1" x14ac:dyDescent="0.35">
      <c r="G753">
        <f t="shared" si="13"/>
        <v>0</v>
      </c>
    </row>
    <row r="754" spans="7:7" hidden="1" x14ac:dyDescent="0.35">
      <c r="G754">
        <f t="shared" si="13"/>
        <v>0</v>
      </c>
    </row>
    <row r="755" spans="7:7" hidden="1" x14ac:dyDescent="0.35">
      <c r="G755">
        <f t="shared" si="13"/>
        <v>0</v>
      </c>
    </row>
    <row r="756" spans="7:7" hidden="1" x14ac:dyDescent="0.35">
      <c r="G756">
        <f t="shared" ref="G756:G801" si="14">COUNTA(B756:E756)</f>
        <v>0</v>
      </c>
    </row>
    <row r="757" spans="7:7" hidden="1" x14ac:dyDescent="0.35">
      <c r="G757">
        <f t="shared" si="14"/>
        <v>0</v>
      </c>
    </row>
    <row r="758" spans="7:7" hidden="1" x14ac:dyDescent="0.35">
      <c r="G758">
        <f t="shared" si="14"/>
        <v>0</v>
      </c>
    </row>
    <row r="759" spans="7:7" hidden="1" x14ac:dyDescent="0.35">
      <c r="G759">
        <f t="shared" si="14"/>
        <v>0</v>
      </c>
    </row>
    <row r="760" spans="7:7" hidden="1" x14ac:dyDescent="0.35">
      <c r="G760">
        <f t="shared" si="14"/>
        <v>0</v>
      </c>
    </row>
    <row r="761" spans="7:7" hidden="1" x14ac:dyDescent="0.35">
      <c r="G761">
        <f t="shared" si="14"/>
        <v>0</v>
      </c>
    </row>
    <row r="762" spans="7:7" hidden="1" x14ac:dyDescent="0.35">
      <c r="G762">
        <f t="shared" si="14"/>
        <v>0</v>
      </c>
    </row>
    <row r="763" spans="7:7" hidden="1" x14ac:dyDescent="0.35">
      <c r="G763">
        <f t="shared" si="14"/>
        <v>0</v>
      </c>
    </row>
    <row r="764" spans="7:7" hidden="1" x14ac:dyDescent="0.35">
      <c r="G764">
        <f t="shared" si="14"/>
        <v>0</v>
      </c>
    </row>
    <row r="765" spans="7:7" hidden="1" x14ac:dyDescent="0.35">
      <c r="G765">
        <f t="shared" si="14"/>
        <v>0</v>
      </c>
    </row>
    <row r="766" spans="7:7" hidden="1" x14ac:dyDescent="0.35">
      <c r="G766">
        <f t="shared" si="14"/>
        <v>0</v>
      </c>
    </row>
    <row r="767" spans="7:7" hidden="1" x14ac:dyDescent="0.35">
      <c r="G767">
        <f t="shared" si="14"/>
        <v>0</v>
      </c>
    </row>
    <row r="768" spans="7:7" hidden="1" x14ac:dyDescent="0.35">
      <c r="G768">
        <f t="shared" si="14"/>
        <v>0</v>
      </c>
    </row>
    <row r="769" spans="7:7" hidden="1" x14ac:dyDescent="0.35">
      <c r="G769">
        <f t="shared" si="14"/>
        <v>0</v>
      </c>
    </row>
    <row r="770" spans="7:7" hidden="1" x14ac:dyDescent="0.35">
      <c r="G770">
        <f t="shared" si="14"/>
        <v>0</v>
      </c>
    </row>
    <row r="771" spans="7:7" hidden="1" x14ac:dyDescent="0.35">
      <c r="G771">
        <f t="shared" si="14"/>
        <v>0</v>
      </c>
    </row>
    <row r="772" spans="7:7" hidden="1" x14ac:dyDescent="0.35">
      <c r="G772">
        <f t="shared" si="14"/>
        <v>0</v>
      </c>
    </row>
    <row r="773" spans="7:7" hidden="1" x14ac:dyDescent="0.35">
      <c r="G773">
        <f t="shared" si="14"/>
        <v>0</v>
      </c>
    </row>
    <row r="774" spans="7:7" hidden="1" x14ac:dyDescent="0.35">
      <c r="G774">
        <f t="shared" si="14"/>
        <v>0</v>
      </c>
    </row>
    <row r="775" spans="7:7" hidden="1" x14ac:dyDescent="0.35">
      <c r="G775">
        <f t="shared" si="14"/>
        <v>0</v>
      </c>
    </row>
    <row r="776" spans="7:7" hidden="1" x14ac:dyDescent="0.35">
      <c r="G776">
        <f t="shared" si="14"/>
        <v>0</v>
      </c>
    </row>
    <row r="777" spans="7:7" hidden="1" x14ac:dyDescent="0.35">
      <c r="G777">
        <f t="shared" si="14"/>
        <v>0</v>
      </c>
    </row>
    <row r="778" spans="7:7" hidden="1" x14ac:dyDescent="0.35">
      <c r="G778">
        <f t="shared" si="14"/>
        <v>0</v>
      </c>
    </row>
    <row r="779" spans="7:7" hidden="1" x14ac:dyDescent="0.35">
      <c r="G779">
        <f t="shared" si="14"/>
        <v>0</v>
      </c>
    </row>
    <row r="780" spans="7:7" hidden="1" x14ac:dyDescent="0.35">
      <c r="G780">
        <f t="shared" si="14"/>
        <v>0</v>
      </c>
    </row>
    <row r="781" spans="7:7" hidden="1" x14ac:dyDescent="0.35">
      <c r="G781">
        <f t="shared" si="14"/>
        <v>0</v>
      </c>
    </row>
    <row r="782" spans="7:7" hidden="1" x14ac:dyDescent="0.35">
      <c r="G782">
        <f t="shared" si="14"/>
        <v>0</v>
      </c>
    </row>
    <row r="783" spans="7:7" hidden="1" x14ac:dyDescent="0.35">
      <c r="G783">
        <f t="shared" si="14"/>
        <v>0</v>
      </c>
    </row>
    <row r="784" spans="7:7" hidden="1" x14ac:dyDescent="0.35">
      <c r="G784">
        <f t="shared" si="14"/>
        <v>0</v>
      </c>
    </row>
    <row r="785" spans="7:7" hidden="1" x14ac:dyDescent="0.35">
      <c r="G785">
        <f t="shared" si="14"/>
        <v>0</v>
      </c>
    </row>
    <row r="786" spans="7:7" hidden="1" x14ac:dyDescent="0.35">
      <c r="G786">
        <f t="shared" si="14"/>
        <v>0</v>
      </c>
    </row>
    <row r="787" spans="7:7" hidden="1" x14ac:dyDescent="0.35">
      <c r="G787">
        <f t="shared" si="14"/>
        <v>0</v>
      </c>
    </row>
    <row r="788" spans="7:7" hidden="1" x14ac:dyDescent="0.35">
      <c r="G788">
        <f t="shared" si="14"/>
        <v>0</v>
      </c>
    </row>
    <row r="789" spans="7:7" hidden="1" x14ac:dyDescent="0.35">
      <c r="G789">
        <f t="shared" si="14"/>
        <v>0</v>
      </c>
    </row>
    <row r="790" spans="7:7" hidden="1" x14ac:dyDescent="0.35">
      <c r="G790">
        <f t="shared" si="14"/>
        <v>0</v>
      </c>
    </row>
    <row r="791" spans="7:7" hidden="1" x14ac:dyDescent="0.35">
      <c r="G791">
        <f t="shared" si="14"/>
        <v>0</v>
      </c>
    </row>
    <row r="792" spans="7:7" hidden="1" x14ac:dyDescent="0.35">
      <c r="G792">
        <f t="shared" si="14"/>
        <v>0</v>
      </c>
    </row>
    <row r="793" spans="7:7" hidden="1" x14ac:dyDescent="0.35">
      <c r="G793">
        <f t="shared" si="14"/>
        <v>0</v>
      </c>
    </row>
    <row r="794" spans="7:7" hidden="1" x14ac:dyDescent="0.35">
      <c r="G794">
        <f t="shared" si="14"/>
        <v>0</v>
      </c>
    </row>
    <row r="795" spans="7:7" hidden="1" x14ac:dyDescent="0.35">
      <c r="G795">
        <f t="shared" si="14"/>
        <v>0</v>
      </c>
    </row>
    <row r="796" spans="7:7" hidden="1" x14ac:dyDescent="0.35">
      <c r="G796">
        <f t="shared" si="14"/>
        <v>0</v>
      </c>
    </row>
    <row r="797" spans="7:7" hidden="1" x14ac:dyDescent="0.35">
      <c r="G797">
        <f t="shared" si="14"/>
        <v>0</v>
      </c>
    </row>
    <row r="798" spans="7:7" hidden="1" x14ac:dyDescent="0.35">
      <c r="G798">
        <f t="shared" si="14"/>
        <v>0</v>
      </c>
    </row>
    <row r="799" spans="7:7" hidden="1" x14ac:dyDescent="0.35">
      <c r="G799">
        <f t="shared" si="14"/>
        <v>0</v>
      </c>
    </row>
    <row r="800" spans="7:7" hidden="1" x14ac:dyDescent="0.35">
      <c r="G800">
        <f t="shared" si="14"/>
        <v>0</v>
      </c>
    </row>
    <row r="801" spans="7:7" hidden="1" x14ac:dyDescent="0.35">
      <c r="G801">
        <f t="shared" si="14"/>
        <v>0</v>
      </c>
    </row>
  </sheetData>
  <autoFilter ref="A1:G801" xr:uid="{B8FC87FA-366D-44CB-A144-313088DDF9BF}">
    <filterColumn colId="6">
      <filters>
        <filter val="1"/>
        <filter val="2"/>
        <filter val="3"/>
        <filter val="4"/>
      </filters>
    </filterColumn>
    <sortState xmlns:xlrd2="http://schemas.microsoft.com/office/spreadsheetml/2017/richdata2" ref="A2:G339">
      <sortCondition descending="1" ref="G1:G801"/>
    </sortState>
  </autoFilter>
  <sortState xmlns:xlrd2="http://schemas.microsoft.com/office/spreadsheetml/2017/richdata2" ref="A2:G338">
    <sortCondition descending="1" ref="G2:G801"/>
    <sortCondition ref="B2:B801"/>
    <sortCondition ref="C2:C801"/>
    <sortCondition ref="D2:D801"/>
    <sortCondition ref="E2:E801"/>
    <sortCondition ref="F2:F801"/>
  </sortState>
  <conditionalFormatting sqref="A295:F295 H295:XFD295">
    <cfRule type="cellIs" dxfId="6" priority="2" stopIfTrue="1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62B15-C8B3-459C-AFBC-3838B51C65DE}">
  <dimension ref="A1:G21"/>
  <sheetViews>
    <sheetView workbookViewId="0">
      <selection activeCell="L8" sqref="L8"/>
    </sheetView>
  </sheetViews>
  <sheetFormatPr defaultRowHeight="14.5" x14ac:dyDescent="0.35"/>
  <sheetData>
    <row r="1" spans="1:7" x14ac:dyDescent="0.35">
      <c r="A1" t="s">
        <v>700</v>
      </c>
      <c r="B1" t="s">
        <v>0</v>
      </c>
      <c r="C1" t="s">
        <v>165</v>
      </c>
      <c r="D1" t="s">
        <v>180</v>
      </c>
      <c r="E1" t="s">
        <v>168</v>
      </c>
      <c r="F1" t="s">
        <v>187</v>
      </c>
      <c r="G1" t="s">
        <v>184</v>
      </c>
    </row>
    <row r="2" spans="1:7" x14ac:dyDescent="0.35">
      <c r="A2" s="15" t="s">
        <v>576</v>
      </c>
      <c r="B2" s="15" t="s">
        <v>92</v>
      </c>
      <c r="C2" s="15" t="s">
        <v>92</v>
      </c>
      <c r="D2" s="15" t="s">
        <v>92</v>
      </c>
      <c r="E2" s="15" t="s">
        <v>92</v>
      </c>
      <c r="F2" s="15"/>
      <c r="G2" s="15">
        <f t="shared" ref="G2:G21" si="0">COUNTA(B2:F2)</f>
        <v>4</v>
      </c>
    </row>
    <row r="3" spans="1:7" x14ac:dyDescent="0.35">
      <c r="A3" s="15" t="s">
        <v>191</v>
      </c>
      <c r="B3" s="15" t="s">
        <v>92</v>
      </c>
      <c r="C3" s="15" t="s">
        <v>92</v>
      </c>
      <c r="D3" s="15" t="s">
        <v>92</v>
      </c>
      <c r="E3" s="15"/>
      <c r="F3" s="15"/>
      <c r="G3" s="15">
        <f t="shared" si="0"/>
        <v>3</v>
      </c>
    </row>
    <row r="4" spans="1:7" x14ac:dyDescent="0.35">
      <c r="A4" s="15" t="s">
        <v>577</v>
      </c>
      <c r="B4" s="15" t="s">
        <v>92</v>
      </c>
      <c r="C4" s="15" t="s">
        <v>92</v>
      </c>
      <c r="D4" s="15" t="s">
        <v>92</v>
      </c>
      <c r="E4" s="15"/>
      <c r="F4" s="15"/>
      <c r="G4" s="15">
        <f t="shared" si="0"/>
        <v>3</v>
      </c>
    </row>
    <row r="5" spans="1:7" x14ac:dyDescent="0.35">
      <c r="A5" s="15" t="s">
        <v>200</v>
      </c>
      <c r="B5" s="15" t="s">
        <v>92</v>
      </c>
      <c r="C5" s="15" t="s">
        <v>92</v>
      </c>
      <c r="D5" s="15" t="s">
        <v>92</v>
      </c>
      <c r="E5" s="15"/>
      <c r="F5" s="15"/>
      <c r="G5" s="15">
        <f t="shared" si="0"/>
        <v>3</v>
      </c>
    </row>
    <row r="6" spans="1:7" x14ac:dyDescent="0.35">
      <c r="A6" s="15" t="s">
        <v>307</v>
      </c>
      <c r="B6" s="15" t="s">
        <v>92</v>
      </c>
      <c r="C6" s="15" t="s">
        <v>92</v>
      </c>
      <c r="D6" s="15" t="s">
        <v>92</v>
      </c>
      <c r="E6" s="15"/>
      <c r="F6" s="15"/>
      <c r="G6" s="15">
        <f t="shared" si="0"/>
        <v>3</v>
      </c>
    </row>
    <row r="7" spans="1:7" x14ac:dyDescent="0.35">
      <c r="A7" s="15" t="s">
        <v>452</v>
      </c>
      <c r="B7" s="15" t="s">
        <v>92</v>
      </c>
      <c r="C7" s="15" t="s">
        <v>92</v>
      </c>
      <c r="D7" s="15"/>
      <c r="E7" s="15" t="s">
        <v>92</v>
      </c>
      <c r="F7" s="15"/>
      <c r="G7" s="15">
        <f t="shared" si="0"/>
        <v>3</v>
      </c>
    </row>
    <row r="8" spans="1:7" x14ac:dyDescent="0.35">
      <c r="A8" s="15" t="s">
        <v>320</v>
      </c>
      <c r="B8" s="15" t="s">
        <v>92</v>
      </c>
      <c r="C8" s="15"/>
      <c r="D8" s="15" t="s">
        <v>92</v>
      </c>
      <c r="E8" s="15" t="s">
        <v>92</v>
      </c>
      <c r="F8" s="15"/>
      <c r="G8" s="15">
        <f t="shared" si="0"/>
        <v>3</v>
      </c>
    </row>
    <row r="9" spans="1:7" x14ac:dyDescent="0.35">
      <c r="A9" s="15" t="s">
        <v>330</v>
      </c>
      <c r="B9" s="15" t="s">
        <v>92</v>
      </c>
      <c r="C9" s="15"/>
      <c r="D9" s="15" t="s">
        <v>92</v>
      </c>
      <c r="E9" s="15" t="s">
        <v>92</v>
      </c>
      <c r="F9" s="15"/>
      <c r="G9" s="15">
        <f t="shared" si="0"/>
        <v>3</v>
      </c>
    </row>
    <row r="10" spans="1:7" x14ac:dyDescent="0.35">
      <c r="A10" s="15" t="s">
        <v>357</v>
      </c>
      <c r="B10" s="15" t="s">
        <v>92</v>
      </c>
      <c r="C10" s="15"/>
      <c r="D10" s="15" t="s">
        <v>92</v>
      </c>
      <c r="E10" s="15" t="s">
        <v>72</v>
      </c>
      <c r="F10" s="15"/>
      <c r="G10" s="15">
        <f t="shared" si="0"/>
        <v>3</v>
      </c>
    </row>
    <row r="11" spans="1:7" x14ac:dyDescent="0.35">
      <c r="A11" s="15" t="s">
        <v>269</v>
      </c>
      <c r="B11" s="15" t="s">
        <v>92</v>
      </c>
      <c r="C11" s="15"/>
      <c r="D11" s="15" t="s">
        <v>92</v>
      </c>
      <c r="E11" s="15" t="s">
        <v>92</v>
      </c>
      <c r="F11" s="15"/>
      <c r="G11" s="15">
        <f t="shared" si="0"/>
        <v>3</v>
      </c>
    </row>
    <row r="12" spans="1:7" x14ac:dyDescent="0.35">
      <c r="A12" s="15" t="s">
        <v>578</v>
      </c>
      <c r="B12" s="15" t="s">
        <v>92</v>
      </c>
      <c r="C12" s="15"/>
      <c r="D12" s="15" t="s">
        <v>92</v>
      </c>
      <c r="E12" s="15" t="s">
        <v>92</v>
      </c>
      <c r="F12" s="15"/>
      <c r="G12" s="15">
        <f t="shared" si="0"/>
        <v>3</v>
      </c>
    </row>
    <row r="13" spans="1:7" x14ac:dyDescent="0.35">
      <c r="A13" s="15" t="s">
        <v>427</v>
      </c>
      <c r="B13" s="15" t="s">
        <v>92</v>
      </c>
      <c r="C13" s="15"/>
      <c r="D13" s="15" t="s">
        <v>92</v>
      </c>
      <c r="E13" s="15" t="s">
        <v>92</v>
      </c>
      <c r="F13" s="15"/>
      <c r="G13" s="15">
        <f t="shared" si="0"/>
        <v>3</v>
      </c>
    </row>
    <row r="14" spans="1:7" x14ac:dyDescent="0.35">
      <c r="A14" s="15" t="s">
        <v>433</v>
      </c>
      <c r="B14" s="15" t="s">
        <v>92</v>
      </c>
      <c r="C14" s="15"/>
      <c r="D14" s="15" t="s">
        <v>92</v>
      </c>
      <c r="E14" s="15" t="s">
        <v>92</v>
      </c>
      <c r="F14" s="15"/>
      <c r="G14" s="15">
        <f t="shared" si="0"/>
        <v>3</v>
      </c>
    </row>
    <row r="15" spans="1:7" x14ac:dyDescent="0.35">
      <c r="A15" s="15" t="s">
        <v>529</v>
      </c>
      <c r="B15" s="15" t="s">
        <v>92</v>
      </c>
      <c r="C15" s="15"/>
      <c r="D15" s="15" t="s">
        <v>92</v>
      </c>
      <c r="E15" s="15" t="s">
        <v>72</v>
      </c>
      <c r="F15" s="15"/>
      <c r="G15" s="15">
        <f t="shared" si="0"/>
        <v>3</v>
      </c>
    </row>
    <row r="16" spans="1:7" x14ac:dyDescent="0.35">
      <c r="A16" s="15" t="s">
        <v>570</v>
      </c>
      <c r="B16" s="15" t="s">
        <v>92</v>
      </c>
      <c r="C16" s="15"/>
      <c r="D16" s="15" t="s">
        <v>92</v>
      </c>
      <c r="E16" s="15" t="s">
        <v>92</v>
      </c>
      <c r="F16" s="15"/>
      <c r="G16" s="15">
        <f t="shared" si="0"/>
        <v>3</v>
      </c>
    </row>
    <row r="17" spans="1:7" x14ac:dyDescent="0.35">
      <c r="A17" s="15" t="s">
        <v>350</v>
      </c>
      <c r="B17" s="15" t="s">
        <v>92</v>
      </c>
      <c r="C17" s="15"/>
      <c r="D17" s="15"/>
      <c r="E17" s="15" t="s">
        <v>92</v>
      </c>
      <c r="F17" s="15" t="s">
        <v>92</v>
      </c>
      <c r="G17" s="15">
        <f t="shared" si="0"/>
        <v>3</v>
      </c>
    </row>
    <row r="18" spans="1:7" x14ac:dyDescent="0.35">
      <c r="A18" s="15" t="s">
        <v>360</v>
      </c>
      <c r="B18" s="15" t="s">
        <v>92</v>
      </c>
      <c r="C18" s="15"/>
      <c r="D18" s="15"/>
      <c r="E18" s="15" t="s">
        <v>92</v>
      </c>
      <c r="F18" s="15" t="s">
        <v>92</v>
      </c>
      <c r="G18" s="15">
        <f t="shared" si="0"/>
        <v>3</v>
      </c>
    </row>
    <row r="19" spans="1:7" x14ac:dyDescent="0.35">
      <c r="A19" s="15" t="s">
        <v>362</v>
      </c>
      <c r="B19" s="15" t="s">
        <v>92</v>
      </c>
      <c r="C19" s="15"/>
      <c r="D19" s="15"/>
      <c r="E19" s="15" t="s">
        <v>92</v>
      </c>
      <c r="F19" s="15" t="s">
        <v>92</v>
      </c>
      <c r="G19" s="15">
        <f t="shared" si="0"/>
        <v>3</v>
      </c>
    </row>
    <row r="20" spans="1:7" x14ac:dyDescent="0.35">
      <c r="A20" s="15" t="s">
        <v>579</v>
      </c>
      <c r="B20" s="15" t="s">
        <v>92</v>
      </c>
      <c r="C20" s="15"/>
      <c r="D20" s="15"/>
      <c r="E20" s="15" t="s">
        <v>92</v>
      </c>
      <c r="F20" s="15" t="s">
        <v>92</v>
      </c>
      <c r="G20" s="15">
        <f t="shared" si="0"/>
        <v>3</v>
      </c>
    </row>
    <row r="21" spans="1:7" x14ac:dyDescent="0.35">
      <c r="A21" s="15" t="s">
        <v>465</v>
      </c>
      <c r="B21" s="15" t="s">
        <v>92</v>
      </c>
      <c r="C21" s="15"/>
      <c r="D21" s="15"/>
      <c r="E21" s="15" t="s">
        <v>92</v>
      </c>
      <c r="F21" s="15" t="s">
        <v>92</v>
      </c>
      <c r="G21" s="15">
        <f t="shared" si="0"/>
        <v>3</v>
      </c>
    </row>
  </sheetData>
  <autoFilter ref="A1:G21" xr:uid="{B088A84F-990B-45B2-99AC-1FAF3200C2DD}">
    <sortState xmlns:xlrd2="http://schemas.microsoft.com/office/spreadsheetml/2017/richdata2" ref="A2:G21">
      <sortCondition descending="1" ref="G1:G21"/>
    </sortState>
  </autoFilter>
  <sortState xmlns:xlrd2="http://schemas.microsoft.com/office/spreadsheetml/2017/richdata2" ref="A2:G21">
    <sortCondition descending="1" ref="G2:G21"/>
    <sortCondition ref="B2:B21"/>
    <sortCondition ref="C2:C21"/>
    <sortCondition ref="D2:D21"/>
    <sortCondition ref="E2:E21"/>
    <sortCondition ref="F2:F2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1FF2E-B6B3-4D55-9033-08897D7403F0}">
  <dimension ref="A1:G46"/>
  <sheetViews>
    <sheetView zoomScaleNormal="100" workbookViewId="0">
      <selection activeCell="L9" sqref="L9"/>
    </sheetView>
  </sheetViews>
  <sheetFormatPr defaultRowHeight="14.5" x14ac:dyDescent="0.35"/>
  <sheetData>
    <row r="1" spans="1:7" x14ac:dyDescent="0.35">
      <c r="A1" t="s">
        <v>701</v>
      </c>
      <c r="B1" t="s">
        <v>0</v>
      </c>
      <c r="C1" t="s">
        <v>165</v>
      </c>
      <c r="D1" t="s">
        <v>181</v>
      </c>
      <c r="E1" s="8" t="s">
        <v>182</v>
      </c>
      <c r="F1" s="8" t="s">
        <v>188</v>
      </c>
      <c r="G1" s="7" t="s">
        <v>184</v>
      </c>
    </row>
    <row r="2" spans="1:7" x14ac:dyDescent="0.35">
      <c r="A2" s="16" t="s">
        <v>580</v>
      </c>
      <c r="B2" s="16" t="s">
        <v>92</v>
      </c>
      <c r="C2" s="16" t="s">
        <v>92</v>
      </c>
      <c r="D2" s="16" t="s">
        <v>92</v>
      </c>
      <c r="E2" s="16"/>
      <c r="F2" s="16"/>
      <c r="G2" s="16">
        <f t="shared" ref="G2:G46" si="0">COUNTA(B2:F2)</f>
        <v>3</v>
      </c>
    </row>
    <row r="3" spans="1:7" x14ac:dyDescent="0.35">
      <c r="A3" s="16" t="s">
        <v>194</v>
      </c>
      <c r="B3" s="16" t="s">
        <v>92</v>
      </c>
      <c r="C3" s="16" t="s">
        <v>92</v>
      </c>
      <c r="D3" s="16"/>
      <c r="E3" s="16" t="s">
        <v>72</v>
      </c>
      <c r="F3" s="16"/>
      <c r="G3" s="16">
        <f t="shared" si="0"/>
        <v>3</v>
      </c>
    </row>
    <row r="4" spans="1:7" x14ac:dyDescent="0.35">
      <c r="A4" s="16" t="s">
        <v>202</v>
      </c>
      <c r="B4" s="16" t="s">
        <v>92</v>
      </c>
      <c r="C4" s="16" t="s">
        <v>92</v>
      </c>
      <c r="D4" s="16"/>
      <c r="E4" s="16" t="s">
        <v>72</v>
      </c>
      <c r="F4" s="16"/>
      <c r="G4" s="16">
        <f t="shared" si="0"/>
        <v>3</v>
      </c>
    </row>
    <row r="5" spans="1:7" x14ac:dyDescent="0.35">
      <c r="A5" s="16" t="s">
        <v>355</v>
      </c>
      <c r="B5" s="16" t="s">
        <v>92</v>
      </c>
      <c r="C5" s="16" t="s">
        <v>92</v>
      </c>
      <c r="D5" s="16"/>
      <c r="E5" s="16" t="s">
        <v>72</v>
      </c>
      <c r="F5" s="16"/>
      <c r="G5" s="16">
        <f t="shared" si="0"/>
        <v>3</v>
      </c>
    </row>
    <row r="6" spans="1:7" x14ac:dyDescent="0.35">
      <c r="A6" s="16" t="s">
        <v>305</v>
      </c>
      <c r="B6" s="16" t="s">
        <v>92</v>
      </c>
      <c r="C6" s="16" t="s">
        <v>92</v>
      </c>
      <c r="D6" s="16"/>
      <c r="E6" s="16" t="s">
        <v>72</v>
      </c>
      <c r="F6" s="16"/>
      <c r="G6" s="16">
        <f t="shared" si="0"/>
        <v>3</v>
      </c>
    </row>
    <row r="7" spans="1:7" x14ac:dyDescent="0.35">
      <c r="A7" s="16" t="s">
        <v>207</v>
      </c>
      <c r="B7" s="16" t="s">
        <v>92</v>
      </c>
      <c r="C7" s="16" t="s">
        <v>92</v>
      </c>
      <c r="D7" s="16"/>
      <c r="E7" s="16" t="s">
        <v>72</v>
      </c>
      <c r="F7" s="16"/>
      <c r="G7" s="16">
        <f t="shared" si="0"/>
        <v>3</v>
      </c>
    </row>
    <row r="8" spans="1:7" x14ac:dyDescent="0.35">
      <c r="A8" s="16" t="s">
        <v>298</v>
      </c>
      <c r="B8" s="16" t="s">
        <v>92</v>
      </c>
      <c r="C8" s="16" t="s">
        <v>92</v>
      </c>
      <c r="D8" s="16"/>
      <c r="E8" s="16" t="s">
        <v>92</v>
      </c>
      <c r="F8" s="16"/>
      <c r="G8" s="16">
        <f t="shared" si="0"/>
        <v>3</v>
      </c>
    </row>
    <row r="9" spans="1:7" x14ac:dyDescent="0.35">
      <c r="A9" s="16" t="s">
        <v>209</v>
      </c>
      <c r="B9" s="16" t="s">
        <v>92</v>
      </c>
      <c r="C9" s="16" t="s">
        <v>92</v>
      </c>
      <c r="D9" s="16"/>
      <c r="E9" s="16" t="s">
        <v>92</v>
      </c>
      <c r="F9" s="16"/>
      <c r="G9" s="16">
        <f t="shared" si="0"/>
        <v>3</v>
      </c>
    </row>
    <row r="10" spans="1:7" x14ac:dyDescent="0.35">
      <c r="A10" s="16" t="s">
        <v>452</v>
      </c>
      <c r="B10" s="16" t="s">
        <v>92</v>
      </c>
      <c r="C10" s="16" t="s">
        <v>92</v>
      </c>
      <c r="D10" s="16"/>
      <c r="E10" s="16" t="s">
        <v>92</v>
      </c>
      <c r="F10" s="16"/>
      <c r="G10" s="16">
        <f t="shared" si="0"/>
        <v>3</v>
      </c>
    </row>
    <row r="11" spans="1:7" x14ac:dyDescent="0.35">
      <c r="A11" s="16" t="s">
        <v>213</v>
      </c>
      <c r="B11" s="16" t="s">
        <v>92</v>
      </c>
      <c r="C11" s="16" t="s">
        <v>92</v>
      </c>
      <c r="D11" s="16"/>
      <c r="E11" s="16" t="s">
        <v>92</v>
      </c>
      <c r="F11" s="16"/>
      <c r="G11" s="16">
        <f t="shared" si="0"/>
        <v>3</v>
      </c>
    </row>
    <row r="12" spans="1:7" x14ac:dyDescent="0.35">
      <c r="A12" s="16" t="s">
        <v>214</v>
      </c>
      <c r="B12" s="16" t="s">
        <v>92</v>
      </c>
      <c r="C12" s="16" t="s">
        <v>92</v>
      </c>
      <c r="D12" s="16"/>
      <c r="E12" s="16" t="s">
        <v>92</v>
      </c>
      <c r="F12" s="16"/>
      <c r="G12" s="16">
        <f t="shared" si="0"/>
        <v>3</v>
      </c>
    </row>
    <row r="13" spans="1:7" x14ac:dyDescent="0.35">
      <c r="A13" s="16" t="s">
        <v>216</v>
      </c>
      <c r="B13" s="16" t="s">
        <v>92</v>
      </c>
      <c r="C13" s="16" t="s">
        <v>92</v>
      </c>
      <c r="D13" s="16"/>
      <c r="E13" s="16" t="s">
        <v>92</v>
      </c>
      <c r="F13" s="16"/>
      <c r="G13" s="16">
        <f t="shared" si="0"/>
        <v>3</v>
      </c>
    </row>
    <row r="14" spans="1:7" x14ac:dyDescent="0.35">
      <c r="A14" s="16" t="s">
        <v>307</v>
      </c>
      <c r="B14" s="16" t="s">
        <v>92</v>
      </c>
      <c r="C14" s="16" t="s">
        <v>92</v>
      </c>
      <c r="D14" s="16"/>
      <c r="E14" s="16"/>
      <c r="F14" s="16" t="s">
        <v>92</v>
      </c>
      <c r="G14" s="16">
        <f t="shared" si="0"/>
        <v>3</v>
      </c>
    </row>
    <row r="15" spans="1:7" x14ac:dyDescent="0.35">
      <c r="A15" s="16" t="s">
        <v>581</v>
      </c>
      <c r="B15" s="16" t="s">
        <v>92</v>
      </c>
      <c r="C15" s="16"/>
      <c r="D15" s="16" t="s">
        <v>92</v>
      </c>
      <c r="E15" s="16" t="s">
        <v>72</v>
      </c>
      <c r="F15" s="16"/>
      <c r="G15" s="16">
        <f t="shared" si="0"/>
        <v>3</v>
      </c>
    </row>
    <row r="16" spans="1:7" x14ac:dyDescent="0.35">
      <c r="A16" s="16" t="s">
        <v>320</v>
      </c>
      <c r="B16" s="16" t="s">
        <v>92</v>
      </c>
      <c r="C16" s="16"/>
      <c r="D16" s="16" t="s">
        <v>92</v>
      </c>
      <c r="E16" s="16" t="s">
        <v>72</v>
      </c>
      <c r="F16" s="16"/>
      <c r="G16" s="16">
        <f t="shared" si="0"/>
        <v>3</v>
      </c>
    </row>
    <row r="17" spans="1:7" x14ac:dyDescent="0.35">
      <c r="A17" s="16" t="s">
        <v>582</v>
      </c>
      <c r="B17" s="16" t="s">
        <v>92</v>
      </c>
      <c r="C17" s="16"/>
      <c r="D17" s="16" t="s">
        <v>92</v>
      </c>
      <c r="E17" s="16" t="s">
        <v>72</v>
      </c>
      <c r="F17" s="16"/>
      <c r="G17" s="16">
        <f t="shared" si="0"/>
        <v>3</v>
      </c>
    </row>
    <row r="18" spans="1:7" x14ac:dyDescent="0.35">
      <c r="A18" s="16" t="s">
        <v>583</v>
      </c>
      <c r="B18" s="16" t="s">
        <v>92</v>
      </c>
      <c r="C18" s="16"/>
      <c r="D18" s="16" t="s">
        <v>92</v>
      </c>
      <c r="E18" s="16" t="s">
        <v>72</v>
      </c>
      <c r="F18" s="16"/>
      <c r="G18" s="16">
        <f t="shared" si="0"/>
        <v>3</v>
      </c>
    </row>
    <row r="19" spans="1:7" x14ac:dyDescent="0.35">
      <c r="A19" s="16" t="s">
        <v>330</v>
      </c>
      <c r="B19" s="16" t="s">
        <v>92</v>
      </c>
      <c r="C19" s="16"/>
      <c r="D19" s="16" t="s">
        <v>92</v>
      </c>
      <c r="E19" s="16" t="s">
        <v>72</v>
      </c>
      <c r="F19" s="16"/>
      <c r="G19" s="16">
        <f t="shared" si="0"/>
        <v>3</v>
      </c>
    </row>
    <row r="20" spans="1:7" x14ac:dyDescent="0.35">
      <c r="A20" s="16" t="s">
        <v>584</v>
      </c>
      <c r="B20" s="16" t="s">
        <v>92</v>
      </c>
      <c r="C20" s="16"/>
      <c r="D20" s="16" t="s">
        <v>92</v>
      </c>
      <c r="E20" s="16" t="s">
        <v>92</v>
      </c>
      <c r="F20" s="16"/>
      <c r="G20" s="16">
        <f t="shared" si="0"/>
        <v>3</v>
      </c>
    </row>
    <row r="21" spans="1:7" x14ac:dyDescent="0.35">
      <c r="A21" s="16" t="s">
        <v>200</v>
      </c>
      <c r="B21" s="16" t="s">
        <v>92</v>
      </c>
      <c r="C21" s="16"/>
      <c r="D21" s="16" t="s">
        <v>92</v>
      </c>
      <c r="E21" s="16" t="s">
        <v>72</v>
      </c>
      <c r="F21" s="16"/>
      <c r="G21" s="16">
        <f t="shared" si="0"/>
        <v>3</v>
      </c>
    </row>
    <row r="22" spans="1:7" x14ac:dyDescent="0.35">
      <c r="A22" s="16" t="s">
        <v>585</v>
      </c>
      <c r="B22" s="16" t="s">
        <v>92</v>
      </c>
      <c r="C22" s="16"/>
      <c r="D22" s="16" t="s">
        <v>92</v>
      </c>
      <c r="E22" s="16" t="s">
        <v>72</v>
      </c>
      <c r="F22" s="16"/>
      <c r="G22" s="16">
        <f t="shared" si="0"/>
        <v>3</v>
      </c>
    </row>
    <row r="23" spans="1:7" x14ac:dyDescent="0.35">
      <c r="A23" s="16" t="s">
        <v>357</v>
      </c>
      <c r="B23" s="16" t="s">
        <v>92</v>
      </c>
      <c r="C23" s="16"/>
      <c r="D23" s="16" t="s">
        <v>92</v>
      </c>
      <c r="E23" s="16" t="s">
        <v>72</v>
      </c>
      <c r="F23" s="16"/>
      <c r="G23" s="16">
        <f t="shared" si="0"/>
        <v>3</v>
      </c>
    </row>
    <row r="24" spans="1:7" x14ac:dyDescent="0.35">
      <c r="A24" s="16" t="s">
        <v>586</v>
      </c>
      <c r="B24" s="16" t="s">
        <v>92</v>
      </c>
      <c r="C24" s="16"/>
      <c r="D24" s="16" t="s">
        <v>92</v>
      </c>
      <c r="E24" s="16" t="s">
        <v>92</v>
      </c>
      <c r="F24" s="16"/>
      <c r="G24" s="16">
        <f t="shared" si="0"/>
        <v>3</v>
      </c>
    </row>
    <row r="25" spans="1:7" x14ac:dyDescent="0.35">
      <c r="A25" s="16" t="s">
        <v>587</v>
      </c>
      <c r="B25" s="16" t="s">
        <v>92</v>
      </c>
      <c r="C25" s="16"/>
      <c r="D25" s="16" t="s">
        <v>92</v>
      </c>
      <c r="E25" s="16" t="s">
        <v>72</v>
      </c>
      <c r="F25" s="16"/>
      <c r="G25" s="16">
        <f t="shared" si="0"/>
        <v>3</v>
      </c>
    </row>
    <row r="26" spans="1:7" x14ac:dyDescent="0.35">
      <c r="A26" s="16" t="s">
        <v>588</v>
      </c>
      <c r="B26" s="16" t="s">
        <v>92</v>
      </c>
      <c r="C26" s="16"/>
      <c r="D26" s="16" t="s">
        <v>92</v>
      </c>
      <c r="E26" s="16" t="s">
        <v>72</v>
      </c>
      <c r="F26" s="16"/>
      <c r="G26" s="16">
        <f t="shared" si="0"/>
        <v>3</v>
      </c>
    </row>
    <row r="27" spans="1:7" x14ac:dyDescent="0.35">
      <c r="A27" s="16" t="s">
        <v>589</v>
      </c>
      <c r="B27" s="16" t="s">
        <v>92</v>
      </c>
      <c r="C27" s="16"/>
      <c r="D27" s="16" t="s">
        <v>92</v>
      </c>
      <c r="E27" s="16" t="s">
        <v>92</v>
      </c>
      <c r="F27" s="16"/>
      <c r="G27" s="16">
        <f t="shared" si="0"/>
        <v>3</v>
      </c>
    </row>
    <row r="28" spans="1:7" x14ac:dyDescent="0.35">
      <c r="A28" s="16" t="s">
        <v>590</v>
      </c>
      <c r="B28" s="16" t="s">
        <v>92</v>
      </c>
      <c r="C28" s="16"/>
      <c r="D28" s="16" t="s">
        <v>92</v>
      </c>
      <c r="E28" s="16" t="s">
        <v>92</v>
      </c>
      <c r="F28" s="16"/>
      <c r="G28" s="16">
        <f t="shared" si="0"/>
        <v>3</v>
      </c>
    </row>
    <row r="29" spans="1:7" x14ac:dyDescent="0.35">
      <c r="A29" s="16" t="s">
        <v>427</v>
      </c>
      <c r="B29" s="16" t="s">
        <v>92</v>
      </c>
      <c r="C29" s="16"/>
      <c r="D29" s="16" t="s">
        <v>92</v>
      </c>
      <c r="E29" s="16" t="s">
        <v>92</v>
      </c>
      <c r="F29" s="16"/>
      <c r="G29" s="16">
        <f t="shared" si="0"/>
        <v>3</v>
      </c>
    </row>
    <row r="30" spans="1:7" x14ac:dyDescent="0.35">
      <c r="A30" s="16" t="s">
        <v>591</v>
      </c>
      <c r="B30" s="16" t="s">
        <v>92</v>
      </c>
      <c r="C30" s="16"/>
      <c r="D30" s="16" t="s">
        <v>92</v>
      </c>
      <c r="E30" s="16" t="s">
        <v>92</v>
      </c>
      <c r="F30" s="16"/>
      <c r="G30" s="16">
        <f t="shared" si="0"/>
        <v>3</v>
      </c>
    </row>
    <row r="31" spans="1:7" x14ac:dyDescent="0.35">
      <c r="A31" s="16" t="s">
        <v>276</v>
      </c>
      <c r="B31" s="16" t="s">
        <v>92</v>
      </c>
      <c r="C31" s="16"/>
      <c r="D31" s="16" t="s">
        <v>92</v>
      </c>
      <c r="E31" s="16" t="s">
        <v>92</v>
      </c>
      <c r="F31" s="16"/>
      <c r="G31" s="16">
        <f t="shared" si="0"/>
        <v>3</v>
      </c>
    </row>
    <row r="32" spans="1:7" x14ac:dyDescent="0.35">
      <c r="A32" s="16" t="s">
        <v>576</v>
      </c>
      <c r="B32" s="16" t="s">
        <v>92</v>
      </c>
      <c r="C32" s="16"/>
      <c r="D32" s="16" t="s">
        <v>92</v>
      </c>
      <c r="E32" s="16" t="s">
        <v>92</v>
      </c>
      <c r="F32" s="16"/>
      <c r="G32" s="16">
        <f t="shared" si="0"/>
        <v>3</v>
      </c>
    </row>
    <row r="33" spans="1:7" x14ac:dyDescent="0.35">
      <c r="A33" s="16" t="s">
        <v>253</v>
      </c>
      <c r="B33" s="16" t="s">
        <v>92</v>
      </c>
      <c r="C33" s="16"/>
      <c r="D33" s="16" t="s">
        <v>92</v>
      </c>
      <c r="E33" s="16" t="s">
        <v>92</v>
      </c>
      <c r="F33" s="16"/>
      <c r="G33" s="16">
        <f t="shared" si="0"/>
        <v>3</v>
      </c>
    </row>
    <row r="34" spans="1:7" x14ac:dyDescent="0.35">
      <c r="A34" s="16" t="s">
        <v>592</v>
      </c>
      <c r="B34" s="16" t="s">
        <v>92</v>
      </c>
      <c r="C34" s="16"/>
      <c r="D34" s="16" t="s">
        <v>92</v>
      </c>
      <c r="E34" s="16" t="s">
        <v>92</v>
      </c>
      <c r="F34" s="16"/>
      <c r="G34" s="16">
        <f t="shared" si="0"/>
        <v>3</v>
      </c>
    </row>
    <row r="35" spans="1:7" x14ac:dyDescent="0.35">
      <c r="A35" s="16" t="s">
        <v>537</v>
      </c>
      <c r="B35" s="16" t="s">
        <v>92</v>
      </c>
      <c r="C35" s="16"/>
      <c r="D35" s="16" t="s">
        <v>92</v>
      </c>
      <c r="E35" s="16" t="s">
        <v>72</v>
      </c>
      <c r="F35" s="16"/>
      <c r="G35" s="16">
        <f t="shared" si="0"/>
        <v>3</v>
      </c>
    </row>
    <row r="36" spans="1:7" x14ac:dyDescent="0.35">
      <c r="A36" s="16" t="s">
        <v>547</v>
      </c>
      <c r="B36" s="16" t="s">
        <v>92</v>
      </c>
      <c r="C36" s="16"/>
      <c r="D36" s="16" t="s">
        <v>92</v>
      </c>
      <c r="E36" s="16" t="s">
        <v>72</v>
      </c>
      <c r="F36" s="16"/>
      <c r="G36" s="16">
        <f t="shared" si="0"/>
        <v>3</v>
      </c>
    </row>
    <row r="37" spans="1:7" x14ac:dyDescent="0.35">
      <c r="A37" s="16" t="s">
        <v>593</v>
      </c>
      <c r="B37" s="16" t="s">
        <v>92</v>
      </c>
      <c r="C37" s="16"/>
      <c r="D37" s="16" t="s">
        <v>92</v>
      </c>
      <c r="E37" s="16" t="s">
        <v>72</v>
      </c>
      <c r="F37" s="16"/>
      <c r="G37" s="16">
        <f t="shared" si="0"/>
        <v>3</v>
      </c>
    </row>
    <row r="38" spans="1:7" x14ac:dyDescent="0.35">
      <c r="A38" s="16" t="s">
        <v>570</v>
      </c>
      <c r="B38" s="16" t="s">
        <v>92</v>
      </c>
      <c r="C38" s="16"/>
      <c r="D38" s="16" t="s">
        <v>92</v>
      </c>
      <c r="E38" s="16" t="s">
        <v>92</v>
      </c>
      <c r="F38" s="16"/>
      <c r="G38" s="16">
        <f t="shared" si="0"/>
        <v>3</v>
      </c>
    </row>
    <row r="39" spans="1:7" x14ac:dyDescent="0.35">
      <c r="A39" s="16" t="s">
        <v>594</v>
      </c>
      <c r="B39" s="16" t="s">
        <v>92</v>
      </c>
      <c r="C39" s="16"/>
      <c r="D39" s="16" t="s">
        <v>92</v>
      </c>
      <c r="E39" s="16"/>
      <c r="F39" s="16" t="s">
        <v>92</v>
      </c>
      <c r="G39" s="16">
        <f t="shared" si="0"/>
        <v>3</v>
      </c>
    </row>
    <row r="40" spans="1:7" x14ac:dyDescent="0.35">
      <c r="A40" s="16" t="s">
        <v>595</v>
      </c>
      <c r="B40" s="16" t="s">
        <v>92</v>
      </c>
      <c r="C40" s="16"/>
      <c r="D40" s="16" t="s">
        <v>92</v>
      </c>
      <c r="E40" s="16"/>
      <c r="F40" s="16" t="s">
        <v>92</v>
      </c>
      <c r="G40" s="16">
        <f t="shared" si="0"/>
        <v>3</v>
      </c>
    </row>
    <row r="41" spans="1:7" x14ac:dyDescent="0.35">
      <c r="A41" s="16" t="s">
        <v>596</v>
      </c>
      <c r="B41" s="16" t="s">
        <v>92</v>
      </c>
      <c r="C41" s="16"/>
      <c r="D41" s="16" t="s">
        <v>92</v>
      </c>
      <c r="E41" s="16"/>
      <c r="F41" s="16" t="s">
        <v>92</v>
      </c>
      <c r="G41" s="16">
        <f t="shared" si="0"/>
        <v>3</v>
      </c>
    </row>
    <row r="42" spans="1:7" x14ac:dyDescent="0.35">
      <c r="A42" s="16" t="s">
        <v>597</v>
      </c>
      <c r="B42" s="16" t="s">
        <v>92</v>
      </c>
      <c r="C42" s="16"/>
      <c r="D42" s="16" t="s">
        <v>92</v>
      </c>
      <c r="E42" s="16"/>
      <c r="F42" s="16" t="s">
        <v>92</v>
      </c>
      <c r="G42" s="16">
        <f t="shared" si="0"/>
        <v>3</v>
      </c>
    </row>
    <row r="43" spans="1:7" x14ac:dyDescent="0.35">
      <c r="A43" s="16" t="s">
        <v>598</v>
      </c>
      <c r="B43" s="16" t="s">
        <v>92</v>
      </c>
      <c r="C43" s="16"/>
      <c r="D43" s="16"/>
      <c r="E43" s="16" t="s">
        <v>72</v>
      </c>
      <c r="F43" s="16" t="s">
        <v>92</v>
      </c>
      <c r="G43" s="16">
        <f t="shared" si="0"/>
        <v>3</v>
      </c>
    </row>
    <row r="44" spans="1:7" x14ac:dyDescent="0.35">
      <c r="A44" s="16" t="s">
        <v>362</v>
      </c>
      <c r="B44" s="16" t="s">
        <v>92</v>
      </c>
      <c r="C44" s="16"/>
      <c r="D44" s="16"/>
      <c r="E44" s="16" t="s">
        <v>72</v>
      </c>
      <c r="F44" s="16" t="s">
        <v>92</v>
      </c>
      <c r="G44" s="16">
        <f t="shared" si="0"/>
        <v>3</v>
      </c>
    </row>
    <row r="45" spans="1:7" x14ac:dyDescent="0.35">
      <c r="A45" s="16" t="s">
        <v>267</v>
      </c>
      <c r="B45" s="16" t="s">
        <v>92</v>
      </c>
      <c r="C45" s="16"/>
      <c r="D45" s="16"/>
      <c r="E45" s="16" t="s">
        <v>92</v>
      </c>
      <c r="F45" s="16" t="s">
        <v>92</v>
      </c>
      <c r="G45" s="16">
        <f t="shared" si="0"/>
        <v>3</v>
      </c>
    </row>
    <row r="46" spans="1:7" x14ac:dyDescent="0.35">
      <c r="A46" s="16" t="s">
        <v>599</v>
      </c>
      <c r="B46" s="16" t="s">
        <v>92</v>
      </c>
      <c r="C46" s="16"/>
      <c r="D46" s="16"/>
      <c r="E46" s="16" t="s">
        <v>92</v>
      </c>
      <c r="F46" s="16" t="s">
        <v>92</v>
      </c>
      <c r="G46" s="16">
        <f t="shared" si="0"/>
        <v>3</v>
      </c>
    </row>
  </sheetData>
  <autoFilter ref="A1:G46" xr:uid="{85012776-D38A-4A25-8BD9-43EF360E7AA8}">
    <sortState xmlns:xlrd2="http://schemas.microsoft.com/office/spreadsheetml/2017/richdata2" ref="A2:G46">
      <sortCondition descending="1" ref="G1:G46"/>
    </sortState>
  </autoFilter>
  <sortState xmlns:xlrd2="http://schemas.microsoft.com/office/spreadsheetml/2017/richdata2" ref="A2:G46">
    <sortCondition descending="1" ref="G2:G46"/>
    <sortCondition ref="B2:B46"/>
    <sortCondition ref="C2:C46"/>
    <sortCondition ref="D2:D46"/>
    <sortCondition ref="E2:E46"/>
    <sortCondition ref="F2:F4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338A9-76F0-4072-99D1-26F29F81F954}">
  <dimension ref="A1:E4"/>
  <sheetViews>
    <sheetView workbookViewId="0"/>
  </sheetViews>
  <sheetFormatPr defaultRowHeight="14.5" x14ac:dyDescent="0.35"/>
  <cols>
    <col min="1" max="1" width="28" customWidth="1"/>
    <col min="2" max="5" width="13.54296875" customWidth="1"/>
  </cols>
  <sheetData>
    <row r="1" spans="1:5" x14ac:dyDescent="0.35">
      <c r="A1" t="s">
        <v>702</v>
      </c>
      <c r="B1" t="s">
        <v>0</v>
      </c>
      <c r="C1" s="8" t="s">
        <v>168</v>
      </c>
      <c r="D1" s="8" t="s">
        <v>187</v>
      </c>
      <c r="E1" t="s">
        <v>184</v>
      </c>
    </row>
    <row r="2" spans="1:5" s="9" customFormat="1" x14ac:dyDescent="0.35">
      <c r="A2" s="9" t="s">
        <v>600</v>
      </c>
      <c r="B2" s="9" t="s">
        <v>92</v>
      </c>
      <c r="C2" s="9" t="s">
        <v>92</v>
      </c>
      <c r="D2" s="9" t="s">
        <v>72</v>
      </c>
      <c r="E2" s="9">
        <f>COUNTA(B2:C2)</f>
        <v>2</v>
      </c>
    </row>
    <row r="3" spans="1:5" s="9" customFormat="1" x14ac:dyDescent="0.35">
      <c r="A3" s="9" t="s">
        <v>399</v>
      </c>
      <c r="B3" s="9" t="s">
        <v>92</v>
      </c>
      <c r="C3" s="9" t="s">
        <v>92</v>
      </c>
      <c r="D3" s="9" t="s">
        <v>72</v>
      </c>
      <c r="E3" s="9">
        <f>COUNTA(B3:C3)</f>
        <v>2</v>
      </c>
    </row>
    <row r="4" spans="1:5" s="9" customFormat="1" x14ac:dyDescent="0.35">
      <c r="A4" s="9" t="s">
        <v>292</v>
      </c>
      <c r="B4" s="9" t="s">
        <v>92</v>
      </c>
      <c r="C4" s="9" t="s">
        <v>92</v>
      </c>
      <c r="D4" s="9" t="s">
        <v>72</v>
      </c>
      <c r="E4" s="9">
        <f>COUNTA(B4:C4)</f>
        <v>2</v>
      </c>
    </row>
  </sheetData>
  <autoFilter ref="A1:E4" xr:uid="{18E3ADC6-684E-426A-BF0A-116E1AA3D893}">
    <sortState xmlns:xlrd2="http://schemas.microsoft.com/office/spreadsheetml/2017/richdata2" ref="A2:E4">
      <sortCondition descending="1" ref="E1:E4"/>
    </sortState>
  </autoFilter>
  <sortState xmlns:xlrd2="http://schemas.microsoft.com/office/spreadsheetml/2017/richdata2" ref="A2:E127">
    <sortCondition descending="1" ref="E2:E127"/>
    <sortCondition ref="B2:B127"/>
    <sortCondition ref="C2:C127"/>
    <sortCondition ref="D2:D12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FE033-D481-473C-8980-A5D19BF22F98}">
  <dimension ref="A1:F90"/>
  <sheetViews>
    <sheetView zoomScaleNormal="100" workbookViewId="0">
      <selection activeCell="I11" sqref="I11"/>
    </sheetView>
  </sheetViews>
  <sheetFormatPr defaultRowHeight="14.5" x14ac:dyDescent="0.35"/>
  <sheetData>
    <row r="1" spans="1:6" x14ac:dyDescent="0.35">
      <c r="A1" t="s">
        <v>703</v>
      </c>
      <c r="B1" t="s">
        <v>0</v>
      </c>
      <c r="C1" t="s">
        <v>165</v>
      </c>
      <c r="D1" t="s">
        <v>180</v>
      </c>
      <c r="E1" t="s">
        <v>168</v>
      </c>
      <c r="F1" t="s">
        <v>184</v>
      </c>
    </row>
    <row r="2" spans="1:6" x14ac:dyDescent="0.35">
      <c r="A2" s="17" t="s">
        <v>191</v>
      </c>
      <c r="B2" s="17" t="s">
        <v>92</v>
      </c>
      <c r="C2" s="17" t="s">
        <v>92</v>
      </c>
      <c r="D2" s="17" t="s">
        <v>92</v>
      </c>
      <c r="E2" s="17" t="s">
        <v>92</v>
      </c>
      <c r="F2" s="17">
        <f t="shared" ref="F2:F33" si="0">COUNTA(B2:E2)</f>
        <v>4</v>
      </c>
    </row>
    <row r="3" spans="1:6" x14ac:dyDescent="0.35">
      <c r="A3" s="17" t="s">
        <v>601</v>
      </c>
      <c r="B3" s="17" t="s">
        <v>92</v>
      </c>
      <c r="C3" s="17" t="s">
        <v>92</v>
      </c>
      <c r="D3" s="17" t="s">
        <v>92</v>
      </c>
      <c r="E3" s="17" t="s">
        <v>72</v>
      </c>
      <c r="F3" s="17">
        <f t="shared" si="0"/>
        <v>4</v>
      </c>
    </row>
    <row r="4" spans="1:6" x14ac:dyDescent="0.35">
      <c r="A4" s="17" t="s">
        <v>305</v>
      </c>
      <c r="B4" s="17" t="s">
        <v>92</v>
      </c>
      <c r="C4" s="17" t="s">
        <v>92</v>
      </c>
      <c r="D4" s="17" t="s">
        <v>92</v>
      </c>
      <c r="E4" s="17" t="s">
        <v>92</v>
      </c>
      <c r="F4" s="17">
        <f t="shared" si="0"/>
        <v>4</v>
      </c>
    </row>
    <row r="5" spans="1:6" x14ac:dyDescent="0.35">
      <c r="A5" s="17" t="s">
        <v>221</v>
      </c>
      <c r="B5" s="17" t="s">
        <v>92</v>
      </c>
      <c r="C5" s="17" t="s">
        <v>92</v>
      </c>
      <c r="D5" s="17" t="s">
        <v>92</v>
      </c>
      <c r="E5" s="17" t="s">
        <v>92</v>
      </c>
      <c r="F5" s="17">
        <f t="shared" si="0"/>
        <v>4</v>
      </c>
    </row>
    <row r="6" spans="1:6" x14ac:dyDescent="0.35">
      <c r="A6" s="17" t="s">
        <v>602</v>
      </c>
      <c r="B6" s="17" t="s">
        <v>92</v>
      </c>
      <c r="C6" s="17" t="s">
        <v>92</v>
      </c>
      <c r="D6" s="17" t="s">
        <v>92</v>
      </c>
      <c r="E6" s="17" t="s">
        <v>92</v>
      </c>
      <c r="F6" s="17">
        <f t="shared" si="0"/>
        <v>4</v>
      </c>
    </row>
    <row r="7" spans="1:6" x14ac:dyDescent="0.35">
      <c r="A7" s="17" t="s">
        <v>370</v>
      </c>
      <c r="B7" s="17" t="s">
        <v>92</v>
      </c>
      <c r="C7" s="17" t="s">
        <v>92</v>
      </c>
      <c r="D7" s="17" t="s">
        <v>92</v>
      </c>
      <c r="E7" s="17"/>
      <c r="F7" s="17">
        <f t="shared" si="0"/>
        <v>3</v>
      </c>
    </row>
    <row r="8" spans="1:6" x14ac:dyDescent="0.35">
      <c r="A8" s="17" t="s">
        <v>603</v>
      </c>
      <c r="B8" s="17" t="s">
        <v>92</v>
      </c>
      <c r="C8" s="17" t="s">
        <v>92</v>
      </c>
      <c r="D8" s="17" t="s">
        <v>92</v>
      </c>
      <c r="E8" s="17"/>
      <c r="F8" s="17">
        <f t="shared" si="0"/>
        <v>3</v>
      </c>
    </row>
    <row r="9" spans="1:6" x14ac:dyDescent="0.35">
      <c r="A9" s="17" t="s">
        <v>604</v>
      </c>
      <c r="B9" s="17" t="s">
        <v>92</v>
      </c>
      <c r="C9" s="17" t="s">
        <v>92</v>
      </c>
      <c r="D9" s="17" t="s">
        <v>92</v>
      </c>
      <c r="E9" s="17"/>
      <c r="F9" s="17">
        <f t="shared" si="0"/>
        <v>3</v>
      </c>
    </row>
    <row r="10" spans="1:6" x14ac:dyDescent="0.35">
      <c r="A10" s="17" t="s">
        <v>605</v>
      </c>
      <c r="B10" s="17" t="s">
        <v>92</v>
      </c>
      <c r="C10" s="17" t="s">
        <v>92</v>
      </c>
      <c r="D10" s="17" t="s">
        <v>92</v>
      </c>
      <c r="E10" s="17"/>
      <c r="F10" s="17">
        <f t="shared" si="0"/>
        <v>3</v>
      </c>
    </row>
    <row r="11" spans="1:6" x14ac:dyDescent="0.35">
      <c r="A11" s="17" t="s">
        <v>606</v>
      </c>
      <c r="B11" s="17" t="s">
        <v>92</v>
      </c>
      <c r="C11" s="17" t="s">
        <v>92</v>
      </c>
      <c r="D11" s="17" t="s">
        <v>92</v>
      </c>
      <c r="E11" s="17"/>
      <c r="F11" s="17">
        <f t="shared" si="0"/>
        <v>3</v>
      </c>
    </row>
    <row r="12" spans="1:6" x14ac:dyDescent="0.35">
      <c r="A12" s="17" t="s">
        <v>607</v>
      </c>
      <c r="B12" s="17" t="s">
        <v>92</v>
      </c>
      <c r="C12" s="17" t="s">
        <v>92</v>
      </c>
      <c r="D12" s="17"/>
      <c r="E12" s="17" t="s">
        <v>72</v>
      </c>
      <c r="F12" s="17">
        <f t="shared" si="0"/>
        <v>3</v>
      </c>
    </row>
    <row r="13" spans="1:6" x14ac:dyDescent="0.35">
      <c r="A13" s="17" t="s">
        <v>608</v>
      </c>
      <c r="B13" s="17" t="s">
        <v>92</v>
      </c>
      <c r="C13" s="17" t="s">
        <v>92</v>
      </c>
      <c r="D13" s="17"/>
      <c r="E13" s="17" t="s">
        <v>72</v>
      </c>
      <c r="F13" s="17">
        <f t="shared" si="0"/>
        <v>3</v>
      </c>
    </row>
    <row r="14" spans="1:6" x14ac:dyDescent="0.35">
      <c r="A14" s="17" t="s">
        <v>195</v>
      </c>
      <c r="B14" s="17" t="s">
        <v>92</v>
      </c>
      <c r="C14" s="17" t="s">
        <v>92</v>
      </c>
      <c r="D14" s="17"/>
      <c r="E14" s="17" t="s">
        <v>72</v>
      </c>
      <c r="F14" s="17">
        <f t="shared" si="0"/>
        <v>3</v>
      </c>
    </row>
    <row r="15" spans="1:6" x14ac:dyDescent="0.35">
      <c r="A15" s="17" t="s">
        <v>196</v>
      </c>
      <c r="B15" s="17" t="s">
        <v>92</v>
      </c>
      <c r="C15" s="17" t="s">
        <v>92</v>
      </c>
      <c r="D15" s="17"/>
      <c r="E15" s="17" t="s">
        <v>72</v>
      </c>
      <c r="F15" s="17">
        <f t="shared" si="0"/>
        <v>3</v>
      </c>
    </row>
    <row r="16" spans="1:6" x14ac:dyDescent="0.35">
      <c r="A16" s="17" t="s">
        <v>228</v>
      </c>
      <c r="B16" s="17" t="s">
        <v>92</v>
      </c>
      <c r="C16" s="17" t="s">
        <v>92</v>
      </c>
      <c r="D16" s="17"/>
      <c r="E16" s="17" t="s">
        <v>72</v>
      </c>
      <c r="F16" s="17">
        <f t="shared" si="0"/>
        <v>3</v>
      </c>
    </row>
    <row r="17" spans="1:6" x14ac:dyDescent="0.35">
      <c r="A17" s="17" t="s">
        <v>229</v>
      </c>
      <c r="B17" s="17" t="s">
        <v>92</v>
      </c>
      <c r="C17" s="17" t="s">
        <v>92</v>
      </c>
      <c r="D17" s="17"/>
      <c r="E17" s="17" t="s">
        <v>72</v>
      </c>
      <c r="F17" s="17">
        <f t="shared" si="0"/>
        <v>3</v>
      </c>
    </row>
    <row r="18" spans="1:6" x14ac:dyDescent="0.35">
      <c r="A18" s="17" t="s">
        <v>231</v>
      </c>
      <c r="B18" s="17" t="s">
        <v>92</v>
      </c>
      <c r="C18" s="17" t="s">
        <v>92</v>
      </c>
      <c r="D18" s="17"/>
      <c r="E18" s="17" t="s">
        <v>72</v>
      </c>
      <c r="F18" s="17">
        <f t="shared" si="0"/>
        <v>3</v>
      </c>
    </row>
    <row r="19" spans="1:6" x14ac:dyDescent="0.35">
      <c r="A19" s="17" t="s">
        <v>609</v>
      </c>
      <c r="B19" s="17" t="s">
        <v>92</v>
      </c>
      <c r="C19" s="17" t="s">
        <v>92</v>
      </c>
      <c r="D19" s="17"/>
      <c r="E19" s="17" t="s">
        <v>72</v>
      </c>
      <c r="F19" s="17">
        <f t="shared" si="0"/>
        <v>3</v>
      </c>
    </row>
    <row r="20" spans="1:6" x14ac:dyDescent="0.35">
      <c r="A20" s="17" t="s">
        <v>203</v>
      </c>
      <c r="B20" s="17" t="s">
        <v>92</v>
      </c>
      <c r="C20" s="17" t="s">
        <v>92</v>
      </c>
      <c r="D20" s="17"/>
      <c r="E20" s="17" t="s">
        <v>72</v>
      </c>
      <c r="F20" s="17">
        <f t="shared" si="0"/>
        <v>3</v>
      </c>
    </row>
    <row r="21" spans="1:6" x14ac:dyDescent="0.35">
      <c r="A21" s="17" t="s">
        <v>207</v>
      </c>
      <c r="B21" s="17" t="s">
        <v>92</v>
      </c>
      <c r="C21" s="17" t="s">
        <v>92</v>
      </c>
      <c r="D21" s="17"/>
      <c r="E21" s="17" t="s">
        <v>92</v>
      </c>
      <c r="F21" s="17">
        <f t="shared" si="0"/>
        <v>3</v>
      </c>
    </row>
    <row r="22" spans="1:6" x14ac:dyDescent="0.35">
      <c r="A22" s="17" t="s">
        <v>610</v>
      </c>
      <c r="B22" s="17" t="s">
        <v>92</v>
      </c>
      <c r="C22" s="17" t="s">
        <v>92</v>
      </c>
      <c r="D22" s="17"/>
      <c r="E22" s="17" t="s">
        <v>92</v>
      </c>
      <c r="F22" s="17">
        <f t="shared" si="0"/>
        <v>3</v>
      </c>
    </row>
    <row r="23" spans="1:6" x14ac:dyDescent="0.35">
      <c r="A23" s="17" t="s">
        <v>611</v>
      </c>
      <c r="B23" s="17" t="s">
        <v>92</v>
      </c>
      <c r="C23" s="17" t="s">
        <v>92</v>
      </c>
      <c r="D23" s="17"/>
      <c r="E23" s="17" t="s">
        <v>92</v>
      </c>
      <c r="F23" s="17">
        <f t="shared" si="0"/>
        <v>3</v>
      </c>
    </row>
    <row r="24" spans="1:6" x14ac:dyDescent="0.35">
      <c r="A24" s="17" t="s">
        <v>238</v>
      </c>
      <c r="B24" s="17" t="s">
        <v>92</v>
      </c>
      <c r="C24" s="17" t="s">
        <v>92</v>
      </c>
      <c r="D24" s="17"/>
      <c r="E24" s="17" t="s">
        <v>72</v>
      </c>
      <c r="F24" s="17">
        <f t="shared" si="0"/>
        <v>3</v>
      </c>
    </row>
    <row r="25" spans="1:6" x14ac:dyDescent="0.35">
      <c r="A25" s="17" t="s">
        <v>612</v>
      </c>
      <c r="B25" s="17" t="s">
        <v>92</v>
      </c>
      <c r="C25" s="17" t="s">
        <v>92</v>
      </c>
      <c r="D25" s="17"/>
      <c r="E25" s="17" t="s">
        <v>72</v>
      </c>
      <c r="F25" s="17">
        <f t="shared" si="0"/>
        <v>3</v>
      </c>
    </row>
    <row r="26" spans="1:6" x14ac:dyDescent="0.35">
      <c r="A26" s="17" t="s">
        <v>613</v>
      </c>
      <c r="B26" s="17" t="s">
        <v>92</v>
      </c>
      <c r="C26" s="17" t="s">
        <v>92</v>
      </c>
      <c r="D26" s="17"/>
      <c r="E26" s="17" t="s">
        <v>92</v>
      </c>
      <c r="F26" s="17">
        <f t="shared" si="0"/>
        <v>3</v>
      </c>
    </row>
    <row r="27" spans="1:6" x14ac:dyDescent="0.35">
      <c r="A27" s="17" t="s">
        <v>576</v>
      </c>
      <c r="B27" s="17" t="s">
        <v>92</v>
      </c>
      <c r="C27" s="17" t="s">
        <v>92</v>
      </c>
      <c r="D27" s="17"/>
      <c r="E27" s="17" t="s">
        <v>92</v>
      </c>
      <c r="F27" s="17">
        <f t="shared" si="0"/>
        <v>3</v>
      </c>
    </row>
    <row r="28" spans="1:6" x14ac:dyDescent="0.35">
      <c r="A28" s="17" t="s">
        <v>452</v>
      </c>
      <c r="B28" s="17" t="s">
        <v>92</v>
      </c>
      <c r="C28" s="17" t="s">
        <v>92</v>
      </c>
      <c r="D28" s="17"/>
      <c r="E28" s="17" t="s">
        <v>92</v>
      </c>
      <c r="F28" s="17">
        <f t="shared" si="0"/>
        <v>3</v>
      </c>
    </row>
    <row r="29" spans="1:6" x14ac:dyDescent="0.35">
      <c r="A29" s="17" t="s">
        <v>213</v>
      </c>
      <c r="B29" s="17" t="s">
        <v>92</v>
      </c>
      <c r="C29" s="17" t="s">
        <v>92</v>
      </c>
      <c r="D29" s="17"/>
      <c r="E29" s="17" t="s">
        <v>92</v>
      </c>
      <c r="F29" s="17">
        <f t="shared" si="0"/>
        <v>3</v>
      </c>
    </row>
    <row r="30" spans="1:6" x14ac:dyDescent="0.35">
      <c r="A30" s="17" t="s">
        <v>214</v>
      </c>
      <c r="B30" s="17" t="s">
        <v>92</v>
      </c>
      <c r="C30" s="17" t="s">
        <v>92</v>
      </c>
      <c r="D30" s="17"/>
      <c r="E30" s="17" t="s">
        <v>92</v>
      </c>
      <c r="F30" s="17">
        <f t="shared" si="0"/>
        <v>3</v>
      </c>
    </row>
    <row r="31" spans="1:6" x14ac:dyDescent="0.35">
      <c r="A31" s="17" t="s">
        <v>215</v>
      </c>
      <c r="B31" s="17" t="s">
        <v>92</v>
      </c>
      <c r="C31" s="17" t="s">
        <v>92</v>
      </c>
      <c r="D31" s="17"/>
      <c r="E31" s="17" t="s">
        <v>92</v>
      </c>
      <c r="F31" s="17">
        <f t="shared" si="0"/>
        <v>3</v>
      </c>
    </row>
    <row r="32" spans="1:6" x14ac:dyDescent="0.35">
      <c r="A32" s="17" t="s">
        <v>216</v>
      </c>
      <c r="B32" s="17" t="s">
        <v>92</v>
      </c>
      <c r="C32" s="17" t="s">
        <v>92</v>
      </c>
      <c r="D32" s="17"/>
      <c r="E32" s="17" t="s">
        <v>92</v>
      </c>
      <c r="F32" s="17">
        <f t="shared" si="0"/>
        <v>3</v>
      </c>
    </row>
    <row r="33" spans="1:6" x14ac:dyDescent="0.35">
      <c r="A33" s="17" t="s">
        <v>614</v>
      </c>
      <c r="B33" s="17" t="s">
        <v>92</v>
      </c>
      <c r="C33" s="17" t="s">
        <v>92</v>
      </c>
      <c r="D33" s="17"/>
      <c r="E33" s="17" t="s">
        <v>92</v>
      </c>
      <c r="F33" s="17">
        <f t="shared" si="0"/>
        <v>3</v>
      </c>
    </row>
    <row r="34" spans="1:6" x14ac:dyDescent="0.35">
      <c r="A34" s="17" t="s">
        <v>615</v>
      </c>
      <c r="B34" s="17" t="s">
        <v>92</v>
      </c>
      <c r="C34" s="17" t="s">
        <v>92</v>
      </c>
      <c r="D34" s="17"/>
      <c r="E34" s="17" t="s">
        <v>92</v>
      </c>
      <c r="F34" s="17">
        <f t="shared" ref="F34:F65" si="1">COUNTA(B34:E34)</f>
        <v>3</v>
      </c>
    </row>
    <row r="35" spans="1:6" x14ac:dyDescent="0.35">
      <c r="A35" s="17" t="s">
        <v>218</v>
      </c>
      <c r="B35" s="17" t="s">
        <v>92</v>
      </c>
      <c r="C35" s="17" t="s">
        <v>92</v>
      </c>
      <c r="D35" s="17"/>
      <c r="E35" s="17" t="s">
        <v>92</v>
      </c>
      <c r="F35" s="17">
        <f t="shared" si="1"/>
        <v>3</v>
      </c>
    </row>
    <row r="36" spans="1:6" x14ac:dyDescent="0.35">
      <c r="A36" s="17" t="s">
        <v>299</v>
      </c>
      <c r="B36" s="17" t="s">
        <v>92</v>
      </c>
      <c r="C36" s="17" t="s">
        <v>92</v>
      </c>
      <c r="D36" s="17"/>
      <c r="E36" s="17" t="s">
        <v>92</v>
      </c>
      <c r="F36" s="17">
        <f t="shared" si="1"/>
        <v>3</v>
      </c>
    </row>
    <row r="37" spans="1:6" x14ac:dyDescent="0.35">
      <c r="A37" s="17" t="s">
        <v>300</v>
      </c>
      <c r="B37" s="17" t="s">
        <v>92</v>
      </c>
      <c r="C37" s="17" t="s">
        <v>92</v>
      </c>
      <c r="D37" s="17"/>
      <c r="E37" s="17" t="s">
        <v>92</v>
      </c>
      <c r="F37" s="17">
        <f t="shared" si="1"/>
        <v>3</v>
      </c>
    </row>
    <row r="38" spans="1:6" x14ac:dyDescent="0.35">
      <c r="A38" s="17" t="s">
        <v>222</v>
      </c>
      <c r="B38" s="17" t="s">
        <v>92</v>
      </c>
      <c r="C38" s="17" t="s">
        <v>92</v>
      </c>
      <c r="D38" s="17"/>
      <c r="E38" s="17" t="s">
        <v>72</v>
      </c>
      <c r="F38" s="17">
        <f t="shared" si="1"/>
        <v>3</v>
      </c>
    </row>
    <row r="39" spans="1:6" x14ac:dyDescent="0.35">
      <c r="A39" s="17" t="s">
        <v>616</v>
      </c>
      <c r="B39" s="17" t="s">
        <v>92</v>
      </c>
      <c r="C39" s="17" t="s">
        <v>92</v>
      </c>
      <c r="D39" s="17"/>
      <c r="E39" s="17" t="s">
        <v>72</v>
      </c>
      <c r="F39" s="17">
        <f t="shared" si="1"/>
        <v>3</v>
      </c>
    </row>
    <row r="40" spans="1:6" x14ac:dyDescent="0.35">
      <c r="A40" s="17" t="s">
        <v>617</v>
      </c>
      <c r="B40" s="17" t="s">
        <v>92</v>
      </c>
      <c r="C40" s="17" t="s">
        <v>92</v>
      </c>
      <c r="D40" s="17"/>
      <c r="E40" s="17" t="s">
        <v>92</v>
      </c>
      <c r="F40" s="17">
        <f t="shared" si="1"/>
        <v>3</v>
      </c>
    </row>
    <row r="41" spans="1:6" x14ac:dyDescent="0.35">
      <c r="A41" s="17" t="s">
        <v>618</v>
      </c>
      <c r="B41" s="17" t="s">
        <v>92</v>
      </c>
      <c r="C41" s="17"/>
      <c r="D41" s="17" t="s">
        <v>92</v>
      </c>
      <c r="E41" s="17" t="s">
        <v>92</v>
      </c>
      <c r="F41" s="17">
        <f t="shared" si="1"/>
        <v>3</v>
      </c>
    </row>
    <row r="42" spans="1:6" x14ac:dyDescent="0.35">
      <c r="A42" s="17" t="s">
        <v>619</v>
      </c>
      <c r="B42" s="17" t="s">
        <v>92</v>
      </c>
      <c r="C42" s="17"/>
      <c r="D42" s="17" t="s">
        <v>92</v>
      </c>
      <c r="E42" s="17" t="s">
        <v>72</v>
      </c>
      <c r="F42" s="17">
        <f t="shared" si="1"/>
        <v>3</v>
      </c>
    </row>
    <row r="43" spans="1:6" x14ac:dyDescent="0.35">
      <c r="A43" s="17" t="s">
        <v>321</v>
      </c>
      <c r="B43" s="17" t="s">
        <v>92</v>
      </c>
      <c r="C43" s="17"/>
      <c r="D43" s="17" t="s">
        <v>92</v>
      </c>
      <c r="E43" s="17" t="s">
        <v>72</v>
      </c>
      <c r="F43" s="17">
        <f t="shared" si="1"/>
        <v>3</v>
      </c>
    </row>
    <row r="44" spans="1:6" x14ac:dyDescent="0.35">
      <c r="A44" s="17" t="s">
        <v>620</v>
      </c>
      <c r="B44" s="17" t="s">
        <v>92</v>
      </c>
      <c r="C44" s="17"/>
      <c r="D44" s="17" t="s">
        <v>92</v>
      </c>
      <c r="E44" s="17" t="s">
        <v>72</v>
      </c>
      <c r="F44" s="17">
        <f t="shared" si="1"/>
        <v>3</v>
      </c>
    </row>
    <row r="45" spans="1:6" x14ac:dyDescent="0.35">
      <c r="A45" s="17" t="s">
        <v>621</v>
      </c>
      <c r="B45" s="17" t="s">
        <v>92</v>
      </c>
      <c r="C45" s="17"/>
      <c r="D45" s="17" t="s">
        <v>92</v>
      </c>
      <c r="E45" s="17" t="s">
        <v>72</v>
      </c>
      <c r="F45" s="17">
        <f t="shared" si="1"/>
        <v>3</v>
      </c>
    </row>
    <row r="46" spans="1:6" x14ac:dyDescent="0.35">
      <c r="A46" s="17" t="s">
        <v>622</v>
      </c>
      <c r="B46" s="17" t="s">
        <v>92</v>
      </c>
      <c r="C46" s="17"/>
      <c r="D46" s="17" t="s">
        <v>92</v>
      </c>
      <c r="E46" s="17" t="s">
        <v>72</v>
      </c>
      <c r="F46" s="17">
        <f t="shared" si="1"/>
        <v>3</v>
      </c>
    </row>
    <row r="47" spans="1:6" x14ac:dyDescent="0.35">
      <c r="A47" s="17" t="s">
        <v>623</v>
      </c>
      <c r="B47" s="17" t="s">
        <v>92</v>
      </c>
      <c r="C47" s="17"/>
      <c r="D47" s="17" t="s">
        <v>92</v>
      </c>
      <c r="E47" s="17" t="s">
        <v>72</v>
      </c>
      <c r="F47" s="17">
        <f t="shared" si="1"/>
        <v>3</v>
      </c>
    </row>
    <row r="48" spans="1:6" x14ac:dyDescent="0.35">
      <c r="A48" s="17" t="s">
        <v>624</v>
      </c>
      <c r="B48" s="17" t="s">
        <v>92</v>
      </c>
      <c r="C48" s="17"/>
      <c r="D48" s="17" t="s">
        <v>92</v>
      </c>
      <c r="E48" s="17" t="s">
        <v>72</v>
      </c>
      <c r="F48" s="17">
        <f t="shared" si="1"/>
        <v>3</v>
      </c>
    </row>
    <row r="49" spans="1:6" x14ac:dyDescent="0.35">
      <c r="A49" s="17" t="s">
        <v>625</v>
      </c>
      <c r="B49" s="17" t="s">
        <v>92</v>
      </c>
      <c r="C49" s="17"/>
      <c r="D49" s="17" t="s">
        <v>92</v>
      </c>
      <c r="E49" s="17" t="s">
        <v>72</v>
      </c>
      <c r="F49" s="17">
        <f t="shared" si="1"/>
        <v>3</v>
      </c>
    </row>
    <row r="50" spans="1:6" x14ac:dyDescent="0.35">
      <c r="A50" s="17" t="s">
        <v>626</v>
      </c>
      <c r="B50" s="17" t="s">
        <v>92</v>
      </c>
      <c r="C50" s="17"/>
      <c r="D50" s="17" t="s">
        <v>92</v>
      </c>
      <c r="E50" s="17" t="s">
        <v>72</v>
      </c>
      <c r="F50" s="17">
        <f t="shared" si="1"/>
        <v>3</v>
      </c>
    </row>
    <row r="51" spans="1:6" x14ac:dyDescent="0.35">
      <c r="A51" s="17" t="s">
        <v>627</v>
      </c>
      <c r="B51" s="17" t="s">
        <v>92</v>
      </c>
      <c r="C51" s="17"/>
      <c r="D51" s="17" t="s">
        <v>92</v>
      </c>
      <c r="E51" s="17" t="s">
        <v>92</v>
      </c>
      <c r="F51" s="17">
        <f t="shared" si="1"/>
        <v>3</v>
      </c>
    </row>
    <row r="52" spans="1:6" x14ac:dyDescent="0.35">
      <c r="A52" s="17" t="s">
        <v>628</v>
      </c>
      <c r="B52" s="17" t="s">
        <v>92</v>
      </c>
      <c r="C52" s="17"/>
      <c r="D52" s="17" t="s">
        <v>92</v>
      </c>
      <c r="E52" s="17" t="s">
        <v>72</v>
      </c>
      <c r="F52" s="17">
        <f t="shared" si="1"/>
        <v>3</v>
      </c>
    </row>
    <row r="53" spans="1:6" x14ac:dyDescent="0.35">
      <c r="A53" s="17" t="s">
        <v>629</v>
      </c>
      <c r="B53" s="17" t="s">
        <v>92</v>
      </c>
      <c r="C53" s="17"/>
      <c r="D53" s="17" t="s">
        <v>92</v>
      </c>
      <c r="E53" s="17" t="s">
        <v>72</v>
      </c>
      <c r="F53" s="17">
        <f t="shared" si="1"/>
        <v>3</v>
      </c>
    </row>
    <row r="54" spans="1:6" x14ac:dyDescent="0.35">
      <c r="A54" s="17" t="s">
        <v>630</v>
      </c>
      <c r="B54" s="17" t="s">
        <v>92</v>
      </c>
      <c r="C54" s="17"/>
      <c r="D54" s="17" t="s">
        <v>92</v>
      </c>
      <c r="E54" s="17" t="s">
        <v>72</v>
      </c>
      <c r="F54" s="17">
        <f t="shared" si="1"/>
        <v>3</v>
      </c>
    </row>
    <row r="55" spans="1:6" x14ac:dyDescent="0.35">
      <c r="A55" s="17" t="s">
        <v>631</v>
      </c>
      <c r="B55" s="17" t="s">
        <v>92</v>
      </c>
      <c r="C55" s="17"/>
      <c r="D55" s="17" t="s">
        <v>92</v>
      </c>
      <c r="E55" s="17" t="s">
        <v>72</v>
      </c>
      <c r="F55" s="17">
        <f t="shared" si="1"/>
        <v>3</v>
      </c>
    </row>
    <row r="56" spans="1:6" x14ac:dyDescent="0.35">
      <c r="A56" s="17" t="s">
        <v>632</v>
      </c>
      <c r="B56" s="17" t="s">
        <v>92</v>
      </c>
      <c r="C56" s="17"/>
      <c r="D56" s="17" t="s">
        <v>92</v>
      </c>
      <c r="E56" s="17" t="s">
        <v>72</v>
      </c>
      <c r="F56" s="17">
        <f t="shared" si="1"/>
        <v>3</v>
      </c>
    </row>
    <row r="57" spans="1:6" x14ac:dyDescent="0.35">
      <c r="A57" s="17" t="s">
        <v>633</v>
      </c>
      <c r="B57" s="17" t="s">
        <v>92</v>
      </c>
      <c r="C57" s="17"/>
      <c r="D57" s="17" t="s">
        <v>92</v>
      </c>
      <c r="E57" s="17" t="s">
        <v>72</v>
      </c>
      <c r="F57" s="17">
        <f t="shared" si="1"/>
        <v>3</v>
      </c>
    </row>
    <row r="58" spans="1:6" x14ac:dyDescent="0.35">
      <c r="A58" s="17" t="s">
        <v>634</v>
      </c>
      <c r="B58" s="17" t="s">
        <v>92</v>
      </c>
      <c r="C58" s="17"/>
      <c r="D58" s="17" t="s">
        <v>92</v>
      </c>
      <c r="E58" s="17" t="s">
        <v>72</v>
      </c>
      <c r="F58" s="17">
        <f t="shared" si="1"/>
        <v>3</v>
      </c>
    </row>
    <row r="59" spans="1:6" x14ac:dyDescent="0.35">
      <c r="A59" s="17" t="s">
        <v>635</v>
      </c>
      <c r="B59" s="17" t="s">
        <v>92</v>
      </c>
      <c r="C59" s="17"/>
      <c r="D59" s="17" t="s">
        <v>92</v>
      </c>
      <c r="E59" s="17" t="s">
        <v>72</v>
      </c>
      <c r="F59" s="17">
        <f t="shared" si="1"/>
        <v>3</v>
      </c>
    </row>
    <row r="60" spans="1:6" x14ac:dyDescent="0.35">
      <c r="A60" s="17" t="s">
        <v>236</v>
      </c>
      <c r="B60" s="17" t="s">
        <v>92</v>
      </c>
      <c r="C60" s="17"/>
      <c r="D60" s="17" t="s">
        <v>92</v>
      </c>
      <c r="E60" s="17" t="s">
        <v>92</v>
      </c>
      <c r="F60" s="17">
        <f t="shared" si="1"/>
        <v>3</v>
      </c>
    </row>
    <row r="61" spans="1:6" x14ac:dyDescent="0.35">
      <c r="A61" s="17" t="s">
        <v>636</v>
      </c>
      <c r="B61" s="17" t="s">
        <v>92</v>
      </c>
      <c r="C61" s="17"/>
      <c r="D61" s="17" t="s">
        <v>92</v>
      </c>
      <c r="E61" s="17" t="s">
        <v>92</v>
      </c>
      <c r="F61" s="17">
        <f t="shared" si="1"/>
        <v>3</v>
      </c>
    </row>
    <row r="62" spans="1:6" x14ac:dyDescent="0.35">
      <c r="A62" s="17" t="s">
        <v>637</v>
      </c>
      <c r="B62" s="17" t="s">
        <v>92</v>
      </c>
      <c r="C62" s="17"/>
      <c r="D62" s="17" t="s">
        <v>92</v>
      </c>
      <c r="E62" s="17" t="s">
        <v>92</v>
      </c>
      <c r="F62" s="17">
        <f t="shared" si="1"/>
        <v>3</v>
      </c>
    </row>
    <row r="63" spans="1:6" x14ac:dyDescent="0.35">
      <c r="A63" s="17" t="s">
        <v>638</v>
      </c>
      <c r="B63" s="17" t="s">
        <v>92</v>
      </c>
      <c r="C63" s="17"/>
      <c r="D63" s="17" t="s">
        <v>92</v>
      </c>
      <c r="E63" s="17" t="s">
        <v>92</v>
      </c>
      <c r="F63" s="17">
        <f t="shared" si="1"/>
        <v>3</v>
      </c>
    </row>
    <row r="64" spans="1:6" x14ac:dyDescent="0.35">
      <c r="A64" s="17" t="s">
        <v>269</v>
      </c>
      <c r="B64" s="17" t="s">
        <v>92</v>
      </c>
      <c r="C64" s="17"/>
      <c r="D64" s="17" t="s">
        <v>92</v>
      </c>
      <c r="E64" s="17" t="s">
        <v>92</v>
      </c>
      <c r="F64" s="17">
        <f t="shared" si="1"/>
        <v>3</v>
      </c>
    </row>
    <row r="65" spans="1:6" x14ac:dyDescent="0.35">
      <c r="A65" s="17" t="s">
        <v>639</v>
      </c>
      <c r="B65" s="17" t="s">
        <v>92</v>
      </c>
      <c r="C65" s="17"/>
      <c r="D65" s="17" t="s">
        <v>92</v>
      </c>
      <c r="E65" s="17" t="s">
        <v>92</v>
      </c>
      <c r="F65" s="17">
        <f t="shared" si="1"/>
        <v>3</v>
      </c>
    </row>
    <row r="66" spans="1:6" x14ac:dyDescent="0.35">
      <c r="A66" s="17" t="s">
        <v>640</v>
      </c>
      <c r="B66" s="17" t="s">
        <v>92</v>
      </c>
      <c r="C66" s="17"/>
      <c r="D66" s="17" t="s">
        <v>92</v>
      </c>
      <c r="E66" s="17" t="s">
        <v>72</v>
      </c>
      <c r="F66" s="17">
        <f t="shared" ref="F66:F90" si="2">COUNTA(B66:E66)</f>
        <v>3</v>
      </c>
    </row>
    <row r="67" spans="1:6" x14ac:dyDescent="0.35">
      <c r="A67" s="17" t="s">
        <v>641</v>
      </c>
      <c r="B67" s="17" t="s">
        <v>92</v>
      </c>
      <c r="C67" s="17"/>
      <c r="D67" s="17" t="s">
        <v>92</v>
      </c>
      <c r="E67" s="17" t="s">
        <v>72</v>
      </c>
      <c r="F67" s="17">
        <f t="shared" si="2"/>
        <v>3</v>
      </c>
    </row>
    <row r="68" spans="1:6" x14ac:dyDescent="0.35">
      <c r="A68" s="17" t="s">
        <v>276</v>
      </c>
      <c r="B68" s="17" t="s">
        <v>92</v>
      </c>
      <c r="C68" s="17"/>
      <c r="D68" s="17" t="s">
        <v>92</v>
      </c>
      <c r="E68" s="17" t="s">
        <v>92</v>
      </c>
      <c r="F68" s="17">
        <f t="shared" si="2"/>
        <v>3</v>
      </c>
    </row>
    <row r="69" spans="1:6" x14ac:dyDescent="0.35">
      <c r="A69" s="17" t="s">
        <v>642</v>
      </c>
      <c r="B69" s="17" t="s">
        <v>92</v>
      </c>
      <c r="C69" s="17"/>
      <c r="D69" s="17" t="s">
        <v>92</v>
      </c>
      <c r="E69" s="17" t="s">
        <v>92</v>
      </c>
      <c r="F69" s="17">
        <f t="shared" si="2"/>
        <v>3</v>
      </c>
    </row>
    <row r="70" spans="1:6" x14ac:dyDescent="0.35">
      <c r="A70" s="17" t="s">
        <v>643</v>
      </c>
      <c r="B70" s="17" t="s">
        <v>92</v>
      </c>
      <c r="C70" s="17"/>
      <c r="D70" s="17" t="s">
        <v>92</v>
      </c>
      <c r="E70" s="17" t="s">
        <v>92</v>
      </c>
      <c r="F70" s="17">
        <f t="shared" si="2"/>
        <v>3</v>
      </c>
    </row>
    <row r="71" spans="1:6" x14ac:dyDescent="0.35">
      <c r="A71" s="17" t="s">
        <v>644</v>
      </c>
      <c r="B71" s="17" t="s">
        <v>92</v>
      </c>
      <c r="C71" s="17"/>
      <c r="D71" s="17" t="s">
        <v>92</v>
      </c>
      <c r="E71" s="17" t="s">
        <v>92</v>
      </c>
      <c r="F71" s="17">
        <f t="shared" si="2"/>
        <v>3</v>
      </c>
    </row>
    <row r="72" spans="1:6" x14ac:dyDescent="0.35">
      <c r="A72" s="17" t="s">
        <v>645</v>
      </c>
      <c r="B72" s="17" t="s">
        <v>92</v>
      </c>
      <c r="C72" s="17"/>
      <c r="D72" s="17" t="s">
        <v>92</v>
      </c>
      <c r="E72" s="17" t="s">
        <v>92</v>
      </c>
      <c r="F72" s="17">
        <f t="shared" si="2"/>
        <v>3</v>
      </c>
    </row>
    <row r="73" spans="1:6" x14ac:dyDescent="0.35">
      <c r="A73" s="17" t="s">
        <v>646</v>
      </c>
      <c r="B73" s="17" t="s">
        <v>92</v>
      </c>
      <c r="C73" s="17"/>
      <c r="D73" s="17" t="s">
        <v>92</v>
      </c>
      <c r="E73" s="17" t="s">
        <v>92</v>
      </c>
      <c r="F73" s="17">
        <f t="shared" si="2"/>
        <v>3</v>
      </c>
    </row>
    <row r="74" spans="1:6" x14ac:dyDescent="0.35">
      <c r="A74" s="17" t="s">
        <v>647</v>
      </c>
      <c r="B74" s="17" t="s">
        <v>92</v>
      </c>
      <c r="C74" s="17"/>
      <c r="D74" s="17" t="s">
        <v>92</v>
      </c>
      <c r="E74" s="17" t="s">
        <v>92</v>
      </c>
      <c r="F74" s="17">
        <f t="shared" si="2"/>
        <v>3</v>
      </c>
    </row>
    <row r="75" spans="1:6" x14ac:dyDescent="0.35">
      <c r="A75" s="17" t="s">
        <v>648</v>
      </c>
      <c r="B75" s="17" t="s">
        <v>92</v>
      </c>
      <c r="C75" s="17"/>
      <c r="D75" s="17" t="s">
        <v>92</v>
      </c>
      <c r="E75" s="17" t="s">
        <v>92</v>
      </c>
      <c r="F75" s="17">
        <f t="shared" si="2"/>
        <v>3</v>
      </c>
    </row>
    <row r="76" spans="1:6" x14ac:dyDescent="0.35">
      <c r="A76" s="17" t="s">
        <v>537</v>
      </c>
      <c r="B76" s="17" t="s">
        <v>92</v>
      </c>
      <c r="C76" s="17"/>
      <c r="D76" s="17" t="s">
        <v>92</v>
      </c>
      <c r="E76" s="17" t="s">
        <v>92</v>
      </c>
      <c r="F76" s="17">
        <f t="shared" si="2"/>
        <v>3</v>
      </c>
    </row>
    <row r="77" spans="1:6" x14ac:dyDescent="0.35">
      <c r="A77" s="17" t="s">
        <v>649</v>
      </c>
      <c r="B77" s="17" t="s">
        <v>92</v>
      </c>
      <c r="C77" s="17"/>
      <c r="D77" s="17" t="s">
        <v>92</v>
      </c>
      <c r="E77" s="17" t="s">
        <v>92</v>
      </c>
      <c r="F77" s="17">
        <f t="shared" si="2"/>
        <v>3</v>
      </c>
    </row>
    <row r="78" spans="1:6" x14ac:dyDescent="0.35">
      <c r="A78" s="17" t="s">
        <v>650</v>
      </c>
      <c r="B78" s="17" t="s">
        <v>92</v>
      </c>
      <c r="C78" s="17"/>
      <c r="D78" s="17" t="s">
        <v>92</v>
      </c>
      <c r="E78" s="17" t="s">
        <v>92</v>
      </c>
      <c r="F78" s="17">
        <f t="shared" si="2"/>
        <v>3</v>
      </c>
    </row>
    <row r="79" spans="1:6" x14ac:dyDescent="0.35">
      <c r="A79" s="17" t="s">
        <v>651</v>
      </c>
      <c r="B79" s="17" t="s">
        <v>92</v>
      </c>
      <c r="C79" s="17"/>
      <c r="D79" s="17" t="s">
        <v>92</v>
      </c>
      <c r="E79" s="17" t="s">
        <v>92</v>
      </c>
      <c r="F79" s="17">
        <f t="shared" si="2"/>
        <v>3</v>
      </c>
    </row>
    <row r="80" spans="1:6" x14ac:dyDescent="0.35">
      <c r="A80" s="17" t="s">
        <v>652</v>
      </c>
      <c r="B80" s="17" t="s">
        <v>92</v>
      </c>
      <c r="C80" s="17"/>
      <c r="D80" s="17" t="s">
        <v>92</v>
      </c>
      <c r="E80" s="17" t="s">
        <v>92</v>
      </c>
      <c r="F80" s="17">
        <f t="shared" si="2"/>
        <v>3</v>
      </c>
    </row>
    <row r="81" spans="1:6" x14ac:dyDescent="0.35">
      <c r="A81" s="17" t="s">
        <v>653</v>
      </c>
      <c r="B81" s="17" t="s">
        <v>92</v>
      </c>
      <c r="C81" s="17"/>
      <c r="D81" s="17" t="s">
        <v>92</v>
      </c>
      <c r="E81" s="17" t="s">
        <v>92</v>
      </c>
      <c r="F81" s="17">
        <f t="shared" si="2"/>
        <v>3</v>
      </c>
    </row>
    <row r="82" spans="1:6" x14ac:dyDescent="0.35">
      <c r="A82" s="17" t="s">
        <v>654</v>
      </c>
      <c r="B82" s="17" t="s">
        <v>92</v>
      </c>
      <c r="C82" s="17"/>
      <c r="D82" s="17" t="s">
        <v>92</v>
      </c>
      <c r="E82" s="17" t="s">
        <v>92</v>
      </c>
      <c r="F82" s="17">
        <f t="shared" si="2"/>
        <v>3</v>
      </c>
    </row>
    <row r="83" spans="1:6" x14ac:dyDescent="0.35">
      <c r="A83" s="17" t="s">
        <v>245</v>
      </c>
      <c r="B83" s="17" t="s">
        <v>92</v>
      </c>
      <c r="C83" s="17"/>
      <c r="D83" s="17" t="s">
        <v>92</v>
      </c>
      <c r="E83" s="17" t="s">
        <v>92</v>
      </c>
      <c r="F83" s="17">
        <f t="shared" si="2"/>
        <v>3</v>
      </c>
    </row>
    <row r="84" spans="1:6" x14ac:dyDescent="0.35">
      <c r="A84" s="17" t="s">
        <v>246</v>
      </c>
      <c r="B84" s="17" t="s">
        <v>92</v>
      </c>
      <c r="C84" s="17"/>
      <c r="D84" s="17" t="s">
        <v>92</v>
      </c>
      <c r="E84" s="17" t="s">
        <v>92</v>
      </c>
      <c r="F84" s="17">
        <f t="shared" si="2"/>
        <v>3</v>
      </c>
    </row>
    <row r="85" spans="1:6" x14ac:dyDescent="0.35">
      <c r="A85" s="17" t="s">
        <v>655</v>
      </c>
      <c r="B85" s="17" t="s">
        <v>92</v>
      </c>
      <c r="C85" s="17"/>
      <c r="D85" s="17" t="s">
        <v>92</v>
      </c>
      <c r="E85" s="17" t="s">
        <v>92</v>
      </c>
      <c r="F85" s="17">
        <f t="shared" si="2"/>
        <v>3</v>
      </c>
    </row>
    <row r="86" spans="1:6" x14ac:dyDescent="0.35">
      <c r="A86" s="17" t="s">
        <v>564</v>
      </c>
      <c r="B86" s="17" t="s">
        <v>92</v>
      </c>
      <c r="C86" s="17"/>
      <c r="D86" s="17" t="s">
        <v>92</v>
      </c>
      <c r="E86" s="17" t="s">
        <v>92</v>
      </c>
      <c r="F86" s="17">
        <f t="shared" si="2"/>
        <v>3</v>
      </c>
    </row>
    <row r="87" spans="1:6" x14ac:dyDescent="0.35">
      <c r="A87" s="17" t="s">
        <v>656</v>
      </c>
      <c r="B87" s="17" t="s">
        <v>92</v>
      </c>
      <c r="C87" s="17"/>
      <c r="D87" s="17" t="s">
        <v>92</v>
      </c>
      <c r="E87" s="17" t="s">
        <v>92</v>
      </c>
      <c r="F87" s="17">
        <f t="shared" si="2"/>
        <v>3</v>
      </c>
    </row>
    <row r="88" spans="1:6" x14ac:dyDescent="0.35">
      <c r="A88" s="17" t="s">
        <v>657</v>
      </c>
      <c r="B88" s="17" t="s">
        <v>92</v>
      </c>
      <c r="C88" s="17"/>
      <c r="D88" s="17" t="s">
        <v>92</v>
      </c>
      <c r="E88" s="17" t="s">
        <v>92</v>
      </c>
      <c r="F88" s="17">
        <f t="shared" si="2"/>
        <v>3</v>
      </c>
    </row>
    <row r="89" spans="1:6" x14ac:dyDescent="0.35">
      <c r="A89" s="17" t="s">
        <v>658</v>
      </c>
      <c r="B89" s="17" t="s">
        <v>92</v>
      </c>
      <c r="C89" s="17"/>
      <c r="D89" s="17" t="s">
        <v>92</v>
      </c>
      <c r="E89" s="17" t="s">
        <v>72</v>
      </c>
      <c r="F89" s="17">
        <f t="shared" si="2"/>
        <v>3</v>
      </c>
    </row>
    <row r="90" spans="1:6" x14ac:dyDescent="0.35">
      <c r="A90" s="17" t="s">
        <v>659</v>
      </c>
      <c r="B90" s="17" t="s">
        <v>92</v>
      </c>
      <c r="C90" s="17"/>
      <c r="D90" s="17" t="s">
        <v>92</v>
      </c>
      <c r="E90" s="17" t="s">
        <v>92</v>
      </c>
      <c r="F90" s="17">
        <f t="shared" si="2"/>
        <v>3</v>
      </c>
    </row>
  </sheetData>
  <autoFilter ref="A1:F90" xr:uid="{E36D03E6-329C-4668-9F4D-D33649353878}">
    <sortState xmlns:xlrd2="http://schemas.microsoft.com/office/spreadsheetml/2017/richdata2" ref="A2:F90">
      <sortCondition descending="1" ref="F1:F90"/>
    </sortState>
  </autoFilter>
  <sortState xmlns:xlrd2="http://schemas.microsoft.com/office/spreadsheetml/2017/richdata2" ref="A2:F90">
    <sortCondition descending="1" ref="F2:F90"/>
    <sortCondition ref="B2:B90"/>
    <sortCondition ref="C2:C90"/>
    <sortCondition ref="D2:D90"/>
    <sortCondition ref="E2:E9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BB4E3-C0A6-4E75-BFB1-3E38027ACFDF}">
  <sheetPr filterMode="1"/>
  <dimension ref="A1:G216"/>
  <sheetViews>
    <sheetView workbookViewId="0"/>
  </sheetViews>
  <sheetFormatPr defaultRowHeight="14.5" x14ac:dyDescent="0.35"/>
  <cols>
    <col min="1" max="1" width="19.7265625" customWidth="1"/>
  </cols>
  <sheetData>
    <row r="1" spans="1:7" x14ac:dyDescent="0.35">
      <c r="A1" t="s">
        <v>704</v>
      </c>
      <c r="B1" t="s">
        <v>0</v>
      </c>
      <c r="C1" t="s">
        <v>167</v>
      </c>
      <c r="D1" t="s">
        <v>168</v>
      </c>
      <c r="E1" t="s">
        <v>170</v>
      </c>
      <c r="F1" t="s">
        <v>188</v>
      </c>
      <c r="G1" t="s">
        <v>184</v>
      </c>
    </row>
    <row r="2" spans="1:7" x14ac:dyDescent="0.35">
      <c r="A2" s="18" t="s">
        <v>209</v>
      </c>
      <c r="B2" s="18" t="s">
        <v>92</v>
      </c>
      <c r="C2" s="18" t="s">
        <v>92</v>
      </c>
      <c r="D2" s="18" t="s">
        <v>92</v>
      </c>
      <c r="E2" s="18"/>
      <c r="F2" s="18"/>
      <c r="G2" s="18">
        <f t="shared" ref="G2:G65" si="0">COUNTA(B2:F2)</f>
        <v>3</v>
      </c>
    </row>
    <row r="3" spans="1:7" x14ac:dyDescent="0.35">
      <c r="A3" s="18" t="s">
        <v>319</v>
      </c>
      <c r="B3" s="18" t="s">
        <v>92</v>
      </c>
      <c r="C3" s="18"/>
      <c r="D3" s="18"/>
      <c r="E3" s="18" t="s">
        <v>92</v>
      </c>
      <c r="F3" s="18" t="s">
        <v>92</v>
      </c>
      <c r="G3" s="18">
        <f t="shared" si="0"/>
        <v>3</v>
      </c>
    </row>
    <row r="4" spans="1:7" x14ac:dyDescent="0.35">
      <c r="A4" s="18" t="s">
        <v>660</v>
      </c>
      <c r="B4" s="18" t="s">
        <v>92</v>
      </c>
      <c r="C4" s="18"/>
      <c r="D4" s="18"/>
      <c r="E4" s="18" t="s">
        <v>92</v>
      </c>
      <c r="F4" s="18" t="s">
        <v>92</v>
      </c>
      <c r="G4" s="18">
        <f t="shared" si="0"/>
        <v>3</v>
      </c>
    </row>
    <row r="5" spans="1:7" x14ac:dyDescent="0.35">
      <c r="A5" s="18" t="s">
        <v>661</v>
      </c>
      <c r="B5" s="18" t="s">
        <v>92</v>
      </c>
      <c r="C5" s="18"/>
      <c r="D5" s="18"/>
      <c r="E5" s="18" t="s">
        <v>92</v>
      </c>
      <c r="F5" s="18" t="s">
        <v>92</v>
      </c>
      <c r="G5" s="18">
        <f t="shared" si="0"/>
        <v>3</v>
      </c>
    </row>
    <row r="6" spans="1:7" x14ac:dyDescent="0.35">
      <c r="A6" s="18" t="s">
        <v>662</v>
      </c>
      <c r="B6" s="18" t="s">
        <v>92</v>
      </c>
      <c r="C6" s="18"/>
      <c r="D6" s="18"/>
      <c r="E6" s="18" t="s">
        <v>92</v>
      </c>
      <c r="F6" s="18" t="s">
        <v>92</v>
      </c>
      <c r="G6" s="18">
        <f t="shared" si="0"/>
        <v>3</v>
      </c>
    </row>
    <row r="7" spans="1:7" x14ac:dyDescent="0.35">
      <c r="A7" s="18" t="s">
        <v>663</v>
      </c>
      <c r="B7" s="18" t="s">
        <v>92</v>
      </c>
      <c r="C7" s="18"/>
      <c r="D7" s="18"/>
      <c r="E7" s="18" t="s">
        <v>92</v>
      </c>
      <c r="F7" s="18" t="s">
        <v>92</v>
      </c>
      <c r="G7" s="18">
        <f t="shared" si="0"/>
        <v>3</v>
      </c>
    </row>
    <row r="8" spans="1:7" x14ac:dyDescent="0.35">
      <c r="A8" s="18" t="s">
        <v>664</v>
      </c>
      <c r="B8" s="18" t="s">
        <v>92</v>
      </c>
      <c r="C8" s="18"/>
      <c r="D8" s="18"/>
      <c r="E8" s="18" t="s">
        <v>92</v>
      </c>
      <c r="F8" s="18" t="s">
        <v>92</v>
      </c>
      <c r="G8" s="18">
        <f t="shared" si="0"/>
        <v>3</v>
      </c>
    </row>
    <row r="9" spans="1:7" x14ac:dyDescent="0.35">
      <c r="A9" s="18" t="s">
        <v>665</v>
      </c>
      <c r="B9" s="18" t="s">
        <v>92</v>
      </c>
      <c r="C9" s="18"/>
      <c r="D9" s="18"/>
      <c r="E9" s="18" t="s">
        <v>92</v>
      </c>
      <c r="F9" s="18" t="s">
        <v>92</v>
      </c>
      <c r="G9" s="18">
        <f t="shared" si="0"/>
        <v>3</v>
      </c>
    </row>
    <row r="10" spans="1:7" x14ac:dyDescent="0.35">
      <c r="A10" s="18" t="s">
        <v>666</v>
      </c>
      <c r="B10" s="18" t="s">
        <v>92</v>
      </c>
      <c r="C10" s="18"/>
      <c r="D10" s="18"/>
      <c r="E10" s="18" t="s">
        <v>92</v>
      </c>
      <c r="F10" s="18" t="s">
        <v>92</v>
      </c>
      <c r="G10" s="18">
        <f t="shared" si="0"/>
        <v>3</v>
      </c>
    </row>
    <row r="11" spans="1:7" hidden="1" x14ac:dyDescent="0.35">
      <c r="A11" t="s">
        <v>153</v>
      </c>
      <c r="B11" t="s">
        <v>92</v>
      </c>
      <c r="G11">
        <f t="shared" si="0"/>
        <v>1</v>
      </c>
    </row>
    <row r="12" spans="1:7" hidden="1" x14ac:dyDescent="0.35">
      <c r="A12" t="s">
        <v>31</v>
      </c>
      <c r="B12" t="s">
        <v>92</v>
      </c>
      <c r="G12">
        <f t="shared" si="0"/>
        <v>1</v>
      </c>
    </row>
    <row r="13" spans="1:7" x14ac:dyDescent="0.35">
      <c r="A13" s="18" t="s">
        <v>667</v>
      </c>
      <c r="B13" s="18" t="s">
        <v>92</v>
      </c>
      <c r="C13" s="18"/>
      <c r="D13" s="18"/>
      <c r="E13" s="18" t="s">
        <v>92</v>
      </c>
      <c r="F13" s="18" t="s">
        <v>92</v>
      </c>
      <c r="G13" s="18">
        <f t="shared" si="0"/>
        <v>3</v>
      </c>
    </row>
    <row r="14" spans="1:7" x14ac:dyDescent="0.35">
      <c r="A14" s="18" t="s">
        <v>668</v>
      </c>
      <c r="B14" s="18" t="s">
        <v>92</v>
      </c>
      <c r="C14" s="18"/>
      <c r="D14" s="18"/>
      <c r="E14" s="18" t="s">
        <v>92</v>
      </c>
      <c r="F14" s="18" t="s">
        <v>92</v>
      </c>
      <c r="G14" s="18">
        <f t="shared" si="0"/>
        <v>3</v>
      </c>
    </row>
    <row r="15" spans="1:7" hidden="1" x14ac:dyDescent="0.35">
      <c r="A15" t="s">
        <v>152</v>
      </c>
      <c r="B15" t="s">
        <v>92</v>
      </c>
      <c r="G15">
        <f t="shared" si="0"/>
        <v>1</v>
      </c>
    </row>
    <row r="16" spans="1:7" hidden="1" x14ac:dyDescent="0.35">
      <c r="A16" t="s">
        <v>69</v>
      </c>
      <c r="B16" t="s">
        <v>92</v>
      </c>
      <c r="G16">
        <f t="shared" si="0"/>
        <v>1</v>
      </c>
    </row>
    <row r="17" spans="1:7" x14ac:dyDescent="0.35">
      <c r="A17" s="18" t="s">
        <v>669</v>
      </c>
      <c r="B17" s="18" t="s">
        <v>92</v>
      </c>
      <c r="C17" s="18"/>
      <c r="D17" s="18"/>
      <c r="E17" s="18" t="s">
        <v>92</v>
      </c>
      <c r="F17" s="18" t="s">
        <v>92</v>
      </c>
      <c r="G17" s="18">
        <f t="shared" si="0"/>
        <v>3</v>
      </c>
    </row>
    <row r="18" spans="1:7" x14ac:dyDescent="0.35">
      <c r="A18" s="18" t="s">
        <v>670</v>
      </c>
      <c r="B18" s="18" t="s">
        <v>92</v>
      </c>
      <c r="C18" s="18"/>
      <c r="D18" s="18"/>
      <c r="E18" s="18" t="s">
        <v>92</v>
      </c>
      <c r="F18" s="18" t="s">
        <v>92</v>
      </c>
      <c r="G18" s="18">
        <f t="shared" si="0"/>
        <v>3</v>
      </c>
    </row>
    <row r="19" spans="1:7" hidden="1" x14ac:dyDescent="0.35">
      <c r="A19" t="s">
        <v>15</v>
      </c>
      <c r="B19" t="s">
        <v>92</v>
      </c>
      <c r="G19">
        <f t="shared" si="0"/>
        <v>1</v>
      </c>
    </row>
    <row r="20" spans="1:7" s="3" customFormat="1" hidden="1" x14ac:dyDescent="0.35">
      <c r="A20" s="6" t="s">
        <v>163</v>
      </c>
      <c r="B20" s="6" t="s">
        <v>92</v>
      </c>
      <c r="C20" s="6"/>
      <c r="D20" s="6"/>
      <c r="E20" s="6"/>
      <c r="F20" s="6"/>
      <c r="G20">
        <f t="shared" si="0"/>
        <v>1</v>
      </c>
    </row>
    <row r="21" spans="1:7" hidden="1" x14ac:dyDescent="0.35">
      <c r="A21" s="5" t="s">
        <v>171</v>
      </c>
      <c r="B21" s="5"/>
      <c r="C21" s="5"/>
      <c r="D21" s="5"/>
      <c r="E21" s="5" t="s">
        <v>92</v>
      </c>
      <c r="F21" s="5"/>
      <c r="G21">
        <f t="shared" si="0"/>
        <v>1</v>
      </c>
    </row>
    <row r="22" spans="1:7" x14ac:dyDescent="0.35">
      <c r="A22" s="18" t="s">
        <v>671</v>
      </c>
      <c r="B22" s="18" t="s">
        <v>92</v>
      </c>
      <c r="C22" s="18"/>
      <c r="D22" s="18"/>
      <c r="E22" s="18" t="s">
        <v>92</v>
      </c>
      <c r="F22" s="18" t="s">
        <v>92</v>
      </c>
      <c r="G22" s="18">
        <f t="shared" si="0"/>
        <v>3</v>
      </c>
    </row>
    <row r="23" spans="1:7" x14ac:dyDescent="0.35">
      <c r="A23" s="18" t="s">
        <v>672</v>
      </c>
      <c r="B23" s="18" t="s">
        <v>92</v>
      </c>
      <c r="C23" s="18"/>
      <c r="D23" s="18"/>
      <c r="E23" s="18" t="s">
        <v>92</v>
      </c>
      <c r="F23" s="18" t="s">
        <v>92</v>
      </c>
      <c r="G23" s="18">
        <f t="shared" si="0"/>
        <v>3</v>
      </c>
    </row>
    <row r="24" spans="1:7" hidden="1" x14ac:dyDescent="0.35">
      <c r="A24" t="s">
        <v>138</v>
      </c>
      <c r="B24" t="s">
        <v>92</v>
      </c>
      <c r="G24">
        <f t="shared" si="0"/>
        <v>1</v>
      </c>
    </row>
    <row r="25" spans="1:7" hidden="1" x14ac:dyDescent="0.35">
      <c r="A25" t="s">
        <v>144</v>
      </c>
      <c r="B25" t="s">
        <v>92</v>
      </c>
      <c r="G25">
        <f t="shared" si="0"/>
        <v>1</v>
      </c>
    </row>
    <row r="26" spans="1:7" hidden="1" x14ac:dyDescent="0.35">
      <c r="A26" t="s">
        <v>145</v>
      </c>
      <c r="B26" t="s">
        <v>92</v>
      </c>
      <c r="G26">
        <f t="shared" si="0"/>
        <v>1</v>
      </c>
    </row>
    <row r="27" spans="1:7" x14ac:dyDescent="0.35">
      <c r="A27" s="18" t="s">
        <v>673</v>
      </c>
      <c r="B27" s="18" t="s">
        <v>92</v>
      </c>
      <c r="C27" s="18"/>
      <c r="D27" s="18"/>
      <c r="E27" s="18" t="s">
        <v>92</v>
      </c>
      <c r="F27" s="18" t="s">
        <v>92</v>
      </c>
      <c r="G27" s="18">
        <f t="shared" si="0"/>
        <v>3</v>
      </c>
    </row>
    <row r="28" spans="1:7" hidden="1" x14ac:dyDescent="0.35">
      <c r="A28" t="s">
        <v>146</v>
      </c>
      <c r="B28" t="s">
        <v>92</v>
      </c>
      <c r="G28">
        <f t="shared" si="0"/>
        <v>1</v>
      </c>
    </row>
    <row r="29" spans="1:7" hidden="1" x14ac:dyDescent="0.35">
      <c r="A29" t="s">
        <v>25</v>
      </c>
      <c r="B29" t="s">
        <v>92</v>
      </c>
      <c r="G29">
        <f t="shared" si="0"/>
        <v>1</v>
      </c>
    </row>
    <row r="30" spans="1:7" hidden="1" x14ac:dyDescent="0.35">
      <c r="A30" t="s">
        <v>103</v>
      </c>
      <c r="B30" t="s">
        <v>92</v>
      </c>
      <c r="G30">
        <f t="shared" si="0"/>
        <v>1</v>
      </c>
    </row>
    <row r="31" spans="1:7" hidden="1" x14ac:dyDescent="0.35">
      <c r="A31" t="s">
        <v>114</v>
      </c>
      <c r="B31" t="s">
        <v>92</v>
      </c>
      <c r="G31">
        <f t="shared" si="0"/>
        <v>1</v>
      </c>
    </row>
    <row r="32" spans="1:7" x14ac:dyDescent="0.35">
      <c r="A32" s="18" t="s">
        <v>674</v>
      </c>
      <c r="B32" s="18" t="s">
        <v>92</v>
      </c>
      <c r="C32" s="18"/>
      <c r="D32" s="18"/>
      <c r="E32" s="18" t="s">
        <v>92</v>
      </c>
      <c r="F32" s="18" t="s">
        <v>92</v>
      </c>
      <c r="G32" s="18">
        <f t="shared" si="0"/>
        <v>3</v>
      </c>
    </row>
    <row r="33" spans="1:7" x14ac:dyDescent="0.35">
      <c r="A33" s="18" t="s">
        <v>377</v>
      </c>
      <c r="B33" s="18" t="s">
        <v>92</v>
      </c>
      <c r="C33" s="18"/>
      <c r="D33" s="18"/>
      <c r="E33" s="18" t="s">
        <v>92</v>
      </c>
      <c r="F33" s="18" t="s">
        <v>92</v>
      </c>
      <c r="G33" s="18">
        <f t="shared" si="0"/>
        <v>3</v>
      </c>
    </row>
    <row r="34" spans="1:7" hidden="1" x14ac:dyDescent="0.35">
      <c r="A34" t="s">
        <v>82</v>
      </c>
      <c r="B34" t="s">
        <v>92</v>
      </c>
      <c r="G34">
        <f t="shared" si="0"/>
        <v>1</v>
      </c>
    </row>
    <row r="35" spans="1:7" x14ac:dyDescent="0.35">
      <c r="A35" s="18" t="s">
        <v>675</v>
      </c>
      <c r="B35" s="18" t="s">
        <v>92</v>
      </c>
      <c r="C35" s="18"/>
      <c r="D35" s="18"/>
      <c r="E35" s="18" t="s">
        <v>92</v>
      </c>
      <c r="F35" s="18" t="s">
        <v>92</v>
      </c>
      <c r="G35" s="18">
        <f t="shared" si="0"/>
        <v>3</v>
      </c>
    </row>
    <row r="36" spans="1:7" hidden="1" x14ac:dyDescent="0.35">
      <c r="A36" t="s">
        <v>28</v>
      </c>
      <c r="B36" t="s">
        <v>92</v>
      </c>
      <c r="G36">
        <f t="shared" si="0"/>
        <v>1</v>
      </c>
    </row>
    <row r="37" spans="1:7" hidden="1" x14ac:dyDescent="0.35">
      <c r="A37" t="s">
        <v>125</v>
      </c>
      <c r="B37" t="s">
        <v>92</v>
      </c>
      <c r="G37">
        <f t="shared" si="0"/>
        <v>1</v>
      </c>
    </row>
    <row r="38" spans="1:7" hidden="1" x14ac:dyDescent="0.35">
      <c r="A38" t="s">
        <v>108</v>
      </c>
      <c r="B38" t="s">
        <v>92</v>
      </c>
      <c r="G38">
        <f t="shared" si="0"/>
        <v>1</v>
      </c>
    </row>
    <row r="39" spans="1:7" hidden="1" x14ac:dyDescent="0.35">
      <c r="A39" t="s">
        <v>36</v>
      </c>
      <c r="B39" t="s">
        <v>92</v>
      </c>
      <c r="G39">
        <f t="shared" si="0"/>
        <v>1</v>
      </c>
    </row>
    <row r="40" spans="1:7" hidden="1" x14ac:dyDescent="0.35">
      <c r="A40" t="s">
        <v>169</v>
      </c>
      <c r="D40" t="s">
        <v>92</v>
      </c>
      <c r="G40">
        <f t="shared" si="0"/>
        <v>1</v>
      </c>
    </row>
    <row r="41" spans="1:7" x14ac:dyDescent="0.35">
      <c r="A41" s="18" t="s">
        <v>676</v>
      </c>
      <c r="B41" s="18" t="s">
        <v>92</v>
      </c>
      <c r="C41" s="18"/>
      <c r="D41" s="18"/>
      <c r="E41" s="18" t="s">
        <v>92</v>
      </c>
      <c r="F41" s="18" t="s">
        <v>92</v>
      </c>
      <c r="G41" s="18">
        <f t="shared" si="0"/>
        <v>3</v>
      </c>
    </row>
    <row r="42" spans="1:7" x14ac:dyDescent="0.35">
      <c r="A42" s="18" t="s">
        <v>677</v>
      </c>
      <c r="B42" s="18" t="s">
        <v>92</v>
      </c>
      <c r="C42" s="18"/>
      <c r="D42" s="18"/>
      <c r="E42" s="18" t="s">
        <v>92</v>
      </c>
      <c r="F42" s="18" t="s">
        <v>92</v>
      </c>
      <c r="G42" s="18">
        <f t="shared" si="0"/>
        <v>3</v>
      </c>
    </row>
    <row r="43" spans="1:7" hidden="1" x14ac:dyDescent="0.35">
      <c r="A43" t="s">
        <v>118</v>
      </c>
      <c r="B43" t="s">
        <v>92</v>
      </c>
      <c r="G43">
        <f t="shared" si="0"/>
        <v>1</v>
      </c>
    </row>
    <row r="44" spans="1:7" x14ac:dyDescent="0.35">
      <c r="A44" s="18" t="s">
        <v>678</v>
      </c>
      <c r="B44" s="18" t="s">
        <v>92</v>
      </c>
      <c r="C44" s="18"/>
      <c r="D44" s="18"/>
      <c r="E44" s="18" t="s">
        <v>92</v>
      </c>
      <c r="F44" s="18" t="s">
        <v>92</v>
      </c>
      <c r="G44" s="18">
        <f t="shared" si="0"/>
        <v>3</v>
      </c>
    </row>
    <row r="45" spans="1:7" hidden="1" x14ac:dyDescent="0.35">
      <c r="A45" t="s">
        <v>127</v>
      </c>
      <c r="B45" t="s">
        <v>92</v>
      </c>
      <c r="G45">
        <f t="shared" si="0"/>
        <v>1</v>
      </c>
    </row>
    <row r="46" spans="1:7" x14ac:dyDescent="0.35">
      <c r="A46" s="18" t="s">
        <v>679</v>
      </c>
      <c r="B46" s="18" t="s">
        <v>92</v>
      </c>
      <c r="C46" s="18"/>
      <c r="D46" s="18"/>
      <c r="E46" s="18" t="s">
        <v>92</v>
      </c>
      <c r="F46" s="18" t="s">
        <v>92</v>
      </c>
      <c r="G46" s="18">
        <f t="shared" si="0"/>
        <v>3</v>
      </c>
    </row>
    <row r="47" spans="1:7" hidden="1" x14ac:dyDescent="0.35">
      <c r="A47" t="s">
        <v>137</v>
      </c>
      <c r="B47" t="s">
        <v>92</v>
      </c>
      <c r="G47">
        <f t="shared" si="0"/>
        <v>1</v>
      </c>
    </row>
    <row r="48" spans="1:7" hidden="1" x14ac:dyDescent="0.35">
      <c r="A48" t="s">
        <v>97</v>
      </c>
      <c r="B48" t="s">
        <v>92</v>
      </c>
      <c r="G48">
        <f t="shared" si="0"/>
        <v>1</v>
      </c>
    </row>
    <row r="49" spans="1:7" hidden="1" x14ac:dyDescent="0.35">
      <c r="A49" t="s">
        <v>130</v>
      </c>
      <c r="B49" t="s">
        <v>92</v>
      </c>
      <c r="G49">
        <f t="shared" si="0"/>
        <v>1</v>
      </c>
    </row>
    <row r="50" spans="1:7" x14ac:dyDescent="0.35">
      <c r="A50" s="18" t="s">
        <v>680</v>
      </c>
      <c r="B50" s="18" t="s">
        <v>92</v>
      </c>
      <c r="C50" s="18"/>
      <c r="D50" s="18"/>
      <c r="E50" s="18" t="s">
        <v>92</v>
      </c>
      <c r="F50" s="18" t="s">
        <v>92</v>
      </c>
      <c r="G50" s="18">
        <f t="shared" si="0"/>
        <v>3</v>
      </c>
    </row>
    <row r="51" spans="1:7" hidden="1" x14ac:dyDescent="0.35">
      <c r="A51" t="s">
        <v>172</v>
      </c>
      <c r="E51" t="s">
        <v>92</v>
      </c>
      <c r="G51">
        <f t="shared" si="0"/>
        <v>1</v>
      </c>
    </row>
    <row r="52" spans="1:7" hidden="1" x14ac:dyDescent="0.35">
      <c r="A52" t="s">
        <v>85</v>
      </c>
      <c r="B52" t="s">
        <v>92</v>
      </c>
      <c r="G52">
        <f t="shared" si="0"/>
        <v>1</v>
      </c>
    </row>
    <row r="53" spans="1:7" x14ac:dyDescent="0.35">
      <c r="A53" s="18" t="s">
        <v>681</v>
      </c>
      <c r="B53" s="18" t="s">
        <v>92</v>
      </c>
      <c r="C53" s="18"/>
      <c r="D53" s="18"/>
      <c r="E53" s="18" t="s">
        <v>92</v>
      </c>
      <c r="F53" s="18" t="s">
        <v>92</v>
      </c>
      <c r="G53" s="18">
        <f t="shared" si="0"/>
        <v>3</v>
      </c>
    </row>
    <row r="54" spans="1:7" hidden="1" x14ac:dyDescent="0.35">
      <c r="A54" t="s">
        <v>132</v>
      </c>
      <c r="B54" t="s">
        <v>92</v>
      </c>
      <c r="G54">
        <f t="shared" si="0"/>
        <v>1</v>
      </c>
    </row>
    <row r="55" spans="1:7" x14ac:dyDescent="0.35">
      <c r="A55" s="18" t="s">
        <v>682</v>
      </c>
      <c r="B55" s="18" t="s">
        <v>92</v>
      </c>
      <c r="C55" s="18"/>
      <c r="D55" s="18"/>
      <c r="E55" s="18" t="s">
        <v>92</v>
      </c>
      <c r="F55" s="18" t="s">
        <v>92</v>
      </c>
      <c r="G55" s="18">
        <f t="shared" si="0"/>
        <v>3</v>
      </c>
    </row>
    <row r="56" spans="1:7" x14ac:dyDescent="0.35">
      <c r="A56" s="18" t="s">
        <v>683</v>
      </c>
      <c r="B56" s="18" t="s">
        <v>92</v>
      </c>
      <c r="C56" s="18"/>
      <c r="D56" s="18"/>
      <c r="E56" s="18" t="s">
        <v>92</v>
      </c>
      <c r="F56" s="18" t="s">
        <v>92</v>
      </c>
      <c r="G56" s="18">
        <f t="shared" si="0"/>
        <v>3</v>
      </c>
    </row>
    <row r="57" spans="1:7" x14ac:dyDescent="0.35">
      <c r="A57" s="18" t="s">
        <v>684</v>
      </c>
      <c r="B57" s="18" t="s">
        <v>92</v>
      </c>
      <c r="C57" s="18"/>
      <c r="D57" s="18"/>
      <c r="E57" s="18" t="s">
        <v>92</v>
      </c>
      <c r="F57" s="18" t="s">
        <v>92</v>
      </c>
      <c r="G57" s="18">
        <f t="shared" si="0"/>
        <v>3</v>
      </c>
    </row>
    <row r="58" spans="1:7" hidden="1" x14ac:dyDescent="0.35">
      <c r="A58" t="s">
        <v>123</v>
      </c>
      <c r="B58" t="s">
        <v>92</v>
      </c>
      <c r="G58">
        <f t="shared" si="0"/>
        <v>1</v>
      </c>
    </row>
    <row r="59" spans="1:7" hidden="1" x14ac:dyDescent="0.35">
      <c r="A59" t="s">
        <v>140</v>
      </c>
      <c r="B59" t="s">
        <v>92</v>
      </c>
      <c r="G59">
        <f t="shared" si="0"/>
        <v>1</v>
      </c>
    </row>
    <row r="60" spans="1:7" hidden="1" x14ac:dyDescent="0.35">
      <c r="A60" t="s">
        <v>119</v>
      </c>
      <c r="B60" t="s">
        <v>92</v>
      </c>
      <c r="G60">
        <f t="shared" si="0"/>
        <v>1</v>
      </c>
    </row>
    <row r="61" spans="1:7" hidden="1" x14ac:dyDescent="0.35">
      <c r="A61" t="s">
        <v>60</v>
      </c>
      <c r="B61" t="s">
        <v>92</v>
      </c>
      <c r="G61">
        <f t="shared" si="0"/>
        <v>1</v>
      </c>
    </row>
    <row r="62" spans="1:7" hidden="1" x14ac:dyDescent="0.35">
      <c r="A62" t="s">
        <v>117</v>
      </c>
      <c r="B62" t="s">
        <v>92</v>
      </c>
      <c r="G62">
        <f t="shared" si="0"/>
        <v>1</v>
      </c>
    </row>
    <row r="63" spans="1:7" hidden="1" x14ac:dyDescent="0.35">
      <c r="A63" t="s">
        <v>122</v>
      </c>
      <c r="B63" t="s">
        <v>92</v>
      </c>
      <c r="G63">
        <f t="shared" si="0"/>
        <v>1</v>
      </c>
    </row>
    <row r="64" spans="1:7" hidden="1" x14ac:dyDescent="0.35">
      <c r="A64" t="s">
        <v>93</v>
      </c>
      <c r="B64" t="s">
        <v>92</v>
      </c>
      <c r="G64">
        <f t="shared" si="0"/>
        <v>1</v>
      </c>
    </row>
    <row r="65" spans="1:7" hidden="1" x14ac:dyDescent="0.35">
      <c r="A65" t="s">
        <v>8</v>
      </c>
      <c r="B65" t="s">
        <v>92</v>
      </c>
      <c r="G65">
        <f t="shared" si="0"/>
        <v>1</v>
      </c>
    </row>
    <row r="66" spans="1:7" hidden="1" x14ac:dyDescent="0.35">
      <c r="A66" t="s">
        <v>32</v>
      </c>
      <c r="B66" t="s">
        <v>92</v>
      </c>
      <c r="G66">
        <f t="shared" ref="G66:G129" si="1">COUNTA(B66:F66)</f>
        <v>1</v>
      </c>
    </row>
    <row r="67" spans="1:7" x14ac:dyDescent="0.35">
      <c r="A67" s="18" t="s">
        <v>685</v>
      </c>
      <c r="B67" s="18" t="s">
        <v>92</v>
      </c>
      <c r="C67" s="18"/>
      <c r="D67" s="18"/>
      <c r="E67" s="18" t="s">
        <v>92</v>
      </c>
      <c r="F67" s="18" t="s">
        <v>92</v>
      </c>
      <c r="G67" s="18">
        <f t="shared" si="1"/>
        <v>3</v>
      </c>
    </row>
    <row r="68" spans="1:7" x14ac:dyDescent="0.35">
      <c r="A68" s="18" t="s">
        <v>686</v>
      </c>
      <c r="B68" s="18" t="s">
        <v>92</v>
      </c>
      <c r="C68" s="18"/>
      <c r="D68" s="18"/>
      <c r="E68" s="18" t="s">
        <v>92</v>
      </c>
      <c r="F68" s="18" t="s">
        <v>92</v>
      </c>
      <c r="G68" s="18">
        <f t="shared" si="1"/>
        <v>3</v>
      </c>
    </row>
    <row r="69" spans="1:7" hidden="1" x14ac:dyDescent="0.35">
      <c r="A69" t="s">
        <v>24</v>
      </c>
      <c r="B69" t="s">
        <v>92</v>
      </c>
      <c r="G69">
        <f t="shared" si="1"/>
        <v>1</v>
      </c>
    </row>
    <row r="70" spans="1:7" hidden="1" x14ac:dyDescent="0.35">
      <c r="A70" t="s">
        <v>13</v>
      </c>
      <c r="B70" t="s">
        <v>92</v>
      </c>
      <c r="G70">
        <f t="shared" si="1"/>
        <v>1</v>
      </c>
    </row>
    <row r="71" spans="1:7" hidden="1" x14ac:dyDescent="0.35">
      <c r="A71" t="s">
        <v>120</v>
      </c>
      <c r="B71" t="s">
        <v>92</v>
      </c>
      <c r="G71">
        <f t="shared" si="1"/>
        <v>1</v>
      </c>
    </row>
    <row r="72" spans="1:7" x14ac:dyDescent="0.35">
      <c r="A72" s="18" t="s">
        <v>687</v>
      </c>
      <c r="B72" s="18" t="s">
        <v>92</v>
      </c>
      <c r="C72" s="18"/>
      <c r="D72" s="18"/>
      <c r="E72" s="18" t="s">
        <v>92</v>
      </c>
      <c r="F72" s="18" t="s">
        <v>92</v>
      </c>
      <c r="G72" s="18">
        <f t="shared" si="1"/>
        <v>3</v>
      </c>
    </row>
    <row r="73" spans="1:7" hidden="1" x14ac:dyDescent="0.35">
      <c r="A73" t="s">
        <v>33</v>
      </c>
      <c r="B73" t="s">
        <v>92</v>
      </c>
      <c r="G73">
        <f t="shared" si="1"/>
        <v>1</v>
      </c>
    </row>
    <row r="74" spans="1:7" hidden="1" x14ac:dyDescent="0.35">
      <c r="A74" t="s">
        <v>129</v>
      </c>
      <c r="B74" t="s">
        <v>92</v>
      </c>
      <c r="G74">
        <f t="shared" si="1"/>
        <v>1</v>
      </c>
    </row>
    <row r="75" spans="1:7" hidden="1" x14ac:dyDescent="0.35">
      <c r="A75" t="s">
        <v>159</v>
      </c>
      <c r="B75" t="s">
        <v>92</v>
      </c>
      <c r="G75">
        <f t="shared" si="1"/>
        <v>1</v>
      </c>
    </row>
    <row r="76" spans="1:7" x14ac:dyDescent="0.35">
      <c r="A76" s="18" t="s">
        <v>688</v>
      </c>
      <c r="B76" s="18" t="s">
        <v>92</v>
      </c>
      <c r="C76" s="18"/>
      <c r="D76" s="18"/>
      <c r="E76" s="18" t="s">
        <v>92</v>
      </c>
      <c r="F76" s="18" t="s">
        <v>92</v>
      </c>
      <c r="G76" s="18">
        <f t="shared" si="1"/>
        <v>3</v>
      </c>
    </row>
    <row r="77" spans="1:7" hidden="1" x14ac:dyDescent="0.35">
      <c r="A77" t="s">
        <v>83</v>
      </c>
      <c r="B77" t="s">
        <v>92</v>
      </c>
      <c r="G77">
        <f t="shared" si="1"/>
        <v>1</v>
      </c>
    </row>
    <row r="78" spans="1:7" hidden="1" x14ac:dyDescent="0.35">
      <c r="A78" t="s">
        <v>110</v>
      </c>
      <c r="B78" t="s">
        <v>92</v>
      </c>
      <c r="G78">
        <f t="shared" si="1"/>
        <v>1</v>
      </c>
    </row>
    <row r="79" spans="1:7" hidden="1" x14ac:dyDescent="0.35">
      <c r="A79" t="s">
        <v>115</v>
      </c>
      <c r="B79" t="s">
        <v>92</v>
      </c>
      <c r="G79">
        <f t="shared" si="1"/>
        <v>1</v>
      </c>
    </row>
    <row r="80" spans="1:7" hidden="1" x14ac:dyDescent="0.35">
      <c r="A80" t="s">
        <v>131</v>
      </c>
      <c r="B80" t="s">
        <v>92</v>
      </c>
      <c r="G80">
        <f t="shared" si="1"/>
        <v>1</v>
      </c>
    </row>
    <row r="81" spans="1:7" x14ac:dyDescent="0.35">
      <c r="A81" s="18" t="s">
        <v>689</v>
      </c>
      <c r="B81" s="18" t="s">
        <v>92</v>
      </c>
      <c r="C81" s="18"/>
      <c r="D81" s="18"/>
      <c r="E81" s="18" t="s">
        <v>92</v>
      </c>
      <c r="F81" s="18" t="s">
        <v>92</v>
      </c>
      <c r="G81" s="18">
        <f t="shared" si="1"/>
        <v>3</v>
      </c>
    </row>
    <row r="82" spans="1:7" x14ac:dyDescent="0.35">
      <c r="A82" s="18" t="s">
        <v>690</v>
      </c>
      <c r="B82" s="18" t="s">
        <v>92</v>
      </c>
      <c r="C82" s="18"/>
      <c r="D82" s="18"/>
      <c r="E82" s="18" t="s">
        <v>92</v>
      </c>
      <c r="F82" s="18" t="s">
        <v>92</v>
      </c>
      <c r="G82" s="18">
        <f t="shared" si="1"/>
        <v>3</v>
      </c>
    </row>
    <row r="83" spans="1:7" x14ac:dyDescent="0.35">
      <c r="A83" s="18" t="s">
        <v>691</v>
      </c>
      <c r="B83" s="18" t="s">
        <v>92</v>
      </c>
      <c r="C83" s="18"/>
      <c r="D83" s="18"/>
      <c r="E83" s="18" t="s">
        <v>92</v>
      </c>
      <c r="F83" s="18" t="s">
        <v>92</v>
      </c>
      <c r="G83" s="18">
        <f t="shared" si="1"/>
        <v>3</v>
      </c>
    </row>
    <row r="84" spans="1:7" x14ac:dyDescent="0.35">
      <c r="A84" s="18" t="s">
        <v>692</v>
      </c>
      <c r="B84" s="18" t="s">
        <v>92</v>
      </c>
      <c r="C84" s="18"/>
      <c r="D84" s="18"/>
      <c r="E84" s="18" t="s">
        <v>92</v>
      </c>
      <c r="F84" s="18" t="s">
        <v>92</v>
      </c>
      <c r="G84" s="18">
        <f t="shared" si="1"/>
        <v>3</v>
      </c>
    </row>
    <row r="85" spans="1:7" hidden="1" x14ac:dyDescent="0.35">
      <c r="A85" t="s">
        <v>147</v>
      </c>
      <c r="B85" t="s">
        <v>92</v>
      </c>
      <c r="G85">
        <f t="shared" si="1"/>
        <v>1</v>
      </c>
    </row>
    <row r="86" spans="1:7" hidden="1" x14ac:dyDescent="0.35">
      <c r="A86" t="s">
        <v>148</v>
      </c>
      <c r="B86" t="s">
        <v>92</v>
      </c>
      <c r="G86">
        <f t="shared" si="1"/>
        <v>1</v>
      </c>
    </row>
    <row r="87" spans="1:7" hidden="1" x14ac:dyDescent="0.35">
      <c r="A87" t="s">
        <v>149</v>
      </c>
      <c r="B87" t="s">
        <v>92</v>
      </c>
      <c r="G87">
        <f t="shared" si="1"/>
        <v>1</v>
      </c>
    </row>
    <row r="88" spans="1:7" hidden="1" x14ac:dyDescent="0.35">
      <c r="A88" t="s">
        <v>150</v>
      </c>
      <c r="B88" t="s">
        <v>92</v>
      </c>
      <c r="G88">
        <f t="shared" si="1"/>
        <v>1</v>
      </c>
    </row>
    <row r="89" spans="1:7" x14ac:dyDescent="0.35">
      <c r="A89" s="18" t="s">
        <v>693</v>
      </c>
      <c r="B89" s="18" t="s">
        <v>92</v>
      </c>
      <c r="C89" s="18"/>
      <c r="D89" s="18"/>
      <c r="E89" s="18" t="s">
        <v>92</v>
      </c>
      <c r="F89" s="18" t="s">
        <v>92</v>
      </c>
      <c r="G89" s="18">
        <f t="shared" si="1"/>
        <v>3</v>
      </c>
    </row>
    <row r="90" spans="1:7" hidden="1" x14ac:dyDescent="0.35">
      <c r="A90" t="s">
        <v>155</v>
      </c>
      <c r="B90" t="s">
        <v>92</v>
      </c>
      <c r="G90">
        <f t="shared" si="1"/>
        <v>1</v>
      </c>
    </row>
    <row r="91" spans="1:7" hidden="1" x14ac:dyDescent="0.35">
      <c r="A91" t="s">
        <v>161</v>
      </c>
      <c r="B91" t="s">
        <v>92</v>
      </c>
      <c r="G91">
        <f t="shared" si="1"/>
        <v>1</v>
      </c>
    </row>
    <row r="92" spans="1:7" hidden="1" x14ac:dyDescent="0.35">
      <c r="A92" t="s">
        <v>183</v>
      </c>
      <c r="D92" t="s">
        <v>92</v>
      </c>
      <c r="G92">
        <f t="shared" si="1"/>
        <v>1</v>
      </c>
    </row>
    <row r="93" spans="1:7" x14ac:dyDescent="0.35">
      <c r="A93" s="18" t="s">
        <v>694</v>
      </c>
      <c r="B93" s="18" t="s">
        <v>92</v>
      </c>
      <c r="C93" s="18"/>
      <c r="D93" s="18"/>
      <c r="E93" s="18" t="s">
        <v>92</v>
      </c>
      <c r="F93" s="18" t="s">
        <v>92</v>
      </c>
      <c r="G93" s="18">
        <f t="shared" si="1"/>
        <v>3</v>
      </c>
    </row>
    <row r="94" spans="1:7" hidden="1" x14ac:dyDescent="0.35">
      <c r="A94" t="s">
        <v>173</v>
      </c>
      <c r="E94" t="s">
        <v>92</v>
      </c>
      <c r="G94">
        <f t="shared" si="1"/>
        <v>1</v>
      </c>
    </row>
    <row r="95" spans="1:7" x14ac:dyDescent="0.35">
      <c r="A95" s="18" t="s">
        <v>695</v>
      </c>
      <c r="B95" s="18" t="s">
        <v>92</v>
      </c>
      <c r="C95" s="18"/>
      <c r="D95" s="18"/>
      <c r="E95" s="18" t="s">
        <v>92</v>
      </c>
      <c r="F95" s="18" t="s">
        <v>92</v>
      </c>
      <c r="G95" s="18">
        <f t="shared" si="1"/>
        <v>3</v>
      </c>
    </row>
    <row r="96" spans="1:7" x14ac:dyDescent="0.35">
      <c r="A96" s="18" t="s">
        <v>696</v>
      </c>
      <c r="B96" s="18" t="s">
        <v>92</v>
      </c>
      <c r="C96" s="18"/>
      <c r="D96" s="18"/>
      <c r="E96" s="18" t="s">
        <v>92</v>
      </c>
      <c r="F96" s="18" t="s">
        <v>92</v>
      </c>
      <c r="G96" s="18">
        <f t="shared" si="1"/>
        <v>3</v>
      </c>
    </row>
    <row r="97" spans="1:7" hidden="1" x14ac:dyDescent="0.35">
      <c r="A97" t="s">
        <v>112</v>
      </c>
      <c r="B97" t="s">
        <v>92</v>
      </c>
      <c r="G97">
        <f t="shared" si="1"/>
        <v>1</v>
      </c>
    </row>
    <row r="98" spans="1:7" hidden="1" x14ac:dyDescent="0.35">
      <c r="A98" t="s">
        <v>58</v>
      </c>
      <c r="B98" t="s">
        <v>92</v>
      </c>
      <c r="G98">
        <f t="shared" si="1"/>
        <v>1</v>
      </c>
    </row>
    <row r="99" spans="1:7" hidden="1" x14ac:dyDescent="0.35">
      <c r="A99" t="s">
        <v>157</v>
      </c>
      <c r="B99" t="s">
        <v>92</v>
      </c>
      <c r="G99">
        <f t="shared" si="1"/>
        <v>1</v>
      </c>
    </row>
    <row r="100" spans="1:7" hidden="1" x14ac:dyDescent="0.35">
      <c r="A100" t="s">
        <v>135</v>
      </c>
      <c r="B100" t="s">
        <v>92</v>
      </c>
      <c r="G100">
        <f t="shared" si="1"/>
        <v>1</v>
      </c>
    </row>
    <row r="101" spans="1:7" hidden="1" x14ac:dyDescent="0.35">
      <c r="A101" t="s">
        <v>139</v>
      </c>
      <c r="B101" t="s">
        <v>92</v>
      </c>
      <c r="G101">
        <f t="shared" si="1"/>
        <v>1</v>
      </c>
    </row>
    <row r="102" spans="1:7" hidden="1" x14ac:dyDescent="0.35">
      <c r="A102" t="s">
        <v>2</v>
      </c>
      <c r="B102" t="s">
        <v>92</v>
      </c>
      <c r="G102">
        <f t="shared" si="1"/>
        <v>1</v>
      </c>
    </row>
    <row r="103" spans="1:7" hidden="1" x14ac:dyDescent="0.35">
      <c r="A103" t="s">
        <v>38</v>
      </c>
      <c r="B103" t="s">
        <v>92</v>
      </c>
      <c r="G103">
        <f t="shared" si="1"/>
        <v>1</v>
      </c>
    </row>
    <row r="104" spans="1:7" hidden="1" x14ac:dyDescent="0.35">
      <c r="A104" t="s">
        <v>151</v>
      </c>
      <c r="B104" t="s">
        <v>92</v>
      </c>
      <c r="G104">
        <f t="shared" si="1"/>
        <v>1</v>
      </c>
    </row>
    <row r="105" spans="1:7" hidden="1" x14ac:dyDescent="0.35">
      <c r="A105" t="s">
        <v>113</v>
      </c>
      <c r="B105" t="s">
        <v>92</v>
      </c>
      <c r="G105">
        <f t="shared" si="1"/>
        <v>1</v>
      </c>
    </row>
    <row r="106" spans="1:7" hidden="1" x14ac:dyDescent="0.35">
      <c r="A106" t="s">
        <v>29</v>
      </c>
      <c r="B106" t="s">
        <v>92</v>
      </c>
      <c r="G106">
        <f t="shared" si="1"/>
        <v>1</v>
      </c>
    </row>
    <row r="107" spans="1:7" hidden="1" x14ac:dyDescent="0.35">
      <c r="A107" t="s">
        <v>160</v>
      </c>
      <c r="B107" t="s">
        <v>92</v>
      </c>
      <c r="G107">
        <f t="shared" si="1"/>
        <v>1</v>
      </c>
    </row>
    <row r="108" spans="1:7" hidden="1" x14ac:dyDescent="0.35">
      <c r="A108" t="s">
        <v>133</v>
      </c>
      <c r="B108" t="s">
        <v>92</v>
      </c>
      <c r="G108">
        <f t="shared" si="1"/>
        <v>1</v>
      </c>
    </row>
    <row r="109" spans="1:7" hidden="1" x14ac:dyDescent="0.35">
      <c r="A109" t="s">
        <v>23</v>
      </c>
      <c r="B109" t="s">
        <v>92</v>
      </c>
      <c r="G109">
        <f t="shared" si="1"/>
        <v>1</v>
      </c>
    </row>
    <row r="110" spans="1:7" hidden="1" x14ac:dyDescent="0.35">
      <c r="A110" t="s">
        <v>7</v>
      </c>
      <c r="B110" t="s">
        <v>92</v>
      </c>
      <c r="G110">
        <f t="shared" si="1"/>
        <v>1</v>
      </c>
    </row>
    <row r="111" spans="1:7" hidden="1" x14ac:dyDescent="0.35">
      <c r="A111" t="s">
        <v>124</v>
      </c>
      <c r="B111" t="s">
        <v>92</v>
      </c>
      <c r="G111">
        <f t="shared" si="1"/>
        <v>1</v>
      </c>
    </row>
    <row r="112" spans="1:7" hidden="1" x14ac:dyDescent="0.35">
      <c r="A112" t="s">
        <v>99</v>
      </c>
      <c r="B112" t="s">
        <v>92</v>
      </c>
      <c r="G112">
        <f t="shared" si="1"/>
        <v>1</v>
      </c>
    </row>
    <row r="113" spans="1:7" hidden="1" x14ac:dyDescent="0.35">
      <c r="A113" t="s">
        <v>101</v>
      </c>
      <c r="B113" t="s">
        <v>92</v>
      </c>
      <c r="G113">
        <f t="shared" si="1"/>
        <v>1</v>
      </c>
    </row>
    <row r="114" spans="1:7" hidden="1" x14ac:dyDescent="0.35">
      <c r="A114" t="s">
        <v>174</v>
      </c>
      <c r="E114" t="s">
        <v>92</v>
      </c>
      <c r="G114">
        <f t="shared" si="1"/>
        <v>1</v>
      </c>
    </row>
    <row r="115" spans="1:7" hidden="1" x14ac:dyDescent="0.35">
      <c r="A115" t="s">
        <v>63</v>
      </c>
      <c r="B115" t="s">
        <v>92</v>
      </c>
      <c r="G115">
        <f t="shared" si="1"/>
        <v>1</v>
      </c>
    </row>
    <row r="116" spans="1:7" hidden="1" x14ac:dyDescent="0.35">
      <c r="A116" t="s">
        <v>46</v>
      </c>
      <c r="B116" t="s">
        <v>92</v>
      </c>
      <c r="G116">
        <f t="shared" si="1"/>
        <v>1</v>
      </c>
    </row>
    <row r="117" spans="1:7" hidden="1" x14ac:dyDescent="0.35">
      <c r="A117" t="s">
        <v>106</v>
      </c>
      <c r="B117" t="s">
        <v>92</v>
      </c>
      <c r="G117">
        <f t="shared" si="1"/>
        <v>1</v>
      </c>
    </row>
    <row r="118" spans="1:7" hidden="1" x14ac:dyDescent="0.35">
      <c r="A118" t="s">
        <v>105</v>
      </c>
      <c r="B118" t="s">
        <v>92</v>
      </c>
      <c r="G118">
        <f t="shared" si="1"/>
        <v>1</v>
      </c>
    </row>
    <row r="119" spans="1:7" hidden="1" x14ac:dyDescent="0.35">
      <c r="A119" t="s">
        <v>56</v>
      </c>
      <c r="B119" t="s">
        <v>92</v>
      </c>
      <c r="G119">
        <f t="shared" si="1"/>
        <v>1</v>
      </c>
    </row>
    <row r="120" spans="1:7" hidden="1" x14ac:dyDescent="0.35">
      <c r="A120" t="s">
        <v>9</v>
      </c>
      <c r="B120" t="s">
        <v>92</v>
      </c>
      <c r="G120">
        <f t="shared" si="1"/>
        <v>1</v>
      </c>
    </row>
    <row r="121" spans="1:7" hidden="1" x14ac:dyDescent="0.35">
      <c r="A121" t="s">
        <v>1</v>
      </c>
      <c r="B121" t="s">
        <v>92</v>
      </c>
      <c r="G121">
        <f t="shared" si="1"/>
        <v>1</v>
      </c>
    </row>
    <row r="122" spans="1:7" hidden="1" x14ac:dyDescent="0.35">
      <c r="A122" t="s">
        <v>11</v>
      </c>
      <c r="B122" t="s">
        <v>92</v>
      </c>
      <c r="G122">
        <f t="shared" si="1"/>
        <v>1</v>
      </c>
    </row>
    <row r="123" spans="1:7" hidden="1" x14ac:dyDescent="0.35">
      <c r="A123" t="s">
        <v>30</v>
      </c>
      <c r="B123" t="s">
        <v>92</v>
      </c>
      <c r="G123">
        <f t="shared" si="1"/>
        <v>1</v>
      </c>
    </row>
    <row r="124" spans="1:7" hidden="1" x14ac:dyDescent="0.35">
      <c r="A124" t="s">
        <v>126</v>
      </c>
      <c r="B124" t="s">
        <v>92</v>
      </c>
      <c r="G124">
        <f t="shared" si="1"/>
        <v>1</v>
      </c>
    </row>
    <row r="125" spans="1:7" hidden="1" x14ac:dyDescent="0.35">
      <c r="A125" t="s">
        <v>14</v>
      </c>
      <c r="B125" t="s">
        <v>92</v>
      </c>
      <c r="G125">
        <f t="shared" si="1"/>
        <v>1</v>
      </c>
    </row>
    <row r="126" spans="1:7" hidden="1" x14ac:dyDescent="0.35">
      <c r="A126" t="s">
        <v>48</v>
      </c>
      <c r="B126" t="s">
        <v>92</v>
      </c>
      <c r="G126">
        <f t="shared" si="1"/>
        <v>1</v>
      </c>
    </row>
    <row r="127" spans="1:7" hidden="1" x14ac:dyDescent="0.35">
      <c r="A127" t="s">
        <v>5</v>
      </c>
      <c r="B127" t="s">
        <v>92</v>
      </c>
      <c r="G127">
        <f t="shared" si="1"/>
        <v>1</v>
      </c>
    </row>
    <row r="128" spans="1:7" hidden="1" x14ac:dyDescent="0.35">
      <c r="A128" t="s">
        <v>76</v>
      </c>
      <c r="B128" t="s">
        <v>92</v>
      </c>
      <c r="G128">
        <f t="shared" si="1"/>
        <v>1</v>
      </c>
    </row>
    <row r="129" spans="1:7" hidden="1" x14ac:dyDescent="0.35">
      <c r="A129" t="s">
        <v>77</v>
      </c>
      <c r="B129" t="s">
        <v>92</v>
      </c>
      <c r="G129">
        <f t="shared" si="1"/>
        <v>1</v>
      </c>
    </row>
    <row r="130" spans="1:7" hidden="1" x14ac:dyDescent="0.35">
      <c r="A130" t="s">
        <v>27</v>
      </c>
      <c r="B130" t="s">
        <v>92</v>
      </c>
      <c r="G130">
        <f t="shared" ref="G130:G193" si="2">COUNTA(B130:F130)</f>
        <v>1</v>
      </c>
    </row>
    <row r="131" spans="1:7" hidden="1" x14ac:dyDescent="0.35">
      <c r="A131" t="s">
        <v>86</v>
      </c>
      <c r="B131" t="s">
        <v>92</v>
      </c>
      <c r="G131">
        <f t="shared" si="2"/>
        <v>1</v>
      </c>
    </row>
    <row r="132" spans="1:7" hidden="1" x14ac:dyDescent="0.35">
      <c r="A132" t="s">
        <v>107</v>
      </c>
      <c r="B132" t="s">
        <v>92</v>
      </c>
      <c r="G132">
        <f t="shared" si="2"/>
        <v>1</v>
      </c>
    </row>
    <row r="133" spans="1:7" hidden="1" x14ac:dyDescent="0.35">
      <c r="A133" t="s">
        <v>54</v>
      </c>
      <c r="B133" t="s">
        <v>92</v>
      </c>
      <c r="G133">
        <f t="shared" si="2"/>
        <v>1</v>
      </c>
    </row>
    <row r="134" spans="1:7" hidden="1" x14ac:dyDescent="0.35">
      <c r="A134" t="s">
        <v>175</v>
      </c>
      <c r="E134" t="s">
        <v>92</v>
      </c>
      <c r="G134">
        <f t="shared" si="2"/>
        <v>1</v>
      </c>
    </row>
    <row r="135" spans="1:7" hidden="1" x14ac:dyDescent="0.35">
      <c r="A135" t="s">
        <v>143</v>
      </c>
      <c r="B135" t="s">
        <v>92</v>
      </c>
      <c r="G135">
        <f t="shared" si="2"/>
        <v>1</v>
      </c>
    </row>
    <row r="136" spans="1:7" hidden="1" x14ac:dyDescent="0.35">
      <c r="A136" t="s">
        <v>12</v>
      </c>
      <c r="B136" t="s">
        <v>92</v>
      </c>
      <c r="G136">
        <f t="shared" si="2"/>
        <v>1</v>
      </c>
    </row>
    <row r="137" spans="1:7" hidden="1" x14ac:dyDescent="0.35">
      <c r="A137" t="s">
        <v>98</v>
      </c>
      <c r="B137" t="s">
        <v>92</v>
      </c>
      <c r="G137">
        <f t="shared" si="2"/>
        <v>1</v>
      </c>
    </row>
    <row r="138" spans="1:7" hidden="1" x14ac:dyDescent="0.35">
      <c r="A138" t="s">
        <v>154</v>
      </c>
      <c r="B138" t="s">
        <v>92</v>
      </c>
      <c r="G138">
        <f t="shared" si="2"/>
        <v>1</v>
      </c>
    </row>
    <row r="139" spans="1:7" hidden="1" x14ac:dyDescent="0.35">
      <c r="A139" t="s">
        <v>73</v>
      </c>
      <c r="B139" t="s">
        <v>92</v>
      </c>
      <c r="G139">
        <f t="shared" si="2"/>
        <v>1</v>
      </c>
    </row>
    <row r="140" spans="1:7" hidden="1" x14ac:dyDescent="0.35">
      <c r="A140" t="s">
        <v>128</v>
      </c>
      <c r="B140" t="s">
        <v>92</v>
      </c>
      <c r="G140">
        <f t="shared" si="2"/>
        <v>1</v>
      </c>
    </row>
    <row r="141" spans="1:7" hidden="1" x14ac:dyDescent="0.35">
      <c r="A141" t="s">
        <v>176</v>
      </c>
      <c r="E141" t="s">
        <v>92</v>
      </c>
      <c r="G141">
        <f t="shared" si="2"/>
        <v>1</v>
      </c>
    </row>
    <row r="142" spans="1:7" hidden="1" x14ac:dyDescent="0.35">
      <c r="A142" t="s">
        <v>177</v>
      </c>
      <c r="E142" t="s">
        <v>92</v>
      </c>
      <c r="G142">
        <f t="shared" si="2"/>
        <v>1</v>
      </c>
    </row>
    <row r="143" spans="1:7" hidden="1" x14ac:dyDescent="0.35">
      <c r="A143" t="s">
        <v>39</v>
      </c>
      <c r="B143" t="s">
        <v>92</v>
      </c>
      <c r="G143">
        <f t="shared" si="2"/>
        <v>1</v>
      </c>
    </row>
    <row r="144" spans="1:7" hidden="1" x14ac:dyDescent="0.35">
      <c r="A144" t="s">
        <v>178</v>
      </c>
      <c r="E144" t="s">
        <v>92</v>
      </c>
      <c r="G144">
        <f t="shared" si="2"/>
        <v>1</v>
      </c>
    </row>
    <row r="145" spans="1:7" hidden="1" x14ac:dyDescent="0.35">
      <c r="A145" t="s">
        <v>49</v>
      </c>
      <c r="B145" t="s">
        <v>92</v>
      </c>
      <c r="G145">
        <f t="shared" si="2"/>
        <v>1</v>
      </c>
    </row>
    <row r="146" spans="1:7" hidden="1" x14ac:dyDescent="0.35">
      <c r="A146" t="s">
        <v>16</v>
      </c>
      <c r="B146" t="s">
        <v>92</v>
      </c>
      <c r="G146">
        <f t="shared" si="2"/>
        <v>1</v>
      </c>
    </row>
    <row r="147" spans="1:7" hidden="1" x14ac:dyDescent="0.35">
      <c r="A147" t="s">
        <v>141</v>
      </c>
      <c r="B147" t="s">
        <v>92</v>
      </c>
      <c r="G147">
        <f t="shared" si="2"/>
        <v>1</v>
      </c>
    </row>
    <row r="148" spans="1:7" hidden="1" x14ac:dyDescent="0.35">
      <c r="A148" t="s">
        <v>51</v>
      </c>
      <c r="B148" t="s">
        <v>92</v>
      </c>
      <c r="G148">
        <f t="shared" si="2"/>
        <v>1</v>
      </c>
    </row>
    <row r="149" spans="1:7" hidden="1" x14ac:dyDescent="0.35">
      <c r="A149" t="s">
        <v>158</v>
      </c>
      <c r="B149" t="s">
        <v>92</v>
      </c>
      <c r="G149">
        <f t="shared" si="2"/>
        <v>1</v>
      </c>
    </row>
    <row r="150" spans="1:7" hidden="1" x14ac:dyDescent="0.35">
      <c r="A150" t="s">
        <v>134</v>
      </c>
      <c r="B150" t="s">
        <v>92</v>
      </c>
      <c r="G150">
        <f t="shared" si="2"/>
        <v>1</v>
      </c>
    </row>
    <row r="151" spans="1:7" hidden="1" x14ac:dyDescent="0.35">
      <c r="A151" t="s">
        <v>156</v>
      </c>
      <c r="B151" t="s">
        <v>92</v>
      </c>
      <c r="G151">
        <f t="shared" si="2"/>
        <v>1</v>
      </c>
    </row>
    <row r="152" spans="1:7" hidden="1" x14ac:dyDescent="0.35">
      <c r="A152" t="s">
        <v>43</v>
      </c>
      <c r="B152" t="s">
        <v>92</v>
      </c>
      <c r="G152">
        <f t="shared" si="2"/>
        <v>1</v>
      </c>
    </row>
    <row r="153" spans="1:7" hidden="1" x14ac:dyDescent="0.35">
      <c r="A153" t="s">
        <v>6</v>
      </c>
      <c r="B153" t="s">
        <v>92</v>
      </c>
      <c r="G153">
        <f t="shared" si="2"/>
        <v>1</v>
      </c>
    </row>
    <row r="154" spans="1:7" hidden="1" x14ac:dyDescent="0.35">
      <c r="A154" t="s">
        <v>142</v>
      </c>
      <c r="B154" t="s">
        <v>92</v>
      </c>
      <c r="G154">
        <f t="shared" si="2"/>
        <v>1</v>
      </c>
    </row>
    <row r="155" spans="1:7" hidden="1" x14ac:dyDescent="0.35">
      <c r="A155" t="s">
        <v>79</v>
      </c>
      <c r="B155" t="s">
        <v>92</v>
      </c>
      <c r="G155">
        <f t="shared" si="2"/>
        <v>1</v>
      </c>
    </row>
    <row r="156" spans="1:7" hidden="1" x14ac:dyDescent="0.35">
      <c r="A156" t="s">
        <v>104</v>
      </c>
      <c r="B156" t="s">
        <v>92</v>
      </c>
      <c r="G156">
        <f t="shared" si="2"/>
        <v>1</v>
      </c>
    </row>
    <row r="157" spans="1:7" hidden="1" x14ac:dyDescent="0.35">
      <c r="A157" t="s">
        <v>162</v>
      </c>
      <c r="B157" t="s">
        <v>92</v>
      </c>
      <c r="G157">
        <f t="shared" si="2"/>
        <v>1</v>
      </c>
    </row>
    <row r="158" spans="1:7" hidden="1" x14ac:dyDescent="0.35">
      <c r="A158" t="s">
        <v>71</v>
      </c>
      <c r="B158" t="s">
        <v>92</v>
      </c>
      <c r="G158">
        <f t="shared" si="2"/>
        <v>1</v>
      </c>
    </row>
    <row r="159" spans="1:7" hidden="1" x14ac:dyDescent="0.35">
      <c r="A159" t="s">
        <v>90</v>
      </c>
      <c r="B159" t="s">
        <v>92</v>
      </c>
      <c r="G159">
        <f t="shared" si="2"/>
        <v>1</v>
      </c>
    </row>
    <row r="160" spans="1:7" hidden="1" x14ac:dyDescent="0.35">
      <c r="A160" t="s">
        <v>78</v>
      </c>
      <c r="B160" t="s">
        <v>92</v>
      </c>
      <c r="G160">
        <f t="shared" si="2"/>
        <v>1</v>
      </c>
    </row>
    <row r="161" spans="1:7" hidden="1" x14ac:dyDescent="0.35">
      <c r="A161" t="s">
        <v>47</v>
      </c>
      <c r="B161" t="s">
        <v>92</v>
      </c>
      <c r="G161">
        <f t="shared" si="2"/>
        <v>1</v>
      </c>
    </row>
    <row r="162" spans="1:7" hidden="1" x14ac:dyDescent="0.35">
      <c r="A162" t="s">
        <v>88</v>
      </c>
      <c r="B162" t="s">
        <v>92</v>
      </c>
      <c r="G162">
        <f t="shared" si="2"/>
        <v>1</v>
      </c>
    </row>
    <row r="163" spans="1:7" hidden="1" x14ac:dyDescent="0.35">
      <c r="A163" t="s">
        <v>89</v>
      </c>
      <c r="B163" t="s">
        <v>92</v>
      </c>
      <c r="G163">
        <f t="shared" si="2"/>
        <v>1</v>
      </c>
    </row>
    <row r="164" spans="1:7" hidden="1" x14ac:dyDescent="0.35">
      <c r="A164" t="s">
        <v>87</v>
      </c>
      <c r="B164" t="s">
        <v>92</v>
      </c>
      <c r="G164">
        <f t="shared" si="2"/>
        <v>1</v>
      </c>
    </row>
    <row r="165" spans="1:7" hidden="1" x14ac:dyDescent="0.35">
      <c r="A165" t="s">
        <v>10</v>
      </c>
      <c r="B165" t="s">
        <v>92</v>
      </c>
      <c r="G165">
        <f t="shared" si="2"/>
        <v>1</v>
      </c>
    </row>
    <row r="166" spans="1:7" hidden="1" x14ac:dyDescent="0.35">
      <c r="A166" t="s">
        <v>136</v>
      </c>
      <c r="B166" t="s">
        <v>92</v>
      </c>
      <c r="G166">
        <f t="shared" si="2"/>
        <v>1</v>
      </c>
    </row>
    <row r="167" spans="1:7" hidden="1" x14ac:dyDescent="0.35">
      <c r="A167" t="s">
        <v>35</v>
      </c>
      <c r="B167" t="s">
        <v>92</v>
      </c>
      <c r="G167">
        <f t="shared" si="2"/>
        <v>1</v>
      </c>
    </row>
    <row r="168" spans="1:7" hidden="1" x14ac:dyDescent="0.35">
      <c r="A168" t="s">
        <v>179</v>
      </c>
      <c r="E168" t="s">
        <v>92</v>
      </c>
      <c r="G168">
        <f t="shared" si="2"/>
        <v>1</v>
      </c>
    </row>
    <row r="169" spans="1:7" hidden="1" x14ac:dyDescent="0.35">
      <c r="A169" t="s">
        <v>18</v>
      </c>
      <c r="B169" t="s">
        <v>92</v>
      </c>
      <c r="G169">
        <f t="shared" si="2"/>
        <v>1</v>
      </c>
    </row>
    <row r="170" spans="1:7" hidden="1" x14ac:dyDescent="0.35">
      <c r="A170" t="s">
        <v>40</v>
      </c>
      <c r="B170" t="s">
        <v>92</v>
      </c>
      <c r="G170">
        <f t="shared" si="2"/>
        <v>1</v>
      </c>
    </row>
    <row r="171" spans="1:7" hidden="1" x14ac:dyDescent="0.35">
      <c r="A171" t="s">
        <v>37</v>
      </c>
      <c r="B171" t="s">
        <v>92</v>
      </c>
      <c r="G171">
        <f t="shared" si="2"/>
        <v>1</v>
      </c>
    </row>
    <row r="172" spans="1:7" hidden="1" x14ac:dyDescent="0.35">
      <c r="A172" t="s">
        <v>121</v>
      </c>
      <c r="B172" t="s">
        <v>92</v>
      </c>
      <c r="G172">
        <f t="shared" si="2"/>
        <v>1</v>
      </c>
    </row>
    <row r="173" spans="1:7" hidden="1" x14ac:dyDescent="0.35">
      <c r="A173" t="s">
        <v>17</v>
      </c>
      <c r="B173" t="s">
        <v>92</v>
      </c>
      <c r="G173">
        <f t="shared" si="2"/>
        <v>1</v>
      </c>
    </row>
    <row r="174" spans="1:7" hidden="1" x14ac:dyDescent="0.35">
      <c r="A174" t="s">
        <v>81</v>
      </c>
      <c r="B174" t="s">
        <v>92</v>
      </c>
      <c r="G174">
        <f t="shared" si="2"/>
        <v>1</v>
      </c>
    </row>
    <row r="175" spans="1:7" hidden="1" x14ac:dyDescent="0.35">
      <c r="A175" t="s">
        <v>55</v>
      </c>
      <c r="B175" t="s">
        <v>92</v>
      </c>
      <c r="G175">
        <f t="shared" si="2"/>
        <v>1</v>
      </c>
    </row>
    <row r="176" spans="1:7" hidden="1" x14ac:dyDescent="0.35">
      <c r="A176" t="s">
        <v>19</v>
      </c>
      <c r="B176" t="s">
        <v>92</v>
      </c>
      <c r="G176">
        <f t="shared" si="2"/>
        <v>1</v>
      </c>
    </row>
    <row r="177" spans="1:7" hidden="1" x14ac:dyDescent="0.35">
      <c r="A177" t="s">
        <v>80</v>
      </c>
      <c r="B177" t="s">
        <v>92</v>
      </c>
      <c r="G177">
        <f t="shared" si="2"/>
        <v>1</v>
      </c>
    </row>
    <row r="178" spans="1:7" hidden="1" x14ac:dyDescent="0.35">
      <c r="A178" t="s">
        <v>41</v>
      </c>
      <c r="B178" t="s">
        <v>92</v>
      </c>
      <c r="G178">
        <f t="shared" si="2"/>
        <v>1</v>
      </c>
    </row>
    <row r="179" spans="1:7" hidden="1" x14ac:dyDescent="0.35">
      <c r="A179" t="s">
        <v>62</v>
      </c>
      <c r="B179" t="s">
        <v>92</v>
      </c>
      <c r="G179">
        <f t="shared" si="2"/>
        <v>1</v>
      </c>
    </row>
    <row r="180" spans="1:7" hidden="1" x14ac:dyDescent="0.35">
      <c r="A180" t="s">
        <v>91</v>
      </c>
      <c r="B180" t="s">
        <v>92</v>
      </c>
      <c r="G180">
        <f t="shared" si="2"/>
        <v>1</v>
      </c>
    </row>
    <row r="181" spans="1:7" hidden="1" x14ac:dyDescent="0.35">
      <c r="A181" t="s">
        <v>53</v>
      </c>
      <c r="B181" t="s">
        <v>92</v>
      </c>
      <c r="G181">
        <f t="shared" si="2"/>
        <v>1</v>
      </c>
    </row>
    <row r="182" spans="1:7" hidden="1" x14ac:dyDescent="0.35">
      <c r="A182" t="s">
        <v>67</v>
      </c>
      <c r="B182" t="s">
        <v>92</v>
      </c>
      <c r="G182">
        <f t="shared" si="2"/>
        <v>1</v>
      </c>
    </row>
    <row r="183" spans="1:7" hidden="1" x14ac:dyDescent="0.35">
      <c r="A183" t="s">
        <v>50</v>
      </c>
      <c r="B183" t="s">
        <v>92</v>
      </c>
      <c r="G183">
        <f t="shared" si="2"/>
        <v>1</v>
      </c>
    </row>
    <row r="184" spans="1:7" hidden="1" x14ac:dyDescent="0.35">
      <c r="A184" t="s">
        <v>42</v>
      </c>
      <c r="B184" t="s">
        <v>92</v>
      </c>
      <c r="G184">
        <f t="shared" si="2"/>
        <v>1</v>
      </c>
    </row>
    <row r="185" spans="1:7" hidden="1" x14ac:dyDescent="0.35">
      <c r="A185" t="s">
        <v>64</v>
      </c>
      <c r="B185" t="s">
        <v>92</v>
      </c>
      <c r="G185">
        <f t="shared" si="2"/>
        <v>1</v>
      </c>
    </row>
    <row r="186" spans="1:7" hidden="1" x14ac:dyDescent="0.35">
      <c r="A186" t="s">
        <v>21</v>
      </c>
      <c r="B186" t="s">
        <v>92</v>
      </c>
      <c r="G186">
        <f t="shared" si="2"/>
        <v>1</v>
      </c>
    </row>
    <row r="187" spans="1:7" hidden="1" x14ac:dyDescent="0.35">
      <c r="A187" t="s">
        <v>26</v>
      </c>
      <c r="B187" t="s">
        <v>92</v>
      </c>
      <c r="G187">
        <f t="shared" si="2"/>
        <v>1</v>
      </c>
    </row>
    <row r="188" spans="1:7" hidden="1" x14ac:dyDescent="0.35">
      <c r="A188" t="s">
        <v>96</v>
      </c>
      <c r="B188" t="s">
        <v>92</v>
      </c>
      <c r="G188">
        <f t="shared" si="2"/>
        <v>1</v>
      </c>
    </row>
    <row r="189" spans="1:7" hidden="1" x14ac:dyDescent="0.35">
      <c r="A189" t="s">
        <v>65</v>
      </c>
      <c r="B189" t="s">
        <v>92</v>
      </c>
      <c r="G189">
        <f t="shared" si="2"/>
        <v>1</v>
      </c>
    </row>
    <row r="190" spans="1:7" hidden="1" x14ac:dyDescent="0.35">
      <c r="A190" t="s">
        <v>111</v>
      </c>
      <c r="B190" t="s">
        <v>92</v>
      </c>
      <c r="G190">
        <f t="shared" si="2"/>
        <v>1</v>
      </c>
    </row>
    <row r="191" spans="1:7" hidden="1" x14ac:dyDescent="0.35">
      <c r="A191" t="s">
        <v>20</v>
      </c>
      <c r="B191" t="s">
        <v>92</v>
      </c>
      <c r="G191">
        <f t="shared" si="2"/>
        <v>1</v>
      </c>
    </row>
    <row r="192" spans="1:7" hidden="1" x14ac:dyDescent="0.35">
      <c r="A192" t="s">
        <v>22</v>
      </c>
      <c r="B192" t="s">
        <v>92</v>
      </c>
      <c r="G192">
        <f t="shared" si="2"/>
        <v>1</v>
      </c>
    </row>
    <row r="193" spans="1:7" hidden="1" x14ac:dyDescent="0.35">
      <c r="A193" t="s">
        <v>3</v>
      </c>
      <c r="B193" t="s">
        <v>92</v>
      </c>
      <c r="G193">
        <f t="shared" si="2"/>
        <v>1</v>
      </c>
    </row>
    <row r="194" spans="1:7" hidden="1" x14ac:dyDescent="0.35">
      <c r="A194" t="s">
        <v>57</v>
      </c>
      <c r="B194" t="s">
        <v>92</v>
      </c>
      <c r="G194">
        <f t="shared" ref="G194:G216" si="3">COUNTA(B194:F194)</f>
        <v>1</v>
      </c>
    </row>
    <row r="195" spans="1:7" hidden="1" x14ac:dyDescent="0.35">
      <c r="A195" t="s">
        <v>166</v>
      </c>
      <c r="B195" t="s">
        <v>92</v>
      </c>
      <c r="G195">
        <f t="shared" si="3"/>
        <v>1</v>
      </c>
    </row>
    <row r="196" spans="1:7" hidden="1" x14ac:dyDescent="0.35">
      <c r="A196" t="s">
        <v>68</v>
      </c>
      <c r="C196" t="s">
        <v>92</v>
      </c>
      <c r="G196">
        <f t="shared" si="3"/>
        <v>1</v>
      </c>
    </row>
    <row r="197" spans="1:7" hidden="1" x14ac:dyDescent="0.35">
      <c r="A197" t="s">
        <v>59</v>
      </c>
      <c r="B197" t="s">
        <v>92</v>
      </c>
      <c r="G197">
        <f t="shared" si="3"/>
        <v>1</v>
      </c>
    </row>
    <row r="198" spans="1:7" hidden="1" x14ac:dyDescent="0.35">
      <c r="A198" t="s">
        <v>34</v>
      </c>
      <c r="B198" t="s">
        <v>92</v>
      </c>
      <c r="G198">
        <f t="shared" si="3"/>
        <v>1</v>
      </c>
    </row>
    <row r="199" spans="1:7" hidden="1" x14ac:dyDescent="0.35">
      <c r="A199" t="s">
        <v>66</v>
      </c>
      <c r="B199" t="s">
        <v>92</v>
      </c>
      <c r="G199">
        <f t="shared" si="3"/>
        <v>1</v>
      </c>
    </row>
    <row r="200" spans="1:7" hidden="1" x14ac:dyDescent="0.35">
      <c r="A200" t="s">
        <v>52</v>
      </c>
      <c r="B200" t="s">
        <v>92</v>
      </c>
      <c r="G200">
        <f t="shared" si="3"/>
        <v>1</v>
      </c>
    </row>
    <row r="201" spans="1:7" hidden="1" x14ac:dyDescent="0.35">
      <c r="A201" t="s">
        <v>102</v>
      </c>
      <c r="B201" t="s">
        <v>92</v>
      </c>
      <c r="G201">
        <f t="shared" si="3"/>
        <v>1</v>
      </c>
    </row>
    <row r="202" spans="1:7" hidden="1" x14ac:dyDescent="0.35">
      <c r="A202" t="s">
        <v>116</v>
      </c>
      <c r="B202" t="s">
        <v>92</v>
      </c>
      <c r="G202">
        <f t="shared" si="3"/>
        <v>1</v>
      </c>
    </row>
    <row r="203" spans="1:7" hidden="1" x14ac:dyDescent="0.35">
      <c r="A203" t="s">
        <v>95</v>
      </c>
      <c r="B203" t="s">
        <v>92</v>
      </c>
      <c r="G203">
        <f t="shared" si="3"/>
        <v>1</v>
      </c>
    </row>
    <row r="204" spans="1:7" hidden="1" x14ac:dyDescent="0.35">
      <c r="A204" t="s">
        <v>45</v>
      </c>
      <c r="B204" t="s">
        <v>92</v>
      </c>
      <c r="G204">
        <f t="shared" si="3"/>
        <v>1</v>
      </c>
    </row>
    <row r="205" spans="1:7" hidden="1" x14ac:dyDescent="0.35">
      <c r="A205" t="s">
        <v>75</v>
      </c>
      <c r="B205" t="s">
        <v>92</v>
      </c>
      <c r="G205">
        <f t="shared" si="3"/>
        <v>1</v>
      </c>
    </row>
    <row r="206" spans="1:7" hidden="1" x14ac:dyDescent="0.35">
      <c r="A206" s="4" t="s">
        <v>109</v>
      </c>
      <c r="B206" t="s">
        <v>92</v>
      </c>
      <c r="G206">
        <f t="shared" si="3"/>
        <v>1</v>
      </c>
    </row>
    <row r="207" spans="1:7" hidden="1" x14ac:dyDescent="0.35">
      <c r="A207" t="s">
        <v>70</v>
      </c>
      <c r="B207" t="s">
        <v>92</v>
      </c>
      <c r="G207">
        <f t="shared" si="3"/>
        <v>1</v>
      </c>
    </row>
    <row r="208" spans="1:7" hidden="1" x14ac:dyDescent="0.35">
      <c r="A208" t="s">
        <v>61</v>
      </c>
      <c r="B208" t="s">
        <v>92</v>
      </c>
      <c r="G208">
        <f t="shared" si="3"/>
        <v>1</v>
      </c>
    </row>
    <row r="209" spans="1:7" hidden="1" x14ac:dyDescent="0.35">
      <c r="A209" t="s">
        <v>185</v>
      </c>
      <c r="D209" t="s">
        <v>92</v>
      </c>
      <c r="G209">
        <f t="shared" si="3"/>
        <v>1</v>
      </c>
    </row>
    <row r="210" spans="1:7" hidden="1" x14ac:dyDescent="0.35">
      <c r="A210" t="s">
        <v>84</v>
      </c>
      <c r="B210" t="s">
        <v>92</v>
      </c>
      <c r="G210">
        <f t="shared" si="3"/>
        <v>1</v>
      </c>
    </row>
    <row r="211" spans="1:7" hidden="1" x14ac:dyDescent="0.35">
      <c r="A211" t="s">
        <v>164</v>
      </c>
      <c r="B211" t="s">
        <v>92</v>
      </c>
      <c r="G211">
        <f t="shared" si="3"/>
        <v>1</v>
      </c>
    </row>
    <row r="212" spans="1:7" s="2" customFormat="1" ht="15.5" hidden="1" x14ac:dyDescent="0.35">
      <c r="A212" s="2" t="s">
        <v>74</v>
      </c>
      <c r="E212" s="2" t="s">
        <v>92</v>
      </c>
      <c r="G212">
        <f t="shared" si="3"/>
        <v>1</v>
      </c>
    </row>
    <row r="213" spans="1:7" hidden="1" x14ac:dyDescent="0.35">
      <c r="A213" t="s">
        <v>94</v>
      </c>
      <c r="B213" t="s">
        <v>92</v>
      </c>
      <c r="G213">
        <f t="shared" si="3"/>
        <v>1</v>
      </c>
    </row>
    <row r="214" spans="1:7" hidden="1" x14ac:dyDescent="0.35">
      <c r="A214" t="s">
        <v>100</v>
      </c>
      <c r="B214" t="s">
        <v>92</v>
      </c>
      <c r="G214">
        <f t="shared" si="3"/>
        <v>1</v>
      </c>
    </row>
    <row r="215" spans="1:7" hidden="1" x14ac:dyDescent="0.35">
      <c r="A215" t="s">
        <v>4</v>
      </c>
      <c r="B215" t="s">
        <v>92</v>
      </c>
      <c r="G215">
        <f t="shared" si="3"/>
        <v>1</v>
      </c>
    </row>
    <row r="216" spans="1:7" hidden="1" x14ac:dyDescent="0.35">
      <c r="A216" t="s">
        <v>44</v>
      </c>
      <c r="B216" t="s">
        <v>92</v>
      </c>
      <c r="G216">
        <f t="shared" si="3"/>
        <v>1</v>
      </c>
    </row>
  </sheetData>
  <autoFilter ref="A1:G216" xr:uid="{67A54A8E-7340-4735-85CE-383CD3745A94}">
    <filterColumn colId="6">
      <filters>
        <filter val="2"/>
        <filter val="3"/>
      </filters>
    </filterColumn>
    <sortState xmlns:xlrd2="http://schemas.microsoft.com/office/spreadsheetml/2017/richdata2" ref="A2:G216">
      <sortCondition descending="1" ref="G1:G216"/>
    </sortState>
  </autoFilter>
  <sortState xmlns:xlrd2="http://schemas.microsoft.com/office/spreadsheetml/2017/richdata2" ref="A2:G216">
    <sortCondition descending="1" ref="G2:G216"/>
    <sortCondition ref="B2:B216"/>
    <sortCondition ref="C2:C216"/>
    <sortCondition ref="D2:D216"/>
    <sortCondition ref="E2:E216"/>
    <sortCondition ref="F2:F216"/>
  </sortState>
  <conditionalFormatting sqref="A20 A206 H212:XFD212 A212:F212">
    <cfRule type="cellIs" dxfId="5" priority="6" stopIfTrue="1" operator="equal">
      <formula>1</formula>
    </cfRule>
  </conditionalFormatting>
  <conditionalFormatting sqref="A1:A1048576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A</vt:lpstr>
      <vt:lpstr>NA</vt:lpstr>
      <vt:lpstr>NP</vt:lpstr>
      <vt:lpstr>PA</vt:lpstr>
      <vt:lpstr>PB1</vt:lpstr>
      <vt:lpstr>PB2</vt:lpstr>
      <vt:lpstr>M1</vt:lpstr>
      <vt:lpstr>M2</vt:lpstr>
      <vt:lpstr>NEP</vt:lpstr>
      <vt:lpstr>N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Courtney Chua</dc:creator>
  <cp:lastModifiedBy>Sonja Courtney Chua</cp:lastModifiedBy>
  <dcterms:created xsi:type="dcterms:W3CDTF">2021-02-02T13:18:24Z</dcterms:created>
  <dcterms:modified xsi:type="dcterms:W3CDTF">2021-11-29T03:56:15Z</dcterms:modified>
</cp:coreProperties>
</file>